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Editing_candidate_sites_RNAseq" sheetId="1" state="visible" r:id="rId2"/>
    <sheet name="candidate_sites_RNAseq_signif." sheetId="2" state="visible" r:id="rId3"/>
    <sheet name="table_deep_resequencing_read_de" sheetId="3" state="visible" r:id="rId4"/>
    <sheet name="table_deep_resequencing_stat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82" uniqueCount="61">
  <si>
    <t xml:space="preserve">genotype</t>
  </si>
  <si>
    <t xml:space="preserve">Mouse ID</t>
  </si>
  <si>
    <t xml:space="preserve">chr</t>
  </si>
  <si>
    <t xml:space="preserve">start</t>
  </si>
  <si>
    <t xml:space="preserve">end</t>
  </si>
  <si>
    <t xml:space="preserve">#A</t>
  </si>
  <si>
    <t xml:space="preserve">#G</t>
  </si>
  <si>
    <t xml:space="preserve">strand</t>
  </si>
  <si>
    <t xml:space="preserve">percent editing</t>
  </si>
  <si>
    <t xml:space="preserve">WT</t>
  </si>
  <si>
    <t xml:space="preserve">chr10</t>
  </si>
  <si>
    <t xml:space="preserve">for</t>
  </si>
  <si>
    <t xml:space="preserve">KO</t>
  </si>
  <si>
    <t xml:space="preserve">chr11</t>
  </si>
  <si>
    <t xml:space="preserve">chr13</t>
  </si>
  <si>
    <t xml:space="preserve">chr14</t>
  </si>
  <si>
    <t xml:space="preserve">chr16</t>
  </si>
  <si>
    <t xml:space="preserve">chr17</t>
  </si>
  <si>
    <t xml:space="preserve">chr18</t>
  </si>
  <si>
    <t xml:space="preserve">chr1</t>
  </si>
  <si>
    <t xml:space="preserve">chr4</t>
  </si>
  <si>
    <t xml:space="preserve">chr6</t>
  </si>
  <si>
    <t xml:space="preserve">chr7</t>
  </si>
  <si>
    <t xml:space="preserve">chr8</t>
  </si>
  <si>
    <t xml:space="preserve">chrX</t>
  </si>
  <si>
    <t xml:space="preserve">chr12</t>
  </si>
  <si>
    <t xml:space="preserve">chr15</t>
  </si>
  <si>
    <t xml:space="preserve">chr19</t>
  </si>
  <si>
    <t xml:space="preserve">chr2</t>
  </si>
  <si>
    <t xml:space="preserve">chr3</t>
  </si>
  <si>
    <t xml:space="preserve">chr5</t>
  </si>
  <si>
    <t xml:space="preserve">chr9</t>
  </si>
  <si>
    <t xml:space="preserve">rev</t>
  </si>
  <si>
    <t xml:space="preserve"># A</t>
  </si>
  <si>
    <t xml:space="preserve"># G</t>
  </si>
  <si>
    <t xml:space="preserve">gene</t>
  </si>
  <si>
    <t xml:space="preserve">Rn45s/Gm26917</t>
  </si>
  <si>
    <t xml:space="preserve">Crk</t>
  </si>
  <si>
    <t xml:space="preserve">Acp2</t>
  </si>
  <si>
    <t xml:space="preserve">Sh2d5</t>
  </si>
  <si>
    <t xml:space="preserve">Wipi2</t>
  </si>
  <si>
    <t xml:space="preserve">Zfp612</t>
  </si>
  <si>
    <t xml:space="preserve">Dagla</t>
  </si>
  <si>
    <t xml:space="preserve">interg</t>
  </si>
  <si>
    <t xml:space="preserve">Ezh1</t>
  </si>
  <si>
    <t xml:space="preserve">Eapp</t>
  </si>
  <si>
    <t xml:space="preserve">Pcdh9</t>
  </si>
  <si>
    <t xml:space="preserve">Tbc1d24</t>
  </si>
  <si>
    <t xml:space="preserve">Ttbk2</t>
  </si>
  <si>
    <t xml:space="preserve">Agl</t>
  </si>
  <si>
    <t xml:space="preserve">Nipa1</t>
  </si>
  <si>
    <t xml:space="preserve">Nipa1#2</t>
  </si>
  <si>
    <t xml:space="preserve">animal ID</t>
  </si>
  <si>
    <t xml:space="preserve">POS</t>
  </si>
  <si>
    <t xml:space="preserve">N animals</t>
  </si>
  <si>
    <t xml:space="preserve">sd</t>
  </si>
  <si>
    <t xml:space="preserve">se</t>
  </si>
  <si>
    <t xml:space="preserve">ci</t>
  </si>
  <si>
    <t xml:space="preserve">5HT2CR</t>
  </si>
  <si>
    <t xml:space="preserve">Blcap</t>
  </si>
  <si>
    <t xml:space="preserve">Gabra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93"/>
  <sheetViews>
    <sheetView showFormulas="false" showGridLines="true" showRowColHeaders="true" showZeros="true" rightToLeft="false" tabSelected="false" showOutlineSymbols="true" defaultGridColor="true" view="normal" topLeftCell="A1662" colorId="64" zoomScale="100" zoomScaleNormal="100" zoomScalePageLayoutView="100" workbookViewId="0">
      <selection pane="topLeft" activeCell="I1" activeCellId="0" sqref="I1"/>
    </sheetView>
  </sheetViews>
  <sheetFormatPr defaultColWidth="10.90234375" defaultRowHeight="15" zeroHeight="false" outlineLevelRow="0" outlineLevelCol="0"/>
  <cols>
    <col collapsed="false" customWidth="true" hidden="false" outlineLevel="0" max="8" min="1" style="1" width="10.83"/>
    <col collapsed="false" customWidth="true" hidden="false" outlineLevel="0" max="9" min="9" style="1" width="19.33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5" hidden="false" customHeight="false" outlineLevel="0" collapsed="false">
      <c r="A2" s="1" t="s">
        <v>9</v>
      </c>
      <c r="B2" s="1" t="n">
        <v>106</v>
      </c>
      <c r="C2" s="1" t="s">
        <v>10</v>
      </c>
      <c r="D2" s="1" t="n">
        <v>20208554</v>
      </c>
      <c r="E2" s="1" t="n">
        <v>20208555</v>
      </c>
      <c r="F2" s="1" t="n">
        <v>1</v>
      </c>
      <c r="G2" s="1" t="n">
        <v>175</v>
      </c>
      <c r="H2" s="1" t="s">
        <v>11</v>
      </c>
      <c r="I2" s="1" t="n">
        <f aca="false">((G2/(F2+G2)))*100</f>
        <v>99.4318181818182</v>
      </c>
    </row>
    <row r="3" customFormat="false" ht="15" hidden="false" customHeight="false" outlineLevel="0" collapsed="false">
      <c r="A3" s="1" t="s">
        <v>9</v>
      </c>
      <c r="B3" s="1" t="n">
        <v>107</v>
      </c>
      <c r="C3" s="1" t="s">
        <v>10</v>
      </c>
      <c r="D3" s="1" t="n">
        <v>20208554</v>
      </c>
      <c r="E3" s="1" t="n">
        <v>20208555</v>
      </c>
      <c r="F3" s="1" t="n">
        <v>0</v>
      </c>
      <c r="G3" s="1" t="n">
        <v>134</v>
      </c>
      <c r="H3" s="1" t="s">
        <v>11</v>
      </c>
      <c r="I3" s="1" t="n">
        <f aca="false">((G3/(F3+G3)))*100</f>
        <v>100</v>
      </c>
    </row>
    <row r="4" customFormat="false" ht="15" hidden="false" customHeight="false" outlineLevel="0" collapsed="false">
      <c r="A4" s="1" t="s">
        <v>9</v>
      </c>
      <c r="B4" s="1" t="n">
        <v>119</v>
      </c>
      <c r="C4" s="1" t="s">
        <v>10</v>
      </c>
      <c r="D4" s="1" t="n">
        <v>20208554</v>
      </c>
      <c r="E4" s="1" t="n">
        <v>20208555</v>
      </c>
      <c r="F4" s="1" t="n">
        <v>0</v>
      </c>
      <c r="G4" s="1" t="n">
        <v>152</v>
      </c>
      <c r="H4" s="1" t="s">
        <v>11</v>
      </c>
      <c r="I4" s="1" t="n">
        <f aca="false">((G4/(F4+G4)))*100</f>
        <v>100</v>
      </c>
    </row>
    <row r="5" customFormat="false" ht="15" hidden="false" customHeight="false" outlineLevel="0" collapsed="false">
      <c r="A5" s="1" t="s">
        <v>12</v>
      </c>
      <c r="B5" s="1" t="n">
        <v>112</v>
      </c>
      <c r="C5" s="1" t="s">
        <v>10</v>
      </c>
      <c r="D5" s="1" t="n">
        <v>20208554</v>
      </c>
      <c r="E5" s="1" t="n">
        <v>20208555</v>
      </c>
      <c r="F5" s="1" t="n">
        <v>2</v>
      </c>
      <c r="G5" s="1" t="n">
        <v>77</v>
      </c>
      <c r="H5" s="1" t="s">
        <v>11</v>
      </c>
      <c r="I5" s="1" t="n">
        <f aca="false">((G5/(F5+G5)))*100</f>
        <v>97.4683544303798</v>
      </c>
    </row>
    <row r="6" customFormat="false" ht="15" hidden="false" customHeight="false" outlineLevel="0" collapsed="false">
      <c r="A6" s="1" t="s">
        <v>12</v>
      </c>
      <c r="B6" s="1" t="n">
        <v>118</v>
      </c>
      <c r="C6" s="1" t="s">
        <v>10</v>
      </c>
      <c r="D6" s="1" t="n">
        <v>20208554</v>
      </c>
      <c r="E6" s="1" t="n">
        <v>20208555</v>
      </c>
      <c r="F6" s="1" t="n">
        <v>1</v>
      </c>
      <c r="G6" s="1" t="n">
        <v>125</v>
      </c>
      <c r="H6" s="1" t="s">
        <v>11</v>
      </c>
      <c r="I6" s="1" t="n">
        <f aca="false">((G6/(F6+G6)))*100</f>
        <v>99.2063492063492</v>
      </c>
    </row>
    <row r="7" customFormat="false" ht="15" hidden="false" customHeight="false" outlineLevel="0" collapsed="false">
      <c r="A7" s="1" t="s">
        <v>12</v>
      </c>
      <c r="B7" s="1" t="n">
        <v>126</v>
      </c>
      <c r="C7" s="1" t="s">
        <v>10</v>
      </c>
      <c r="D7" s="1" t="n">
        <v>20208554</v>
      </c>
      <c r="E7" s="1" t="n">
        <v>20208555</v>
      </c>
      <c r="F7" s="1" t="n">
        <v>1</v>
      </c>
      <c r="G7" s="1" t="n">
        <v>21</v>
      </c>
      <c r="H7" s="1" t="s">
        <v>11</v>
      </c>
      <c r="I7" s="1" t="n">
        <f aca="false">((G7/(F7+G7)))*100</f>
        <v>95.4545454545455</v>
      </c>
    </row>
    <row r="8" customFormat="false" ht="15" hidden="false" customHeight="false" outlineLevel="0" collapsed="false">
      <c r="A8" s="1" t="s">
        <v>9</v>
      </c>
      <c r="B8" s="1" t="n">
        <v>106</v>
      </c>
      <c r="C8" s="1" t="s">
        <v>13</v>
      </c>
      <c r="D8" s="1" t="n">
        <v>19721208</v>
      </c>
      <c r="E8" s="1" t="n">
        <v>19721209</v>
      </c>
      <c r="F8" s="1" t="n">
        <v>3</v>
      </c>
      <c r="G8" s="1" t="n">
        <v>990</v>
      </c>
      <c r="H8" s="1" t="s">
        <v>11</v>
      </c>
      <c r="I8" s="1" t="n">
        <f aca="false">((G8/(F8+G8)))*100</f>
        <v>99.6978851963746</v>
      </c>
    </row>
    <row r="9" customFormat="false" ht="15" hidden="false" customHeight="false" outlineLevel="0" collapsed="false">
      <c r="A9" s="1" t="s">
        <v>9</v>
      </c>
      <c r="B9" s="1" t="n">
        <v>107</v>
      </c>
      <c r="C9" s="1" t="s">
        <v>13</v>
      </c>
      <c r="D9" s="1" t="n">
        <v>19721208</v>
      </c>
      <c r="E9" s="1" t="n">
        <v>19721209</v>
      </c>
      <c r="F9" s="1" t="n">
        <v>0</v>
      </c>
      <c r="G9" s="1" t="n">
        <v>845</v>
      </c>
      <c r="H9" s="1" t="s">
        <v>11</v>
      </c>
      <c r="I9" s="1" t="n">
        <f aca="false">((G9/(F9+G9)))*100</f>
        <v>100</v>
      </c>
    </row>
    <row r="10" customFormat="false" ht="15" hidden="false" customHeight="false" outlineLevel="0" collapsed="false">
      <c r="A10" s="1" t="s">
        <v>9</v>
      </c>
      <c r="B10" s="1" t="n">
        <v>119</v>
      </c>
      <c r="C10" s="1" t="s">
        <v>13</v>
      </c>
      <c r="D10" s="1" t="n">
        <v>19721208</v>
      </c>
      <c r="E10" s="1" t="n">
        <v>19721209</v>
      </c>
      <c r="F10" s="1" t="n">
        <v>1</v>
      </c>
      <c r="G10" s="1" t="n">
        <v>1000</v>
      </c>
      <c r="H10" s="1" t="s">
        <v>11</v>
      </c>
      <c r="I10" s="1" t="n">
        <f aca="false">((G10/(F10+G10)))*100</f>
        <v>99.9000999000999</v>
      </c>
    </row>
    <row r="11" customFormat="false" ht="15" hidden="false" customHeight="false" outlineLevel="0" collapsed="false">
      <c r="A11" s="1" t="s">
        <v>12</v>
      </c>
      <c r="B11" s="1" t="n">
        <v>112</v>
      </c>
      <c r="C11" s="1" t="s">
        <v>13</v>
      </c>
      <c r="D11" s="1" t="n">
        <v>19721208</v>
      </c>
      <c r="E11" s="1" t="n">
        <v>19721209</v>
      </c>
      <c r="F11" s="1" t="n">
        <v>1</v>
      </c>
      <c r="G11" s="1" t="n">
        <v>1049</v>
      </c>
      <c r="H11" s="1" t="s">
        <v>11</v>
      </c>
      <c r="I11" s="1" t="n">
        <f aca="false">((G11/(F11+G11)))*100</f>
        <v>99.9047619047619</v>
      </c>
    </row>
    <row r="12" customFormat="false" ht="15" hidden="false" customHeight="false" outlineLevel="0" collapsed="false">
      <c r="A12" s="1" t="s">
        <v>12</v>
      </c>
      <c r="B12" s="1" t="n">
        <v>118</v>
      </c>
      <c r="C12" s="1" t="s">
        <v>13</v>
      </c>
      <c r="D12" s="1" t="n">
        <v>19721208</v>
      </c>
      <c r="E12" s="1" t="n">
        <v>19721209</v>
      </c>
      <c r="F12" s="1" t="n">
        <v>0</v>
      </c>
      <c r="G12" s="1" t="n">
        <v>1125</v>
      </c>
      <c r="H12" s="1" t="s">
        <v>11</v>
      </c>
      <c r="I12" s="1" t="n">
        <f aca="false">((G12/(F12+G12)))*100</f>
        <v>100</v>
      </c>
    </row>
    <row r="13" customFormat="false" ht="15" hidden="false" customHeight="false" outlineLevel="0" collapsed="false">
      <c r="A13" s="1" t="s">
        <v>12</v>
      </c>
      <c r="B13" s="1" t="n">
        <v>126</v>
      </c>
      <c r="C13" s="1" t="s">
        <v>13</v>
      </c>
      <c r="D13" s="1" t="n">
        <v>19721208</v>
      </c>
      <c r="E13" s="1" t="n">
        <v>19721209</v>
      </c>
      <c r="F13" s="1" t="n">
        <v>2</v>
      </c>
      <c r="G13" s="1" t="n">
        <v>799</v>
      </c>
      <c r="H13" s="1" t="s">
        <v>11</v>
      </c>
      <c r="I13" s="1" t="n">
        <f aca="false">((G13/(F13+G13)))*100</f>
        <v>99.7503121098627</v>
      </c>
    </row>
    <row r="14" customFormat="false" ht="15" hidden="false" customHeight="false" outlineLevel="0" collapsed="false">
      <c r="A14" s="1" t="s">
        <v>9</v>
      </c>
      <c r="B14" s="1" t="n">
        <v>106</v>
      </c>
      <c r="C14" s="1" t="s">
        <v>13</v>
      </c>
      <c r="D14" s="1" t="n">
        <v>102287647</v>
      </c>
      <c r="E14" s="1" t="n">
        <v>102287648</v>
      </c>
      <c r="F14" s="1" t="n">
        <v>42</v>
      </c>
      <c r="G14" s="1" t="n">
        <v>4</v>
      </c>
      <c r="H14" s="1" t="s">
        <v>11</v>
      </c>
      <c r="I14" s="1" t="n">
        <f aca="false">((G14/(F14+G14)))*100</f>
        <v>8.69565217391304</v>
      </c>
    </row>
    <row r="15" customFormat="false" ht="15" hidden="false" customHeight="false" outlineLevel="0" collapsed="false">
      <c r="A15" s="1" t="s">
        <v>9</v>
      </c>
      <c r="B15" s="1" t="n">
        <v>107</v>
      </c>
      <c r="C15" s="1" t="s">
        <v>13</v>
      </c>
      <c r="D15" s="1" t="n">
        <v>102287647</v>
      </c>
      <c r="E15" s="1" t="n">
        <v>102287648</v>
      </c>
      <c r="F15" s="1" t="n">
        <v>34</v>
      </c>
      <c r="G15" s="1" t="n">
        <v>1</v>
      </c>
      <c r="H15" s="1" t="s">
        <v>11</v>
      </c>
      <c r="I15" s="1" t="n">
        <f aca="false">((G15/(F15+G15)))*100</f>
        <v>2.85714285714286</v>
      </c>
    </row>
    <row r="16" customFormat="false" ht="15" hidden="false" customHeight="false" outlineLevel="0" collapsed="false">
      <c r="A16" s="1" t="s">
        <v>9</v>
      </c>
      <c r="B16" s="1" t="n">
        <v>119</v>
      </c>
      <c r="C16" s="1" t="s">
        <v>13</v>
      </c>
      <c r="D16" s="1" t="n">
        <v>102287647</v>
      </c>
      <c r="E16" s="1" t="n">
        <v>102287648</v>
      </c>
      <c r="F16" s="1" t="n">
        <v>33</v>
      </c>
      <c r="G16" s="1" t="n">
        <v>2</v>
      </c>
      <c r="H16" s="1" t="s">
        <v>11</v>
      </c>
      <c r="I16" s="1" t="n">
        <f aca="false">((G16/(F16+G16)))*100</f>
        <v>5.71428571428571</v>
      </c>
    </row>
    <row r="17" customFormat="false" ht="15" hidden="false" customHeight="false" outlineLevel="0" collapsed="false">
      <c r="A17" s="1" t="s">
        <v>12</v>
      </c>
      <c r="B17" s="1" t="n">
        <v>112</v>
      </c>
      <c r="C17" s="1" t="s">
        <v>13</v>
      </c>
      <c r="D17" s="1" t="n">
        <v>102287647</v>
      </c>
      <c r="E17" s="1" t="n">
        <v>102287648</v>
      </c>
      <c r="F17" s="1" t="n">
        <v>29</v>
      </c>
      <c r="G17" s="1" t="n">
        <v>1</v>
      </c>
      <c r="H17" s="1" t="s">
        <v>11</v>
      </c>
      <c r="I17" s="1" t="n">
        <f aca="false">((G17/(F17+G17)))*100</f>
        <v>3.33333333333333</v>
      </c>
    </row>
    <row r="18" customFormat="false" ht="15" hidden="false" customHeight="false" outlineLevel="0" collapsed="false">
      <c r="A18" s="1" t="s">
        <v>12</v>
      </c>
      <c r="B18" s="1" t="n">
        <v>118</v>
      </c>
      <c r="C18" s="1" t="s">
        <v>13</v>
      </c>
      <c r="D18" s="1" t="n">
        <v>102287647</v>
      </c>
      <c r="E18" s="1" t="n">
        <v>102287648</v>
      </c>
      <c r="F18" s="1" t="n">
        <v>22</v>
      </c>
      <c r="G18" s="1" t="n">
        <v>3</v>
      </c>
      <c r="H18" s="1" t="s">
        <v>11</v>
      </c>
      <c r="I18" s="1" t="n">
        <f aca="false">((G18/(F18+G18)))*100</f>
        <v>12</v>
      </c>
    </row>
    <row r="19" customFormat="false" ht="15" hidden="false" customHeight="false" outlineLevel="0" collapsed="false">
      <c r="A19" s="1" t="s">
        <v>12</v>
      </c>
      <c r="B19" s="1" t="n">
        <v>126</v>
      </c>
      <c r="C19" s="1" t="s">
        <v>13</v>
      </c>
      <c r="D19" s="1" t="n">
        <v>102287647</v>
      </c>
      <c r="E19" s="1" t="n">
        <v>102287648</v>
      </c>
      <c r="F19" s="1" t="n">
        <v>23</v>
      </c>
      <c r="G19" s="1" t="n">
        <v>4</v>
      </c>
      <c r="H19" s="1" t="s">
        <v>11</v>
      </c>
      <c r="I19" s="1" t="n">
        <f aca="false">((G19/(F19+G19)))*100</f>
        <v>14.8148148148148</v>
      </c>
    </row>
    <row r="20" customFormat="false" ht="15" hidden="false" customHeight="false" outlineLevel="0" collapsed="false">
      <c r="A20" s="1" t="s">
        <v>9</v>
      </c>
      <c r="B20" s="1" t="n">
        <v>106</v>
      </c>
      <c r="C20" s="1" t="s">
        <v>13</v>
      </c>
      <c r="D20" s="1" t="n">
        <v>105928079</v>
      </c>
      <c r="E20" s="1" t="n">
        <v>105928080</v>
      </c>
      <c r="F20" s="1" t="n">
        <v>32</v>
      </c>
      <c r="G20" s="1" t="n">
        <v>8</v>
      </c>
      <c r="H20" s="1" t="s">
        <v>11</v>
      </c>
      <c r="I20" s="1" t="n">
        <f aca="false">((G20/(F20+G20)))*100</f>
        <v>20</v>
      </c>
    </row>
    <row r="21" customFormat="false" ht="15" hidden="false" customHeight="false" outlineLevel="0" collapsed="false">
      <c r="A21" s="1" t="s">
        <v>9</v>
      </c>
      <c r="B21" s="1" t="n">
        <v>107</v>
      </c>
      <c r="C21" s="1" t="s">
        <v>13</v>
      </c>
      <c r="D21" s="1" t="n">
        <v>105928079</v>
      </c>
      <c r="E21" s="1" t="n">
        <v>105928080</v>
      </c>
      <c r="F21" s="1" t="n">
        <v>29</v>
      </c>
      <c r="G21" s="1" t="n">
        <v>3</v>
      </c>
      <c r="H21" s="1" t="s">
        <v>11</v>
      </c>
      <c r="I21" s="1" t="n">
        <f aca="false">((G21/(F21+G21)))*100</f>
        <v>9.375</v>
      </c>
    </row>
    <row r="22" customFormat="false" ht="15" hidden="false" customHeight="false" outlineLevel="0" collapsed="false">
      <c r="A22" s="1" t="s">
        <v>9</v>
      </c>
      <c r="B22" s="1" t="n">
        <v>119</v>
      </c>
      <c r="C22" s="1" t="s">
        <v>13</v>
      </c>
      <c r="D22" s="1" t="n">
        <v>105928079</v>
      </c>
      <c r="E22" s="1" t="n">
        <v>105928080</v>
      </c>
      <c r="F22" s="1" t="n">
        <v>25</v>
      </c>
      <c r="G22" s="1" t="n">
        <v>2</v>
      </c>
      <c r="H22" s="1" t="s">
        <v>11</v>
      </c>
      <c r="I22" s="1" t="n">
        <f aca="false">((G22/(F22+G22)))*100</f>
        <v>7.40740740740741</v>
      </c>
    </row>
    <row r="23" customFormat="false" ht="15" hidden="false" customHeight="false" outlineLevel="0" collapsed="false">
      <c r="A23" s="1" t="s">
        <v>12</v>
      </c>
      <c r="B23" s="1" t="n">
        <v>112</v>
      </c>
      <c r="C23" s="1" t="s">
        <v>13</v>
      </c>
      <c r="D23" s="1" t="n">
        <v>105928079</v>
      </c>
      <c r="E23" s="1" t="n">
        <v>105928080</v>
      </c>
      <c r="F23" s="1" t="n">
        <v>60</v>
      </c>
      <c r="G23" s="1" t="n">
        <v>2</v>
      </c>
      <c r="H23" s="1" t="s">
        <v>11</v>
      </c>
      <c r="I23" s="1" t="n">
        <f aca="false">((G23/(F23+G23)))*100</f>
        <v>3.2258064516129</v>
      </c>
    </row>
    <row r="24" customFormat="false" ht="15" hidden="false" customHeight="false" outlineLevel="0" collapsed="false">
      <c r="A24" s="1" t="s">
        <v>12</v>
      </c>
      <c r="B24" s="1" t="n">
        <v>118</v>
      </c>
      <c r="C24" s="1" t="s">
        <v>13</v>
      </c>
      <c r="D24" s="1" t="n">
        <v>105928079</v>
      </c>
      <c r="E24" s="1" t="n">
        <v>105928080</v>
      </c>
      <c r="F24" s="1" t="n">
        <v>29</v>
      </c>
      <c r="G24" s="1" t="n">
        <v>0</v>
      </c>
      <c r="H24" s="1" t="s">
        <v>11</v>
      </c>
      <c r="I24" s="1" t="n">
        <f aca="false">((G24/(F24+G24)))*100</f>
        <v>0</v>
      </c>
    </row>
    <row r="25" customFormat="false" ht="15" hidden="false" customHeight="false" outlineLevel="0" collapsed="false">
      <c r="A25" s="1" t="s">
        <v>12</v>
      </c>
      <c r="B25" s="1" t="n">
        <v>126</v>
      </c>
      <c r="C25" s="1" t="s">
        <v>13</v>
      </c>
      <c r="D25" s="1" t="n">
        <v>105928079</v>
      </c>
      <c r="E25" s="1" t="n">
        <v>105928080</v>
      </c>
      <c r="F25" s="1" t="n">
        <v>31</v>
      </c>
      <c r="G25" s="1" t="n">
        <v>2</v>
      </c>
      <c r="H25" s="1" t="s">
        <v>11</v>
      </c>
      <c r="I25" s="1" t="n">
        <f aca="false">((G25/(F25+G25)))*100</f>
        <v>6.06060606060606</v>
      </c>
    </row>
    <row r="26" customFormat="false" ht="15" hidden="false" customHeight="false" outlineLevel="0" collapsed="false">
      <c r="A26" s="1" t="s">
        <v>9</v>
      </c>
      <c r="B26" s="1" t="n">
        <v>106</v>
      </c>
      <c r="C26" s="1" t="s">
        <v>14</v>
      </c>
      <c r="D26" s="1" t="n">
        <v>76935746</v>
      </c>
      <c r="E26" s="1" t="n">
        <v>76935747</v>
      </c>
      <c r="F26" s="1" t="n">
        <v>2</v>
      </c>
      <c r="G26" s="1" t="n">
        <v>42</v>
      </c>
      <c r="H26" s="1" t="s">
        <v>11</v>
      </c>
      <c r="I26" s="1" t="n">
        <f aca="false">((G26/(F26+G26)))*100</f>
        <v>95.4545454545455</v>
      </c>
    </row>
    <row r="27" customFormat="false" ht="15" hidden="false" customHeight="false" outlineLevel="0" collapsed="false">
      <c r="A27" s="1" t="s">
        <v>9</v>
      </c>
      <c r="B27" s="1" t="n">
        <v>107</v>
      </c>
      <c r="C27" s="1" t="s">
        <v>14</v>
      </c>
      <c r="D27" s="1" t="n">
        <v>76935746</v>
      </c>
      <c r="E27" s="1" t="n">
        <v>76935747</v>
      </c>
      <c r="F27" s="1" t="n">
        <v>2</v>
      </c>
      <c r="G27" s="1" t="n">
        <v>40</v>
      </c>
      <c r="H27" s="1" t="s">
        <v>11</v>
      </c>
      <c r="I27" s="1" t="n">
        <f aca="false">((G27/(F27+G27)))*100</f>
        <v>95.2380952380952</v>
      </c>
    </row>
    <row r="28" customFormat="false" ht="15" hidden="false" customHeight="false" outlineLevel="0" collapsed="false">
      <c r="A28" s="1" t="s">
        <v>9</v>
      </c>
      <c r="B28" s="1" t="n">
        <v>119</v>
      </c>
      <c r="C28" s="1" t="s">
        <v>14</v>
      </c>
      <c r="D28" s="1" t="n">
        <v>76935746</v>
      </c>
      <c r="E28" s="1" t="n">
        <v>76935747</v>
      </c>
      <c r="F28" s="1" t="n">
        <v>4</v>
      </c>
      <c r="G28" s="1" t="n">
        <v>52</v>
      </c>
      <c r="H28" s="1" t="s">
        <v>11</v>
      </c>
      <c r="I28" s="1" t="n">
        <f aca="false">((G28/(F28+G28)))*100</f>
        <v>92.8571428571429</v>
      </c>
    </row>
    <row r="29" customFormat="false" ht="15" hidden="false" customHeight="false" outlineLevel="0" collapsed="false">
      <c r="A29" s="1" t="s">
        <v>12</v>
      </c>
      <c r="B29" s="1" t="n">
        <v>112</v>
      </c>
      <c r="C29" s="1" t="s">
        <v>14</v>
      </c>
      <c r="D29" s="1" t="n">
        <v>76935746</v>
      </c>
      <c r="E29" s="1" t="n">
        <v>76935747</v>
      </c>
      <c r="F29" s="1" t="n">
        <v>1</v>
      </c>
      <c r="G29" s="1" t="n">
        <v>20</v>
      </c>
      <c r="H29" s="1" t="s">
        <v>11</v>
      </c>
      <c r="I29" s="1" t="n">
        <f aca="false">((G29/(F29+G29)))*100</f>
        <v>95.2380952380952</v>
      </c>
    </row>
    <row r="30" customFormat="false" ht="15" hidden="false" customHeight="false" outlineLevel="0" collapsed="false">
      <c r="A30" s="1" t="s">
        <v>12</v>
      </c>
      <c r="B30" s="1" t="n">
        <v>118</v>
      </c>
      <c r="C30" s="1" t="s">
        <v>14</v>
      </c>
      <c r="D30" s="1" t="n">
        <v>76935746</v>
      </c>
      <c r="E30" s="1" t="n">
        <v>76935747</v>
      </c>
      <c r="F30" s="1" t="n">
        <v>0</v>
      </c>
      <c r="G30" s="1" t="n">
        <v>35</v>
      </c>
      <c r="H30" s="1" t="s">
        <v>11</v>
      </c>
      <c r="I30" s="1" t="n">
        <f aca="false">((G30/(F30+G30)))*100</f>
        <v>100</v>
      </c>
    </row>
    <row r="31" customFormat="false" ht="15" hidden="false" customHeight="false" outlineLevel="0" collapsed="false">
      <c r="A31" s="1" t="s">
        <v>12</v>
      </c>
      <c r="B31" s="1" t="n">
        <v>126</v>
      </c>
      <c r="C31" s="1" t="s">
        <v>14</v>
      </c>
      <c r="D31" s="1" t="n">
        <v>76935746</v>
      </c>
      <c r="E31" s="1" t="n">
        <v>76935747</v>
      </c>
      <c r="F31" s="1" t="n">
        <v>1</v>
      </c>
      <c r="G31" s="1" t="n">
        <v>40</v>
      </c>
      <c r="H31" s="1" t="s">
        <v>11</v>
      </c>
      <c r="I31" s="1" t="n">
        <f aca="false">((G31/(F31+G31)))*100</f>
        <v>97.5609756097561</v>
      </c>
    </row>
    <row r="32" customFormat="false" ht="15" hidden="false" customHeight="false" outlineLevel="0" collapsed="false">
      <c r="A32" s="1" t="s">
        <v>9</v>
      </c>
      <c r="B32" s="1" t="n">
        <v>106</v>
      </c>
      <c r="C32" s="1" t="s">
        <v>15</v>
      </c>
      <c r="D32" s="1" t="n">
        <v>18532355</v>
      </c>
      <c r="E32" s="1" t="n">
        <v>18532356</v>
      </c>
      <c r="F32" s="1" t="n">
        <v>1</v>
      </c>
      <c r="G32" s="1" t="n">
        <v>483</v>
      </c>
      <c r="H32" s="1" t="s">
        <v>11</v>
      </c>
      <c r="I32" s="1" t="n">
        <f aca="false">((G32/(F32+G32)))*100</f>
        <v>99.7933884297521</v>
      </c>
    </row>
    <row r="33" customFormat="false" ht="15" hidden="false" customHeight="false" outlineLevel="0" collapsed="false">
      <c r="A33" s="1" t="s">
        <v>9</v>
      </c>
      <c r="B33" s="1" t="n">
        <v>107</v>
      </c>
      <c r="C33" s="1" t="s">
        <v>15</v>
      </c>
      <c r="D33" s="1" t="n">
        <v>18532355</v>
      </c>
      <c r="E33" s="1" t="n">
        <v>18532356</v>
      </c>
      <c r="F33" s="1" t="n">
        <v>0</v>
      </c>
      <c r="G33" s="1" t="n">
        <v>294</v>
      </c>
      <c r="H33" s="1" t="s">
        <v>11</v>
      </c>
      <c r="I33" s="1" t="n">
        <f aca="false">((G33/(F33+G33)))*100</f>
        <v>100</v>
      </c>
    </row>
    <row r="34" customFormat="false" ht="15" hidden="false" customHeight="false" outlineLevel="0" collapsed="false">
      <c r="A34" s="1" t="s">
        <v>9</v>
      </c>
      <c r="B34" s="1" t="n">
        <v>119</v>
      </c>
      <c r="C34" s="1" t="s">
        <v>15</v>
      </c>
      <c r="D34" s="1" t="n">
        <v>18532355</v>
      </c>
      <c r="E34" s="1" t="n">
        <v>18532356</v>
      </c>
      <c r="F34" s="1" t="n">
        <v>1</v>
      </c>
      <c r="G34" s="1" t="n">
        <v>397</v>
      </c>
      <c r="H34" s="1" t="s">
        <v>11</v>
      </c>
      <c r="I34" s="1" t="n">
        <f aca="false">((G34/(F34+G34)))*100</f>
        <v>99.748743718593</v>
      </c>
    </row>
    <row r="35" customFormat="false" ht="15" hidden="false" customHeight="false" outlineLevel="0" collapsed="false">
      <c r="A35" s="1" t="s">
        <v>12</v>
      </c>
      <c r="B35" s="1" t="n">
        <v>112</v>
      </c>
      <c r="C35" s="1" t="s">
        <v>15</v>
      </c>
      <c r="D35" s="1" t="n">
        <v>18532355</v>
      </c>
      <c r="E35" s="1" t="n">
        <v>18532356</v>
      </c>
      <c r="F35" s="1" t="n">
        <v>0</v>
      </c>
      <c r="G35" s="1" t="n">
        <v>254</v>
      </c>
      <c r="H35" s="1" t="s">
        <v>11</v>
      </c>
      <c r="I35" s="1" t="n">
        <f aca="false">((G35/(F35+G35)))*100</f>
        <v>100</v>
      </c>
    </row>
    <row r="36" customFormat="false" ht="15" hidden="false" customHeight="false" outlineLevel="0" collapsed="false">
      <c r="A36" s="1" t="s">
        <v>12</v>
      </c>
      <c r="B36" s="1" t="n">
        <v>118</v>
      </c>
      <c r="C36" s="1" t="s">
        <v>15</v>
      </c>
      <c r="D36" s="1" t="n">
        <v>18532355</v>
      </c>
      <c r="E36" s="1" t="n">
        <v>18532356</v>
      </c>
      <c r="F36" s="1" t="n">
        <v>1</v>
      </c>
      <c r="G36" s="1" t="n">
        <v>367</v>
      </c>
      <c r="H36" s="1" t="s">
        <v>11</v>
      </c>
      <c r="I36" s="1" t="n">
        <f aca="false">((G36/(F36+G36)))*100</f>
        <v>99.7282608695652</v>
      </c>
    </row>
    <row r="37" customFormat="false" ht="15" hidden="false" customHeight="false" outlineLevel="0" collapsed="false">
      <c r="A37" s="1" t="s">
        <v>12</v>
      </c>
      <c r="B37" s="1" t="n">
        <v>126</v>
      </c>
      <c r="C37" s="1" t="s">
        <v>15</v>
      </c>
      <c r="D37" s="1" t="n">
        <v>18532355</v>
      </c>
      <c r="E37" s="1" t="n">
        <v>18532356</v>
      </c>
      <c r="F37" s="1" t="n">
        <v>1</v>
      </c>
      <c r="G37" s="1" t="n">
        <v>50</v>
      </c>
      <c r="H37" s="1" t="s">
        <v>11</v>
      </c>
      <c r="I37" s="1" t="n">
        <f aca="false">((G37/(F37+G37)))*100</f>
        <v>98.0392156862745</v>
      </c>
    </row>
    <row r="38" customFormat="false" ht="15" hidden="false" customHeight="false" outlineLevel="0" collapsed="false">
      <c r="A38" s="1" t="s">
        <v>9</v>
      </c>
      <c r="B38" s="1" t="n">
        <v>106</v>
      </c>
      <c r="C38" s="1" t="s">
        <v>16</v>
      </c>
      <c r="D38" s="1" t="n">
        <v>37883281</v>
      </c>
      <c r="E38" s="1" t="n">
        <v>37883282</v>
      </c>
      <c r="F38" s="1" t="n">
        <v>23</v>
      </c>
      <c r="G38" s="1" t="n">
        <v>512</v>
      </c>
      <c r="H38" s="1" t="s">
        <v>11</v>
      </c>
      <c r="I38" s="1" t="n">
        <f aca="false">((G38/(F38+G38)))*100</f>
        <v>95.7009345794393</v>
      </c>
    </row>
    <row r="39" customFormat="false" ht="15" hidden="false" customHeight="false" outlineLevel="0" collapsed="false">
      <c r="A39" s="1" t="s">
        <v>9</v>
      </c>
      <c r="B39" s="1" t="n">
        <v>107</v>
      </c>
      <c r="C39" s="1" t="s">
        <v>16</v>
      </c>
      <c r="D39" s="1" t="n">
        <v>37883281</v>
      </c>
      <c r="E39" s="1" t="n">
        <v>37883282</v>
      </c>
      <c r="F39" s="1" t="n">
        <v>18</v>
      </c>
      <c r="G39" s="1" t="n">
        <v>397</v>
      </c>
      <c r="H39" s="1" t="s">
        <v>11</v>
      </c>
      <c r="I39" s="1" t="n">
        <f aca="false">((G39/(F39+G39)))*100</f>
        <v>95.6626506024096</v>
      </c>
    </row>
    <row r="40" customFormat="false" ht="15" hidden="false" customHeight="false" outlineLevel="0" collapsed="false">
      <c r="A40" s="1" t="s">
        <v>9</v>
      </c>
      <c r="B40" s="1" t="n">
        <v>119</v>
      </c>
      <c r="C40" s="1" t="s">
        <v>16</v>
      </c>
      <c r="D40" s="1" t="n">
        <v>37883281</v>
      </c>
      <c r="E40" s="1" t="n">
        <v>37883282</v>
      </c>
      <c r="F40" s="1" t="n">
        <v>19</v>
      </c>
      <c r="G40" s="1" t="n">
        <v>506</v>
      </c>
      <c r="H40" s="1" t="s">
        <v>11</v>
      </c>
      <c r="I40" s="1" t="n">
        <f aca="false">((G40/(F40+G40)))*100</f>
        <v>96.3809523809524</v>
      </c>
    </row>
    <row r="41" customFormat="false" ht="15" hidden="false" customHeight="false" outlineLevel="0" collapsed="false">
      <c r="A41" s="1" t="s">
        <v>12</v>
      </c>
      <c r="B41" s="1" t="n">
        <v>112</v>
      </c>
      <c r="C41" s="1" t="s">
        <v>16</v>
      </c>
      <c r="D41" s="1" t="n">
        <v>37883281</v>
      </c>
      <c r="E41" s="1" t="n">
        <v>37883282</v>
      </c>
      <c r="F41" s="1" t="n">
        <v>14</v>
      </c>
      <c r="G41" s="1" t="n">
        <v>445</v>
      </c>
      <c r="H41" s="1" t="s">
        <v>11</v>
      </c>
      <c r="I41" s="1" t="n">
        <f aca="false">((G41/(F41+G41)))*100</f>
        <v>96.9498910675381</v>
      </c>
    </row>
    <row r="42" customFormat="false" ht="15" hidden="false" customHeight="false" outlineLevel="0" collapsed="false">
      <c r="A42" s="1" t="s">
        <v>12</v>
      </c>
      <c r="B42" s="1" t="n">
        <v>118</v>
      </c>
      <c r="C42" s="1" t="s">
        <v>16</v>
      </c>
      <c r="D42" s="1" t="n">
        <v>37883281</v>
      </c>
      <c r="E42" s="1" t="n">
        <v>37883282</v>
      </c>
      <c r="F42" s="1" t="n">
        <v>14</v>
      </c>
      <c r="G42" s="1" t="n">
        <v>508</v>
      </c>
      <c r="H42" s="1" t="s">
        <v>11</v>
      </c>
      <c r="I42" s="1" t="n">
        <f aca="false">((G42/(F42+G42)))*100</f>
        <v>97.3180076628352</v>
      </c>
    </row>
    <row r="43" customFormat="false" ht="15" hidden="false" customHeight="false" outlineLevel="0" collapsed="false">
      <c r="A43" s="1" t="s">
        <v>12</v>
      </c>
      <c r="B43" s="1" t="n">
        <v>126</v>
      </c>
      <c r="C43" s="1" t="s">
        <v>16</v>
      </c>
      <c r="D43" s="1" t="n">
        <v>37883281</v>
      </c>
      <c r="E43" s="1" t="n">
        <v>37883282</v>
      </c>
      <c r="F43" s="1" t="n">
        <v>22</v>
      </c>
      <c r="G43" s="1" t="n">
        <v>365</v>
      </c>
      <c r="H43" s="1" t="s">
        <v>11</v>
      </c>
      <c r="I43" s="1" t="n">
        <f aca="false">((G43/(F43+G43)))*100</f>
        <v>94.3152454780362</v>
      </c>
    </row>
    <row r="44" customFormat="false" ht="15" hidden="false" customHeight="false" outlineLevel="0" collapsed="false">
      <c r="A44" s="1" t="s">
        <v>9</v>
      </c>
      <c r="B44" s="1" t="n">
        <v>106</v>
      </c>
      <c r="C44" s="1" t="s">
        <v>16</v>
      </c>
      <c r="D44" s="1" t="n">
        <v>91655614</v>
      </c>
      <c r="E44" s="1" t="n">
        <v>91655615</v>
      </c>
      <c r="F44" s="1" t="n">
        <v>38</v>
      </c>
      <c r="G44" s="1" t="n">
        <v>2</v>
      </c>
      <c r="H44" s="1" t="s">
        <v>11</v>
      </c>
      <c r="I44" s="1" t="n">
        <f aca="false">((G44/(F44+G44)))*100</f>
        <v>5</v>
      </c>
    </row>
    <row r="45" customFormat="false" ht="15" hidden="false" customHeight="false" outlineLevel="0" collapsed="false">
      <c r="A45" s="1" t="s">
        <v>9</v>
      </c>
      <c r="B45" s="1" t="n">
        <v>107</v>
      </c>
      <c r="C45" s="1" t="s">
        <v>16</v>
      </c>
      <c r="D45" s="1" t="n">
        <v>91655614</v>
      </c>
      <c r="E45" s="1" t="n">
        <v>91655615</v>
      </c>
      <c r="F45" s="1" t="n">
        <v>25</v>
      </c>
      <c r="G45" s="1" t="n">
        <v>1</v>
      </c>
      <c r="H45" s="1" t="s">
        <v>11</v>
      </c>
      <c r="I45" s="1" t="n">
        <f aca="false">((G45/(F45+G45)))*100</f>
        <v>3.84615384615385</v>
      </c>
    </row>
    <row r="46" customFormat="false" ht="15" hidden="false" customHeight="false" outlineLevel="0" collapsed="false">
      <c r="A46" s="1" t="s">
        <v>9</v>
      </c>
      <c r="B46" s="1" t="n">
        <v>119</v>
      </c>
      <c r="C46" s="1" t="s">
        <v>16</v>
      </c>
      <c r="D46" s="1" t="n">
        <v>91655614</v>
      </c>
      <c r="E46" s="1" t="n">
        <v>91655615</v>
      </c>
      <c r="F46" s="1" t="n">
        <v>26</v>
      </c>
      <c r="G46" s="1" t="n">
        <v>1</v>
      </c>
      <c r="H46" s="1" t="s">
        <v>11</v>
      </c>
      <c r="I46" s="1" t="n">
        <f aca="false">((G46/(F46+G46)))*100</f>
        <v>3.7037037037037</v>
      </c>
    </row>
    <row r="47" customFormat="false" ht="15" hidden="false" customHeight="false" outlineLevel="0" collapsed="false">
      <c r="A47" s="1" t="s">
        <v>12</v>
      </c>
      <c r="B47" s="1" t="n">
        <v>112</v>
      </c>
      <c r="C47" s="1" t="s">
        <v>16</v>
      </c>
      <c r="D47" s="1" t="n">
        <v>91655614</v>
      </c>
      <c r="E47" s="1" t="n">
        <v>91655615</v>
      </c>
      <c r="F47" s="1" t="n">
        <v>29</v>
      </c>
      <c r="G47" s="1" t="n">
        <v>6</v>
      </c>
      <c r="H47" s="1" t="s">
        <v>11</v>
      </c>
      <c r="I47" s="1" t="n">
        <f aca="false">((G47/(F47+G47)))*100</f>
        <v>17.1428571428571</v>
      </c>
    </row>
    <row r="48" customFormat="false" ht="15" hidden="false" customHeight="false" outlineLevel="0" collapsed="false">
      <c r="A48" s="1" t="s">
        <v>12</v>
      </c>
      <c r="B48" s="1" t="n">
        <v>118</v>
      </c>
      <c r="C48" s="1" t="s">
        <v>16</v>
      </c>
      <c r="D48" s="1" t="n">
        <v>91655614</v>
      </c>
      <c r="E48" s="1" t="n">
        <v>91655615</v>
      </c>
      <c r="F48" s="1" t="n">
        <v>28</v>
      </c>
      <c r="G48" s="1" t="n">
        <v>6</v>
      </c>
      <c r="H48" s="1" t="s">
        <v>11</v>
      </c>
      <c r="I48" s="1" t="n">
        <f aca="false">((G48/(F48+G48)))*100</f>
        <v>17.6470588235294</v>
      </c>
    </row>
    <row r="49" customFormat="false" ht="15" hidden="false" customHeight="false" outlineLevel="0" collapsed="false">
      <c r="A49" s="1" t="s">
        <v>12</v>
      </c>
      <c r="B49" s="1" t="n">
        <v>126</v>
      </c>
      <c r="C49" s="1" t="s">
        <v>16</v>
      </c>
      <c r="D49" s="1" t="n">
        <v>91655614</v>
      </c>
      <c r="E49" s="1" t="n">
        <v>91655615</v>
      </c>
      <c r="F49" s="1" t="n">
        <v>44</v>
      </c>
      <c r="G49" s="1" t="n">
        <v>2</v>
      </c>
      <c r="H49" s="1" t="s">
        <v>11</v>
      </c>
      <c r="I49" s="1" t="n">
        <f aca="false">((G49/(F49+G49)))*100</f>
        <v>4.34782608695652</v>
      </c>
    </row>
    <row r="50" customFormat="false" ht="15" hidden="false" customHeight="false" outlineLevel="0" collapsed="false">
      <c r="A50" s="1" t="s">
        <v>9</v>
      </c>
      <c r="B50" s="1" t="n">
        <v>106</v>
      </c>
      <c r="C50" s="1" t="s">
        <v>16</v>
      </c>
      <c r="D50" s="1" t="n">
        <v>91656069</v>
      </c>
      <c r="E50" s="1" t="n">
        <v>91656070</v>
      </c>
      <c r="F50" s="1" t="n">
        <v>115</v>
      </c>
      <c r="G50" s="1" t="n">
        <v>7</v>
      </c>
      <c r="H50" s="1" t="s">
        <v>11</v>
      </c>
      <c r="I50" s="1" t="n">
        <f aca="false">((G50/(F50+G50)))*100</f>
        <v>5.73770491803279</v>
      </c>
    </row>
    <row r="51" customFormat="false" ht="15" hidden="false" customHeight="false" outlineLevel="0" collapsed="false">
      <c r="A51" s="1" t="s">
        <v>9</v>
      </c>
      <c r="B51" s="1" t="n">
        <v>107</v>
      </c>
      <c r="C51" s="1" t="s">
        <v>16</v>
      </c>
      <c r="D51" s="1" t="n">
        <v>91656069</v>
      </c>
      <c r="E51" s="1" t="n">
        <v>91656070</v>
      </c>
      <c r="F51" s="1" t="n">
        <v>109</v>
      </c>
      <c r="G51" s="1" t="n">
        <v>18</v>
      </c>
      <c r="H51" s="1" t="s">
        <v>11</v>
      </c>
      <c r="I51" s="1" t="n">
        <f aca="false">((G51/(F51+G51)))*100</f>
        <v>14.1732283464567</v>
      </c>
    </row>
    <row r="52" customFormat="false" ht="15" hidden="false" customHeight="false" outlineLevel="0" collapsed="false">
      <c r="A52" s="1" t="s">
        <v>9</v>
      </c>
      <c r="B52" s="1" t="n">
        <v>119</v>
      </c>
      <c r="C52" s="1" t="s">
        <v>16</v>
      </c>
      <c r="D52" s="1" t="n">
        <v>91656069</v>
      </c>
      <c r="E52" s="1" t="n">
        <v>91656070</v>
      </c>
      <c r="F52" s="1" t="n">
        <v>121</v>
      </c>
      <c r="G52" s="1" t="n">
        <v>17</v>
      </c>
      <c r="H52" s="1" t="s">
        <v>11</v>
      </c>
      <c r="I52" s="1" t="n">
        <f aca="false">((G52/(F52+G52)))*100</f>
        <v>12.3188405797101</v>
      </c>
    </row>
    <row r="53" customFormat="false" ht="15" hidden="false" customHeight="false" outlineLevel="0" collapsed="false">
      <c r="A53" s="1" t="s">
        <v>12</v>
      </c>
      <c r="B53" s="1" t="n">
        <v>112</v>
      </c>
      <c r="C53" s="1" t="s">
        <v>16</v>
      </c>
      <c r="D53" s="1" t="n">
        <v>91656069</v>
      </c>
      <c r="E53" s="1" t="n">
        <v>91656070</v>
      </c>
      <c r="F53" s="1" t="n">
        <v>118</v>
      </c>
      <c r="G53" s="1" t="n">
        <v>9</v>
      </c>
      <c r="H53" s="1" t="s">
        <v>11</v>
      </c>
      <c r="I53" s="1" t="n">
        <f aca="false">((G53/(F53+G53)))*100</f>
        <v>7.08661417322835</v>
      </c>
    </row>
    <row r="54" customFormat="false" ht="15" hidden="false" customHeight="false" outlineLevel="0" collapsed="false">
      <c r="A54" s="1" t="s">
        <v>12</v>
      </c>
      <c r="B54" s="1" t="n">
        <v>118</v>
      </c>
      <c r="C54" s="1" t="s">
        <v>16</v>
      </c>
      <c r="D54" s="1" t="n">
        <v>91656069</v>
      </c>
      <c r="E54" s="1" t="n">
        <v>91656070</v>
      </c>
      <c r="F54" s="1" t="n">
        <v>85</v>
      </c>
      <c r="G54" s="1" t="n">
        <v>13</v>
      </c>
      <c r="H54" s="1" t="s">
        <v>11</v>
      </c>
      <c r="I54" s="1" t="n">
        <f aca="false">((G54/(F54+G54)))*100</f>
        <v>13.265306122449</v>
      </c>
    </row>
    <row r="55" customFormat="false" ht="15" hidden="false" customHeight="false" outlineLevel="0" collapsed="false">
      <c r="A55" s="1" t="s">
        <v>12</v>
      </c>
      <c r="B55" s="1" t="n">
        <v>126</v>
      </c>
      <c r="C55" s="1" t="s">
        <v>16</v>
      </c>
      <c r="D55" s="1" t="n">
        <v>91656069</v>
      </c>
      <c r="E55" s="1" t="n">
        <v>91656070</v>
      </c>
      <c r="F55" s="1" t="n">
        <v>207</v>
      </c>
      <c r="G55" s="1" t="n">
        <v>15</v>
      </c>
      <c r="H55" s="1" t="s">
        <v>11</v>
      </c>
      <c r="I55" s="1" t="n">
        <f aca="false">((G55/(F55+G55)))*100</f>
        <v>6.75675675675676</v>
      </c>
    </row>
    <row r="56" customFormat="false" ht="15" hidden="false" customHeight="false" outlineLevel="0" collapsed="false">
      <c r="A56" s="1" t="s">
        <v>9</v>
      </c>
      <c r="B56" s="1" t="n">
        <v>106</v>
      </c>
      <c r="C56" s="1" t="s">
        <v>16</v>
      </c>
      <c r="D56" s="1" t="n">
        <v>91656085</v>
      </c>
      <c r="E56" s="1" t="n">
        <v>91656086</v>
      </c>
      <c r="F56" s="1" t="n">
        <v>161</v>
      </c>
      <c r="G56" s="1" t="n">
        <v>12</v>
      </c>
      <c r="H56" s="1" t="s">
        <v>11</v>
      </c>
      <c r="I56" s="1" t="n">
        <f aca="false">((G56/(F56+G56)))*100</f>
        <v>6.9364161849711</v>
      </c>
    </row>
    <row r="57" customFormat="false" ht="15" hidden="false" customHeight="false" outlineLevel="0" collapsed="false">
      <c r="A57" s="1" t="s">
        <v>9</v>
      </c>
      <c r="B57" s="1" t="n">
        <v>107</v>
      </c>
      <c r="C57" s="1" t="s">
        <v>16</v>
      </c>
      <c r="D57" s="1" t="n">
        <v>91656085</v>
      </c>
      <c r="E57" s="1" t="n">
        <v>91656086</v>
      </c>
      <c r="F57" s="1" t="n">
        <v>162</v>
      </c>
      <c r="G57" s="1" t="n">
        <v>8</v>
      </c>
      <c r="H57" s="1" t="s">
        <v>11</v>
      </c>
      <c r="I57" s="1" t="n">
        <f aca="false">((G57/(F57+G57)))*100</f>
        <v>4.70588235294118</v>
      </c>
    </row>
    <row r="58" customFormat="false" ht="15" hidden="false" customHeight="false" outlineLevel="0" collapsed="false">
      <c r="A58" s="1" t="s">
        <v>9</v>
      </c>
      <c r="B58" s="1" t="n">
        <v>119</v>
      </c>
      <c r="C58" s="1" t="s">
        <v>16</v>
      </c>
      <c r="D58" s="1" t="n">
        <v>91656085</v>
      </c>
      <c r="E58" s="1" t="n">
        <v>91656086</v>
      </c>
      <c r="F58" s="1" t="n">
        <v>168</v>
      </c>
      <c r="G58" s="1" t="n">
        <v>18</v>
      </c>
      <c r="H58" s="1" t="s">
        <v>11</v>
      </c>
      <c r="I58" s="1" t="n">
        <f aca="false">((G58/(F58+G58)))*100</f>
        <v>9.67741935483871</v>
      </c>
    </row>
    <row r="59" customFormat="false" ht="15" hidden="false" customHeight="false" outlineLevel="0" collapsed="false">
      <c r="A59" s="1" t="s">
        <v>12</v>
      </c>
      <c r="B59" s="1" t="n">
        <v>112</v>
      </c>
      <c r="C59" s="1" t="s">
        <v>16</v>
      </c>
      <c r="D59" s="1" t="n">
        <v>91656085</v>
      </c>
      <c r="E59" s="1" t="n">
        <v>91656086</v>
      </c>
      <c r="F59" s="1" t="n">
        <v>178</v>
      </c>
      <c r="G59" s="1" t="n">
        <v>5</v>
      </c>
      <c r="H59" s="1" t="s">
        <v>11</v>
      </c>
      <c r="I59" s="1" t="n">
        <f aca="false">((G59/(F59+G59)))*100</f>
        <v>2.73224043715847</v>
      </c>
    </row>
    <row r="60" customFormat="false" ht="15" hidden="false" customHeight="false" outlineLevel="0" collapsed="false">
      <c r="A60" s="1" t="s">
        <v>12</v>
      </c>
      <c r="B60" s="1" t="n">
        <v>118</v>
      </c>
      <c r="C60" s="1" t="s">
        <v>16</v>
      </c>
      <c r="D60" s="1" t="n">
        <v>91656085</v>
      </c>
      <c r="E60" s="1" t="n">
        <v>91656086</v>
      </c>
      <c r="F60" s="1" t="n">
        <v>126</v>
      </c>
      <c r="G60" s="1" t="n">
        <v>13</v>
      </c>
      <c r="H60" s="1" t="s">
        <v>11</v>
      </c>
      <c r="I60" s="1" t="n">
        <f aca="false">((G60/(F60+G60)))*100</f>
        <v>9.35251798561151</v>
      </c>
    </row>
    <row r="61" customFormat="false" ht="15" hidden="false" customHeight="false" outlineLevel="0" collapsed="false">
      <c r="A61" s="1" t="s">
        <v>12</v>
      </c>
      <c r="B61" s="1" t="n">
        <v>126</v>
      </c>
      <c r="C61" s="1" t="s">
        <v>16</v>
      </c>
      <c r="D61" s="1" t="n">
        <v>91656085</v>
      </c>
      <c r="E61" s="1" t="n">
        <v>91656086</v>
      </c>
      <c r="F61" s="1" t="n">
        <v>273</v>
      </c>
      <c r="G61" s="1" t="n">
        <v>22</v>
      </c>
      <c r="H61" s="1" t="s">
        <v>11</v>
      </c>
      <c r="I61" s="1" t="n">
        <f aca="false">((G61/(F61+G61)))*100</f>
        <v>7.45762711864407</v>
      </c>
    </row>
    <row r="62" customFormat="false" ht="15" hidden="false" customHeight="false" outlineLevel="0" collapsed="false">
      <c r="A62" s="1" t="s">
        <v>9</v>
      </c>
      <c r="B62" s="1" t="n">
        <v>106</v>
      </c>
      <c r="C62" s="1" t="s">
        <v>16</v>
      </c>
      <c r="D62" s="1" t="n">
        <v>91656088</v>
      </c>
      <c r="E62" s="1" t="n">
        <v>91656089</v>
      </c>
      <c r="F62" s="1" t="n">
        <v>114</v>
      </c>
      <c r="G62" s="1" t="n">
        <v>71</v>
      </c>
      <c r="H62" s="1" t="s">
        <v>11</v>
      </c>
      <c r="I62" s="1" t="n">
        <f aca="false">((G62/(F62+G62)))*100</f>
        <v>38.3783783783784</v>
      </c>
    </row>
    <row r="63" customFormat="false" ht="15" hidden="false" customHeight="false" outlineLevel="0" collapsed="false">
      <c r="A63" s="1" t="s">
        <v>9</v>
      </c>
      <c r="B63" s="1" t="n">
        <v>107</v>
      </c>
      <c r="C63" s="1" t="s">
        <v>16</v>
      </c>
      <c r="D63" s="1" t="n">
        <v>91656088</v>
      </c>
      <c r="E63" s="1" t="n">
        <v>91656089</v>
      </c>
      <c r="F63" s="1" t="n">
        <v>105</v>
      </c>
      <c r="G63" s="1" t="n">
        <v>66</v>
      </c>
      <c r="H63" s="1" t="s">
        <v>11</v>
      </c>
      <c r="I63" s="1" t="n">
        <f aca="false">((G63/(F63+G63)))*100</f>
        <v>38.5964912280702</v>
      </c>
    </row>
    <row r="64" customFormat="false" ht="15" hidden="false" customHeight="false" outlineLevel="0" collapsed="false">
      <c r="A64" s="1" t="s">
        <v>9</v>
      </c>
      <c r="B64" s="1" t="n">
        <v>119</v>
      </c>
      <c r="C64" s="1" t="s">
        <v>16</v>
      </c>
      <c r="D64" s="1" t="n">
        <v>91656088</v>
      </c>
      <c r="E64" s="1" t="n">
        <v>91656089</v>
      </c>
      <c r="F64" s="1" t="n">
        <v>126</v>
      </c>
      <c r="G64" s="1" t="n">
        <v>75</v>
      </c>
      <c r="H64" s="1" t="s">
        <v>11</v>
      </c>
      <c r="I64" s="1" t="n">
        <f aca="false">((G64/(F64+G64)))*100</f>
        <v>37.3134328358209</v>
      </c>
    </row>
    <row r="65" customFormat="false" ht="15" hidden="false" customHeight="false" outlineLevel="0" collapsed="false">
      <c r="A65" s="1" t="s">
        <v>12</v>
      </c>
      <c r="B65" s="1" t="n">
        <v>112</v>
      </c>
      <c r="C65" s="1" t="s">
        <v>16</v>
      </c>
      <c r="D65" s="1" t="n">
        <v>91656088</v>
      </c>
      <c r="E65" s="1" t="n">
        <v>91656089</v>
      </c>
      <c r="F65" s="1" t="n">
        <v>127</v>
      </c>
      <c r="G65" s="1" t="n">
        <v>67</v>
      </c>
      <c r="H65" s="1" t="s">
        <v>11</v>
      </c>
      <c r="I65" s="1" t="n">
        <f aca="false">((G65/(F65+G65)))*100</f>
        <v>34.5360824742268</v>
      </c>
    </row>
    <row r="66" customFormat="false" ht="15" hidden="false" customHeight="false" outlineLevel="0" collapsed="false">
      <c r="A66" s="1" t="s">
        <v>12</v>
      </c>
      <c r="B66" s="1" t="n">
        <v>118</v>
      </c>
      <c r="C66" s="1" t="s">
        <v>16</v>
      </c>
      <c r="D66" s="1" t="n">
        <v>91656088</v>
      </c>
      <c r="E66" s="1" t="n">
        <v>91656089</v>
      </c>
      <c r="F66" s="1" t="n">
        <v>83</v>
      </c>
      <c r="G66" s="1" t="n">
        <v>61</v>
      </c>
      <c r="H66" s="1" t="s">
        <v>11</v>
      </c>
      <c r="I66" s="1" t="n">
        <f aca="false">((G66/(F66+G66)))*100</f>
        <v>42.3611111111111</v>
      </c>
    </row>
    <row r="67" customFormat="false" ht="15" hidden="false" customHeight="false" outlineLevel="0" collapsed="false">
      <c r="A67" s="1" t="s">
        <v>12</v>
      </c>
      <c r="B67" s="1" t="n">
        <v>126</v>
      </c>
      <c r="C67" s="1" t="s">
        <v>16</v>
      </c>
      <c r="D67" s="1" t="n">
        <v>91656088</v>
      </c>
      <c r="E67" s="1" t="n">
        <v>91656089</v>
      </c>
      <c r="F67" s="1" t="n">
        <v>179</v>
      </c>
      <c r="G67" s="1" t="n">
        <v>130</v>
      </c>
      <c r="H67" s="1" t="s">
        <v>11</v>
      </c>
      <c r="I67" s="1" t="n">
        <f aca="false">((G67/(F67+G67)))*100</f>
        <v>42.0711974110032</v>
      </c>
    </row>
    <row r="68" customFormat="false" ht="15" hidden="false" customHeight="false" outlineLevel="0" collapsed="false">
      <c r="A68" s="1" t="s">
        <v>9</v>
      </c>
      <c r="B68" s="1" t="n">
        <v>106</v>
      </c>
      <c r="C68" s="1" t="s">
        <v>16</v>
      </c>
      <c r="D68" s="1" t="n">
        <v>91656132</v>
      </c>
      <c r="E68" s="1" t="n">
        <v>91656133</v>
      </c>
      <c r="F68" s="1" t="n">
        <v>163</v>
      </c>
      <c r="G68" s="1" t="n">
        <v>33</v>
      </c>
      <c r="H68" s="1" t="s">
        <v>11</v>
      </c>
      <c r="I68" s="1" t="n">
        <f aca="false">((G68/(F68+G68)))*100</f>
        <v>16.8367346938776</v>
      </c>
    </row>
    <row r="69" customFormat="false" ht="15" hidden="false" customHeight="false" outlineLevel="0" collapsed="false">
      <c r="A69" s="1" t="s">
        <v>9</v>
      </c>
      <c r="B69" s="1" t="n">
        <v>107</v>
      </c>
      <c r="C69" s="1" t="s">
        <v>16</v>
      </c>
      <c r="D69" s="1" t="n">
        <v>91656132</v>
      </c>
      <c r="E69" s="1" t="n">
        <v>91656133</v>
      </c>
      <c r="F69" s="1" t="n">
        <v>140</v>
      </c>
      <c r="G69" s="1" t="n">
        <v>22</v>
      </c>
      <c r="H69" s="1" t="s">
        <v>11</v>
      </c>
      <c r="I69" s="1" t="n">
        <f aca="false">((G69/(F69+G69)))*100</f>
        <v>13.5802469135802</v>
      </c>
    </row>
    <row r="70" customFormat="false" ht="15" hidden="false" customHeight="false" outlineLevel="0" collapsed="false">
      <c r="A70" s="1" t="s">
        <v>9</v>
      </c>
      <c r="B70" s="1" t="n">
        <v>119</v>
      </c>
      <c r="C70" s="1" t="s">
        <v>16</v>
      </c>
      <c r="D70" s="1" t="n">
        <v>91656132</v>
      </c>
      <c r="E70" s="1" t="n">
        <v>91656133</v>
      </c>
      <c r="F70" s="1" t="n">
        <v>148</v>
      </c>
      <c r="G70" s="1" t="n">
        <v>37</v>
      </c>
      <c r="H70" s="1" t="s">
        <v>11</v>
      </c>
      <c r="I70" s="1" t="n">
        <f aca="false">((G70/(F70+G70)))*100</f>
        <v>20</v>
      </c>
    </row>
    <row r="71" customFormat="false" ht="15" hidden="false" customHeight="false" outlineLevel="0" collapsed="false">
      <c r="A71" s="1" t="s">
        <v>12</v>
      </c>
      <c r="B71" s="1" t="n">
        <v>112</v>
      </c>
      <c r="C71" s="1" t="s">
        <v>16</v>
      </c>
      <c r="D71" s="1" t="n">
        <v>91656132</v>
      </c>
      <c r="E71" s="1" t="n">
        <v>91656133</v>
      </c>
      <c r="F71" s="1" t="n">
        <v>156</v>
      </c>
      <c r="G71" s="1" t="n">
        <v>26</v>
      </c>
      <c r="H71" s="1" t="s">
        <v>11</v>
      </c>
      <c r="I71" s="1" t="n">
        <f aca="false">((G71/(F71+G71)))*100</f>
        <v>14.2857142857143</v>
      </c>
    </row>
    <row r="72" customFormat="false" ht="15" hidden="false" customHeight="false" outlineLevel="0" collapsed="false">
      <c r="A72" s="1" t="s">
        <v>12</v>
      </c>
      <c r="B72" s="1" t="n">
        <v>118</v>
      </c>
      <c r="C72" s="1" t="s">
        <v>16</v>
      </c>
      <c r="D72" s="1" t="n">
        <v>91656132</v>
      </c>
      <c r="E72" s="1" t="n">
        <v>91656133</v>
      </c>
      <c r="F72" s="1" t="n">
        <v>117</v>
      </c>
      <c r="G72" s="1" t="n">
        <v>22</v>
      </c>
      <c r="H72" s="1" t="s">
        <v>11</v>
      </c>
      <c r="I72" s="1" t="n">
        <f aca="false">((G72/(F72+G72)))*100</f>
        <v>15.8273381294964</v>
      </c>
    </row>
    <row r="73" customFormat="false" ht="15" hidden="false" customHeight="false" outlineLevel="0" collapsed="false">
      <c r="A73" s="1" t="s">
        <v>12</v>
      </c>
      <c r="B73" s="1" t="n">
        <v>126</v>
      </c>
      <c r="C73" s="1" t="s">
        <v>16</v>
      </c>
      <c r="D73" s="1" t="n">
        <v>91656132</v>
      </c>
      <c r="E73" s="1" t="n">
        <v>91656133</v>
      </c>
      <c r="F73" s="1" t="n">
        <v>210</v>
      </c>
      <c r="G73" s="1" t="n">
        <v>64</v>
      </c>
      <c r="H73" s="1" t="s">
        <v>11</v>
      </c>
      <c r="I73" s="1" t="n">
        <f aca="false">((G73/(F73+G73)))*100</f>
        <v>23.3576642335766</v>
      </c>
    </row>
    <row r="74" customFormat="false" ht="15" hidden="false" customHeight="false" outlineLevel="0" collapsed="false">
      <c r="A74" s="1" t="s">
        <v>9</v>
      </c>
      <c r="B74" s="1" t="n">
        <v>106</v>
      </c>
      <c r="C74" s="1" t="s">
        <v>17</v>
      </c>
      <c r="D74" s="1" t="n">
        <v>39844432</v>
      </c>
      <c r="E74" s="1" t="n">
        <v>39844433</v>
      </c>
      <c r="F74" s="1" t="n">
        <v>49</v>
      </c>
      <c r="G74" s="1" t="n">
        <v>10</v>
      </c>
      <c r="H74" s="1" t="s">
        <v>11</v>
      </c>
      <c r="I74" s="1" t="n">
        <f aca="false">((G74/(F74+G74)))*100</f>
        <v>16.9491525423729</v>
      </c>
    </row>
    <row r="75" customFormat="false" ht="15" hidden="false" customHeight="false" outlineLevel="0" collapsed="false">
      <c r="A75" s="1" t="s">
        <v>9</v>
      </c>
      <c r="B75" s="1" t="n">
        <v>107</v>
      </c>
      <c r="C75" s="1" t="s">
        <v>17</v>
      </c>
      <c r="D75" s="1" t="n">
        <v>39844432</v>
      </c>
      <c r="E75" s="1" t="n">
        <v>39844433</v>
      </c>
      <c r="F75" s="1" t="n">
        <v>36</v>
      </c>
      <c r="G75" s="1" t="n">
        <v>5</v>
      </c>
      <c r="H75" s="1" t="s">
        <v>11</v>
      </c>
      <c r="I75" s="1" t="n">
        <f aca="false">((G75/(F75+G75)))*100</f>
        <v>12.1951219512195</v>
      </c>
    </row>
    <row r="76" customFormat="false" ht="15" hidden="false" customHeight="false" outlineLevel="0" collapsed="false">
      <c r="A76" s="1" t="s">
        <v>9</v>
      </c>
      <c r="B76" s="1" t="n">
        <v>119</v>
      </c>
      <c r="C76" s="1" t="s">
        <v>17</v>
      </c>
      <c r="D76" s="1" t="n">
        <v>39844432</v>
      </c>
      <c r="E76" s="1" t="n">
        <v>39844433</v>
      </c>
      <c r="F76" s="1" t="n">
        <v>47</v>
      </c>
      <c r="G76" s="1" t="n">
        <v>4</v>
      </c>
      <c r="H76" s="1" t="s">
        <v>11</v>
      </c>
      <c r="I76" s="1" t="n">
        <f aca="false">((G76/(F76+G76)))*100</f>
        <v>7.84313725490196</v>
      </c>
    </row>
    <row r="77" customFormat="false" ht="15" hidden="false" customHeight="false" outlineLevel="0" collapsed="false">
      <c r="A77" s="1" t="s">
        <v>12</v>
      </c>
      <c r="B77" s="1" t="n">
        <v>112</v>
      </c>
      <c r="C77" s="1" t="s">
        <v>17</v>
      </c>
      <c r="D77" s="1" t="n">
        <v>39844432</v>
      </c>
      <c r="E77" s="1" t="n">
        <v>39844433</v>
      </c>
      <c r="F77" s="1" t="n">
        <v>38</v>
      </c>
      <c r="G77" s="1" t="n">
        <v>6</v>
      </c>
      <c r="H77" s="1" t="s">
        <v>11</v>
      </c>
      <c r="I77" s="1" t="n">
        <f aca="false">((G77/(F77+G77)))*100</f>
        <v>13.6363636363636</v>
      </c>
    </row>
    <row r="78" customFormat="false" ht="15" hidden="false" customHeight="false" outlineLevel="0" collapsed="false">
      <c r="A78" s="1" t="s">
        <v>12</v>
      </c>
      <c r="B78" s="1" t="n">
        <v>118</v>
      </c>
      <c r="C78" s="1" t="s">
        <v>17</v>
      </c>
      <c r="D78" s="1" t="n">
        <v>39844432</v>
      </c>
      <c r="E78" s="1" t="n">
        <v>39844433</v>
      </c>
      <c r="F78" s="1" t="n">
        <v>23</v>
      </c>
      <c r="G78" s="1" t="n">
        <v>6</v>
      </c>
      <c r="H78" s="1" t="s">
        <v>11</v>
      </c>
      <c r="I78" s="1" t="n">
        <f aca="false">((G78/(F78+G78)))*100</f>
        <v>20.6896551724138</v>
      </c>
    </row>
    <row r="79" customFormat="false" ht="15" hidden="false" customHeight="false" outlineLevel="0" collapsed="false">
      <c r="A79" s="1" t="s">
        <v>12</v>
      </c>
      <c r="B79" s="1" t="n">
        <v>126</v>
      </c>
      <c r="C79" s="1" t="s">
        <v>17</v>
      </c>
      <c r="D79" s="1" t="n">
        <v>39844432</v>
      </c>
      <c r="E79" s="1" t="n">
        <v>39844433</v>
      </c>
      <c r="F79" s="1" t="n">
        <v>129</v>
      </c>
      <c r="G79" s="1" t="n">
        <v>8</v>
      </c>
      <c r="H79" s="1" t="s">
        <v>11</v>
      </c>
      <c r="I79" s="1" t="n">
        <f aca="false">((G79/(F79+G79)))*100</f>
        <v>5.83941605839416</v>
      </c>
    </row>
    <row r="80" customFormat="false" ht="15" hidden="false" customHeight="false" outlineLevel="0" collapsed="false">
      <c r="A80" s="1" t="s">
        <v>9</v>
      </c>
      <c r="B80" s="1" t="n">
        <v>106</v>
      </c>
      <c r="C80" s="1" t="s">
        <v>17</v>
      </c>
      <c r="D80" s="1" t="n">
        <v>39845033</v>
      </c>
      <c r="E80" s="1" t="n">
        <v>39845034</v>
      </c>
      <c r="F80" s="1" t="n">
        <v>29</v>
      </c>
      <c r="G80" s="1" t="n">
        <v>1</v>
      </c>
      <c r="H80" s="1" t="s">
        <v>11</v>
      </c>
      <c r="I80" s="1" t="n">
        <f aca="false">((G80/(F80+G80)))*100</f>
        <v>3.33333333333333</v>
      </c>
    </row>
    <row r="81" customFormat="false" ht="15" hidden="false" customHeight="false" outlineLevel="0" collapsed="false">
      <c r="A81" s="1" t="s">
        <v>9</v>
      </c>
      <c r="B81" s="1" t="n">
        <v>107</v>
      </c>
      <c r="C81" s="1" t="s">
        <v>17</v>
      </c>
      <c r="D81" s="1" t="n">
        <v>39845033</v>
      </c>
      <c r="E81" s="1" t="n">
        <v>39845034</v>
      </c>
      <c r="F81" s="1" t="n">
        <v>21</v>
      </c>
      <c r="G81" s="1" t="n">
        <v>3</v>
      </c>
      <c r="H81" s="1" t="s">
        <v>11</v>
      </c>
      <c r="I81" s="1" t="n">
        <f aca="false">((G81/(F81+G81)))*100</f>
        <v>12.5</v>
      </c>
    </row>
    <row r="82" customFormat="false" ht="15" hidden="false" customHeight="false" outlineLevel="0" collapsed="false">
      <c r="A82" s="1" t="s">
        <v>9</v>
      </c>
      <c r="B82" s="1" t="n">
        <v>119</v>
      </c>
      <c r="C82" s="1" t="s">
        <v>17</v>
      </c>
      <c r="D82" s="1" t="n">
        <v>39845033</v>
      </c>
      <c r="E82" s="1" t="n">
        <v>39845034</v>
      </c>
      <c r="F82" s="1" t="n">
        <v>29</v>
      </c>
      <c r="G82" s="1" t="n">
        <v>2</v>
      </c>
      <c r="H82" s="1" t="s">
        <v>11</v>
      </c>
      <c r="I82" s="1" t="n">
        <f aca="false">((G82/(F82+G82)))*100</f>
        <v>6.45161290322581</v>
      </c>
    </row>
    <row r="83" customFormat="false" ht="15" hidden="false" customHeight="false" outlineLevel="0" collapsed="false">
      <c r="A83" s="1" t="s">
        <v>12</v>
      </c>
      <c r="B83" s="1" t="n">
        <v>112</v>
      </c>
      <c r="C83" s="1" t="s">
        <v>17</v>
      </c>
      <c r="D83" s="1" t="n">
        <v>39845033</v>
      </c>
      <c r="E83" s="1" t="n">
        <v>39845034</v>
      </c>
      <c r="F83" s="1" t="n">
        <v>36</v>
      </c>
      <c r="G83" s="1" t="n">
        <v>4</v>
      </c>
      <c r="H83" s="1" t="s">
        <v>11</v>
      </c>
      <c r="I83" s="1" t="n">
        <f aca="false">((G83/(F83+G83)))*100</f>
        <v>10</v>
      </c>
    </row>
    <row r="84" customFormat="false" ht="15" hidden="false" customHeight="false" outlineLevel="0" collapsed="false">
      <c r="A84" s="1" t="s">
        <v>12</v>
      </c>
      <c r="B84" s="1" t="n">
        <v>118</v>
      </c>
      <c r="C84" s="1" t="s">
        <v>17</v>
      </c>
      <c r="D84" s="1" t="n">
        <v>39845033</v>
      </c>
      <c r="E84" s="1" t="n">
        <v>39845034</v>
      </c>
      <c r="F84" s="1" t="n">
        <v>23</v>
      </c>
      <c r="G84" s="1" t="n">
        <v>2</v>
      </c>
      <c r="H84" s="1" t="s">
        <v>11</v>
      </c>
      <c r="I84" s="1" t="n">
        <f aca="false">((G84/(F84+G84)))*100</f>
        <v>8</v>
      </c>
    </row>
    <row r="85" customFormat="false" ht="15" hidden="false" customHeight="false" outlineLevel="0" collapsed="false">
      <c r="A85" s="1" t="s">
        <v>12</v>
      </c>
      <c r="B85" s="1" t="n">
        <v>126</v>
      </c>
      <c r="C85" s="1" t="s">
        <v>17</v>
      </c>
      <c r="D85" s="1" t="n">
        <v>39845033</v>
      </c>
      <c r="E85" s="1" t="n">
        <v>39845034</v>
      </c>
      <c r="F85" s="1" t="n">
        <v>60</v>
      </c>
      <c r="G85" s="1" t="n">
        <v>2</v>
      </c>
      <c r="H85" s="1" t="s">
        <v>11</v>
      </c>
      <c r="I85" s="1" t="n">
        <f aca="false">((G85/(F85+G85)))*100</f>
        <v>3.2258064516129</v>
      </c>
    </row>
    <row r="86" customFormat="false" ht="15" hidden="false" customHeight="false" outlineLevel="0" collapsed="false">
      <c r="A86" s="1" t="s">
        <v>9</v>
      </c>
      <c r="B86" s="1" t="n">
        <v>106</v>
      </c>
      <c r="C86" s="1" t="s">
        <v>17</v>
      </c>
      <c r="D86" s="1" t="n">
        <v>39845505</v>
      </c>
      <c r="E86" s="1" t="n">
        <v>39845506</v>
      </c>
      <c r="F86" s="1" t="n">
        <v>891</v>
      </c>
      <c r="G86" s="1" t="n">
        <v>89</v>
      </c>
      <c r="H86" s="1" t="s">
        <v>11</v>
      </c>
      <c r="I86" s="1" t="n">
        <f aca="false">((G86/(F86+G86)))*100</f>
        <v>9.08163265306123</v>
      </c>
    </row>
    <row r="87" customFormat="false" ht="15" hidden="false" customHeight="false" outlineLevel="0" collapsed="false">
      <c r="A87" s="1" t="s">
        <v>9</v>
      </c>
      <c r="B87" s="1" t="n">
        <v>107</v>
      </c>
      <c r="C87" s="1" t="s">
        <v>17</v>
      </c>
      <c r="D87" s="1" t="n">
        <v>39845505</v>
      </c>
      <c r="E87" s="1" t="n">
        <v>39845506</v>
      </c>
      <c r="F87" s="1" t="n">
        <v>692</v>
      </c>
      <c r="G87" s="1" t="n">
        <v>58</v>
      </c>
      <c r="H87" s="1" t="s">
        <v>11</v>
      </c>
      <c r="I87" s="1" t="n">
        <f aca="false">((G87/(F87+G87)))*100</f>
        <v>7.73333333333333</v>
      </c>
    </row>
    <row r="88" customFormat="false" ht="15" hidden="false" customHeight="false" outlineLevel="0" collapsed="false">
      <c r="A88" s="1" t="s">
        <v>9</v>
      </c>
      <c r="B88" s="1" t="n">
        <v>119</v>
      </c>
      <c r="C88" s="1" t="s">
        <v>17</v>
      </c>
      <c r="D88" s="1" t="n">
        <v>39845505</v>
      </c>
      <c r="E88" s="1" t="n">
        <v>39845506</v>
      </c>
      <c r="F88" s="1" t="n">
        <v>752</v>
      </c>
      <c r="G88" s="1" t="n">
        <v>40</v>
      </c>
      <c r="H88" s="1" t="s">
        <v>11</v>
      </c>
      <c r="I88" s="1" t="n">
        <f aca="false">((G88/(F88+G88)))*100</f>
        <v>5.05050505050505</v>
      </c>
    </row>
    <row r="89" customFormat="false" ht="15" hidden="false" customHeight="false" outlineLevel="0" collapsed="false">
      <c r="A89" s="1" t="s">
        <v>12</v>
      </c>
      <c r="B89" s="1" t="n">
        <v>112</v>
      </c>
      <c r="C89" s="1" t="s">
        <v>17</v>
      </c>
      <c r="D89" s="1" t="n">
        <v>39845505</v>
      </c>
      <c r="E89" s="1" t="n">
        <v>39845506</v>
      </c>
      <c r="F89" s="1" t="n">
        <v>842</v>
      </c>
      <c r="G89" s="1" t="n">
        <v>43</v>
      </c>
      <c r="H89" s="1" t="s">
        <v>11</v>
      </c>
      <c r="I89" s="1" t="n">
        <f aca="false">((G89/(F89+G89)))*100</f>
        <v>4.85875706214689</v>
      </c>
    </row>
    <row r="90" customFormat="false" ht="15" hidden="false" customHeight="false" outlineLevel="0" collapsed="false">
      <c r="A90" s="1" t="s">
        <v>12</v>
      </c>
      <c r="B90" s="1" t="n">
        <v>118</v>
      </c>
      <c r="C90" s="1" t="s">
        <v>17</v>
      </c>
      <c r="D90" s="1" t="n">
        <v>39845505</v>
      </c>
      <c r="E90" s="1" t="n">
        <v>39845506</v>
      </c>
      <c r="F90" s="1" t="n">
        <v>578</v>
      </c>
      <c r="G90" s="1" t="n">
        <v>59</v>
      </c>
      <c r="H90" s="1" t="s">
        <v>11</v>
      </c>
      <c r="I90" s="1" t="n">
        <f aca="false">((G90/(F90+G90)))*100</f>
        <v>9.26216640502355</v>
      </c>
    </row>
    <row r="91" customFormat="false" ht="15" hidden="false" customHeight="false" outlineLevel="0" collapsed="false">
      <c r="A91" s="1" t="s">
        <v>12</v>
      </c>
      <c r="B91" s="1" t="n">
        <v>126</v>
      </c>
      <c r="C91" s="1" t="s">
        <v>17</v>
      </c>
      <c r="D91" s="1" t="n">
        <v>39845505</v>
      </c>
      <c r="E91" s="1" t="n">
        <v>39845506</v>
      </c>
      <c r="F91" s="1" t="n">
        <v>1971</v>
      </c>
      <c r="G91" s="1" t="n">
        <v>96</v>
      </c>
      <c r="H91" s="1" t="s">
        <v>11</v>
      </c>
      <c r="I91" s="1" t="n">
        <f aca="false">((G91/(F91+G91)))*100</f>
        <v>4.644412191582</v>
      </c>
    </row>
    <row r="92" customFormat="false" ht="15" hidden="false" customHeight="false" outlineLevel="0" collapsed="false">
      <c r="A92" s="1" t="s">
        <v>9</v>
      </c>
      <c r="B92" s="1" t="n">
        <v>106</v>
      </c>
      <c r="C92" s="1" t="s">
        <v>17</v>
      </c>
      <c r="D92" s="1" t="n">
        <v>39845852</v>
      </c>
      <c r="E92" s="1" t="n">
        <v>39845853</v>
      </c>
      <c r="F92" s="1" t="n">
        <v>181</v>
      </c>
      <c r="G92" s="1" t="n">
        <v>12</v>
      </c>
      <c r="H92" s="1" t="s">
        <v>11</v>
      </c>
      <c r="I92" s="1" t="n">
        <f aca="false">((G92/(F92+G92)))*100</f>
        <v>6.21761658031088</v>
      </c>
    </row>
    <row r="93" customFormat="false" ht="15" hidden="false" customHeight="false" outlineLevel="0" collapsed="false">
      <c r="A93" s="1" t="s">
        <v>9</v>
      </c>
      <c r="B93" s="1" t="n">
        <v>107</v>
      </c>
      <c r="C93" s="1" t="s">
        <v>17</v>
      </c>
      <c r="D93" s="1" t="n">
        <v>39845852</v>
      </c>
      <c r="E93" s="1" t="n">
        <v>39845853</v>
      </c>
      <c r="F93" s="1" t="n">
        <v>99</v>
      </c>
      <c r="G93" s="1" t="n">
        <v>16</v>
      </c>
      <c r="H93" s="1" t="s">
        <v>11</v>
      </c>
      <c r="I93" s="1" t="n">
        <f aca="false">((G93/(F93+G93)))*100</f>
        <v>13.9130434782609</v>
      </c>
    </row>
    <row r="94" customFormat="false" ht="15" hidden="false" customHeight="false" outlineLevel="0" collapsed="false">
      <c r="A94" s="1" t="s">
        <v>9</v>
      </c>
      <c r="B94" s="1" t="n">
        <v>119</v>
      </c>
      <c r="C94" s="1" t="s">
        <v>17</v>
      </c>
      <c r="D94" s="1" t="n">
        <v>39845852</v>
      </c>
      <c r="E94" s="1" t="n">
        <v>39845853</v>
      </c>
      <c r="F94" s="1" t="n">
        <v>157</v>
      </c>
      <c r="G94" s="1" t="n">
        <v>11</v>
      </c>
      <c r="H94" s="1" t="s">
        <v>11</v>
      </c>
      <c r="I94" s="1" t="n">
        <f aca="false">((G94/(F94+G94)))*100</f>
        <v>6.54761904761905</v>
      </c>
    </row>
    <row r="95" customFormat="false" ht="15" hidden="false" customHeight="false" outlineLevel="0" collapsed="false">
      <c r="A95" s="1" t="s">
        <v>12</v>
      </c>
      <c r="B95" s="1" t="n">
        <v>112</v>
      </c>
      <c r="C95" s="1" t="s">
        <v>17</v>
      </c>
      <c r="D95" s="1" t="n">
        <v>39845852</v>
      </c>
      <c r="E95" s="1" t="n">
        <v>39845853</v>
      </c>
      <c r="F95" s="1" t="n">
        <v>163</v>
      </c>
      <c r="G95" s="1" t="n">
        <v>18</v>
      </c>
      <c r="H95" s="1" t="s">
        <v>11</v>
      </c>
      <c r="I95" s="1" t="n">
        <f aca="false">((G95/(F95+G95)))*100</f>
        <v>9.94475138121547</v>
      </c>
    </row>
    <row r="96" customFormat="false" ht="15" hidden="false" customHeight="false" outlineLevel="0" collapsed="false">
      <c r="A96" s="1" t="s">
        <v>12</v>
      </c>
      <c r="B96" s="1" t="n">
        <v>118</v>
      </c>
      <c r="C96" s="1" t="s">
        <v>17</v>
      </c>
      <c r="D96" s="1" t="n">
        <v>39845852</v>
      </c>
      <c r="E96" s="1" t="n">
        <v>39845853</v>
      </c>
      <c r="F96" s="1" t="n">
        <v>102</v>
      </c>
      <c r="G96" s="1" t="n">
        <v>8</v>
      </c>
      <c r="H96" s="1" t="s">
        <v>11</v>
      </c>
      <c r="I96" s="1" t="n">
        <f aca="false">((G96/(F96+G96)))*100</f>
        <v>7.27272727272727</v>
      </c>
    </row>
    <row r="97" customFormat="false" ht="15" hidden="false" customHeight="false" outlineLevel="0" collapsed="false">
      <c r="A97" s="1" t="s">
        <v>12</v>
      </c>
      <c r="B97" s="1" t="n">
        <v>126</v>
      </c>
      <c r="C97" s="1" t="s">
        <v>17</v>
      </c>
      <c r="D97" s="1" t="n">
        <v>39845852</v>
      </c>
      <c r="E97" s="1" t="n">
        <v>39845853</v>
      </c>
      <c r="F97" s="1" t="n">
        <v>374</v>
      </c>
      <c r="G97" s="1" t="n">
        <v>31</v>
      </c>
      <c r="H97" s="1" t="s">
        <v>11</v>
      </c>
      <c r="I97" s="1" t="n">
        <f aca="false">((G97/(F97+G97)))*100</f>
        <v>7.65432098765432</v>
      </c>
    </row>
    <row r="98" customFormat="false" ht="15" hidden="false" customHeight="false" outlineLevel="0" collapsed="false">
      <c r="A98" s="1" t="s">
        <v>9</v>
      </c>
      <c r="B98" s="1" t="n">
        <v>106</v>
      </c>
      <c r="C98" s="1" t="s">
        <v>18</v>
      </c>
      <c r="D98" s="1" t="n">
        <v>44888317</v>
      </c>
      <c r="E98" s="1" t="n">
        <v>44888318</v>
      </c>
      <c r="F98" s="1" t="n">
        <v>51</v>
      </c>
      <c r="G98" s="1" t="n">
        <v>5</v>
      </c>
      <c r="H98" s="1" t="s">
        <v>11</v>
      </c>
      <c r="I98" s="1" t="n">
        <f aca="false">((G98/(F98+G98)))*100</f>
        <v>8.92857142857143</v>
      </c>
    </row>
    <row r="99" customFormat="false" ht="15" hidden="false" customHeight="false" outlineLevel="0" collapsed="false">
      <c r="A99" s="1" t="s">
        <v>9</v>
      </c>
      <c r="B99" s="1" t="n">
        <v>107</v>
      </c>
      <c r="C99" s="1" t="s">
        <v>18</v>
      </c>
      <c r="D99" s="1" t="n">
        <v>44888317</v>
      </c>
      <c r="E99" s="1" t="n">
        <v>44888318</v>
      </c>
      <c r="F99" s="1" t="n">
        <v>28</v>
      </c>
      <c r="G99" s="1" t="n">
        <v>3</v>
      </c>
      <c r="H99" s="1" t="s">
        <v>11</v>
      </c>
      <c r="I99" s="1" t="n">
        <f aca="false">((G99/(F99+G99)))*100</f>
        <v>9.67741935483871</v>
      </c>
    </row>
    <row r="100" customFormat="false" ht="15" hidden="false" customHeight="false" outlineLevel="0" collapsed="false">
      <c r="A100" s="1" t="s">
        <v>9</v>
      </c>
      <c r="B100" s="1" t="n">
        <v>119</v>
      </c>
      <c r="C100" s="1" t="s">
        <v>18</v>
      </c>
      <c r="D100" s="1" t="n">
        <v>44888317</v>
      </c>
      <c r="E100" s="1" t="n">
        <v>44888318</v>
      </c>
      <c r="F100" s="1" t="n">
        <v>36</v>
      </c>
      <c r="G100" s="1" t="n">
        <v>4</v>
      </c>
      <c r="H100" s="1" t="s">
        <v>11</v>
      </c>
      <c r="I100" s="1" t="n">
        <f aca="false">((G100/(F100+G100)))*100</f>
        <v>10</v>
      </c>
    </row>
    <row r="101" customFormat="false" ht="15" hidden="false" customHeight="false" outlineLevel="0" collapsed="false">
      <c r="A101" s="1" t="s">
        <v>12</v>
      </c>
      <c r="B101" s="1" t="n">
        <v>112</v>
      </c>
      <c r="C101" s="1" t="s">
        <v>18</v>
      </c>
      <c r="D101" s="1" t="n">
        <v>44888317</v>
      </c>
      <c r="E101" s="1" t="n">
        <v>44888318</v>
      </c>
      <c r="F101" s="1" t="n">
        <v>24</v>
      </c>
      <c r="G101" s="1" t="n">
        <v>10</v>
      </c>
      <c r="H101" s="1" t="s">
        <v>11</v>
      </c>
      <c r="I101" s="1" t="n">
        <f aca="false">((G101/(F101+G101)))*100</f>
        <v>29.4117647058824</v>
      </c>
    </row>
    <row r="102" customFormat="false" ht="15" hidden="false" customHeight="false" outlineLevel="0" collapsed="false">
      <c r="A102" s="1" t="s">
        <v>12</v>
      </c>
      <c r="B102" s="1" t="n">
        <v>118</v>
      </c>
      <c r="C102" s="1" t="s">
        <v>18</v>
      </c>
      <c r="D102" s="1" t="n">
        <v>44888317</v>
      </c>
      <c r="E102" s="1" t="n">
        <v>44888318</v>
      </c>
      <c r="F102" s="1" t="n">
        <v>33</v>
      </c>
      <c r="G102" s="1" t="n">
        <v>5</v>
      </c>
      <c r="H102" s="1" t="s">
        <v>11</v>
      </c>
      <c r="I102" s="1" t="n">
        <f aca="false">((G102/(F102+G102)))*100</f>
        <v>13.1578947368421</v>
      </c>
    </row>
    <row r="103" customFormat="false" ht="15" hidden="false" customHeight="false" outlineLevel="0" collapsed="false">
      <c r="A103" s="1" t="s">
        <v>12</v>
      </c>
      <c r="B103" s="1" t="n">
        <v>126</v>
      </c>
      <c r="C103" s="1" t="s">
        <v>18</v>
      </c>
      <c r="D103" s="1" t="n">
        <v>44888317</v>
      </c>
      <c r="E103" s="1" t="n">
        <v>44888318</v>
      </c>
      <c r="F103" s="1" t="n">
        <v>20</v>
      </c>
      <c r="G103" s="1" t="n">
        <v>6</v>
      </c>
      <c r="H103" s="1" t="s">
        <v>11</v>
      </c>
      <c r="I103" s="1" t="n">
        <f aca="false">((G103/(F103+G103)))*100</f>
        <v>23.0769230769231</v>
      </c>
    </row>
    <row r="104" customFormat="false" ht="15" hidden="false" customHeight="false" outlineLevel="0" collapsed="false">
      <c r="A104" s="1" t="s">
        <v>9</v>
      </c>
      <c r="B104" s="1" t="n">
        <v>106</v>
      </c>
      <c r="C104" s="1" t="s">
        <v>19</v>
      </c>
      <c r="D104" s="1" t="n">
        <v>178143376</v>
      </c>
      <c r="E104" s="1" t="n">
        <v>178143377</v>
      </c>
      <c r="F104" s="1" t="n">
        <v>1</v>
      </c>
      <c r="G104" s="1" t="n">
        <v>60</v>
      </c>
      <c r="H104" s="1" t="s">
        <v>11</v>
      </c>
      <c r="I104" s="1" t="n">
        <f aca="false">((G104/(F104+G104)))*100</f>
        <v>98.3606557377049</v>
      </c>
    </row>
    <row r="105" customFormat="false" ht="15" hidden="false" customHeight="false" outlineLevel="0" collapsed="false">
      <c r="A105" s="1" t="s">
        <v>9</v>
      </c>
      <c r="B105" s="1" t="n">
        <v>107</v>
      </c>
      <c r="C105" s="1" t="s">
        <v>19</v>
      </c>
      <c r="D105" s="1" t="n">
        <v>178143376</v>
      </c>
      <c r="E105" s="1" t="n">
        <v>178143377</v>
      </c>
      <c r="F105" s="1" t="n">
        <v>3</v>
      </c>
      <c r="G105" s="1" t="n">
        <v>29</v>
      </c>
      <c r="H105" s="1" t="s">
        <v>11</v>
      </c>
      <c r="I105" s="1" t="n">
        <f aca="false">((G105/(F105+G105)))*100</f>
        <v>90.625</v>
      </c>
    </row>
    <row r="106" customFormat="false" ht="15" hidden="false" customHeight="false" outlineLevel="0" collapsed="false">
      <c r="A106" s="1" t="s">
        <v>9</v>
      </c>
      <c r="B106" s="1" t="n">
        <v>119</v>
      </c>
      <c r="C106" s="1" t="s">
        <v>19</v>
      </c>
      <c r="D106" s="1" t="n">
        <v>178143376</v>
      </c>
      <c r="E106" s="1" t="n">
        <v>178143377</v>
      </c>
      <c r="F106" s="1" t="n">
        <v>0</v>
      </c>
      <c r="G106" s="1" t="n">
        <v>34</v>
      </c>
      <c r="H106" s="1" t="s">
        <v>11</v>
      </c>
      <c r="I106" s="1" t="n">
        <f aca="false">((G106/(F106+G106)))*100</f>
        <v>100</v>
      </c>
    </row>
    <row r="107" customFormat="false" ht="15" hidden="false" customHeight="false" outlineLevel="0" collapsed="false">
      <c r="A107" s="1" t="s">
        <v>12</v>
      </c>
      <c r="B107" s="1" t="n">
        <v>112</v>
      </c>
      <c r="C107" s="1" t="s">
        <v>19</v>
      </c>
      <c r="D107" s="1" t="n">
        <v>178143376</v>
      </c>
      <c r="E107" s="1" t="n">
        <v>178143377</v>
      </c>
      <c r="F107" s="1" t="n">
        <v>3</v>
      </c>
      <c r="G107" s="1" t="n">
        <v>29</v>
      </c>
      <c r="H107" s="1" t="s">
        <v>11</v>
      </c>
      <c r="I107" s="1" t="n">
        <f aca="false">((G107/(F107+G107)))*100</f>
        <v>90.625</v>
      </c>
    </row>
    <row r="108" customFormat="false" ht="15" hidden="false" customHeight="false" outlineLevel="0" collapsed="false">
      <c r="A108" s="1" t="s">
        <v>12</v>
      </c>
      <c r="B108" s="1" t="n">
        <v>118</v>
      </c>
      <c r="C108" s="1" t="s">
        <v>19</v>
      </c>
      <c r="D108" s="1" t="n">
        <v>178143376</v>
      </c>
      <c r="E108" s="1" t="n">
        <v>178143377</v>
      </c>
      <c r="F108" s="1" t="n">
        <v>1</v>
      </c>
      <c r="G108" s="1" t="n">
        <v>45</v>
      </c>
      <c r="H108" s="1" t="s">
        <v>11</v>
      </c>
      <c r="I108" s="1" t="n">
        <f aca="false">((G108/(F108+G108)))*100</f>
        <v>97.8260869565217</v>
      </c>
    </row>
    <row r="109" customFormat="false" ht="15" hidden="false" customHeight="false" outlineLevel="0" collapsed="false">
      <c r="A109" s="1" t="s">
        <v>12</v>
      </c>
      <c r="B109" s="1" t="n">
        <v>126</v>
      </c>
      <c r="C109" s="1" t="s">
        <v>19</v>
      </c>
      <c r="D109" s="1" t="n">
        <v>178143376</v>
      </c>
      <c r="E109" s="1" t="n">
        <v>178143377</v>
      </c>
      <c r="F109" s="1" t="n">
        <v>2</v>
      </c>
      <c r="G109" s="1" t="n">
        <v>21</v>
      </c>
      <c r="H109" s="1" t="s">
        <v>11</v>
      </c>
      <c r="I109" s="1" t="n">
        <f aca="false">((G109/(F109+G109)))*100</f>
        <v>91.304347826087</v>
      </c>
    </row>
    <row r="110" customFormat="false" ht="15" hidden="false" customHeight="false" outlineLevel="0" collapsed="false">
      <c r="A110" s="1" t="s">
        <v>9</v>
      </c>
      <c r="B110" s="1" t="n">
        <v>106</v>
      </c>
      <c r="C110" s="1" t="s">
        <v>20</v>
      </c>
      <c r="D110" s="1" t="n">
        <v>144588116</v>
      </c>
      <c r="E110" s="1" t="n">
        <v>144588117</v>
      </c>
      <c r="F110" s="1" t="n">
        <v>53</v>
      </c>
      <c r="G110" s="1" t="n">
        <v>9</v>
      </c>
      <c r="H110" s="1" t="s">
        <v>11</v>
      </c>
      <c r="I110" s="1" t="n">
        <f aca="false">((G110/(F110+G110)))*100</f>
        <v>14.5161290322581</v>
      </c>
    </row>
    <row r="111" customFormat="false" ht="15" hidden="false" customHeight="false" outlineLevel="0" collapsed="false">
      <c r="A111" s="1" t="s">
        <v>9</v>
      </c>
      <c r="B111" s="1" t="n">
        <v>107</v>
      </c>
      <c r="C111" s="1" t="s">
        <v>20</v>
      </c>
      <c r="D111" s="1" t="n">
        <v>144588116</v>
      </c>
      <c r="E111" s="1" t="n">
        <v>144588117</v>
      </c>
      <c r="F111" s="1" t="n">
        <v>32</v>
      </c>
      <c r="G111" s="1" t="n">
        <v>8</v>
      </c>
      <c r="H111" s="1" t="s">
        <v>11</v>
      </c>
      <c r="I111" s="1" t="n">
        <f aca="false">((G111/(F111+G111)))*100</f>
        <v>20</v>
      </c>
    </row>
    <row r="112" customFormat="false" ht="15" hidden="false" customHeight="false" outlineLevel="0" collapsed="false">
      <c r="A112" s="1" t="s">
        <v>9</v>
      </c>
      <c r="B112" s="1" t="n">
        <v>119</v>
      </c>
      <c r="C112" s="1" t="s">
        <v>20</v>
      </c>
      <c r="D112" s="1" t="n">
        <v>144588116</v>
      </c>
      <c r="E112" s="1" t="n">
        <v>144588117</v>
      </c>
      <c r="F112" s="1" t="n">
        <v>51</v>
      </c>
      <c r="G112" s="1" t="n">
        <v>10</v>
      </c>
      <c r="H112" s="1" t="s">
        <v>11</v>
      </c>
      <c r="I112" s="1" t="n">
        <f aca="false">((G112/(F112+G112)))*100</f>
        <v>16.3934426229508</v>
      </c>
    </row>
    <row r="113" customFormat="false" ht="15" hidden="false" customHeight="false" outlineLevel="0" collapsed="false">
      <c r="A113" s="1" t="s">
        <v>12</v>
      </c>
      <c r="B113" s="1" t="n">
        <v>112</v>
      </c>
      <c r="C113" s="1" t="s">
        <v>20</v>
      </c>
      <c r="D113" s="1" t="n">
        <v>144588116</v>
      </c>
      <c r="E113" s="1" t="n">
        <v>144588117</v>
      </c>
      <c r="F113" s="1" t="n">
        <v>47</v>
      </c>
      <c r="G113" s="1" t="n">
        <v>9</v>
      </c>
      <c r="H113" s="1" t="s">
        <v>11</v>
      </c>
      <c r="I113" s="1" t="n">
        <f aca="false">((G113/(F113+G113)))*100</f>
        <v>16.0714285714286</v>
      </c>
    </row>
    <row r="114" customFormat="false" ht="15" hidden="false" customHeight="false" outlineLevel="0" collapsed="false">
      <c r="A114" s="1" t="s">
        <v>12</v>
      </c>
      <c r="B114" s="1" t="n">
        <v>118</v>
      </c>
      <c r="C114" s="1" t="s">
        <v>20</v>
      </c>
      <c r="D114" s="1" t="n">
        <v>144588116</v>
      </c>
      <c r="E114" s="1" t="n">
        <v>144588117</v>
      </c>
      <c r="F114" s="1" t="n">
        <v>67</v>
      </c>
      <c r="G114" s="1" t="n">
        <v>12</v>
      </c>
      <c r="H114" s="1" t="s">
        <v>11</v>
      </c>
      <c r="I114" s="1" t="n">
        <f aca="false">((G114/(F114+G114)))*100</f>
        <v>15.1898734177215</v>
      </c>
    </row>
    <row r="115" customFormat="false" ht="15" hidden="false" customHeight="false" outlineLevel="0" collapsed="false">
      <c r="A115" s="1" t="s">
        <v>12</v>
      </c>
      <c r="B115" s="1" t="n">
        <v>126</v>
      </c>
      <c r="C115" s="1" t="s">
        <v>20</v>
      </c>
      <c r="D115" s="1" t="n">
        <v>144588116</v>
      </c>
      <c r="E115" s="1" t="n">
        <v>144588117</v>
      </c>
      <c r="F115" s="1" t="n">
        <v>46</v>
      </c>
      <c r="G115" s="1" t="n">
        <v>18</v>
      </c>
      <c r="H115" s="1" t="s">
        <v>11</v>
      </c>
      <c r="I115" s="1" t="n">
        <f aca="false">((G115/(F115+G115)))*100</f>
        <v>28.125</v>
      </c>
    </row>
    <row r="116" customFormat="false" ht="15" hidden="false" customHeight="false" outlineLevel="0" collapsed="false">
      <c r="A116" s="1" t="s">
        <v>9</v>
      </c>
      <c r="B116" s="1" t="n">
        <v>106</v>
      </c>
      <c r="C116" s="1" t="s">
        <v>21</v>
      </c>
      <c r="D116" s="1" t="n">
        <v>117997397</v>
      </c>
      <c r="E116" s="1" t="n">
        <v>117997398</v>
      </c>
      <c r="F116" s="1" t="n">
        <v>0</v>
      </c>
      <c r="G116" s="1" t="n">
        <v>112</v>
      </c>
      <c r="H116" s="1" t="s">
        <v>11</v>
      </c>
      <c r="I116" s="1" t="n">
        <f aca="false">((G116/(F116+G116)))*100</f>
        <v>100</v>
      </c>
    </row>
    <row r="117" customFormat="false" ht="15" hidden="false" customHeight="false" outlineLevel="0" collapsed="false">
      <c r="A117" s="1" t="s">
        <v>9</v>
      </c>
      <c r="B117" s="1" t="n">
        <v>107</v>
      </c>
      <c r="C117" s="1" t="s">
        <v>21</v>
      </c>
      <c r="D117" s="1" t="n">
        <v>117997397</v>
      </c>
      <c r="E117" s="1" t="n">
        <v>117997398</v>
      </c>
      <c r="F117" s="1" t="n">
        <v>1</v>
      </c>
      <c r="G117" s="1" t="n">
        <v>95</v>
      </c>
      <c r="H117" s="1" t="s">
        <v>11</v>
      </c>
      <c r="I117" s="1" t="n">
        <f aca="false">((G117/(F117+G117)))*100</f>
        <v>98.9583333333333</v>
      </c>
    </row>
    <row r="118" customFormat="false" ht="15" hidden="false" customHeight="false" outlineLevel="0" collapsed="false">
      <c r="A118" s="1" t="s">
        <v>9</v>
      </c>
      <c r="B118" s="1" t="n">
        <v>119</v>
      </c>
      <c r="C118" s="1" t="s">
        <v>21</v>
      </c>
      <c r="D118" s="1" t="n">
        <v>117997397</v>
      </c>
      <c r="E118" s="1" t="n">
        <v>117997398</v>
      </c>
      <c r="F118" s="1" t="n">
        <v>2</v>
      </c>
      <c r="G118" s="1" t="n">
        <v>87</v>
      </c>
      <c r="H118" s="1" t="s">
        <v>11</v>
      </c>
      <c r="I118" s="1" t="n">
        <f aca="false">((G118/(F118+G118)))*100</f>
        <v>97.752808988764</v>
      </c>
    </row>
    <row r="119" customFormat="false" ht="15" hidden="false" customHeight="false" outlineLevel="0" collapsed="false">
      <c r="A119" s="1" t="s">
        <v>12</v>
      </c>
      <c r="B119" s="1" t="n">
        <v>112</v>
      </c>
      <c r="C119" s="1" t="s">
        <v>21</v>
      </c>
      <c r="D119" s="1" t="n">
        <v>117997397</v>
      </c>
      <c r="E119" s="1" t="n">
        <v>117997398</v>
      </c>
      <c r="F119" s="1" t="n">
        <v>1</v>
      </c>
      <c r="G119" s="1" t="n">
        <v>165</v>
      </c>
      <c r="H119" s="1" t="s">
        <v>11</v>
      </c>
      <c r="I119" s="1" t="n">
        <f aca="false">((G119/(F119+G119)))*100</f>
        <v>99.3975903614458</v>
      </c>
    </row>
    <row r="120" customFormat="false" ht="15" hidden="false" customHeight="false" outlineLevel="0" collapsed="false">
      <c r="A120" s="1" t="s">
        <v>12</v>
      </c>
      <c r="B120" s="1" t="n">
        <v>118</v>
      </c>
      <c r="C120" s="1" t="s">
        <v>21</v>
      </c>
      <c r="D120" s="1" t="n">
        <v>117997397</v>
      </c>
      <c r="E120" s="1" t="n">
        <v>117997398</v>
      </c>
      <c r="F120" s="1" t="n">
        <v>0</v>
      </c>
      <c r="G120" s="1" t="n">
        <v>153</v>
      </c>
      <c r="H120" s="1" t="s">
        <v>11</v>
      </c>
      <c r="I120" s="1" t="n">
        <f aca="false">((G120/(F120+G120)))*100</f>
        <v>100</v>
      </c>
    </row>
    <row r="121" customFormat="false" ht="15" hidden="false" customHeight="false" outlineLevel="0" collapsed="false">
      <c r="A121" s="1" t="s">
        <v>12</v>
      </c>
      <c r="B121" s="1" t="n">
        <v>126</v>
      </c>
      <c r="C121" s="1" t="s">
        <v>21</v>
      </c>
      <c r="D121" s="1" t="n">
        <v>117997397</v>
      </c>
      <c r="E121" s="1" t="n">
        <v>117997398</v>
      </c>
      <c r="F121" s="1" t="n">
        <v>1</v>
      </c>
      <c r="G121" s="1" t="n">
        <v>103</v>
      </c>
      <c r="H121" s="1" t="s">
        <v>11</v>
      </c>
      <c r="I121" s="1" t="n">
        <f aca="false">((G121/(F121+G121)))*100</f>
        <v>99.0384615384616</v>
      </c>
    </row>
    <row r="122" customFormat="false" ht="15" hidden="false" customHeight="false" outlineLevel="0" collapsed="false">
      <c r="A122" s="1" t="s">
        <v>9</v>
      </c>
      <c r="B122" s="1" t="n">
        <v>106</v>
      </c>
      <c r="C122" s="1" t="s">
        <v>22</v>
      </c>
      <c r="D122" s="1" t="n">
        <v>16885788</v>
      </c>
      <c r="E122" s="1" t="n">
        <v>16885789</v>
      </c>
      <c r="F122" s="1" t="n">
        <v>108</v>
      </c>
      <c r="G122" s="1" t="n">
        <v>16</v>
      </c>
      <c r="H122" s="1" t="s">
        <v>11</v>
      </c>
      <c r="I122" s="1" t="n">
        <f aca="false">((G122/(F122+G122)))*100</f>
        <v>12.9032258064516</v>
      </c>
    </row>
    <row r="123" customFormat="false" ht="15" hidden="false" customHeight="false" outlineLevel="0" collapsed="false">
      <c r="A123" s="1" t="s">
        <v>9</v>
      </c>
      <c r="B123" s="1" t="n">
        <v>107</v>
      </c>
      <c r="C123" s="1" t="s">
        <v>22</v>
      </c>
      <c r="D123" s="1" t="n">
        <v>16885788</v>
      </c>
      <c r="E123" s="1" t="n">
        <v>16885789</v>
      </c>
      <c r="F123" s="1" t="n">
        <v>84</v>
      </c>
      <c r="G123" s="1" t="n">
        <v>8</v>
      </c>
      <c r="H123" s="1" t="s">
        <v>11</v>
      </c>
      <c r="I123" s="1" t="n">
        <f aca="false">((G123/(F123+G123)))*100</f>
        <v>8.69565217391304</v>
      </c>
    </row>
    <row r="124" customFormat="false" ht="15" hidden="false" customHeight="false" outlineLevel="0" collapsed="false">
      <c r="A124" s="1" t="s">
        <v>9</v>
      </c>
      <c r="B124" s="1" t="n">
        <v>119</v>
      </c>
      <c r="C124" s="1" t="s">
        <v>22</v>
      </c>
      <c r="D124" s="1" t="n">
        <v>16885788</v>
      </c>
      <c r="E124" s="1" t="n">
        <v>16885789</v>
      </c>
      <c r="F124" s="1" t="n">
        <v>80</v>
      </c>
      <c r="G124" s="1" t="n">
        <v>8</v>
      </c>
      <c r="H124" s="1" t="s">
        <v>11</v>
      </c>
      <c r="I124" s="1" t="n">
        <f aca="false">((G124/(F124+G124)))*100</f>
        <v>9.09090909090909</v>
      </c>
    </row>
    <row r="125" customFormat="false" ht="15" hidden="false" customHeight="false" outlineLevel="0" collapsed="false">
      <c r="A125" s="1" t="s">
        <v>12</v>
      </c>
      <c r="B125" s="1" t="n">
        <v>112</v>
      </c>
      <c r="C125" s="1" t="s">
        <v>22</v>
      </c>
      <c r="D125" s="1" t="n">
        <v>16885788</v>
      </c>
      <c r="E125" s="1" t="n">
        <v>16885789</v>
      </c>
      <c r="F125" s="1" t="n">
        <v>128</v>
      </c>
      <c r="G125" s="1" t="n">
        <v>10</v>
      </c>
      <c r="H125" s="1" t="s">
        <v>11</v>
      </c>
      <c r="I125" s="1" t="n">
        <f aca="false">((G125/(F125+G125)))*100</f>
        <v>7.2463768115942</v>
      </c>
    </row>
    <row r="126" customFormat="false" ht="15" hidden="false" customHeight="false" outlineLevel="0" collapsed="false">
      <c r="A126" s="1" t="s">
        <v>12</v>
      </c>
      <c r="B126" s="1" t="n">
        <v>118</v>
      </c>
      <c r="C126" s="1" t="s">
        <v>22</v>
      </c>
      <c r="D126" s="1" t="n">
        <v>16885788</v>
      </c>
      <c r="E126" s="1" t="n">
        <v>16885789</v>
      </c>
      <c r="F126" s="1" t="n">
        <v>117</v>
      </c>
      <c r="G126" s="1" t="n">
        <v>9</v>
      </c>
      <c r="H126" s="1" t="s">
        <v>11</v>
      </c>
      <c r="I126" s="1" t="n">
        <f aca="false">((G126/(F126+G126)))*100</f>
        <v>7.14285714285714</v>
      </c>
    </row>
    <row r="127" customFormat="false" ht="15" hidden="false" customHeight="false" outlineLevel="0" collapsed="false">
      <c r="A127" s="1" t="s">
        <v>12</v>
      </c>
      <c r="B127" s="1" t="n">
        <v>126</v>
      </c>
      <c r="C127" s="1" t="s">
        <v>22</v>
      </c>
      <c r="D127" s="1" t="n">
        <v>16885788</v>
      </c>
      <c r="E127" s="1" t="n">
        <v>16885789</v>
      </c>
      <c r="F127" s="1" t="n">
        <v>145</v>
      </c>
      <c r="G127" s="1" t="n">
        <v>12</v>
      </c>
      <c r="H127" s="1" t="s">
        <v>11</v>
      </c>
      <c r="I127" s="1" t="n">
        <f aca="false">((G127/(F127+G127)))*100</f>
        <v>7.64331210191083</v>
      </c>
    </row>
    <row r="128" customFormat="false" ht="15" hidden="false" customHeight="false" outlineLevel="0" collapsed="false">
      <c r="A128" s="1" t="s">
        <v>9</v>
      </c>
      <c r="B128" s="1" t="n">
        <v>106</v>
      </c>
      <c r="C128" s="1" t="s">
        <v>22</v>
      </c>
      <c r="D128" s="1" t="n">
        <v>63544196</v>
      </c>
      <c r="E128" s="1" t="n">
        <v>63544197</v>
      </c>
      <c r="F128" s="1" t="n">
        <v>0</v>
      </c>
      <c r="G128" s="1" t="n">
        <v>129</v>
      </c>
      <c r="H128" s="1" t="s">
        <v>11</v>
      </c>
      <c r="I128" s="1" t="n">
        <f aca="false">((G128/(F128+G128)))*100</f>
        <v>100</v>
      </c>
    </row>
    <row r="129" customFormat="false" ht="15" hidden="false" customHeight="false" outlineLevel="0" collapsed="false">
      <c r="A129" s="1" t="s">
        <v>9</v>
      </c>
      <c r="B129" s="1" t="n">
        <v>107</v>
      </c>
      <c r="C129" s="1" t="s">
        <v>22</v>
      </c>
      <c r="D129" s="1" t="n">
        <v>63544196</v>
      </c>
      <c r="E129" s="1" t="n">
        <v>63544197</v>
      </c>
      <c r="F129" s="1" t="n">
        <v>1</v>
      </c>
      <c r="G129" s="1" t="n">
        <v>106</v>
      </c>
      <c r="H129" s="1" t="s">
        <v>11</v>
      </c>
      <c r="I129" s="1" t="n">
        <f aca="false">((G129/(F129+G129)))*100</f>
        <v>99.0654205607477</v>
      </c>
    </row>
    <row r="130" customFormat="false" ht="15" hidden="false" customHeight="false" outlineLevel="0" collapsed="false">
      <c r="A130" s="1" t="s">
        <v>9</v>
      </c>
      <c r="B130" s="1" t="n">
        <v>119</v>
      </c>
      <c r="C130" s="1" t="s">
        <v>22</v>
      </c>
      <c r="D130" s="1" t="n">
        <v>63544196</v>
      </c>
      <c r="E130" s="1" t="n">
        <v>63544197</v>
      </c>
      <c r="F130" s="1" t="n">
        <v>1</v>
      </c>
      <c r="G130" s="1" t="n">
        <v>137</v>
      </c>
      <c r="H130" s="1" t="s">
        <v>11</v>
      </c>
      <c r="I130" s="1" t="n">
        <f aca="false">((G130/(F130+G130)))*100</f>
        <v>99.2753623188406</v>
      </c>
    </row>
    <row r="131" customFormat="false" ht="15" hidden="false" customHeight="false" outlineLevel="0" collapsed="false">
      <c r="A131" s="1" t="s">
        <v>12</v>
      </c>
      <c r="B131" s="1" t="n">
        <v>112</v>
      </c>
      <c r="C131" s="1" t="s">
        <v>22</v>
      </c>
      <c r="D131" s="1" t="n">
        <v>63544196</v>
      </c>
      <c r="E131" s="1" t="n">
        <v>63544197</v>
      </c>
      <c r="F131" s="1" t="n">
        <v>2</v>
      </c>
      <c r="G131" s="1" t="n">
        <v>154</v>
      </c>
      <c r="H131" s="1" t="s">
        <v>11</v>
      </c>
      <c r="I131" s="1" t="n">
        <f aca="false">((G131/(F131+G131)))*100</f>
        <v>98.7179487179487</v>
      </c>
    </row>
    <row r="132" customFormat="false" ht="15" hidden="false" customHeight="false" outlineLevel="0" collapsed="false">
      <c r="A132" s="1" t="s">
        <v>12</v>
      </c>
      <c r="B132" s="1" t="n">
        <v>118</v>
      </c>
      <c r="C132" s="1" t="s">
        <v>22</v>
      </c>
      <c r="D132" s="1" t="n">
        <v>63544196</v>
      </c>
      <c r="E132" s="1" t="n">
        <v>63544197</v>
      </c>
      <c r="F132" s="1" t="n">
        <v>0</v>
      </c>
      <c r="G132" s="1" t="n">
        <v>148</v>
      </c>
      <c r="H132" s="1" t="s">
        <v>11</v>
      </c>
      <c r="I132" s="1" t="n">
        <f aca="false">((G132/(F132+G132)))*100</f>
        <v>100</v>
      </c>
    </row>
    <row r="133" customFormat="false" ht="15" hidden="false" customHeight="false" outlineLevel="0" collapsed="false">
      <c r="A133" s="1" t="s">
        <v>12</v>
      </c>
      <c r="B133" s="1" t="n">
        <v>126</v>
      </c>
      <c r="C133" s="1" t="s">
        <v>22</v>
      </c>
      <c r="D133" s="1" t="n">
        <v>63544196</v>
      </c>
      <c r="E133" s="1" t="n">
        <v>63544197</v>
      </c>
      <c r="F133" s="1" t="n">
        <v>2</v>
      </c>
      <c r="G133" s="1" t="n">
        <v>95</v>
      </c>
      <c r="H133" s="1" t="s">
        <v>11</v>
      </c>
      <c r="I133" s="1" t="n">
        <f aca="false">((G133/(F133+G133)))*100</f>
        <v>97.9381443298969</v>
      </c>
    </row>
    <row r="134" customFormat="false" ht="15" hidden="false" customHeight="false" outlineLevel="0" collapsed="false">
      <c r="A134" s="1" t="s">
        <v>9</v>
      </c>
      <c r="B134" s="1" t="n">
        <v>106</v>
      </c>
      <c r="C134" s="1" t="s">
        <v>22</v>
      </c>
      <c r="D134" s="1" t="n">
        <v>63544369</v>
      </c>
      <c r="E134" s="1" t="n">
        <v>63544370</v>
      </c>
      <c r="F134" s="1" t="n">
        <v>2</v>
      </c>
      <c r="G134" s="1" t="n">
        <v>59</v>
      </c>
      <c r="H134" s="1" t="s">
        <v>11</v>
      </c>
      <c r="I134" s="1" t="n">
        <f aca="false">((G134/(F134+G134)))*100</f>
        <v>96.7213114754098</v>
      </c>
    </row>
    <row r="135" customFormat="false" ht="15" hidden="false" customHeight="false" outlineLevel="0" collapsed="false">
      <c r="A135" s="1" t="s">
        <v>9</v>
      </c>
      <c r="B135" s="1" t="n">
        <v>107</v>
      </c>
      <c r="C135" s="1" t="s">
        <v>22</v>
      </c>
      <c r="D135" s="1" t="n">
        <v>63544369</v>
      </c>
      <c r="E135" s="1" t="n">
        <v>63544370</v>
      </c>
      <c r="F135" s="1" t="n">
        <v>1</v>
      </c>
      <c r="G135" s="1" t="n">
        <v>51</v>
      </c>
      <c r="H135" s="1" t="s">
        <v>11</v>
      </c>
      <c r="I135" s="1" t="n">
        <f aca="false">((G135/(F135+G135)))*100</f>
        <v>98.0769230769231</v>
      </c>
    </row>
    <row r="136" customFormat="false" ht="15" hidden="false" customHeight="false" outlineLevel="0" collapsed="false">
      <c r="A136" s="1" t="s">
        <v>9</v>
      </c>
      <c r="B136" s="1" t="n">
        <v>119</v>
      </c>
      <c r="C136" s="1" t="s">
        <v>22</v>
      </c>
      <c r="D136" s="1" t="n">
        <v>63544369</v>
      </c>
      <c r="E136" s="1" t="n">
        <v>63544370</v>
      </c>
      <c r="F136" s="1" t="n">
        <v>0</v>
      </c>
      <c r="G136" s="1" t="n">
        <v>60</v>
      </c>
      <c r="H136" s="1" t="s">
        <v>11</v>
      </c>
      <c r="I136" s="1" t="n">
        <f aca="false">((G136/(F136+G136)))*100</f>
        <v>100</v>
      </c>
    </row>
    <row r="137" customFormat="false" ht="15" hidden="false" customHeight="false" outlineLevel="0" collapsed="false">
      <c r="A137" s="1" t="s">
        <v>12</v>
      </c>
      <c r="B137" s="1" t="n">
        <v>112</v>
      </c>
      <c r="C137" s="1" t="s">
        <v>22</v>
      </c>
      <c r="D137" s="1" t="n">
        <v>63544369</v>
      </c>
      <c r="E137" s="1" t="n">
        <v>63544370</v>
      </c>
      <c r="F137" s="1" t="n">
        <v>0</v>
      </c>
      <c r="G137" s="1" t="n">
        <v>94</v>
      </c>
      <c r="H137" s="1" t="s">
        <v>11</v>
      </c>
      <c r="I137" s="1" t="n">
        <f aca="false">((G137/(F137+G137)))*100</f>
        <v>100</v>
      </c>
    </row>
    <row r="138" customFormat="false" ht="15" hidden="false" customHeight="false" outlineLevel="0" collapsed="false">
      <c r="A138" s="1" t="s">
        <v>12</v>
      </c>
      <c r="B138" s="1" t="n">
        <v>118</v>
      </c>
      <c r="C138" s="1" t="s">
        <v>22</v>
      </c>
      <c r="D138" s="1" t="n">
        <v>63544369</v>
      </c>
      <c r="E138" s="1" t="n">
        <v>63544370</v>
      </c>
      <c r="F138" s="1" t="n">
        <v>0</v>
      </c>
      <c r="G138" s="1" t="n">
        <v>87</v>
      </c>
      <c r="H138" s="1" t="s">
        <v>11</v>
      </c>
      <c r="I138" s="1" t="n">
        <f aca="false">((G138/(F138+G138)))*100</f>
        <v>100</v>
      </c>
    </row>
    <row r="139" customFormat="false" ht="15" hidden="false" customHeight="false" outlineLevel="0" collapsed="false">
      <c r="A139" s="1" t="s">
        <v>12</v>
      </c>
      <c r="B139" s="1" t="n">
        <v>126</v>
      </c>
      <c r="C139" s="1" t="s">
        <v>22</v>
      </c>
      <c r="D139" s="1" t="n">
        <v>63544369</v>
      </c>
      <c r="E139" s="1" t="n">
        <v>63544370</v>
      </c>
      <c r="F139" s="1" t="n">
        <v>2</v>
      </c>
      <c r="G139" s="1" t="n">
        <v>43</v>
      </c>
      <c r="H139" s="1" t="s">
        <v>11</v>
      </c>
      <c r="I139" s="1" t="n">
        <f aca="false">((G139/(F139+G139)))*100</f>
        <v>95.5555555555556</v>
      </c>
    </row>
    <row r="140" customFormat="false" ht="15" hidden="false" customHeight="false" outlineLevel="0" collapsed="false">
      <c r="A140" s="1" t="s">
        <v>9</v>
      </c>
      <c r="B140" s="1" t="n">
        <v>106</v>
      </c>
      <c r="C140" s="1" t="s">
        <v>22</v>
      </c>
      <c r="D140" s="1" t="n">
        <v>110046402</v>
      </c>
      <c r="E140" s="1" t="n">
        <v>110046403</v>
      </c>
      <c r="F140" s="1" t="n">
        <v>234</v>
      </c>
      <c r="G140" s="1" t="n">
        <v>20</v>
      </c>
      <c r="H140" s="1" t="s">
        <v>11</v>
      </c>
      <c r="I140" s="1" t="n">
        <f aca="false">((G140/(F140+G140)))*100</f>
        <v>7.8740157480315</v>
      </c>
    </row>
    <row r="141" customFormat="false" ht="15" hidden="false" customHeight="false" outlineLevel="0" collapsed="false">
      <c r="A141" s="1" t="s">
        <v>9</v>
      </c>
      <c r="B141" s="1" t="n">
        <v>107</v>
      </c>
      <c r="C141" s="1" t="s">
        <v>22</v>
      </c>
      <c r="D141" s="1" t="n">
        <v>110046402</v>
      </c>
      <c r="E141" s="1" t="n">
        <v>110046403</v>
      </c>
      <c r="F141" s="1" t="n">
        <v>236</v>
      </c>
      <c r="G141" s="1" t="n">
        <v>13</v>
      </c>
      <c r="H141" s="1" t="s">
        <v>11</v>
      </c>
      <c r="I141" s="1" t="n">
        <f aca="false">((G141/(F141+G141)))*100</f>
        <v>5.22088353413655</v>
      </c>
    </row>
    <row r="142" customFormat="false" ht="15" hidden="false" customHeight="false" outlineLevel="0" collapsed="false">
      <c r="A142" s="1" t="s">
        <v>9</v>
      </c>
      <c r="B142" s="1" t="n">
        <v>119</v>
      </c>
      <c r="C142" s="1" t="s">
        <v>22</v>
      </c>
      <c r="D142" s="1" t="n">
        <v>110046402</v>
      </c>
      <c r="E142" s="1" t="n">
        <v>110046403</v>
      </c>
      <c r="F142" s="1" t="n">
        <v>226</v>
      </c>
      <c r="G142" s="1" t="n">
        <v>14</v>
      </c>
      <c r="H142" s="1" t="s">
        <v>11</v>
      </c>
      <c r="I142" s="1" t="n">
        <f aca="false">((G142/(F142+G142)))*100</f>
        <v>5.83333333333333</v>
      </c>
    </row>
    <row r="143" customFormat="false" ht="15" hidden="false" customHeight="false" outlineLevel="0" collapsed="false">
      <c r="A143" s="1" t="s">
        <v>12</v>
      </c>
      <c r="B143" s="1" t="n">
        <v>112</v>
      </c>
      <c r="C143" s="1" t="s">
        <v>22</v>
      </c>
      <c r="D143" s="1" t="n">
        <v>110046402</v>
      </c>
      <c r="E143" s="1" t="n">
        <v>110046403</v>
      </c>
      <c r="F143" s="1" t="n">
        <v>181</v>
      </c>
      <c r="G143" s="1" t="n">
        <v>10</v>
      </c>
      <c r="H143" s="1" t="s">
        <v>11</v>
      </c>
      <c r="I143" s="1" t="n">
        <f aca="false">((G143/(F143+G143)))*100</f>
        <v>5.23560209424084</v>
      </c>
    </row>
    <row r="144" customFormat="false" ht="15" hidden="false" customHeight="false" outlineLevel="0" collapsed="false">
      <c r="A144" s="1" t="s">
        <v>12</v>
      </c>
      <c r="B144" s="1" t="n">
        <v>118</v>
      </c>
      <c r="C144" s="1" t="s">
        <v>22</v>
      </c>
      <c r="D144" s="1" t="n">
        <v>110046402</v>
      </c>
      <c r="E144" s="1" t="n">
        <v>110046403</v>
      </c>
      <c r="F144" s="1" t="n">
        <v>197</v>
      </c>
      <c r="G144" s="1" t="n">
        <v>18</v>
      </c>
      <c r="H144" s="1" t="s">
        <v>11</v>
      </c>
      <c r="I144" s="1" t="n">
        <f aca="false">((G144/(F144+G144)))*100</f>
        <v>8.37209302325582</v>
      </c>
    </row>
    <row r="145" customFormat="false" ht="15" hidden="false" customHeight="false" outlineLevel="0" collapsed="false">
      <c r="A145" s="1" t="s">
        <v>12</v>
      </c>
      <c r="B145" s="1" t="n">
        <v>126</v>
      </c>
      <c r="C145" s="1" t="s">
        <v>22</v>
      </c>
      <c r="D145" s="1" t="n">
        <v>110046402</v>
      </c>
      <c r="E145" s="1" t="n">
        <v>110046403</v>
      </c>
      <c r="F145" s="1" t="n">
        <v>182</v>
      </c>
      <c r="G145" s="1" t="n">
        <v>8</v>
      </c>
      <c r="H145" s="1" t="s">
        <v>11</v>
      </c>
      <c r="I145" s="1" t="n">
        <f aca="false">((G145/(F145+G145)))*100</f>
        <v>4.21052631578947</v>
      </c>
    </row>
    <row r="146" customFormat="false" ht="15" hidden="false" customHeight="false" outlineLevel="0" collapsed="false">
      <c r="A146" s="1" t="s">
        <v>9</v>
      </c>
      <c r="B146" s="1" t="n">
        <v>106</v>
      </c>
      <c r="C146" s="1" t="s">
        <v>22</v>
      </c>
      <c r="D146" s="1" t="n">
        <v>127254611</v>
      </c>
      <c r="E146" s="1" t="n">
        <v>127254612</v>
      </c>
      <c r="F146" s="1" t="n">
        <v>24</v>
      </c>
      <c r="G146" s="1" t="n">
        <v>3</v>
      </c>
      <c r="H146" s="1" t="s">
        <v>11</v>
      </c>
      <c r="I146" s="1" t="n">
        <f aca="false">((G146/(F146+G146)))*100</f>
        <v>11.1111111111111</v>
      </c>
    </row>
    <row r="147" customFormat="false" ht="15" hidden="false" customHeight="false" outlineLevel="0" collapsed="false">
      <c r="A147" s="1" t="s">
        <v>9</v>
      </c>
      <c r="B147" s="1" t="n">
        <v>107</v>
      </c>
      <c r="C147" s="1" t="s">
        <v>22</v>
      </c>
      <c r="D147" s="1" t="n">
        <v>127254611</v>
      </c>
      <c r="E147" s="1" t="n">
        <v>127254612</v>
      </c>
      <c r="F147" s="1" t="n">
        <v>31</v>
      </c>
      <c r="G147" s="1" t="n">
        <v>7</v>
      </c>
      <c r="H147" s="1" t="s">
        <v>11</v>
      </c>
      <c r="I147" s="1" t="n">
        <f aca="false">((G147/(F147+G147)))*100</f>
        <v>18.4210526315789</v>
      </c>
    </row>
    <row r="148" customFormat="false" ht="15" hidden="false" customHeight="false" outlineLevel="0" collapsed="false">
      <c r="A148" s="1" t="s">
        <v>9</v>
      </c>
      <c r="B148" s="1" t="n">
        <v>119</v>
      </c>
      <c r="C148" s="1" t="s">
        <v>22</v>
      </c>
      <c r="D148" s="1" t="n">
        <v>127254611</v>
      </c>
      <c r="E148" s="1" t="n">
        <v>127254612</v>
      </c>
      <c r="F148" s="1" t="n">
        <v>41</v>
      </c>
      <c r="G148" s="1" t="n">
        <v>2</v>
      </c>
      <c r="H148" s="1" t="s">
        <v>11</v>
      </c>
      <c r="I148" s="1" t="n">
        <f aca="false">((G148/(F148+G148)))*100</f>
        <v>4.65116279069768</v>
      </c>
    </row>
    <row r="149" customFormat="false" ht="15" hidden="false" customHeight="false" outlineLevel="0" collapsed="false">
      <c r="A149" s="1" t="s">
        <v>12</v>
      </c>
      <c r="B149" s="1" t="n">
        <v>112</v>
      </c>
      <c r="C149" s="1" t="s">
        <v>22</v>
      </c>
      <c r="D149" s="1" t="n">
        <v>127254611</v>
      </c>
      <c r="E149" s="1" t="n">
        <v>127254612</v>
      </c>
      <c r="F149" s="1" t="n">
        <v>28</v>
      </c>
      <c r="G149" s="1" t="n">
        <v>2</v>
      </c>
      <c r="H149" s="1" t="s">
        <v>11</v>
      </c>
      <c r="I149" s="1" t="n">
        <f aca="false">((G149/(F149+G149)))*100</f>
        <v>6.66666666666667</v>
      </c>
    </row>
    <row r="150" customFormat="false" ht="15" hidden="false" customHeight="false" outlineLevel="0" collapsed="false">
      <c r="A150" s="1" t="s">
        <v>12</v>
      </c>
      <c r="B150" s="1" t="n">
        <v>118</v>
      </c>
      <c r="C150" s="1" t="s">
        <v>22</v>
      </c>
      <c r="D150" s="1" t="n">
        <v>127254611</v>
      </c>
      <c r="E150" s="1" t="n">
        <v>127254612</v>
      </c>
      <c r="F150" s="1" t="n">
        <v>27</v>
      </c>
      <c r="G150" s="1" t="n">
        <v>0</v>
      </c>
      <c r="H150" s="1" t="s">
        <v>11</v>
      </c>
      <c r="I150" s="1" t="n">
        <f aca="false">((G150/(F150+G150)))*100</f>
        <v>0</v>
      </c>
    </row>
    <row r="151" customFormat="false" ht="15" hidden="false" customHeight="false" outlineLevel="0" collapsed="false">
      <c r="A151" s="1" t="s">
        <v>12</v>
      </c>
      <c r="B151" s="1" t="n">
        <v>126</v>
      </c>
      <c r="C151" s="1" t="s">
        <v>22</v>
      </c>
      <c r="D151" s="1" t="n">
        <v>127254611</v>
      </c>
      <c r="E151" s="1" t="n">
        <v>127254612</v>
      </c>
      <c r="F151" s="1" t="n">
        <v>29</v>
      </c>
      <c r="G151" s="1" t="n">
        <v>3</v>
      </c>
      <c r="H151" s="1" t="s">
        <v>11</v>
      </c>
      <c r="I151" s="1" t="n">
        <f aca="false">((G151/(F151+G151)))*100</f>
        <v>9.375</v>
      </c>
    </row>
    <row r="152" customFormat="false" ht="15" hidden="false" customHeight="false" outlineLevel="0" collapsed="false">
      <c r="A152" s="1" t="s">
        <v>9</v>
      </c>
      <c r="B152" s="1" t="n">
        <v>106</v>
      </c>
      <c r="C152" s="1" t="s">
        <v>22</v>
      </c>
      <c r="D152" s="1" t="n">
        <v>141632473</v>
      </c>
      <c r="E152" s="1" t="n">
        <v>141632474</v>
      </c>
      <c r="F152" s="1" t="n">
        <v>158</v>
      </c>
      <c r="G152" s="1" t="n">
        <v>8</v>
      </c>
      <c r="H152" s="1" t="s">
        <v>11</v>
      </c>
      <c r="I152" s="1" t="n">
        <f aca="false">((G152/(F152+G152)))*100</f>
        <v>4.81927710843374</v>
      </c>
    </row>
    <row r="153" customFormat="false" ht="15" hidden="false" customHeight="false" outlineLevel="0" collapsed="false">
      <c r="A153" s="1" t="s">
        <v>9</v>
      </c>
      <c r="B153" s="1" t="n">
        <v>107</v>
      </c>
      <c r="C153" s="1" t="s">
        <v>22</v>
      </c>
      <c r="D153" s="1" t="n">
        <v>141632473</v>
      </c>
      <c r="E153" s="1" t="n">
        <v>141632474</v>
      </c>
      <c r="F153" s="1" t="n">
        <v>130</v>
      </c>
      <c r="G153" s="1" t="n">
        <v>9</v>
      </c>
      <c r="H153" s="1" t="s">
        <v>11</v>
      </c>
      <c r="I153" s="1" t="n">
        <f aca="false">((G153/(F153+G153)))*100</f>
        <v>6.47482014388489</v>
      </c>
    </row>
    <row r="154" customFormat="false" ht="15" hidden="false" customHeight="false" outlineLevel="0" collapsed="false">
      <c r="A154" s="1" t="s">
        <v>9</v>
      </c>
      <c r="B154" s="1" t="n">
        <v>119</v>
      </c>
      <c r="C154" s="1" t="s">
        <v>22</v>
      </c>
      <c r="D154" s="1" t="n">
        <v>141632473</v>
      </c>
      <c r="E154" s="1" t="n">
        <v>141632474</v>
      </c>
      <c r="F154" s="1" t="n">
        <v>142</v>
      </c>
      <c r="G154" s="1" t="n">
        <v>10</v>
      </c>
      <c r="H154" s="1" t="s">
        <v>11</v>
      </c>
      <c r="I154" s="1" t="n">
        <f aca="false">((G154/(F154+G154)))*100</f>
        <v>6.57894736842105</v>
      </c>
    </row>
    <row r="155" customFormat="false" ht="15" hidden="false" customHeight="false" outlineLevel="0" collapsed="false">
      <c r="A155" s="1" t="s">
        <v>12</v>
      </c>
      <c r="B155" s="1" t="n">
        <v>112</v>
      </c>
      <c r="C155" s="1" t="s">
        <v>22</v>
      </c>
      <c r="D155" s="1" t="n">
        <v>141632473</v>
      </c>
      <c r="E155" s="1" t="n">
        <v>141632474</v>
      </c>
      <c r="F155" s="1" t="n">
        <v>167</v>
      </c>
      <c r="G155" s="1" t="n">
        <v>15</v>
      </c>
      <c r="H155" s="1" t="s">
        <v>11</v>
      </c>
      <c r="I155" s="1" t="n">
        <f aca="false">((G155/(F155+G155)))*100</f>
        <v>8.24175824175824</v>
      </c>
    </row>
    <row r="156" customFormat="false" ht="15" hidden="false" customHeight="false" outlineLevel="0" collapsed="false">
      <c r="A156" s="1" t="s">
        <v>12</v>
      </c>
      <c r="B156" s="1" t="n">
        <v>118</v>
      </c>
      <c r="C156" s="1" t="s">
        <v>22</v>
      </c>
      <c r="D156" s="1" t="n">
        <v>141632473</v>
      </c>
      <c r="E156" s="1" t="n">
        <v>141632474</v>
      </c>
      <c r="F156" s="1" t="n">
        <v>157</v>
      </c>
      <c r="G156" s="1" t="n">
        <v>7</v>
      </c>
      <c r="H156" s="1" t="s">
        <v>11</v>
      </c>
      <c r="I156" s="1" t="n">
        <f aca="false">((G156/(F156+G156)))*100</f>
        <v>4.26829268292683</v>
      </c>
    </row>
    <row r="157" customFormat="false" ht="15" hidden="false" customHeight="false" outlineLevel="0" collapsed="false">
      <c r="A157" s="1" t="s">
        <v>12</v>
      </c>
      <c r="B157" s="1" t="n">
        <v>126</v>
      </c>
      <c r="C157" s="1" t="s">
        <v>22</v>
      </c>
      <c r="D157" s="1" t="n">
        <v>141632473</v>
      </c>
      <c r="E157" s="1" t="n">
        <v>141632474</v>
      </c>
      <c r="F157" s="1" t="n">
        <v>115</v>
      </c>
      <c r="G157" s="1" t="n">
        <v>4</v>
      </c>
      <c r="H157" s="1" t="s">
        <v>11</v>
      </c>
      <c r="I157" s="1" t="n">
        <f aca="false">((G157/(F157+G157)))*100</f>
        <v>3.36134453781513</v>
      </c>
    </row>
    <row r="158" customFormat="false" ht="15" hidden="false" customHeight="false" outlineLevel="0" collapsed="false">
      <c r="A158" s="1" t="s">
        <v>9</v>
      </c>
      <c r="B158" s="1" t="n">
        <v>106</v>
      </c>
      <c r="C158" s="1" t="s">
        <v>23</v>
      </c>
      <c r="D158" s="1" t="n">
        <v>70089835</v>
      </c>
      <c r="E158" s="1" t="n">
        <v>70089836</v>
      </c>
      <c r="F158" s="1" t="n">
        <v>29</v>
      </c>
      <c r="G158" s="1" t="n">
        <v>3</v>
      </c>
      <c r="H158" s="1" t="s">
        <v>11</v>
      </c>
      <c r="I158" s="1" t="n">
        <f aca="false">((G158/(F158+G158)))*100</f>
        <v>9.375</v>
      </c>
    </row>
    <row r="159" customFormat="false" ht="15" hidden="false" customHeight="false" outlineLevel="0" collapsed="false">
      <c r="A159" s="1" t="s">
        <v>9</v>
      </c>
      <c r="B159" s="1" t="n">
        <v>107</v>
      </c>
      <c r="C159" s="1" t="s">
        <v>23</v>
      </c>
      <c r="D159" s="1" t="n">
        <v>70089835</v>
      </c>
      <c r="E159" s="1" t="n">
        <v>70089836</v>
      </c>
      <c r="F159" s="1" t="n">
        <v>17</v>
      </c>
      <c r="G159" s="1" t="n">
        <v>4</v>
      </c>
      <c r="H159" s="1" t="s">
        <v>11</v>
      </c>
      <c r="I159" s="1" t="n">
        <f aca="false">((G159/(F159+G159)))*100</f>
        <v>19.047619047619</v>
      </c>
    </row>
    <row r="160" customFormat="false" ht="15" hidden="false" customHeight="false" outlineLevel="0" collapsed="false">
      <c r="A160" s="1" t="s">
        <v>9</v>
      </c>
      <c r="B160" s="1" t="n">
        <v>119</v>
      </c>
      <c r="C160" s="1" t="s">
        <v>23</v>
      </c>
      <c r="D160" s="1" t="n">
        <v>70089835</v>
      </c>
      <c r="E160" s="1" t="n">
        <v>70089836</v>
      </c>
      <c r="F160" s="1" t="n">
        <v>24</v>
      </c>
      <c r="G160" s="1" t="n">
        <v>0</v>
      </c>
      <c r="H160" s="1" t="s">
        <v>11</v>
      </c>
      <c r="I160" s="1" t="n">
        <f aca="false">((G160/(F160+G160)))*100</f>
        <v>0</v>
      </c>
    </row>
    <row r="161" customFormat="false" ht="15" hidden="false" customHeight="false" outlineLevel="0" collapsed="false">
      <c r="A161" s="1" t="s">
        <v>12</v>
      </c>
      <c r="B161" s="1" t="n">
        <v>112</v>
      </c>
      <c r="C161" s="1" t="s">
        <v>23</v>
      </c>
      <c r="D161" s="1" t="n">
        <v>70089835</v>
      </c>
      <c r="E161" s="1" t="n">
        <v>70089836</v>
      </c>
      <c r="F161" s="1" t="n">
        <v>30</v>
      </c>
      <c r="G161" s="1" t="n">
        <v>1</v>
      </c>
      <c r="H161" s="1" t="s">
        <v>11</v>
      </c>
      <c r="I161" s="1" t="n">
        <f aca="false">((G161/(F161+G161)))*100</f>
        <v>3.2258064516129</v>
      </c>
    </row>
    <row r="162" customFormat="false" ht="15" hidden="false" customHeight="false" outlineLevel="0" collapsed="false">
      <c r="A162" s="1" t="s">
        <v>12</v>
      </c>
      <c r="B162" s="1" t="n">
        <v>118</v>
      </c>
      <c r="C162" s="1" t="s">
        <v>23</v>
      </c>
      <c r="D162" s="1" t="n">
        <v>70089835</v>
      </c>
      <c r="E162" s="1" t="n">
        <v>70089836</v>
      </c>
      <c r="F162" s="1" t="n">
        <v>44</v>
      </c>
      <c r="G162" s="1" t="n">
        <v>1</v>
      </c>
      <c r="H162" s="1" t="s">
        <v>11</v>
      </c>
      <c r="I162" s="1" t="n">
        <f aca="false">((G162/(F162+G162)))*100</f>
        <v>2.22222222222222</v>
      </c>
    </row>
    <row r="163" customFormat="false" ht="15" hidden="false" customHeight="false" outlineLevel="0" collapsed="false">
      <c r="A163" s="1" t="s">
        <v>12</v>
      </c>
      <c r="B163" s="1" t="n">
        <v>126</v>
      </c>
      <c r="C163" s="1" t="s">
        <v>23</v>
      </c>
      <c r="D163" s="1" t="n">
        <v>70089835</v>
      </c>
      <c r="E163" s="1" t="n">
        <v>70089836</v>
      </c>
      <c r="F163" s="1" t="n">
        <v>28</v>
      </c>
      <c r="G163" s="1" t="n">
        <v>0</v>
      </c>
      <c r="H163" s="1" t="s">
        <v>11</v>
      </c>
      <c r="I163" s="1" t="n">
        <f aca="false">((G163/(F163+G163)))*100</f>
        <v>0</v>
      </c>
    </row>
    <row r="164" customFormat="false" ht="15" hidden="false" customHeight="false" outlineLevel="0" collapsed="false">
      <c r="A164" s="1" t="s">
        <v>9</v>
      </c>
      <c r="B164" s="1" t="n">
        <v>106</v>
      </c>
      <c r="C164" s="1" t="s">
        <v>24</v>
      </c>
      <c r="D164" s="1" t="n">
        <v>84063592</v>
      </c>
      <c r="E164" s="1" t="n">
        <v>84063593</v>
      </c>
      <c r="F164" s="1" t="n">
        <v>1</v>
      </c>
      <c r="G164" s="1" t="n">
        <v>43</v>
      </c>
      <c r="H164" s="1" t="s">
        <v>11</v>
      </c>
      <c r="I164" s="1" t="n">
        <f aca="false">((G164/(F164+G164)))*100</f>
        <v>97.7272727272727</v>
      </c>
    </row>
    <row r="165" customFormat="false" ht="15" hidden="false" customHeight="false" outlineLevel="0" collapsed="false">
      <c r="A165" s="1" t="s">
        <v>9</v>
      </c>
      <c r="B165" s="1" t="n">
        <v>107</v>
      </c>
      <c r="C165" s="1" t="s">
        <v>24</v>
      </c>
      <c r="D165" s="1" t="n">
        <v>84063592</v>
      </c>
      <c r="E165" s="1" t="n">
        <v>84063593</v>
      </c>
      <c r="F165" s="1" t="n">
        <v>2</v>
      </c>
      <c r="G165" s="1" t="n">
        <v>35</v>
      </c>
      <c r="H165" s="1" t="s">
        <v>11</v>
      </c>
      <c r="I165" s="1" t="n">
        <f aca="false">((G165/(F165+G165)))*100</f>
        <v>94.5945945945946</v>
      </c>
    </row>
    <row r="166" customFormat="false" ht="15" hidden="false" customHeight="false" outlineLevel="0" collapsed="false">
      <c r="A166" s="1" t="s">
        <v>9</v>
      </c>
      <c r="B166" s="1" t="n">
        <v>119</v>
      </c>
      <c r="C166" s="1" t="s">
        <v>24</v>
      </c>
      <c r="D166" s="1" t="n">
        <v>84063592</v>
      </c>
      <c r="E166" s="1" t="n">
        <v>84063593</v>
      </c>
      <c r="F166" s="1" t="n">
        <v>2</v>
      </c>
      <c r="G166" s="1" t="n">
        <v>60</v>
      </c>
      <c r="H166" s="1" t="s">
        <v>11</v>
      </c>
      <c r="I166" s="1" t="n">
        <f aca="false">((G166/(F166+G166)))*100</f>
        <v>96.7741935483871</v>
      </c>
    </row>
    <row r="167" customFormat="false" ht="15" hidden="false" customHeight="false" outlineLevel="0" collapsed="false">
      <c r="A167" s="1" t="s">
        <v>12</v>
      </c>
      <c r="B167" s="1" t="n">
        <v>112</v>
      </c>
      <c r="C167" s="1" t="s">
        <v>24</v>
      </c>
      <c r="D167" s="1" t="n">
        <v>84063592</v>
      </c>
      <c r="E167" s="1" t="n">
        <v>84063593</v>
      </c>
      <c r="F167" s="1" t="n">
        <v>0</v>
      </c>
      <c r="G167" s="1" t="n">
        <v>35</v>
      </c>
      <c r="H167" s="1" t="s">
        <v>11</v>
      </c>
      <c r="I167" s="1" t="n">
        <f aca="false">((G167/(F167+G167)))*100</f>
        <v>100</v>
      </c>
    </row>
    <row r="168" customFormat="false" ht="15" hidden="false" customHeight="false" outlineLevel="0" collapsed="false">
      <c r="A168" s="1" t="s">
        <v>12</v>
      </c>
      <c r="B168" s="1" t="n">
        <v>118</v>
      </c>
      <c r="C168" s="1" t="s">
        <v>24</v>
      </c>
      <c r="D168" s="1" t="n">
        <v>84063592</v>
      </c>
      <c r="E168" s="1" t="n">
        <v>84063593</v>
      </c>
      <c r="F168" s="1" t="n">
        <v>1</v>
      </c>
      <c r="G168" s="1" t="n">
        <v>59</v>
      </c>
      <c r="H168" s="1" t="s">
        <v>11</v>
      </c>
      <c r="I168" s="1" t="n">
        <f aca="false">((G168/(F168+G168)))*100</f>
        <v>98.3333333333333</v>
      </c>
    </row>
    <row r="169" customFormat="false" ht="15" hidden="false" customHeight="false" outlineLevel="0" collapsed="false">
      <c r="A169" s="1" t="s">
        <v>12</v>
      </c>
      <c r="B169" s="1" t="n">
        <v>126</v>
      </c>
      <c r="C169" s="1" t="s">
        <v>24</v>
      </c>
      <c r="D169" s="1" t="n">
        <v>84063592</v>
      </c>
      <c r="E169" s="1" t="n">
        <v>84063593</v>
      </c>
      <c r="F169" s="1" t="n">
        <v>0</v>
      </c>
      <c r="G169" s="1" t="n">
        <v>30</v>
      </c>
      <c r="H169" s="1" t="s">
        <v>11</v>
      </c>
      <c r="I169" s="1" t="n">
        <f aca="false">((G169/(F169+G169)))*100</f>
        <v>100</v>
      </c>
    </row>
    <row r="170" customFormat="false" ht="15" hidden="false" customHeight="false" outlineLevel="0" collapsed="false">
      <c r="A170" s="1" t="s">
        <v>9</v>
      </c>
      <c r="B170" s="1" t="n">
        <v>106</v>
      </c>
      <c r="C170" s="1" t="s">
        <v>10</v>
      </c>
      <c r="D170" s="1" t="n">
        <v>40258511</v>
      </c>
      <c r="E170" s="1" t="n">
        <v>40258512</v>
      </c>
      <c r="F170" s="1" t="n">
        <v>110</v>
      </c>
      <c r="G170" s="1" t="n">
        <v>6</v>
      </c>
      <c r="H170" s="1" t="s">
        <v>11</v>
      </c>
      <c r="I170" s="1" t="n">
        <f aca="false">((G170/(F170+G170)))*100</f>
        <v>5.17241379310345</v>
      </c>
    </row>
    <row r="171" customFormat="false" ht="15" hidden="false" customHeight="false" outlineLevel="0" collapsed="false">
      <c r="A171" s="1" t="s">
        <v>9</v>
      </c>
      <c r="B171" s="1" t="n">
        <v>107</v>
      </c>
      <c r="C171" s="1" t="s">
        <v>10</v>
      </c>
      <c r="D171" s="1" t="n">
        <v>40258511</v>
      </c>
      <c r="E171" s="1" t="n">
        <v>40258512</v>
      </c>
      <c r="F171" s="1" t="n">
        <v>79</v>
      </c>
      <c r="G171" s="1" t="n">
        <v>8</v>
      </c>
      <c r="H171" s="1" t="s">
        <v>11</v>
      </c>
      <c r="I171" s="1" t="n">
        <f aca="false">((G171/(F171+G171)))*100</f>
        <v>9.19540229885057</v>
      </c>
    </row>
    <row r="172" customFormat="false" ht="15" hidden="false" customHeight="false" outlineLevel="0" collapsed="false">
      <c r="A172" s="1" t="s">
        <v>9</v>
      </c>
      <c r="B172" s="1" t="n">
        <v>119</v>
      </c>
      <c r="C172" s="1" t="s">
        <v>10</v>
      </c>
      <c r="D172" s="1" t="n">
        <v>40258511</v>
      </c>
      <c r="E172" s="1" t="n">
        <v>40258512</v>
      </c>
      <c r="F172" s="1" t="n">
        <v>77</v>
      </c>
      <c r="G172" s="1" t="n">
        <v>2</v>
      </c>
      <c r="H172" s="1" t="s">
        <v>11</v>
      </c>
      <c r="I172" s="1" t="n">
        <f aca="false">((G172/(F172+G172)))*100</f>
        <v>2.53164556962025</v>
      </c>
    </row>
    <row r="173" customFormat="false" ht="15" hidden="false" customHeight="false" outlineLevel="0" collapsed="false">
      <c r="A173" s="1" t="s">
        <v>12</v>
      </c>
      <c r="B173" s="1" t="n">
        <v>112</v>
      </c>
      <c r="C173" s="1" t="s">
        <v>10</v>
      </c>
      <c r="D173" s="1" t="n">
        <v>40258511</v>
      </c>
      <c r="E173" s="1" t="n">
        <v>40258512</v>
      </c>
      <c r="F173" s="1" t="n">
        <v>85</v>
      </c>
      <c r="G173" s="1" t="n">
        <v>4</v>
      </c>
      <c r="H173" s="1" t="s">
        <v>11</v>
      </c>
      <c r="I173" s="1" t="n">
        <f aca="false">((G173/(F173+G173)))*100</f>
        <v>4.49438202247191</v>
      </c>
    </row>
    <row r="174" customFormat="false" ht="15" hidden="false" customHeight="false" outlineLevel="0" collapsed="false">
      <c r="A174" s="1" t="s">
        <v>12</v>
      </c>
      <c r="B174" s="1" t="n">
        <v>118</v>
      </c>
      <c r="C174" s="1" t="s">
        <v>10</v>
      </c>
      <c r="D174" s="1" t="n">
        <v>40258511</v>
      </c>
      <c r="E174" s="1" t="n">
        <v>40258512</v>
      </c>
      <c r="F174" s="1" t="n">
        <v>75</v>
      </c>
      <c r="G174" s="1" t="n">
        <v>8</v>
      </c>
      <c r="H174" s="1" t="s">
        <v>11</v>
      </c>
      <c r="I174" s="1" t="n">
        <f aca="false">((G174/(F174+G174)))*100</f>
        <v>9.63855421686747</v>
      </c>
    </row>
    <row r="175" customFormat="false" ht="15" hidden="false" customHeight="false" outlineLevel="0" collapsed="false">
      <c r="A175" s="1" t="s">
        <v>12</v>
      </c>
      <c r="B175" s="1" t="n">
        <v>126</v>
      </c>
      <c r="C175" s="1" t="s">
        <v>10</v>
      </c>
      <c r="D175" s="1" t="n">
        <v>40258511</v>
      </c>
      <c r="E175" s="1" t="n">
        <v>40258512</v>
      </c>
      <c r="F175" s="1" t="n">
        <v>70</v>
      </c>
      <c r="G175" s="1" t="n">
        <v>6</v>
      </c>
      <c r="H175" s="1" t="s">
        <v>11</v>
      </c>
      <c r="I175" s="1" t="n">
        <f aca="false">((G175/(F175+G175)))*100</f>
        <v>7.89473684210526</v>
      </c>
    </row>
    <row r="176" customFormat="false" ht="15" hidden="false" customHeight="false" outlineLevel="0" collapsed="false">
      <c r="A176" s="1" t="s">
        <v>9</v>
      </c>
      <c r="B176" s="1" t="n">
        <v>106</v>
      </c>
      <c r="C176" s="1" t="s">
        <v>10</v>
      </c>
      <c r="D176" s="1" t="n">
        <v>86837256</v>
      </c>
      <c r="E176" s="1" t="n">
        <v>86837257</v>
      </c>
      <c r="F176" s="1" t="n">
        <v>8</v>
      </c>
      <c r="G176" s="1" t="n">
        <v>46</v>
      </c>
      <c r="H176" s="1" t="s">
        <v>11</v>
      </c>
      <c r="I176" s="1" t="n">
        <f aca="false">((G176/(F176+G176)))*100</f>
        <v>85.1851851851852</v>
      </c>
    </row>
    <row r="177" customFormat="false" ht="15" hidden="false" customHeight="false" outlineLevel="0" collapsed="false">
      <c r="A177" s="1" t="s">
        <v>9</v>
      </c>
      <c r="B177" s="1" t="n">
        <v>107</v>
      </c>
      <c r="C177" s="1" t="s">
        <v>10</v>
      </c>
      <c r="D177" s="1" t="n">
        <v>86837256</v>
      </c>
      <c r="E177" s="1" t="n">
        <v>86837257</v>
      </c>
      <c r="F177" s="1" t="n">
        <v>5</v>
      </c>
      <c r="G177" s="1" t="n">
        <v>29</v>
      </c>
      <c r="H177" s="1" t="s">
        <v>11</v>
      </c>
      <c r="I177" s="1" t="n">
        <f aca="false">((G177/(F177+G177)))*100</f>
        <v>85.2941176470588</v>
      </c>
    </row>
    <row r="178" customFormat="false" ht="15" hidden="false" customHeight="false" outlineLevel="0" collapsed="false">
      <c r="A178" s="1" t="s">
        <v>9</v>
      </c>
      <c r="B178" s="1" t="n">
        <v>119</v>
      </c>
      <c r="C178" s="1" t="s">
        <v>10</v>
      </c>
      <c r="D178" s="1" t="n">
        <v>86837256</v>
      </c>
      <c r="E178" s="1" t="n">
        <v>86837257</v>
      </c>
      <c r="F178" s="1" t="n">
        <v>8</v>
      </c>
      <c r="G178" s="1" t="n">
        <v>34</v>
      </c>
      <c r="H178" s="1" t="s">
        <v>11</v>
      </c>
      <c r="I178" s="1" t="n">
        <f aca="false">((G178/(F178+G178)))*100</f>
        <v>80.952380952381</v>
      </c>
    </row>
    <row r="179" customFormat="false" ht="15" hidden="false" customHeight="false" outlineLevel="0" collapsed="false">
      <c r="A179" s="1" t="s">
        <v>12</v>
      </c>
      <c r="B179" s="1" t="n">
        <v>112</v>
      </c>
      <c r="C179" s="1" t="s">
        <v>10</v>
      </c>
      <c r="D179" s="1" t="n">
        <v>86837256</v>
      </c>
      <c r="E179" s="1" t="n">
        <v>86837257</v>
      </c>
      <c r="F179" s="1" t="n">
        <v>16</v>
      </c>
      <c r="G179" s="1" t="n">
        <v>73</v>
      </c>
      <c r="H179" s="1" t="s">
        <v>11</v>
      </c>
      <c r="I179" s="1" t="n">
        <f aca="false">((G179/(F179+G179)))*100</f>
        <v>82.0224719101124</v>
      </c>
    </row>
    <row r="180" customFormat="false" ht="15" hidden="false" customHeight="false" outlineLevel="0" collapsed="false">
      <c r="A180" s="1" t="s">
        <v>12</v>
      </c>
      <c r="B180" s="1" t="n">
        <v>118</v>
      </c>
      <c r="C180" s="1" t="s">
        <v>10</v>
      </c>
      <c r="D180" s="1" t="n">
        <v>86837256</v>
      </c>
      <c r="E180" s="1" t="n">
        <v>86837257</v>
      </c>
      <c r="F180" s="1" t="n">
        <v>11</v>
      </c>
      <c r="G180" s="1" t="n">
        <v>39</v>
      </c>
      <c r="H180" s="1" t="s">
        <v>11</v>
      </c>
      <c r="I180" s="1" t="n">
        <f aca="false">((G180/(F180+G180)))*100</f>
        <v>78</v>
      </c>
    </row>
    <row r="181" customFormat="false" ht="15" hidden="false" customHeight="false" outlineLevel="0" collapsed="false">
      <c r="A181" s="1" t="s">
        <v>12</v>
      </c>
      <c r="B181" s="1" t="n">
        <v>126</v>
      </c>
      <c r="C181" s="1" t="s">
        <v>10</v>
      </c>
      <c r="D181" s="1" t="n">
        <v>86837256</v>
      </c>
      <c r="E181" s="1" t="n">
        <v>86837257</v>
      </c>
      <c r="F181" s="1" t="n">
        <v>11</v>
      </c>
      <c r="G181" s="1" t="n">
        <v>100</v>
      </c>
      <c r="H181" s="1" t="s">
        <v>11</v>
      </c>
      <c r="I181" s="1" t="n">
        <f aca="false">((G181/(F181+G181)))*100</f>
        <v>90.0900900900901</v>
      </c>
    </row>
    <row r="182" customFormat="false" ht="15" hidden="false" customHeight="false" outlineLevel="0" collapsed="false">
      <c r="A182" s="1" t="s">
        <v>9</v>
      </c>
      <c r="B182" s="1" t="n">
        <v>106</v>
      </c>
      <c r="C182" s="1" t="s">
        <v>10</v>
      </c>
      <c r="D182" s="1" t="n">
        <v>86837259</v>
      </c>
      <c r="E182" s="1" t="n">
        <v>86837260</v>
      </c>
      <c r="F182" s="1" t="n">
        <v>33</v>
      </c>
      <c r="G182" s="1" t="n">
        <v>27</v>
      </c>
      <c r="H182" s="1" t="s">
        <v>11</v>
      </c>
      <c r="I182" s="1" t="n">
        <f aca="false">((G182/(F182+G182)))*100</f>
        <v>45</v>
      </c>
    </row>
    <row r="183" customFormat="false" ht="15" hidden="false" customHeight="false" outlineLevel="0" collapsed="false">
      <c r="A183" s="1" t="s">
        <v>9</v>
      </c>
      <c r="B183" s="1" t="n">
        <v>107</v>
      </c>
      <c r="C183" s="1" t="s">
        <v>10</v>
      </c>
      <c r="D183" s="1" t="n">
        <v>86837259</v>
      </c>
      <c r="E183" s="1" t="n">
        <v>86837260</v>
      </c>
      <c r="F183" s="1" t="n">
        <v>23</v>
      </c>
      <c r="G183" s="1" t="n">
        <v>15</v>
      </c>
      <c r="H183" s="1" t="s">
        <v>11</v>
      </c>
      <c r="I183" s="1" t="n">
        <f aca="false">((G183/(F183+G183)))*100</f>
        <v>39.4736842105263</v>
      </c>
    </row>
    <row r="184" customFormat="false" ht="15" hidden="false" customHeight="false" outlineLevel="0" collapsed="false">
      <c r="A184" s="1" t="s">
        <v>9</v>
      </c>
      <c r="B184" s="1" t="n">
        <v>119</v>
      </c>
      <c r="C184" s="1" t="s">
        <v>10</v>
      </c>
      <c r="D184" s="1" t="n">
        <v>86837259</v>
      </c>
      <c r="E184" s="1" t="n">
        <v>86837260</v>
      </c>
      <c r="F184" s="1" t="n">
        <v>36</v>
      </c>
      <c r="G184" s="1" t="n">
        <v>10</v>
      </c>
      <c r="H184" s="1" t="s">
        <v>11</v>
      </c>
      <c r="I184" s="1" t="n">
        <f aca="false">((G184/(F184+G184)))*100</f>
        <v>21.7391304347826</v>
      </c>
    </row>
    <row r="185" customFormat="false" ht="15" hidden="false" customHeight="false" outlineLevel="0" collapsed="false">
      <c r="A185" s="1" t="s">
        <v>12</v>
      </c>
      <c r="B185" s="1" t="n">
        <v>112</v>
      </c>
      <c r="C185" s="1" t="s">
        <v>10</v>
      </c>
      <c r="D185" s="1" t="n">
        <v>86837259</v>
      </c>
      <c r="E185" s="1" t="n">
        <v>86837260</v>
      </c>
      <c r="F185" s="1" t="n">
        <v>72</v>
      </c>
      <c r="G185" s="1" t="n">
        <v>32</v>
      </c>
      <c r="H185" s="1" t="s">
        <v>11</v>
      </c>
      <c r="I185" s="1" t="n">
        <f aca="false">((G185/(F185+G185)))*100</f>
        <v>30.7692307692308</v>
      </c>
    </row>
    <row r="186" customFormat="false" ht="15" hidden="false" customHeight="false" outlineLevel="0" collapsed="false">
      <c r="A186" s="1" t="s">
        <v>12</v>
      </c>
      <c r="B186" s="1" t="n">
        <v>118</v>
      </c>
      <c r="C186" s="1" t="s">
        <v>10</v>
      </c>
      <c r="D186" s="1" t="n">
        <v>86837259</v>
      </c>
      <c r="E186" s="1" t="n">
        <v>86837260</v>
      </c>
      <c r="F186" s="1" t="n">
        <v>43</v>
      </c>
      <c r="G186" s="1" t="n">
        <v>14</v>
      </c>
      <c r="H186" s="1" t="s">
        <v>11</v>
      </c>
      <c r="I186" s="1" t="n">
        <f aca="false">((G186/(F186+G186)))*100</f>
        <v>24.5614035087719</v>
      </c>
    </row>
    <row r="187" customFormat="false" ht="15" hidden="false" customHeight="false" outlineLevel="0" collapsed="false">
      <c r="A187" s="1" t="s">
        <v>12</v>
      </c>
      <c r="B187" s="1" t="n">
        <v>126</v>
      </c>
      <c r="C187" s="1" t="s">
        <v>10</v>
      </c>
      <c r="D187" s="1" t="n">
        <v>86837259</v>
      </c>
      <c r="E187" s="1" t="n">
        <v>86837260</v>
      </c>
      <c r="F187" s="1" t="n">
        <v>94</v>
      </c>
      <c r="G187" s="1" t="n">
        <v>32</v>
      </c>
      <c r="H187" s="1" t="s">
        <v>11</v>
      </c>
      <c r="I187" s="1" t="n">
        <f aca="false">((G187/(F187+G187)))*100</f>
        <v>25.3968253968254</v>
      </c>
    </row>
    <row r="188" customFormat="false" ht="15" hidden="false" customHeight="false" outlineLevel="0" collapsed="false">
      <c r="A188" s="1" t="s">
        <v>9</v>
      </c>
      <c r="B188" s="1" t="n">
        <v>106</v>
      </c>
      <c r="C188" s="1" t="s">
        <v>10</v>
      </c>
      <c r="D188" s="1" t="n">
        <v>86837266</v>
      </c>
      <c r="E188" s="1" t="n">
        <v>86837267</v>
      </c>
      <c r="F188" s="1" t="n">
        <v>62</v>
      </c>
      <c r="G188" s="1" t="n">
        <v>0</v>
      </c>
      <c r="H188" s="1" t="s">
        <v>11</v>
      </c>
      <c r="I188" s="1" t="n">
        <f aca="false">((G188/(F188+G188)))*100</f>
        <v>0</v>
      </c>
    </row>
    <row r="189" customFormat="false" ht="15" hidden="false" customHeight="false" outlineLevel="0" collapsed="false">
      <c r="A189" s="1" t="s">
        <v>9</v>
      </c>
      <c r="B189" s="1" t="n">
        <v>107</v>
      </c>
      <c r="C189" s="1" t="s">
        <v>10</v>
      </c>
      <c r="D189" s="1" t="n">
        <v>86837266</v>
      </c>
      <c r="E189" s="1" t="n">
        <v>86837267</v>
      </c>
      <c r="F189" s="1" t="n">
        <v>36</v>
      </c>
      <c r="G189" s="1" t="n">
        <v>2</v>
      </c>
      <c r="H189" s="1" t="s">
        <v>11</v>
      </c>
      <c r="I189" s="1" t="n">
        <f aca="false">((G189/(F189+G189)))*100</f>
        <v>5.26315789473684</v>
      </c>
    </row>
    <row r="190" customFormat="false" ht="15" hidden="false" customHeight="false" outlineLevel="0" collapsed="false">
      <c r="A190" s="1" t="s">
        <v>9</v>
      </c>
      <c r="B190" s="1" t="n">
        <v>119</v>
      </c>
      <c r="C190" s="1" t="s">
        <v>10</v>
      </c>
      <c r="D190" s="1" t="n">
        <v>86837266</v>
      </c>
      <c r="E190" s="1" t="n">
        <v>86837267</v>
      </c>
      <c r="F190" s="1" t="n">
        <v>43</v>
      </c>
      <c r="G190" s="1" t="n">
        <v>6</v>
      </c>
      <c r="H190" s="1" t="s">
        <v>11</v>
      </c>
      <c r="I190" s="1" t="n">
        <f aca="false">((G190/(F190+G190)))*100</f>
        <v>12.2448979591837</v>
      </c>
    </row>
    <row r="191" customFormat="false" ht="15" hidden="false" customHeight="false" outlineLevel="0" collapsed="false">
      <c r="A191" s="1" t="s">
        <v>12</v>
      </c>
      <c r="B191" s="1" t="n">
        <v>112</v>
      </c>
      <c r="C191" s="1" t="s">
        <v>10</v>
      </c>
      <c r="D191" s="1" t="n">
        <v>86837266</v>
      </c>
      <c r="E191" s="1" t="n">
        <v>86837267</v>
      </c>
      <c r="F191" s="1" t="n">
        <v>100</v>
      </c>
      <c r="G191" s="1" t="n">
        <v>6</v>
      </c>
      <c r="H191" s="1" t="s">
        <v>11</v>
      </c>
      <c r="I191" s="1" t="n">
        <f aca="false">((G191/(F191+G191)))*100</f>
        <v>5.66037735849057</v>
      </c>
    </row>
    <row r="192" customFormat="false" ht="15" hidden="false" customHeight="false" outlineLevel="0" collapsed="false">
      <c r="A192" s="1" t="s">
        <v>12</v>
      </c>
      <c r="B192" s="1" t="n">
        <v>118</v>
      </c>
      <c r="C192" s="1" t="s">
        <v>10</v>
      </c>
      <c r="D192" s="1" t="n">
        <v>86837266</v>
      </c>
      <c r="E192" s="1" t="n">
        <v>86837267</v>
      </c>
      <c r="F192" s="1" t="n">
        <v>54</v>
      </c>
      <c r="G192" s="1" t="n">
        <v>7</v>
      </c>
      <c r="H192" s="1" t="s">
        <v>11</v>
      </c>
      <c r="I192" s="1" t="n">
        <f aca="false">((G192/(F192+G192)))*100</f>
        <v>11.4754098360656</v>
      </c>
    </row>
    <row r="193" customFormat="false" ht="15" hidden="false" customHeight="false" outlineLevel="0" collapsed="false">
      <c r="A193" s="1" t="s">
        <v>12</v>
      </c>
      <c r="B193" s="1" t="n">
        <v>126</v>
      </c>
      <c r="C193" s="1" t="s">
        <v>10</v>
      </c>
      <c r="D193" s="1" t="n">
        <v>86837266</v>
      </c>
      <c r="E193" s="1" t="n">
        <v>86837267</v>
      </c>
      <c r="F193" s="1" t="n">
        <v>128</v>
      </c>
      <c r="G193" s="1" t="n">
        <v>5</v>
      </c>
      <c r="H193" s="1" t="s">
        <v>11</v>
      </c>
      <c r="I193" s="1" t="n">
        <f aca="false">((G193/(F193+G193)))*100</f>
        <v>3.7593984962406</v>
      </c>
    </row>
    <row r="194" customFormat="false" ht="15" hidden="false" customHeight="false" outlineLevel="0" collapsed="false">
      <c r="A194" s="1" t="s">
        <v>9</v>
      </c>
      <c r="B194" s="1" t="n">
        <v>106</v>
      </c>
      <c r="C194" s="1" t="s">
        <v>13</v>
      </c>
      <c r="D194" s="1" t="n">
        <v>35787910</v>
      </c>
      <c r="E194" s="1" t="n">
        <v>35787911</v>
      </c>
      <c r="F194" s="1" t="n">
        <v>81</v>
      </c>
      <c r="G194" s="1" t="n">
        <v>7</v>
      </c>
      <c r="H194" s="1" t="s">
        <v>11</v>
      </c>
      <c r="I194" s="1" t="n">
        <f aca="false">((G194/(F194+G194)))*100</f>
        <v>7.95454545454545</v>
      </c>
    </row>
    <row r="195" customFormat="false" ht="15" hidden="false" customHeight="false" outlineLevel="0" collapsed="false">
      <c r="A195" s="1" t="s">
        <v>9</v>
      </c>
      <c r="B195" s="1" t="n">
        <v>107</v>
      </c>
      <c r="C195" s="1" t="s">
        <v>13</v>
      </c>
      <c r="D195" s="1" t="n">
        <v>35787910</v>
      </c>
      <c r="E195" s="1" t="n">
        <v>35787911</v>
      </c>
      <c r="F195" s="1" t="n">
        <v>55</v>
      </c>
      <c r="G195" s="1" t="n">
        <v>8</v>
      </c>
      <c r="H195" s="1" t="s">
        <v>11</v>
      </c>
      <c r="I195" s="1" t="n">
        <f aca="false">((G195/(F195+G195)))*100</f>
        <v>12.6984126984127</v>
      </c>
    </row>
    <row r="196" customFormat="false" ht="15" hidden="false" customHeight="false" outlineLevel="0" collapsed="false">
      <c r="A196" s="1" t="s">
        <v>9</v>
      </c>
      <c r="B196" s="1" t="n">
        <v>119</v>
      </c>
      <c r="C196" s="1" t="s">
        <v>13</v>
      </c>
      <c r="D196" s="1" t="n">
        <v>35787910</v>
      </c>
      <c r="E196" s="1" t="n">
        <v>35787911</v>
      </c>
      <c r="F196" s="1" t="n">
        <v>79</v>
      </c>
      <c r="G196" s="1" t="n">
        <v>9</v>
      </c>
      <c r="H196" s="1" t="s">
        <v>11</v>
      </c>
      <c r="I196" s="1" t="n">
        <f aca="false">((G196/(F196+G196)))*100</f>
        <v>10.2272727272727</v>
      </c>
    </row>
    <row r="197" customFormat="false" ht="15" hidden="false" customHeight="false" outlineLevel="0" collapsed="false">
      <c r="A197" s="1" t="s">
        <v>12</v>
      </c>
      <c r="B197" s="1" t="n">
        <v>112</v>
      </c>
      <c r="C197" s="1" t="s">
        <v>13</v>
      </c>
      <c r="D197" s="1" t="n">
        <v>35787910</v>
      </c>
      <c r="E197" s="1" t="n">
        <v>35787911</v>
      </c>
      <c r="F197" s="1" t="n">
        <v>72</v>
      </c>
      <c r="G197" s="1" t="n">
        <v>6</v>
      </c>
      <c r="H197" s="1" t="s">
        <v>11</v>
      </c>
      <c r="I197" s="1" t="n">
        <f aca="false">((G197/(F197+G197)))*100</f>
        <v>7.69230769230769</v>
      </c>
    </row>
    <row r="198" customFormat="false" ht="15" hidden="false" customHeight="false" outlineLevel="0" collapsed="false">
      <c r="A198" s="1" t="s">
        <v>12</v>
      </c>
      <c r="B198" s="1" t="n">
        <v>118</v>
      </c>
      <c r="C198" s="1" t="s">
        <v>13</v>
      </c>
      <c r="D198" s="1" t="n">
        <v>35787910</v>
      </c>
      <c r="E198" s="1" t="n">
        <v>35787911</v>
      </c>
      <c r="F198" s="1" t="n">
        <v>61</v>
      </c>
      <c r="G198" s="1" t="n">
        <v>2</v>
      </c>
      <c r="H198" s="1" t="s">
        <v>11</v>
      </c>
      <c r="I198" s="1" t="n">
        <f aca="false">((G198/(F198+G198)))*100</f>
        <v>3.17460317460317</v>
      </c>
    </row>
    <row r="199" customFormat="false" ht="15" hidden="false" customHeight="false" outlineLevel="0" collapsed="false">
      <c r="A199" s="1" t="s">
        <v>12</v>
      </c>
      <c r="B199" s="1" t="n">
        <v>126</v>
      </c>
      <c r="C199" s="1" t="s">
        <v>13</v>
      </c>
      <c r="D199" s="1" t="n">
        <v>35787910</v>
      </c>
      <c r="E199" s="1" t="n">
        <v>35787911</v>
      </c>
      <c r="F199" s="1" t="n">
        <v>56</v>
      </c>
      <c r="G199" s="1" t="n">
        <v>5</v>
      </c>
      <c r="H199" s="1" t="s">
        <v>11</v>
      </c>
      <c r="I199" s="1" t="n">
        <f aca="false">((G199/(F199+G199)))*100</f>
        <v>8.19672131147541</v>
      </c>
    </row>
    <row r="200" customFormat="false" ht="15" hidden="false" customHeight="false" outlineLevel="0" collapsed="false">
      <c r="A200" s="1" t="s">
        <v>9</v>
      </c>
      <c r="B200" s="1" t="n">
        <v>106</v>
      </c>
      <c r="C200" s="1" t="s">
        <v>13</v>
      </c>
      <c r="D200" s="1" t="n">
        <v>75705290</v>
      </c>
      <c r="E200" s="1" t="n">
        <v>75705291</v>
      </c>
      <c r="F200" s="1" t="n">
        <v>90</v>
      </c>
      <c r="G200" s="1" t="n">
        <v>1</v>
      </c>
      <c r="H200" s="1" t="s">
        <v>11</v>
      </c>
      <c r="I200" s="1" t="n">
        <f aca="false">((G200/(F200+G200)))*100</f>
        <v>1.0989010989011</v>
      </c>
    </row>
    <row r="201" customFormat="false" ht="15" hidden="false" customHeight="false" outlineLevel="0" collapsed="false">
      <c r="A201" s="1" t="s">
        <v>9</v>
      </c>
      <c r="B201" s="1" t="n">
        <v>107</v>
      </c>
      <c r="C201" s="1" t="s">
        <v>13</v>
      </c>
      <c r="D201" s="1" t="n">
        <v>75705290</v>
      </c>
      <c r="E201" s="1" t="n">
        <v>75705291</v>
      </c>
      <c r="F201" s="1" t="n">
        <v>58</v>
      </c>
      <c r="G201" s="1" t="n">
        <v>2</v>
      </c>
      <c r="H201" s="1" t="s">
        <v>11</v>
      </c>
      <c r="I201" s="1" t="n">
        <f aca="false">((G201/(F201+G201)))*100</f>
        <v>3.33333333333333</v>
      </c>
    </row>
    <row r="202" customFormat="false" ht="15" hidden="false" customHeight="false" outlineLevel="0" collapsed="false">
      <c r="A202" s="1" t="s">
        <v>9</v>
      </c>
      <c r="B202" s="1" t="n">
        <v>119</v>
      </c>
      <c r="C202" s="1" t="s">
        <v>13</v>
      </c>
      <c r="D202" s="1" t="n">
        <v>75705290</v>
      </c>
      <c r="E202" s="1" t="n">
        <v>75705291</v>
      </c>
      <c r="F202" s="1" t="n">
        <v>88</v>
      </c>
      <c r="G202" s="1" t="n">
        <v>0</v>
      </c>
      <c r="H202" s="1" t="s">
        <v>11</v>
      </c>
      <c r="I202" s="1" t="n">
        <f aca="false">((G202/(F202+G202)))*100</f>
        <v>0</v>
      </c>
    </row>
    <row r="203" customFormat="false" ht="15" hidden="false" customHeight="false" outlineLevel="0" collapsed="false">
      <c r="A203" s="1" t="s">
        <v>12</v>
      </c>
      <c r="B203" s="1" t="n">
        <v>112</v>
      </c>
      <c r="C203" s="1" t="s">
        <v>13</v>
      </c>
      <c r="D203" s="1" t="n">
        <v>75705290</v>
      </c>
      <c r="E203" s="1" t="n">
        <v>75705291</v>
      </c>
      <c r="F203" s="1" t="n">
        <v>70</v>
      </c>
      <c r="G203" s="1" t="n">
        <v>6</v>
      </c>
      <c r="H203" s="1" t="s">
        <v>11</v>
      </c>
      <c r="I203" s="1" t="n">
        <f aca="false">((G203/(F203+G203)))*100</f>
        <v>7.89473684210526</v>
      </c>
    </row>
    <row r="204" customFormat="false" ht="15" hidden="false" customHeight="false" outlineLevel="0" collapsed="false">
      <c r="A204" s="1" t="s">
        <v>12</v>
      </c>
      <c r="B204" s="1" t="n">
        <v>118</v>
      </c>
      <c r="C204" s="1" t="s">
        <v>13</v>
      </c>
      <c r="D204" s="1" t="n">
        <v>75705290</v>
      </c>
      <c r="E204" s="1" t="n">
        <v>75705291</v>
      </c>
      <c r="F204" s="1" t="n">
        <v>81</v>
      </c>
      <c r="G204" s="1" t="n">
        <v>8</v>
      </c>
      <c r="H204" s="1" t="s">
        <v>11</v>
      </c>
      <c r="I204" s="1" t="n">
        <f aca="false">((G204/(F204+G204)))*100</f>
        <v>8.98876404494382</v>
      </c>
    </row>
    <row r="205" customFormat="false" ht="15" hidden="false" customHeight="false" outlineLevel="0" collapsed="false">
      <c r="A205" s="1" t="s">
        <v>12</v>
      </c>
      <c r="B205" s="1" t="n">
        <v>126</v>
      </c>
      <c r="C205" s="1" t="s">
        <v>13</v>
      </c>
      <c r="D205" s="1" t="n">
        <v>75705290</v>
      </c>
      <c r="E205" s="1" t="n">
        <v>75705291</v>
      </c>
      <c r="F205" s="1" t="n">
        <v>52</v>
      </c>
      <c r="G205" s="1" t="n">
        <v>7</v>
      </c>
      <c r="H205" s="1" t="s">
        <v>11</v>
      </c>
      <c r="I205" s="1" t="n">
        <f aca="false">((G205/(F205+G205)))*100</f>
        <v>11.864406779661</v>
      </c>
    </row>
    <row r="206" customFormat="false" ht="15" hidden="false" customHeight="false" outlineLevel="0" collapsed="false">
      <c r="A206" s="1" t="s">
        <v>9</v>
      </c>
      <c r="B206" s="1" t="n">
        <v>106</v>
      </c>
      <c r="C206" s="1" t="s">
        <v>13</v>
      </c>
      <c r="D206" s="1" t="n">
        <v>97843173</v>
      </c>
      <c r="E206" s="1" t="n">
        <v>97843174</v>
      </c>
      <c r="F206" s="1" t="n">
        <v>37</v>
      </c>
      <c r="G206" s="1" t="n">
        <v>2</v>
      </c>
      <c r="H206" s="1" t="s">
        <v>11</v>
      </c>
      <c r="I206" s="1" t="n">
        <f aca="false">((G206/(F206+G206)))*100</f>
        <v>5.12820512820513</v>
      </c>
    </row>
    <row r="207" customFormat="false" ht="15" hidden="false" customHeight="false" outlineLevel="0" collapsed="false">
      <c r="A207" s="1" t="s">
        <v>9</v>
      </c>
      <c r="B207" s="1" t="n">
        <v>107</v>
      </c>
      <c r="C207" s="1" t="s">
        <v>13</v>
      </c>
      <c r="D207" s="1" t="n">
        <v>97843173</v>
      </c>
      <c r="E207" s="1" t="n">
        <v>97843174</v>
      </c>
      <c r="F207" s="1" t="n">
        <v>33</v>
      </c>
      <c r="G207" s="1" t="n">
        <v>3</v>
      </c>
      <c r="H207" s="1" t="s">
        <v>11</v>
      </c>
      <c r="I207" s="1" t="n">
        <f aca="false">((G207/(F207+G207)))*100</f>
        <v>8.33333333333333</v>
      </c>
    </row>
    <row r="208" customFormat="false" ht="15" hidden="false" customHeight="false" outlineLevel="0" collapsed="false">
      <c r="A208" s="1" t="s">
        <v>9</v>
      </c>
      <c r="B208" s="1" t="n">
        <v>119</v>
      </c>
      <c r="C208" s="1" t="s">
        <v>13</v>
      </c>
      <c r="D208" s="1" t="n">
        <v>97843173</v>
      </c>
      <c r="E208" s="1" t="n">
        <v>97843174</v>
      </c>
      <c r="F208" s="1" t="n">
        <v>40</v>
      </c>
      <c r="G208" s="1" t="n">
        <v>0</v>
      </c>
      <c r="H208" s="1" t="s">
        <v>11</v>
      </c>
      <c r="I208" s="1" t="n">
        <f aca="false">((G208/(F208+G208)))*100</f>
        <v>0</v>
      </c>
    </row>
    <row r="209" customFormat="false" ht="15" hidden="false" customHeight="false" outlineLevel="0" collapsed="false">
      <c r="A209" s="1" t="s">
        <v>12</v>
      </c>
      <c r="B209" s="1" t="n">
        <v>112</v>
      </c>
      <c r="C209" s="1" t="s">
        <v>13</v>
      </c>
      <c r="D209" s="1" t="n">
        <v>97843173</v>
      </c>
      <c r="E209" s="1" t="n">
        <v>97843174</v>
      </c>
      <c r="F209" s="1" t="n">
        <v>70</v>
      </c>
      <c r="G209" s="1" t="n">
        <v>2</v>
      </c>
      <c r="H209" s="1" t="s">
        <v>11</v>
      </c>
      <c r="I209" s="1" t="n">
        <f aca="false">((G209/(F209+G209)))*100</f>
        <v>2.77777777777778</v>
      </c>
    </row>
    <row r="210" customFormat="false" ht="15" hidden="false" customHeight="false" outlineLevel="0" collapsed="false">
      <c r="A210" s="1" t="s">
        <v>12</v>
      </c>
      <c r="B210" s="1" t="n">
        <v>118</v>
      </c>
      <c r="C210" s="1" t="s">
        <v>13</v>
      </c>
      <c r="D210" s="1" t="n">
        <v>97843173</v>
      </c>
      <c r="E210" s="1" t="n">
        <v>97843174</v>
      </c>
      <c r="F210" s="1" t="n">
        <v>39</v>
      </c>
      <c r="G210" s="1" t="n">
        <v>5</v>
      </c>
      <c r="H210" s="1" t="s">
        <v>11</v>
      </c>
      <c r="I210" s="1" t="n">
        <f aca="false">((G210/(F210+G210)))*100</f>
        <v>11.3636363636364</v>
      </c>
    </row>
    <row r="211" customFormat="false" ht="15" hidden="false" customHeight="false" outlineLevel="0" collapsed="false">
      <c r="A211" s="1" t="s">
        <v>12</v>
      </c>
      <c r="B211" s="1" t="n">
        <v>126</v>
      </c>
      <c r="C211" s="1" t="s">
        <v>13</v>
      </c>
      <c r="D211" s="1" t="n">
        <v>97843173</v>
      </c>
      <c r="E211" s="1" t="n">
        <v>97843174</v>
      </c>
      <c r="F211" s="1" t="n">
        <v>40</v>
      </c>
      <c r="G211" s="1" t="n">
        <v>1</v>
      </c>
      <c r="H211" s="1" t="s">
        <v>11</v>
      </c>
      <c r="I211" s="1" t="n">
        <f aca="false">((G211/(F211+G211)))*100</f>
        <v>2.4390243902439</v>
      </c>
    </row>
    <row r="212" customFormat="false" ht="15" hidden="false" customHeight="false" outlineLevel="0" collapsed="false">
      <c r="A212" s="1" t="s">
        <v>9</v>
      </c>
      <c r="B212" s="1" t="n">
        <v>106</v>
      </c>
      <c r="C212" s="1" t="s">
        <v>13</v>
      </c>
      <c r="D212" s="1" t="n">
        <v>97843182</v>
      </c>
      <c r="E212" s="1" t="n">
        <v>97843183</v>
      </c>
      <c r="F212" s="1" t="n">
        <v>34</v>
      </c>
      <c r="G212" s="1" t="n">
        <v>2</v>
      </c>
      <c r="H212" s="1" t="s">
        <v>11</v>
      </c>
      <c r="I212" s="1" t="n">
        <f aca="false">((G212/(F212+G212)))*100</f>
        <v>5.55555555555556</v>
      </c>
    </row>
    <row r="213" customFormat="false" ht="15" hidden="false" customHeight="false" outlineLevel="0" collapsed="false">
      <c r="A213" s="1" t="s">
        <v>9</v>
      </c>
      <c r="B213" s="1" t="n">
        <v>107</v>
      </c>
      <c r="C213" s="1" t="s">
        <v>13</v>
      </c>
      <c r="D213" s="1" t="n">
        <v>97843182</v>
      </c>
      <c r="E213" s="1" t="n">
        <v>97843183</v>
      </c>
      <c r="F213" s="1" t="n">
        <v>34</v>
      </c>
      <c r="G213" s="1" t="n">
        <v>4</v>
      </c>
      <c r="H213" s="1" t="s">
        <v>11</v>
      </c>
      <c r="I213" s="1" t="n">
        <f aca="false">((G213/(F213+G213)))*100</f>
        <v>10.5263157894737</v>
      </c>
    </row>
    <row r="214" customFormat="false" ht="15" hidden="false" customHeight="false" outlineLevel="0" collapsed="false">
      <c r="A214" s="1" t="s">
        <v>9</v>
      </c>
      <c r="B214" s="1" t="n">
        <v>119</v>
      </c>
      <c r="C214" s="1" t="s">
        <v>13</v>
      </c>
      <c r="D214" s="1" t="n">
        <v>97843182</v>
      </c>
      <c r="E214" s="1" t="n">
        <v>97843183</v>
      </c>
      <c r="F214" s="1" t="n">
        <v>34</v>
      </c>
      <c r="G214" s="1" t="n">
        <v>4</v>
      </c>
      <c r="H214" s="1" t="s">
        <v>11</v>
      </c>
      <c r="I214" s="1" t="n">
        <f aca="false">((G214/(F214+G214)))*100</f>
        <v>10.5263157894737</v>
      </c>
    </row>
    <row r="215" customFormat="false" ht="15" hidden="false" customHeight="false" outlineLevel="0" collapsed="false">
      <c r="A215" s="1" t="s">
        <v>12</v>
      </c>
      <c r="B215" s="1" t="n">
        <v>112</v>
      </c>
      <c r="C215" s="1" t="s">
        <v>13</v>
      </c>
      <c r="D215" s="1" t="n">
        <v>97843182</v>
      </c>
      <c r="E215" s="1" t="n">
        <v>97843183</v>
      </c>
      <c r="F215" s="1" t="n">
        <v>84</v>
      </c>
      <c r="G215" s="1" t="n">
        <v>0</v>
      </c>
      <c r="H215" s="1" t="s">
        <v>11</v>
      </c>
      <c r="I215" s="1" t="n">
        <f aca="false">((G215/(F215+G215)))*100</f>
        <v>0</v>
      </c>
    </row>
    <row r="216" customFormat="false" ht="15" hidden="false" customHeight="false" outlineLevel="0" collapsed="false">
      <c r="A216" s="1" t="s">
        <v>12</v>
      </c>
      <c r="B216" s="1" t="n">
        <v>118</v>
      </c>
      <c r="C216" s="1" t="s">
        <v>13</v>
      </c>
      <c r="D216" s="1" t="n">
        <v>97843182</v>
      </c>
      <c r="E216" s="1" t="n">
        <v>97843183</v>
      </c>
      <c r="F216" s="1" t="n">
        <v>47</v>
      </c>
      <c r="G216" s="1" t="n">
        <v>1</v>
      </c>
      <c r="H216" s="1" t="s">
        <v>11</v>
      </c>
      <c r="I216" s="1" t="n">
        <f aca="false">((G216/(F216+G216)))*100</f>
        <v>2.08333333333333</v>
      </c>
    </row>
    <row r="217" customFormat="false" ht="15" hidden="false" customHeight="false" outlineLevel="0" collapsed="false">
      <c r="A217" s="1" t="s">
        <v>12</v>
      </c>
      <c r="B217" s="1" t="n">
        <v>126</v>
      </c>
      <c r="C217" s="1" t="s">
        <v>13</v>
      </c>
      <c r="D217" s="1" t="n">
        <v>97843182</v>
      </c>
      <c r="E217" s="1" t="n">
        <v>97843183</v>
      </c>
      <c r="F217" s="1" t="n">
        <v>45</v>
      </c>
      <c r="G217" s="1" t="n">
        <v>2</v>
      </c>
      <c r="H217" s="1" t="s">
        <v>11</v>
      </c>
      <c r="I217" s="1" t="n">
        <f aca="false">((G217/(F217+G217)))*100</f>
        <v>4.25531914893617</v>
      </c>
    </row>
    <row r="218" customFormat="false" ht="15" hidden="false" customHeight="false" outlineLevel="0" collapsed="false">
      <c r="A218" s="1" t="s">
        <v>9</v>
      </c>
      <c r="B218" s="1" t="n">
        <v>106</v>
      </c>
      <c r="C218" s="1" t="s">
        <v>25</v>
      </c>
      <c r="D218" s="1" t="n">
        <v>3404615</v>
      </c>
      <c r="E218" s="1" t="n">
        <v>3404616</v>
      </c>
      <c r="F218" s="1" t="n">
        <v>55</v>
      </c>
      <c r="G218" s="1" t="n">
        <v>7</v>
      </c>
      <c r="H218" s="1" t="s">
        <v>11</v>
      </c>
      <c r="I218" s="1" t="n">
        <f aca="false">((G218/(F218+G218)))*100</f>
        <v>11.2903225806452</v>
      </c>
    </row>
    <row r="219" customFormat="false" ht="15" hidden="false" customHeight="false" outlineLevel="0" collapsed="false">
      <c r="A219" s="1" t="s">
        <v>9</v>
      </c>
      <c r="B219" s="1" t="n">
        <v>107</v>
      </c>
      <c r="C219" s="1" t="s">
        <v>25</v>
      </c>
      <c r="D219" s="1" t="n">
        <v>3404615</v>
      </c>
      <c r="E219" s="1" t="n">
        <v>3404616</v>
      </c>
      <c r="F219" s="1" t="n">
        <v>44</v>
      </c>
      <c r="G219" s="1" t="n">
        <v>2</v>
      </c>
      <c r="H219" s="1" t="s">
        <v>11</v>
      </c>
      <c r="I219" s="1" t="n">
        <f aca="false">((G219/(F219+G219)))*100</f>
        <v>4.34782608695652</v>
      </c>
    </row>
    <row r="220" customFormat="false" ht="15" hidden="false" customHeight="false" outlineLevel="0" collapsed="false">
      <c r="A220" s="1" t="s">
        <v>9</v>
      </c>
      <c r="B220" s="1" t="n">
        <v>119</v>
      </c>
      <c r="C220" s="1" t="s">
        <v>25</v>
      </c>
      <c r="D220" s="1" t="n">
        <v>3404615</v>
      </c>
      <c r="E220" s="1" t="n">
        <v>3404616</v>
      </c>
      <c r="F220" s="1" t="n">
        <v>29</v>
      </c>
      <c r="G220" s="1" t="n">
        <v>3</v>
      </c>
      <c r="H220" s="1" t="s">
        <v>11</v>
      </c>
      <c r="I220" s="1" t="n">
        <f aca="false">((G220/(F220+G220)))*100</f>
        <v>9.375</v>
      </c>
    </row>
    <row r="221" customFormat="false" ht="15" hidden="false" customHeight="false" outlineLevel="0" collapsed="false">
      <c r="A221" s="1" t="s">
        <v>12</v>
      </c>
      <c r="B221" s="1" t="n">
        <v>112</v>
      </c>
      <c r="C221" s="1" t="s">
        <v>25</v>
      </c>
      <c r="D221" s="1" t="n">
        <v>3404615</v>
      </c>
      <c r="E221" s="1" t="n">
        <v>3404616</v>
      </c>
      <c r="F221" s="1" t="n">
        <v>47</v>
      </c>
      <c r="G221" s="1" t="n">
        <v>7</v>
      </c>
      <c r="H221" s="1" t="s">
        <v>11</v>
      </c>
      <c r="I221" s="1" t="n">
        <f aca="false">((G221/(F221+G221)))*100</f>
        <v>12.962962962963</v>
      </c>
    </row>
    <row r="222" customFormat="false" ht="15" hidden="false" customHeight="false" outlineLevel="0" collapsed="false">
      <c r="A222" s="1" t="s">
        <v>12</v>
      </c>
      <c r="B222" s="1" t="n">
        <v>118</v>
      </c>
      <c r="C222" s="1" t="s">
        <v>25</v>
      </c>
      <c r="D222" s="1" t="n">
        <v>3404615</v>
      </c>
      <c r="E222" s="1" t="n">
        <v>3404616</v>
      </c>
      <c r="F222" s="1" t="n">
        <v>57</v>
      </c>
      <c r="G222" s="1" t="n">
        <v>8</v>
      </c>
      <c r="H222" s="1" t="s">
        <v>11</v>
      </c>
      <c r="I222" s="1" t="n">
        <f aca="false">((G222/(F222+G222)))*100</f>
        <v>12.3076923076923</v>
      </c>
    </row>
    <row r="223" customFormat="false" ht="15" hidden="false" customHeight="false" outlineLevel="0" collapsed="false">
      <c r="A223" s="1" t="s">
        <v>12</v>
      </c>
      <c r="B223" s="1" t="n">
        <v>126</v>
      </c>
      <c r="C223" s="1" t="s">
        <v>25</v>
      </c>
      <c r="D223" s="1" t="n">
        <v>3404615</v>
      </c>
      <c r="E223" s="1" t="n">
        <v>3404616</v>
      </c>
      <c r="F223" s="1" t="n">
        <v>58</v>
      </c>
      <c r="G223" s="1" t="n">
        <v>3</v>
      </c>
      <c r="H223" s="1" t="s">
        <v>11</v>
      </c>
      <c r="I223" s="1" t="n">
        <f aca="false">((G223/(F223+G223)))*100</f>
        <v>4.91803278688525</v>
      </c>
    </row>
    <row r="224" customFormat="false" ht="15" hidden="false" customHeight="false" outlineLevel="0" collapsed="false">
      <c r="A224" s="1" t="s">
        <v>9</v>
      </c>
      <c r="B224" s="1" t="n">
        <v>106</v>
      </c>
      <c r="C224" s="1" t="s">
        <v>25</v>
      </c>
      <c r="D224" s="1" t="n">
        <v>3404636</v>
      </c>
      <c r="E224" s="1" t="n">
        <v>3404637</v>
      </c>
      <c r="F224" s="1" t="n">
        <v>67</v>
      </c>
      <c r="G224" s="1" t="n">
        <v>8</v>
      </c>
      <c r="H224" s="1" t="s">
        <v>11</v>
      </c>
      <c r="I224" s="1" t="n">
        <f aca="false">((G224/(F224+G224)))*100</f>
        <v>10.6666666666667</v>
      </c>
    </row>
    <row r="225" customFormat="false" ht="15" hidden="false" customHeight="false" outlineLevel="0" collapsed="false">
      <c r="A225" s="1" t="s">
        <v>9</v>
      </c>
      <c r="B225" s="1" t="n">
        <v>107</v>
      </c>
      <c r="C225" s="1" t="s">
        <v>25</v>
      </c>
      <c r="D225" s="1" t="n">
        <v>3404636</v>
      </c>
      <c r="E225" s="1" t="n">
        <v>3404637</v>
      </c>
      <c r="F225" s="1" t="n">
        <v>62</v>
      </c>
      <c r="G225" s="1" t="n">
        <v>3</v>
      </c>
      <c r="H225" s="1" t="s">
        <v>11</v>
      </c>
      <c r="I225" s="1" t="n">
        <f aca="false">((G225/(F225+G225)))*100</f>
        <v>4.61538461538462</v>
      </c>
    </row>
    <row r="226" customFormat="false" ht="15" hidden="false" customHeight="false" outlineLevel="0" collapsed="false">
      <c r="A226" s="1" t="s">
        <v>9</v>
      </c>
      <c r="B226" s="1" t="n">
        <v>119</v>
      </c>
      <c r="C226" s="1" t="s">
        <v>25</v>
      </c>
      <c r="D226" s="1" t="n">
        <v>3404636</v>
      </c>
      <c r="E226" s="1" t="n">
        <v>3404637</v>
      </c>
      <c r="F226" s="1" t="n">
        <v>37</v>
      </c>
      <c r="G226" s="1" t="n">
        <v>5</v>
      </c>
      <c r="H226" s="1" t="s">
        <v>11</v>
      </c>
      <c r="I226" s="1" t="n">
        <f aca="false">((G226/(F226+G226)))*100</f>
        <v>11.9047619047619</v>
      </c>
    </row>
    <row r="227" customFormat="false" ht="15" hidden="false" customHeight="false" outlineLevel="0" collapsed="false">
      <c r="A227" s="1" t="s">
        <v>12</v>
      </c>
      <c r="B227" s="1" t="n">
        <v>112</v>
      </c>
      <c r="C227" s="1" t="s">
        <v>25</v>
      </c>
      <c r="D227" s="1" t="n">
        <v>3404636</v>
      </c>
      <c r="E227" s="1" t="n">
        <v>3404637</v>
      </c>
      <c r="F227" s="1" t="n">
        <v>60</v>
      </c>
      <c r="G227" s="1" t="n">
        <v>3</v>
      </c>
      <c r="H227" s="1" t="s">
        <v>11</v>
      </c>
      <c r="I227" s="1" t="n">
        <f aca="false">((G227/(F227+G227)))*100</f>
        <v>4.76190476190476</v>
      </c>
    </row>
    <row r="228" customFormat="false" ht="15" hidden="false" customHeight="false" outlineLevel="0" collapsed="false">
      <c r="A228" s="1" t="s">
        <v>12</v>
      </c>
      <c r="B228" s="1" t="n">
        <v>118</v>
      </c>
      <c r="C228" s="1" t="s">
        <v>25</v>
      </c>
      <c r="D228" s="1" t="n">
        <v>3404636</v>
      </c>
      <c r="E228" s="1" t="n">
        <v>3404637</v>
      </c>
      <c r="F228" s="1" t="n">
        <v>87</v>
      </c>
      <c r="G228" s="1" t="n">
        <v>2</v>
      </c>
      <c r="H228" s="1" t="s">
        <v>11</v>
      </c>
      <c r="I228" s="1" t="n">
        <f aca="false">((G228/(F228+G228)))*100</f>
        <v>2.24719101123596</v>
      </c>
    </row>
    <row r="229" customFormat="false" ht="15" hidden="false" customHeight="false" outlineLevel="0" collapsed="false">
      <c r="A229" s="1" t="s">
        <v>12</v>
      </c>
      <c r="B229" s="1" t="n">
        <v>126</v>
      </c>
      <c r="C229" s="1" t="s">
        <v>25</v>
      </c>
      <c r="D229" s="1" t="n">
        <v>3404636</v>
      </c>
      <c r="E229" s="1" t="n">
        <v>3404637</v>
      </c>
      <c r="F229" s="1" t="n">
        <v>68</v>
      </c>
      <c r="G229" s="1" t="n">
        <v>1</v>
      </c>
      <c r="H229" s="1" t="s">
        <v>11</v>
      </c>
      <c r="I229" s="1" t="n">
        <f aca="false">((G229/(F229+G229)))*100</f>
        <v>1.44927536231884</v>
      </c>
    </row>
    <row r="230" customFormat="false" ht="15" hidden="false" customHeight="false" outlineLevel="0" collapsed="false">
      <c r="A230" s="1" t="s">
        <v>9</v>
      </c>
      <c r="B230" s="1" t="n">
        <v>106</v>
      </c>
      <c r="C230" s="1" t="s">
        <v>25</v>
      </c>
      <c r="D230" s="1" t="n">
        <v>3404646</v>
      </c>
      <c r="E230" s="1" t="n">
        <v>3404647</v>
      </c>
      <c r="F230" s="1" t="n">
        <v>22</v>
      </c>
      <c r="G230" s="1" t="n">
        <v>42</v>
      </c>
      <c r="H230" s="1" t="s">
        <v>11</v>
      </c>
      <c r="I230" s="1" t="n">
        <f aca="false">((G230/(F230+G230)))*100</f>
        <v>65.625</v>
      </c>
    </row>
    <row r="231" customFormat="false" ht="15" hidden="false" customHeight="false" outlineLevel="0" collapsed="false">
      <c r="A231" s="1" t="s">
        <v>9</v>
      </c>
      <c r="B231" s="1" t="n">
        <v>107</v>
      </c>
      <c r="C231" s="1" t="s">
        <v>25</v>
      </c>
      <c r="D231" s="1" t="n">
        <v>3404646</v>
      </c>
      <c r="E231" s="1" t="n">
        <v>3404647</v>
      </c>
      <c r="F231" s="1" t="n">
        <v>18</v>
      </c>
      <c r="G231" s="1" t="n">
        <v>39</v>
      </c>
      <c r="H231" s="1" t="s">
        <v>11</v>
      </c>
      <c r="I231" s="1" t="n">
        <f aca="false">((G231/(F231+G231)))*100</f>
        <v>68.421052631579</v>
      </c>
    </row>
    <row r="232" customFormat="false" ht="15" hidden="false" customHeight="false" outlineLevel="0" collapsed="false">
      <c r="A232" s="1" t="s">
        <v>9</v>
      </c>
      <c r="B232" s="1" t="n">
        <v>119</v>
      </c>
      <c r="C232" s="1" t="s">
        <v>25</v>
      </c>
      <c r="D232" s="1" t="n">
        <v>3404646</v>
      </c>
      <c r="E232" s="1" t="n">
        <v>3404647</v>
      </c>
      <c r="F232" s="1" t="n">
        <v>8</v>
      </c>
      <c r="G232" s="1" t="n">
        <v>22</v>
      </c>
      <c r="H232" s="1" t="s">
        <v>11</v>
      </c>
      <c r="I232" s="1" t="n">
        <f aca="false">((G232/(F232+G232)))*100</f>
        <v>73.3333333333333</v>
      </c>
    </row>
    <row r="233" customFormat="false" ht="15" hidden="false" customHeight="false" outlineLevel="0" collapsed="false">
      <c r="A233" s="1" t="s">
        <v>12</v>
      </c>
      <c r="B233" s="1" t="n">
        <v>112</v>
      </c>
      <c r="C233" s="1" t="s">
        <v>25</v>
      </c>
      <c r="D233" s="1" t="n">
        <v>3404646</v>
      </c>
      <c r="E233" s="1" t="n">
        <v>3404647</v>
      </c>
      <c r="F233" s="1" t="n">
        <v>17</v>
      </c>
      <c r="G233" s="1" t="n">
        <v>29</v>
      </c>
      <c r="H233" s="1" t="s">
        <v>11</v>
      </c>
      <c r="I233" s="1" t="n">
        <f aca="false">((G233/(F233+G233)))*100</f>
        <v>63.0434782608696</v>
      </c>
    </row>
    <row r="234" customFormat="false" ht="15" hidden="false" customHeight="false" outlineLevel="0" collapsed="false">
      <c r="A234" s="1" t="s">
        <v>12</v>
      </c>
      <c r="B234" s="1" t="n">
        <v>118</v>
      </c>
      <c r="C234" s="1" t="s">
        <v>25</v>
      </c>
      <c r="D234" s="1" t="n">
        <v>3404646</v>
      </c>
      <c r="E234" s="1" t="n">
        <v>3404647</v>
      </c>
      <c r="F234" s="1" t="n">
        <v>15</v>
      </c>
      <c r="G234" s="1" t="n">
        <v>43</v>
      </c>
      <c r="H234" s="1" t="s">
        <v>11</v>
      </c>
      <c r="I234" s="1" t="n">
        <f aca="false">((G234/(F234+G234)))*100</f>
        <v>74.1379310344828</v>
      </c>
    </row>
    <row r="235" customFormat="false" ht="15" hidden="false" customHeight="false" outlineLevel="0" collapsed="false">
      <c r="A235" s="1" t="s">
        <v>12</v>
      </c>
      <c r="B235" s="1" t="n">
        <v>126</v>
      </c>
      <c r="C235" s="1" t="s">
        <v>25</v>
      </c>
      <c r="D235" s="1" t="n">
        <v>3404646</v>
      </c>
      <c r="E235" s="1" t="n">
        <v>3404647</v>
      </c>
      <c r="F235" s="1" t="n">
        <v>15</v>
      </c>
      <c r="G235" s="1" t="n">
        <v>33</v>
      </c>
      <c r="H235" s="1" t="s">
        <v>11</v>
      </c>
      <c r="I235" s="1" t="n">
        <f aca="false">((G235/(F235+G235)))*100</f>
        <v>68.75</v>
      </c>
    </row>
    <row r="236" customFormat="false" ht="15" hidden="false" customHeight="false" outlineLevel="0" collapsed="false">
      <c r="A236" s="1" t="s">
        <v>9</v>
      </c>
      <c r="B236" s="1" t="n">
        <v>106</v>
      </c>
      <c r="C236" s="1" t="s">
        <v>25</v>
      </c>
      <c r="D236" s="1" t="n">
        <v>3404647</v>
      </c>
      <c r="E236" s="1" t="n">
        <v>3404648</v>
      </c>
      <c r="F236" s="1" t="n">
        <v>56</v>
      </c>
      <c r="G236" s="1" t="n">
        <v>5</v>
      </c>
      <c r="H236" s="1" t="s">
        <v>11</v>
      </c>
      <c r="I236" s="1" t="n">
        <f aca="false">((G236/(F236+G236)))*100</f>
        <v>8.19672131147541</v>
      </c>
    </row>
    <row r="237" customFormat="false" ht="15" hidden="false" customHeight="false" outlineLevel="0" collapsed="false">
      <c r="A237" s="1" t="s">
        <v>9</v>
      </c>
      <c r="B237" s="1" t="n">
        <v>107</v>
      </c>
      <c r="C237" s="1" t="s">
        <v>25</v>
      </c>
      <c r="D237" s="1" t="n">
        <v>3404647</v>
      </c>
      <c r="E237" s="1" t="n">
        <v>3404648</v>
      </c>
      <c r="F237" s="1" t="n">
        <v>40</v>
      </c>
      <c r="G237" s="1" t="n">
        <v>14</v>
      </c>
      <c r="H237" s="1" t="s">
        <v>11</v>
      </c>
      <c r="I237" s="1" t="n">
        <f aca="false">((G237/(F237+G237)))*100</f>
        <v>25.9259259259259</v>
      </c>
    </row>
    <row r="238" customFormat="false" ht="15" hidden="false" customHeight="false" outlineLevel="0" collapsed="false">
      <c r="A238" s="1" t="s">
        <v>9</v>
      </c>
      <c r="B238" s="1" t="n">
        <v>119</v>
      </c>
      <c r="C238" s="1" t="s">
        <v>25</v>
      </c>
      <c r="D238" s="1" t="n">
        <v>3404647</v>
      </c>
      <c r="E238" s="1" t="n">
        <v>3404648</v>
      </c>
      <c r="F238" s="1" t="n">
        <v>20</v>
      </c>
      <c r="G238" s="1" t="n">
        <v>10</v>
      </c>
      <c r="H238" s="1" t="s">
        <v>11</v>
      </c>
      <c r="I238" s="1" t="n">
        <f aca="false">((G238/(F238+G238)))*100</f>
        <v>33.3333333333333</v>
      </c>
    </row>
    <row r="239" customFormat="false" ht="15" hidden="false" customHeight="false" outlineLevel="0" collapsed="false">
      <c r="A239" s="1" t="s">
        <v>12</v>
      </c>
      <c r="B239" s="1" t="n">
        <v>112</v>
      </c>
      <c r="C239" s="1" t="s">
        <v>25</v>
      </c>
      <c r="D239" s="1" t="n">
        <v>3404647</v>
      </c>
      <c r="E239" s="1" t="n">
        <v>3404648</v>
      </c>
      <c r="F239" s="1" t="n">
        <v>28</v>
      </c>
      <c r="G239" s="1" t="n">
        <v>16</v>
      </c>
      <c r="H239" s="1" t="s">
        <v>11</v>
      </c>
      <c r="I239" s="1" t="n">
        <f aca="false">((G239/(F239+G239)))*100</f>
        <v>36.3636363636364</v>
      </c>
    </row>
    <row r="240" customFormat="false" ht="15" hidden="false" customHeight="false" outlineLevel="0" collapsed="false">
      <c r="A240" s="1" t="s">
        <v>12</v>
      </c>
      <c r="B240" s="1" t="n">
        <v>118</v>
      </c>
      <c r="C240" s="1" t="s">
        <v>25</v>
      </c>
      <c r="D240" s="1" t="n">
        <v>3404647</v>
      </c>
      <c r="E240" s="1" t="n">
        <v>3404648</v>
      </c>
      <c r="F240" s="1" t="n">
        <v>35</v>
      </c>
      <c r="G240" s="1" t="n">
        <v>24</v>
      </c>
      <c r="H240" s="1" t="s">
        <v>11</v>
      </c>
      <c r="I240" s="1" t="n">
        <f aca="false">((G240/(F240+G240)))*100</f>
        <v>40.6779661016949</v>
      </c>
    </row>
    <row r="241" customFormat="false" ht="15" hidden="false" customHeight="false" outlineLevel="0" collapsed="false">
      <c r="A241" s="1" t="s">
        <v>12</v>
      </c>
      <c r="B241" s="1" t="n">
        <v>126</v>
      </c>
      <c r="C241" s="1" t="s">
        <v>25</v>
      </c>
      <c r="D241" s="1" t="n">
        <v>3404647</v>
      </c>
      <c r="E241" s="1" t="n">
        <v>3404648</v>
      </c>
      <c r="F241" s="1" t="n">
        <v>37</v>
      </c>
      <c r="G241" s="1" t="n">
        <v>10</v>
      </c>
      <c r="H241" s="1" t="s">
        <v>11</v>
      </c>
      <c r="I241" s="1" t="n">
        <f aca="false">((G241/(F241+G241)))*100</f>
        <v>21.2765957446809</v>
      </c>
    </row>
    <row r="242" customFormat="false" ht="15" hidden="false" customHeight="false" outlineLevel="0" collapsed="false">
      <c r="A242" s="1" t="s">
        <v>9</v>
      </c>
      <c r="B242" s="1" t="n">
        <v>106</v>
      </c>
      <c r="C242" s="1" t="s">
        <v>25</v>
      </c>
      <c r="D242" s="1" t="n">
        <v>70994628</v>
      </c>
      <c r="E242" s="1" t="n">
        <v>70994629</v>
      </c>
      <c r="F242" s="1" t="n">
        <v>5</v>
      </c>
      <c r="G242" s="1" t="n">
        <v>38</v>
      </c>
      <c r="H242" s="1" t="s">
        <v>11</v>
      </c>
      <c r="I242" s="1" t="n">
        <f aca="false">((G242/(F242+G242)))*100</f>
        <v>88.3720930232558</v>
      </c>
    </row>
    <row r="243" customFormat="false" ht="15" hidden="false" customHeight="false" outlineLevel="0" collapsed="false">
      <c r="A243" s="1" t="s">
        <v>9</v>
      </c>
      <c r="B243" s="1" t="n">
        <v>107</v>
      </c>
      <c r="C243" s="1" t="s">
        <v>25</v>
      </c>
      <c r="D243" s="1" t="n">
        <v>70994628</v>
      </c>
      <c r="E243" s="1" t="n">
        <v>70994629</v>
      </c>
      <c r="F243" s="1" t="n">
        <v>6</v>
      </c>
      <c r="G243" s="1" t="n">
        <v>46</v>
      </c>
      <c r="H243" s="1" t="s">
        <v>11</v>
      </c>
      <c r="I243" s="1" t="n">
        <f aca="false">((G243/(F243+G243)))*100</f>
        <v>88.4615384615385</v>
      </c>
    </row>
    <row r="244" customFormat="false" ht="15" hidden="false" customHeight="false" outlineLevel="0" collapsed="false">
      <c r="A244" s="1" t="s">
        <v>9</v>
      </c>
      <c r="B244" s="1" t="n">
        <v>119</v>
      </c>
      <c r="C244" s="1" t="s">
        <v>25</v>
      </c>
      <c r="D244" s="1" t="n">
        <v>70994628</v>
      </c>
      <c r="E244" s="1" t="n">
        <v>70994629</v>
      </c>
      <c r="F244" s="1" t="n">
        <v>5</v>
      </c>
      <c r="G244" s="1" t="n">
        <v>55</v>
      </c>
      <c r="H244" s="1" t="s">
        <v>11</v>
      </c>
      <c r="I244" s="1" t="n">
        <f aca="false">((G244/(F244+G244)))*100</f>
        <v>91.6666666666667</v>
      </c>
    </row>
    <row r="245" customFormat="false" ht="15" hidden="false" customHeight="false" outlineLevel="0" collapsed="false">
      <c r="A245" s="1" t="s">
        <v>12</v>
      </c>
      <c r="B245" s="1" t="n">
        <v>112</v>
      </c>
      <c r="C245" s="1" t="s">
        <v>25</v>
      </c>
      <c r="D245" s="1" t="n">
        <v>70994628</v>
      </c>
      <c r="E245" s="1" t="n">
        <v>70994629</v>
      </c>
      <c r="F245" s="1" t="n">
        <v>7</v>
      </c>
      <c r="G245" s="1" t="n">
        <v>52</v>
      </c>
      <c r="H245" s="1" t="s">
        <v>11</v>
      </c>
      <c r="I245" s="1" t="n">
        <f aca="false">((G245/(F245+G245)))*100</f>
        <v>88.135593220339</v>
      </c>
    </row>
    <row r="246" customFormat="false" ht="15" hidden="false" customHeight="false" outlineLevel="0" collapsed="false">
      <c r="A246" s="1" t="s">
        <v>12</v>
      </c>
      <c r="B246" s="1" t="n">
        <v>118</v>
      </c>
      <c r="C246" s="1" t="s">
        <v>25</v>
      </c>
      <c r="D246" s="1" t="n">
        <v>70994628</v>
      </c>
      <c r="E246" s="1" t="n">
        <v>70994629</v>
      </c>
      <c r="F246" s="1" t="n">
        <v>2</v>
      </c>
      <c r="G246" s="1" t="n">
        <v>40</v>
      </c>
      <c r="H246" s="1" t="s">
        <v>11</v>
      </c>
      <c r="I246" s="1" t="n">
        <f aca="false">((G246/(F246+G246)))*100</f>
        <v>95.2380952380952</v>
      </c>
    </row>
    <row r="247" customFormat="false" ht="15" hidden="false" customHeight="false" outlineLevel="0" collapsed="false">
      <c r="A247" s="1" t="s">
        <v>12</v>
      </c>
      <c r="B247" s="1" t="n">
        <v>126</v>
      </c>
      <c r="C247" s="1" t="s">
        <v>25</v>
      </c>
      <c r="D247" s="1" t="n">
        <v>70994628</v>
      </c>
      <c r="E247" s="1" t="n">
        <v>70994629</v>
      </c>
      <c r="F247" s="1" t="n">
        <v>10</v>
      </c>
      <c r="G247" s="1" t="n">
        <v>41</v>
      </c>
      <c r="H247" s="1" t="s">
        <v>11</v>
      </c>
      <c r="I247" s="1" t="n">
        <f aca="false">((G247/(F247+G247)))*100</f>
        <v>80.3921568627451</v>
      </c>
    </row>
    <row r="248" customFormat="false" ht="15" hidden="false" customHeight="false" outlineLevel="0" collapsed="false">
      <c r="A248" s="1" t="s">
        <v>9</v>
      </c>
      <c r="B248" s="1" t="n">
        <v>106</v>
      </c>
      <c r="C248" s="1" t="s">
        <v>25</v>
      </c>
      <c r="D248" s="1" t="n">
        <v>70994635</v>
      </c>
      <c r="E248" s="1" t="n">
        <v>70994636</v>
      </c>
      <c r="F248" s="1" t="n">
        <v>41</v>
      </c>
      <c r="G248" s="1" t="n">
        <v>2</v>
      </c>
      <c r="H248" s="1" t="s">
        <v>11</v>
      </c>
      <c r="I248" s="1" t="n">
        <f aca="false">((G248/(F248+G248)))*100</f>
        <v>4.65116279069768</v>
      </c>
    </row>
    <row r="249" customFormat="false" ht="15" hidden="false" customHeight="false" outlineLevel="0" collapsed="false">
      <c r="A249" s="1" t="s">
        <v>9</v>
      </c>
      <c r="B249" s="1" t="n">
        <v>107</v>
      </c>
      <c r="C249" s="1" t="s">
        <v>25</v>
      </c>
      <c r="D249" s="1" t="n">
        <v>70994635</v>
      </c>
      <c r="E249" s="1" t="n">
        <v>70994636</v>
      </c>
      <c r="F249" s="1" t="n">
        <v>45</v>
      </c>
      <c r="G249" s="1" t="n">
        <v>6</v>
      </c>
      <c r="H249" s="1" t="s">
        <v>11</v>
      </c>
      <c r="I249" s="1" t="n">
        <f aca="false">((G249/(F249+G249)))*100</f>
        <v>11.7647058823529</v>
      </c>
    </row>
    <row r="250" customFormat="false" ht="15" hidden="false" customHeight="false" outlineLevel="0" collapsed="false">
      <c r="A250" s="1" t="s">
        <v>9</v>
      </c>
      <c r="B250" s="1" t="n">
        <v>119</v>
      </c>
      <c r="C250" s="1" t="s">
        <v>25</v>
      </c>
      <c r="D250" s="1" t="n">
        <v>70994635</v>
      </c>
      <c r="E250" s="1" t="n">
        <v>70994636</v>
      </c>
      <c r="F250" s="1" t="n">
        <v>58</v>
      </c>
      <c r="G250" s="1" t="n">
        <v>2</v>
      </c>
      <c r="H250" s="1" t="s">
        <v>11</v>
      </c>
      <c r="I250" s="1" t="n">
        <f aca="false">((G250/(F250+G250)))*100</f>
        <v>3.33333333333333</v>
      </c>
    </row>
    <row r="251" customFormat="false" ht="15" hidden="false" customHeight="false" outlineLevel="0" collapsed="false">
      <c r="A251" s="1" t="s">
        <v>12</v>
      </c>
      <c r="B251" s="1" t="n">
        <v>112</v>
      </c>
      <c r="C251" s="1" t="s">
        <v>25</v>
      </c>
      <c r="D251" s="1" t="n">
        <v>70994635</v>
      </c>
      <c r="E251" s="1" t="n">
        <v>70994636</v>
      </c>
      <c r="F251" s="1" t="n">
        <v>56</v>
      </c>
      <c r="G251" s="1" t="n">
        <v>6</v>
      </c>
      <c r="H251" s="1" t="s">
        <v>11</v>
      </c>
      <c r="I251" s="1" t="n">
        <f aca="false">((G251/(F251+G251)))*100</f>
        <v>9.67741935483871</v>
      </c>
    </row>
    <row r="252" customFormat="false" ht="15" hidden="false" customHeight="false" outlineLevel="0" collapsed="false">
      <c r="A252" s="1" t="s">
        <v>12</v>
      </c>
      <c r="B252" s="1" t="n">
        <v>118</v>
      </c>
      <c r="C252" s="1" t="s">
        <v>25</v>
      </c>
      <c r="D252" s="1" t="n">
        <v>70994635</v>
      </c>
      <c r="E252" s="1" t="n">
        <v>70994636</v>
      </c>
      <c r="F252" s="1" t="n">
        <v>40</v>
      </c>
      <c r="G252" s="1" t="n">
        <v>2</v>
      </c>
      <c r="H252" s="1" t="s">
        <v>11</v>
      </c>
      <c r="I252" s="1" t="n">
        <f aca="false">((G252/(F252+G252)))*100</f>
        <v>4.76190476190476</v>
      </c>
    </row>
    <row r="253" customFormat="false" ht="15" hidden="false" customHeight="false" outlineLevel="0" collapsed="false">
      <c r="A253" s="1" t="s">
        <v>12</v>
      </c>
      <c r="B253" s="1" t="n">
        <v>126</v>
      </c>
      <c r="C253" s="1" t="s">
        <v>25</v>
      </c>
      <c r="D253" s="1" t="n">
        <v>70994635</v>
      </c>
      <c r="E253" s="1" t="n">
        <v>70994636</v>
      </c>
      <c r="F253" s="1" t="n">
        <v>46</v>
      </c>
      <c r="G253" s="1" t="n">
        <v>4</v>
      </c>
      <c r="H253" s="1" t="s">
        <v>11</v>
      </c>
      <c r="I253" s="1" t="n">
        <f aca="false">((G253/(F253+G253)))*100</f>
        <v>8</v>
      </c>
    </row>
    <row r="254" customFormat="false" ht="15" hidden="false" customHeight="false" outlineLevel="0" collapsed="false">
      <c r="A254" s="1" t="s">
        <v>9</v>
      </c>
      <c r="B254" s="1" t="n">
        <v>106</v>
      </c>
      <c r="C254" s="1" t="s">
        <v>25</v>
      </c>
      <c r="D254" s="1" t="n">
        <v>111734069</v>
      </c>
      <c r="E254" s="1" t="n">
        <v>111734070</v>
      </c>
      <c r="F254" s="1" t="n">
        <v>53</v>
      </c>
      <c r="G254" s="1" t="n">
        <v>2</v>
      </c>
      <c r="H254" s="1" t="s">
        <v>11</v>
      </c>
      <c r="I254" s="1" t="n">
        <f aca="false">((G254/(F254+G254)))*100</f>
        <v>3.63636363636364</v>
      </c>
    </row>
    <row r="255" customFormat="false" ht="15" hidden="false" customHeight="false" outlineLevel="0" collapsed="false">
      <c r="A255" s="1" t="s">
        <v>9</v>
      </c>
      <c r="B255" s="1" t="n">
        <v>107</v>
      </c>
      <c r="C255" s="1" t="s">
        <v>25</v>
      </c>
      <c r="D255" s="1" t="n">
        <v>111734069</v>
      </c>
      <c r="E255" s="1" t="n">
        <v>111734070</v>
      </c>
      <c r="F255" s="1" t="n">
        <v>35</v>
      </c>
      <c r="G255" s="1" t="n">
        <v>1</v>
      </c>
      <c r="H255" s="1" t="s">
        <v>11</v>
      </c>
      <c r="I255" s="1" t="n">
        <f aca="false">((G255/(F255+G255)))*100</f>
        <v>2.77777777777778</v>
      </c>
    </row>
    <row r="256" customFormat="false" ht="15" hidden="false" customHeight="false" outlineLevel="0" collapsed="false">
      <c r="A256" s="1" t="s">
        <v>9</v>
      </c>
      <c r="B256" s="1" t="n">
        <v>119</v>
      </c>
      <c r="C256" s="1" t="s">
        <v>25</v>
      </c>
      <c r="D256" s="1" t="n">
        <v>111734069</v>
      </c>
      <c r="E256" s="1" t="n">
        <v>111734070</v>
      </c>
      <c r="F256" s="1" t="n">
        <v>30</v>
      </c>
      <c r="G256" s="1" t="n">
        <v>1</v>
      </c>
      <c r="H256" s="1" t="s">
        <v>11</v>
      </c>
      <c r="I256" s="1" t="n">
        <f aca="false">((G256/(F256+G256)))*100</f>
        <v>3.2258064516129</v>
      </c>
    </row>
    <row r="257" customFormat="false" ht="15" hidden="false" customHeight="false" outlineLevel="0" collapsed="false">
      <c r="A257" s="1" t="s">
        <v>12</v>
      </c>
      <c r="B257" s="1" t="n">
        <v>112</v>
      </c>
      <c r="C257" s="1" t="s">
        <v>25</v>
      </c>
      <c r="D257" s="1" t="n">
        <v>111734069</v>
      </c>
      <c r="E257" s="1" t="n">
        <v>111734070</v>
      </c>
      <c r="F257" s="1" t="n">
        <v>24</v>
      </c>
      <c r="G257" s="1" t="n">
        <v>4</v>
      </c>
      <c r="H257" s="1" t="s">
        <v>11</v>
      </c>
      <c r="I257" s="1" t="n">
        <f aca="false">((G257/(F257+G257)))*100</f>
        <v>14.2857142857143</v>
      </c>
    </row>
    <row r="258" customFormat="false" ht="15" hidden="false" customHeight="false" outlineLevel="0" collapsed="false">
      <c r="A258" s="1" t="s">
        <v>12</v>
      </c>
      <c r="B258" s="1" t="n">
        <v>118</v>
      </c>
      <c r="C258" s="1" t="s">
        <v>25</v>
      </c>
      <c r="D258" s="1" t="n">
        <v>111734069</v>
      </c>
      <c r="E258" s="1" t="n">
        <v>111734070</v>
      </c>
      <c r="F258" s="1" t="n">
        <v>39</v>
      </c>
      <c r="G258" s="1" t="n">
        <v>4</v>
      </c>
      <c r="H258" s="1" t="s">
        <v>11</v>
      </c>
      <c r="I258" s="1" t="n">
        <f aca="false">((G258/(F258+G258)))*100</f>
        <v>9.30232558139535</v>
      </c>
    </row>
    <row r="259" customFormat="false" ht="15" hidden="false" customHeight="false" outlineLevel="0" collapsed="false">
      <c r="A259" s="1" t="s">
        <v>12</v>
      </c>
      <c r="B259" s="1" t="n">
        <v>126</v>
      </c>
      <c r="C259" s="1" t="s">
        <v>25</v>
      </c>
      <c r="D259" s="1" t="n">
        <v>111734069</v>
      </c>
      <c r="E259" s="1" t="n">
        <v>111734070</v>
      </c>
      <c r="F259" s="1" t="n">
        <v>28</v>
      </c>
      <c r="G259" s="1" t="n">
        <v>0</v>
      </c>
      <c r="H259" s="1" t="s">
        <v>11</v>
      </c>
      <c r="I259" s="1" t="n">
        <f aca="false">((G259/(F259+G259)))*100</f>
        <v>0</v>
      </c>
    </row>
    <row r="260" customFormat="false" ht="15" hidden="false" customHeight="false" outlineLevel="0" collapsed="false">
      <c r="A260" s="1" t="s">
        <v>9</v>
      </c>
      <c r="B260" s="1" t="n">
        <v>106</v>
      </c>
      <c r="C260" s="1" t="s">
        <v>14</v>
      </c>
      <c r="D260" s="1" t="n">
        <v>93407808</v>
      </c>
      <c r="E260" s="1" t="n">
        <v>93407809</v>
      </c>
      <c r="F260" s="1" t="n">
        <v>40</v>
      </c>
      <c r="G260" s="1" t="n">
        <v>5</v>
      </c>
      <c r="H260" s="1" t="s">
        <v>11</v>
      </c>
      <c r="I260" s="1" t="n">
        <f aca="false">((G260/(F260+G260)))*100</f>
        <v>11.1111111111111</v>
      </c>
    </row>
    <row r="261" customFormat="false" ht="15" hidden="false" customHeight="false" outlineLevel="0" collapsed="false">
      <c r="A261" s="1" t="s">
        <v>9</v>
      </c>
      <c r="B261" s="1" t="n">
        <v>107</v>
      </c>
      <c r="C261" s="1" t="s">
        <v>14</v>
      </c>
      <c r="D261" s="1" t="n">
        <v>93407808</v>
      </c>
      <c r="E261" s="1" t="n">
        <v>93407809</v>
      </c>
      <c r="F261" s="1" t="n">
        <v>27</v>
      </c>
      <c r="G261" s="1" t="n">
        <v>5</v>
      </c>
      <c r="H261" s="1" t="s">
        <v>11</v>
      </c>
      <c r="I261" s="1" t="n">
        <f aca="false">((G261/(F261+G261)))*100</f>
        <v>15.625</v>
      </c>
    </row>
    <row r="262" customFormat="false" ht="15" hidden="false" customHeight="false" outlineLevel="0" collapsed="false">
      <c r="A262" s="1" t="s">
        <v>9</v>
      </c>
      <c r="B262" s="1" t="n">
        <v>119</v>
      </c>
      <c r="C262" s="1" t="s">
        <v>14</v>
      </c>
      <c r="D262" s="1" t="n">
        <v>93407808</v>
      </c>
      <c r="E262" s="1" t="n">
        <v>93407809</v>
      </c>
      <c r="F262" s="1" t="n">
        <v>30</v>
      </c>
      <c r="G262" s="1" t="n">
        <v>2</v>
      </c>
      <c r="H262" s="1" t="s">
        <v>11</v>
      </c>
      <c r="I262" s="1" t="n">
        <f aca="false">((G262/(F262+G262)))*100</f>
        <v>6.25</v>
      </c>
    </row>
    <row r="263" customFormat="false" ht="15" hidden="false" customHeight="false" outlineLevel="0" collapsed="false">
      <c r="A263" s="1" t="s">
        <v>12</v>
      </c>
      <c r="B263" s="1" t="n">
        <v>112</v>
      </c>
      <c r="C263" s="1" t="s">
        <v>14</v>
      </c>
      <c r="D263" s="1" t="n">
        <v>93407808</v>
      </c>
      <c r="E263" s="1" t="n">
        <v>93407809</v>
      </c>
      <c r="F263" s="1" t="n">
        <v>20</v>
      </c>
      <c r="G263" s="1" t="n">
        <v>7</v>
      </c>
      <c r="H263" s="1" t="s">
        <v>11</v>
      </c>
      <c r="I263" s="1" t="n">
        <f aca="false">((G263/(F263+G263)))*100</f>
        <v>25.9259259259259</v>
      </c>
    </row>
    <row r="264" customFormat="false" ht="15" hidden="false" customHeight="false" outlineLevel="0" collapsed="false">
      <c r="A264" s="1" t="s">
        <v>12</v>
      </c>
      <c r="B264" s="1" t="n">
        <v>118</v>
      </c>
      <c r="C264" s="1" t="s">
        <v>14</v>
      </c>
      <c r="D264" s="1" t="n">
        <v>93407808</v>
      </c>
      <c r="E264" s="1" t="n">
        <v>93407809</v>
      </c>
      <c r="F264" s="1" t="n">
        <v>24</v>
      </c>
      <c r="G264" s="1" t="n">
        <v>2</v>
      </c>
      <c r="H264" s="1" t="s">
        <v>11</v>
      </c>
      <c r="I264" s="1" t="n">
        <f aca="false">((G264/(F264+G264)))*100</f>
        <v>7.69230769230769</v>
      </c>
    </row>
    <row r="265" customFormat="false" ht="15" hidden="false" customHeight="false" outlineLevel="0" collapsed="false">
      <c r="A265" s="1" t="s">
        <v>12</v>
      </c>
      <c r="B265" s="1" t="n">
        <v>126</v>
      </c>
      <c r="C265" s="1" t="s">
        <v>14</v>
      </c>
      <c r="D265" s="1" t="n">
        <v>93407808</v>
      </c>
      <c r="E265" s="1" t="n">
        <v>93407809</v>
      </c>
      <c r="F265" s="1" t="n">
        <v>30</v>
      </c>
      <c r="G265" s="1" t="n">
        <v>5</v>
      </c>
      <c r="H265" s="1" t="s">
        <v>11</v>
      </c>
      <c r="I265" s="1" t="n">
        <f aca="false">((G265/(F265+G265)))*100</f>
        <v>14.2857142857143</v>
      </c>
    </row>
    <row r="266" customFormat="false" ht="15" hidden="false" customHeight="false" outlineLevel="0" collapsed="false">
      <c r="A266" s="1" t="s">
        <v>9</v>
      </c>
      <c r="B266" s="1" t="n">
        <v>106</v>
      </c>
      <c r="C266" s="1" t="s">
        <v>15</v>
      </c>
      <c r="D266" s="1" t="n">
        <v>21796763</v>
      </c>
      <c r="E266" s="1" t="n">
        <v>21796764</v>
      </c>
      <c r="F266" s="1" t="n">
        <v>7</v>
      </c>
      <c r="G266" s="1" t="n">
        <v>24</v>
      </c>
      <c r="H266" s="1" t="s">
        <v>11</v>
      </c>
      <c r="I266" s="1" t="n">
        <f aca="false">((G266/(F266+G266)))*100</f>
        <v>77.4193548387097</v>
      </c>
    </row>
    <row r="267" customFormat="false" ht="15" hidden="false" customHeight="false" outlineLevel="0" collapsed="false">
      <c r="A267" s="1" t="s">
        <v>9</v>
      </c>
      <c r="B267" s="1" t="n">
        <v>107</v>
      </c>
      <c r="C267" s="1" t="s">
        <v>15</v>
      </c>
      <c r="D267" s="1" t="n">
        <v>21796763</v>
      </c>
      <c r="E267" s="1" t="n">
        <v>21796764</v>
      </c>
      <c r="F267" s="1" t="n">
        <v>5</v>
      </c>
      <c r="G267" s="1" t="n">
        <v>21</v>
      </c>
      <c r="H267" s="1" t="s">
        <v>11</v>
      </c>
      <c r="I267" s="1" t="n">
        <f aca="false">((G267/(F267+G267)))*100</f>
        <v>80.7692307692308</v>
      </c>
    </row>
    <row r="268" customFormat="false" ht="15" hidden="false" customHeight="false" outlineLevel="0" collapsed="false">
      <c r="A268" s="1" t="s">
        <v>9</v>
      </c>
      <c r="B268" s="1" t="n">
        <v>119</v>
      </c>
      <c r="C268" s="1" t="s">
        <v>15</v>
      </c>
      <c r="D268" s="1" t="n">
        <v>21796763</v>
      </c>
      <c r="E268" s="1" t="n">
        <v>21796764</v>
      </c>
      <c r="F268" s="1" t="n">
        <v>11</v>
      </c>
      <c r="G268" s="1" t="n">
        <v>23</v>
      </c>
      <c r="H268" s="1" t="s">
        <v>11</v>
      </c>
      <c r="I268" s="1" t="n">
        <f aca="false">((G268/(F268+G268)))*100</f>
        <v>67.6470588235294</v>
      </c>
    </row>
    <row r="269" customFormat="false" ht="15" hidden="false" customHeight="false" outlineLevel="0" collapsed="false">
      <c r="A269" s="1" t="s">
        <v>12</v>
      </c>
      <c r="B269" s="1" t="n">
        <v>112</v>
      </c>
      <c r="C269" s="1" t="s">
        <v>15</v>
      </c>
      <c r="D269" s="1" t="n">
        <v>21796763</v>
      </c>
      <c r="E269" s="1" t="n">
        <v>21796764</v>
      </c>
      <c r="F269" s="1" t="n">
        <v>11</v>
      </c>
      <c r="G269" s="1" t="n">
        <v>20</v>
      </c>
      <c r="H269" s="1" t="s">
        <v>11</v>
      </c>
      <c r="I269" s="1" t="n">
        <f aca="false">((G269/(F269+G269)))*100</f>
        <v>64.5161290322581</v>
      </c>
    </row>
    <row r="270" customFormat="false" ht="15" hidden="false" customHeight="false" outlineLevel="0" collapsed="false">
      <c r="A270" s="1" t="s">
        <v>12</v>
      </c>
      <c r="B270" s="1" t="n">
        <v>118</v>
      </c>
      <c r="C270" s="1" t="s">
        <v>15</v>
      </c>
      <c r="D270" s="1" t="n">
        <v>21796763</v>
      </c>
      <c r="E270" s="1" t="n">
        <v>21796764</v>
      </c>
      <c r="F270" s="1" t="n">
        <v>11</v>
      </c>
      <c r="G270" s="1" t="n">
        <v>23</v>
      </c>
      <c r="H270" s="1" t="s">
        <v>11</v>
      </c>
      <c r="I270" s="1" t="n">
        <f aca="false">((G270/(F270+G270)))*100</f>
        <v>67.6470588235294</v>
      </c>
    </row>
    <row r="271" customFormat="false" ht="15" hidden="false" customHeight="false" outlineLevel="0" collapsed="false">
      <c r="A271" s="1" t="s">
        <v>12</v>
      </c>
      <c r="B271" s="1" t="n">
        <v>126</v>
      </c>
      <c r="C271" s="1" t="s">
        <v>15</v>
      </c>
      <c r="D271" s="1" t="n">
        <v>21796763</v>
      </c>
      <c r="E271" s="1" t="n">
        <v>21796764</v>
      </c>
      <c r="F271" s="1" t="n">
        <v>11</v>
      </c>
      <c r="G271" s="1" t="n">
        <v>35</v>
      </c>
      <c r="H271" s="1" t="s">
        <v>11</v>
      </c>
      <c r="I271" s="1" t="n">
        <f aca="false">((G271/(F271+G271)))*100</f>
        <v>76.0869565217391</v>
      </c>
    </row>
    <row r="272" customFormat="false" ht="15" hidden="false" customHeight="false" outlineLevel="0" collapsed="false">
      <c r="A272" s="1" t="s">
        <v>9</v>
      </c>
      <c r="B272" s="1" t="n">
        <v>106</v>
      </c>
      <c r="C272" s="1" t="s">
        <v>15</v>
      </c>
      <c r="D272" s="1" t="n">
        <v>21796764</v>
      </c>
      <c r="E272" s="1" t="n">
        <v>21796765</v>
      </c>
      <c r="F272" s="1" t="n">
        <v>27</v>
      </c>
      <c r="G272" s="1" t="n">
        <v>4</v>
      </c>
      <c r="H272" s="1" t="s">
        <v>11</v>
      </c>
      <c r="I272" s="1" t="n">
        <f aca="false">((G272/(F272+G272)))*100</f>
        <v>12.9032258064516</v>
      </c>
    </row>
    <row r="273" customFormat="false" ht="15" hidden="false" customHeight="false" outlineLevel="0" collapsed="false">
      <c r="A273" s="1" t="s">
        <v>9</v>
      </c>
      <c r="B273" s="1" t="n">
        <v>107</v>
      </c>
      <c r="C273" s="1" t="s">
        <v>15</v>
      </c>
      <c r="D273" s="1" t="n">
        <v>21796764</v>
      </c>
      <c r="E273" s="1" t="n">
        <v>21796765</v>
      </c>
      <c r="F273" s="1" t="n">
        <v>23</v>
      </c>
      <c r="G273" s="1" t="n">
        <v>4</v>
      </c>
      <c r="H273" s="1" t="s">
        <v>11</v>
      </c>
      <c r="I273" s="1" t="n">
        <f aca="false">((G273/(F273+G273)))*100</f>
        <v>14.8148148148148</v>
      </c>
    </row>
    <row r="274" customFormat="false" ht="15" hidden="false" customHeight="false" outlineLevel="0" collapsed="false">
      <c r="A274" s="1" t="s">
        <v>9</v>
      </c>
      <c r="B274" s="1" t="n">
        <v>119</v>
      </c>
      <c r="C274" s="1" t="s">
        <v>15</v>
      </c>
      <c r="D274" s="1" t="n">
        <v>21796764</v>
      </c>
      <c r="E274" s="1" t="n">
        <v>21796765</v>
      </c>
      <c r="F274" s="1" t="n">
        <v>32</v>
      </c>
      <c r="G274" s="1" t="n">
        <v>2</v>
      </c>
      <c r="H274" s="1" t="s">
        <v>11</v>
      </c>
      <c r="I274" s="1" t="n">
        <f aca="false">((G274/(F274+G274)))*100</f>
        <v>5.88235294117647</v>
      </c>
    </row>
    <row r="275" customFormat="false" ht="15" hidden="false" customHeight="false" outlineLevel="0" collapsed="false">
      <c r="A275" s="1" t="s">
        <v>12</v>
      </c>
      <c r="B275" s="1" t="n">
        <v>112</v>
      </c>
      <c r="C275" s="1" t="s">
        <v>15</v>
      </c>
      <c r="D275" s="1" t="n">
        <v>21796764</v>
      </c>
      <c r="E275" s="1" t="n">
        <v>21796765</v>
      </c>
      <c r="F275" s="1" t="n">
        <v>27</v>
      </c>
      <c r="G275" s="1" t="n">
        <v>3</v>
      </c>
      <c r="H275" s="1" t="s">
        <v>11</v>
      </c>
      <c r="I275" s="1" t="n">
        <f aca="false">((G275/(F275+G275)))*100</f>
        <v>10</v>
      </c>
    </row>
    <row r="276" customFormat="false" ht="15" hidden="false" customHeight="false" outlineLevel="0" collapsed="false">
      <c r="A276" s="1" t="s">
        <v>12</v>
      </c>
      <c r="B276" s="1" t="n">
        <v>118</v>
      </c>
      <c r="C276" s="1" t="s">
        <v>15</v>
      </c>
      <c r="D276" s="1" t="n">
        <v>21796764</v>
      </c>
      <c r="E276" s="1" t="n">
        <v>21796765</v>
      </c>
      <c r="F276" s="1" t="n">
        <v>30</v>
      </c>
      <c r="G276" s="1" t="n">
        <v>5</v>
      </c>
      <c r="H276" s="1" t="s">
        <v>11</v>
      </c>
      <c r="I276" s="1" t="n">
        <f aca="false">((G276/(F276+G276)))*100</f>
        <v>14.2857142857143</v>
      </c>
    </row>
    <row r="277" customFormat="false" ht="15" hidden="false" customHeight="false" outlineLevel="0" collapsed="false">
      <c r="A277" s="1" t="s">
        <v>12</v>
      </c>
      <c r="B277" s="1" t="n">
        <v>126</v>
      </c>
      <c r="C277" s="1" t="s">
        <v>15</v>
      </c>
      <c r="D277" s="1" t="n">
        <v>21796764</v>
      </c>
      <c r="E277" s="1" t="n">
        <v>21796765</v>
      </c>
      <c r="F277" s="1" t="n">
        <v>41</v>
      </c>
      <c r="G277" s="1" t="n">
        <v>6</v>
      </c>
      <c r="H277" s="1" t="s">
        <v>11</v>
      </c>
      <c r="I277" s="1" t="n">
        <f aca="false">((G277/(F277+G277)))*100</f>
        <v>12.7659574468085</v>
      </c>
    </row>
    <row r="278" customFormat="false" ht="15" hidden="false" customHeight="false" outlineLevel="0" collapsed="false">
      <c r="A278" s="1" t="s">
        <v>9</v>
      </c>
      <c r="B278" s="1" t="n">
        <v>106</v>
      </c>
      <c r="C278" s="1" t="s">
        <v>15</v>
      </c>
      <c r="D278" s="1" t="n">
        <v>21797803</v>
      </c>
      <c r="E278" s="1" t="n">
        <v>21797804</v>
      </c>
      <c r="F278" s="1" t="n">
        <v>42</v>
      </c>
      <c r="G278" s="1" t="n">
        <v>8</v>
      </c>
      <c r="H278" s="1" t="s">
        <v>11</v>
      </c>
      <c r="I278" s="1" t="n">
        <f aca="false">((G278/(F278+G278)))*100</f>
        <v>16</v>
      </c>
    </row>
    <row r="279" customFormat="false" ht="15" hidden="false" customHeight="false" outlineLevel="0" collapsed="false">
      <c r="A279" s="1" t="s">
        <v>9</v>
      </c>
      <c r="B279" s="1" t="n">
        <v>107</v>
      </c>
      <c r="C279" s="1" t="s">
        <v>15</v>
      </c>
      <c r="D279" s="1" t="n">
        <v>21797803</v>
      </c>
      <c r="E279" s="1" t="n">
        <v>21797804</v>
      </c>
      <c r="F279" s="1" t="n">
        <v>45</v>
      </c>
      <c r="G279" s="1" t="n">
        <v>8</v>
      </c>
      <c r="H279" s="1" t="s">
        <v>11</v>
      </c>
      <c r="I279" s="1" t="n">
        <f aca="false">((G279/(F279+G279)))*100</f>
        <v>15.0943396226415</v>
      </c>
    </row>
    <row r="280" customFormat="false" ht="15" hidden="false" customHeight="false" outlineLevel="0" collapsed="false">
      <c r="A280" s="1" t="s">
        <v>9</v>
      </c>
      <c r="B280" s="1" t="n">
        <v>119</v>
      </c>
      <c r="C280" s="1" t="s">
        <v>15</v>
      </c>
      <c r="D280" s="1" t="n">
        <v>21797803</v>
      </c>
      <c r="E280" s="1" t="n">
        <v>21797804</v>
      </c>
      <c r="F280" s="1" t="n">
        <v>41</v>
      </c>
      <c r="G280" s="1" t="n">
        <v>2</v>
      </c>
      <c r="H280" s="1" t="s">
        <v>11</v>
      </c>
      <c r="I280" s="1" t="n">
        <f aca="false">((G280/(F280+G280)))*100</f>
        <v>4.65116279069768</v>
      </c>
    </row>
    <row r="281" customFormat="false" ht="15" hidden="false" customHeight="false" outlineLevel="0" collapsed="false">
      <c r="A281" s="1" t="s">
        <v>12</v>
      </c>
      <c r="B281" s="1" t="n">
        <v>112</v>
      </c>
      <c r="C281" s="1" t="s">
        <v>15</v>
      </c>
      <c r="D281" s="1" t="n">
        <v>21797803</v>
      </c>
      <c r="E281" s="1" t="n">
        <v>21797804</v>
      </c>
      <c r="F281" s="1" t="n">
        <v>62</v>
      </c>
      <c r="G281" s="1" t="n">
        <v>4</v>
      </c>
      <c r="H281" s="1" t="s">
        <v>11</v>
      </c>
      <c r="I281" s="1" t="n">
        <f aca="false">((G281/(F281+G281)))*100</f>
        <v>6.06060606060606</v>
      </c>
    </row>
    <row r="282" customFormat="false" ht="15" hidden="false" customHeight="false" outlineLevel="0" collapsed="false">
      <c r="A282" s="1" t="s">
        <v>12</v>
      </c>
      <c r="B282" s="1" t="n">
        <v>118</v>
      </c>
      <c r="C282" s="1" t="s">
        <v>15</v>
      </c>
      <c r="D282" s="1" t="n">
        <v>21797803</v>
      </c>
      <c r="E282" s="1" t="n">
        <v>21797804</v>
      </c>
      <c r="F282" s="1" t="n">
        <v>43</v>
      </c>
      <c r="G282" s="1" t="n">
        <v>12</v>
      </c>
      <c r="H282" s="1" t="s">
        <v>11</v>
      </c>
      <c r="I282" s="1" t="n">
        <f aca="false">((G282/(F282+G282)))*100</f>
        <v>21.8181818181818</v>
      </c>
    </row>
    <row r="283" customFormat="false" ht="15" hidden="false" customHeight="false" outlineLevel="0" collapsed="false">
      <c r="A283" s="1" t="s">
        <v>12</v>
      </c>
      <c r="B283" s="1" t="n">
        <v>126</v>
      </c>
      <c r="C283" s="1" t="s">
        <v>15</v>
      </c>
      <c r="D283" s="1" t="n">
        <v>21797803</v>
      </c>
      <c r="E283" s="1" t="n">
        <v>21797804</v>
      </c>
      <c r="F283" s="1" t="n">
        <v>32</v>
      </c>
      <c r="G283" s="1" t="n">
        <v>0</v>
      </c>
      <c r="H283" s="1" t="s">
        <v>11</v>
      </c>
      <c r="I283" s="1" t="n">
        <f aca="false">((G283/(F283+G283)))*100</f>
        <v>0</v>
      </c>
    </row>
    <row r="284" customFormat="false" ht="15" hidden="false" customHeight="false" outlineLevel="0" collapsed="false">
      <c r="A284" s="1" t="s">
        <v>9</v>
      </c>
      <c r="B284" s="1" t="n">
        <v>106</v>
      </c>
      <c r="C284" s="1" t="s">
        <v>15</v>
      </c>
      <c r="D284" s="1" t="n">
        <v>52293419</v>
      </c>
      <c r="E284" s="1" t="n">
        <v>52293420</v>
      </c>
      <c r="F284" s="1" t="n">
        <v>99</v>
      </c>
      <c r="G284" s="1" t="n">
        <v>9</v>
      </c>
      <c r="H284" s="1" t="s">
        <v>11</v>
      </c>
      <c r="I284" s="1" t="n">
        <f aca="false">((G284/(F284+G284)))*100</f>
        <v>8.33333333333333</v>
      </c>
    </row>
    <row r="285" customFormat="false" ht="15" hidden="false" customHeight="false" outlineLevel="0" collapsed="false">
      <c r="A285" s="1" t="s">
        <v>9</v>
      </c>
      <c r="B285" s="1" t="n">
        <v>107</v>
      </c>
      <c r="C285" s="1" t="s">
        <v>15</v>
      </c>
      <c r="D285" s="1" t="n">
        <v>52293419</v>
      </c>
      <c r="E285" s="1" t="n">
        <v>52293420</v>
      </c>
      <c r="F285" s="1" t="n">
        <v>105</v>
      </c>
      <c r="G285" s="1" t="n">
        <v>12</v>
      </c>
      <c r="H285" s="1" t="s">
        <v>11</v>
      </c>
      <c r="I285" s="1" t="n">
        <f aca="false">((G285/(F285+G285)))*100</f>
        <v>10.2564102564103</v>
      </c>
    </row>
    <row r="286" customFormat="false" ht="15" hidden="false" customHeight="false" outlineLevel="0" collapsed="false">
      <c r="A286" s="1" t="s">
        <v>9</v>
      </c>
      <c r="B286" s="1" t="n">
        <v>119</v>
      </c>
      <c r="C286" s="1" t="s">
        <v>15</v>
      </c>
      <c r="D286" s="1" t="n">
        <v>52293419</v>
      </c>
      <c r="E286" s="1" t="n">
        <v>52293420</v>
      </c>
      <c r="F286" s="1" t="n">
        <v>142</v>
      </c>
      <c r="G286" s="1" t="n">
        <v>6</v>
      </c>
      <c r="H286" s="1" t="s">
        <v>11</v>
      </c>
      <c r="I286" s="1" t="n">
        <f aca="false">((G286/(F286+G286)))*100</f>
        <v>4.05405405405405</v>
      </c>
    </row>
    <row r="287" customFormat="false" ht="15" hidden="false" customHeight="false" outlineLevel="0" collapsed="false">
      <c r="A287" s="1" t="s">
        <v>12</v>
      </c>
      <c r="B287" s="1" t="n">
        <v>112</v>
      </c>
      <c r="C287" s="1" t="s">
        <v>15</v>
      </c>
      <c r="D287" s="1" t="n">
        <v>52293419</v>
      </c>
      <c r="E287" s="1" t="n">
        <v>52293420</v>
      </c>
      <c r="F287" s="1" t="n">
        <v>127</v>
      </c>
      <c r="G287" s="1" t="n">
        <v>7</v>
      </c>
      <c r="H287" s="1" t="s">
        <v>11</v>
      </c>
      <c r="I287" s="1" t="n">
        <f aca="false">((G287/(F287+G287)))*100</f>
        <v>5.22388059701493</v>
      </c>
    </row>
    <row r="288" customFormat="false" ht="15" hidden="false" customHeight="false" outlineLevel="0" collapsed="false">
      <c r="A288" s="1" t="s">
        <v>12</v>
      </c>
      <c r="B288" s="1" t="n">
        <v>118</v>
      </c>
      <c r="C288" s="1" t="s">
        <v>15</v>
      </c>
      <c r="D288" s="1" t="n">
        <v>52293419</v>
      </c>
      <c r="E288" s="1" t="n">
        <v>52293420</v>
      </c>
      <c r="F288" s="1" t="n">
        <v>97</v>
      </c>
      <c r="G288" s="1" t="n">
        <v>3</v>
      </c>
      <c r="H288" s="1" t="s">
        <v>11</v>
      </c>
      <c r="I288" s="1" t="n">
        <f aca="false">((G288/(F288+G288)))*100</f>
        <v>3</v>
      </c>
    </row>
    <row r="289" customFormat="false" ht="15" hidden="false" customHeight="false" outlineLevel="0" collapsed="false">
      <c r="A289" s="1" t="s">
        <v>12</v>
      </c>
      <c r="B289" s="1" t="n">
        <v>126</v>
      </c>
      <c r="C289" s="1" t="s">
        <v>15</v>
      </c>
      <c r="D289" s="1" t="n">
        <v>52293419</v>
      </c>
      <c r="E289" s="1" t="n">
        <v>52293420</v>
      </c>
      <c r="F289" s="1" t="n">
        <v>160</v>
      </c>
      <c r="G289" s="1" t="n">
        <v>20</v>
      </c>
      <c r="H289" s="1" t="s">
        <v>11</v>
      </c>
      <c r="I289" s="1" t="n">
        <f aca="false">((G289/(F289+G289)))*100</f>
        <v>11.1111111111111</v>
      </c>
    </row>
    <row r="290" customFormat="false" ht="15" hidden="false" customHeight="false" outlineLevel="0" collapsed="false">
      <c r="A290" s="1" t="s">
        <v>9</v>
      </c>
      <c r="B290" s="1" t="n">
        <v>106</v>
      </c>
      <c r="C290" s="1" t="s">
        <v>15</v>
      </c>
      <c r="D290" s="1" t="n">
        <v>52293453</v>
      </c>
      <c r="E290" s="1" t="n">
        <v>52293454</v>
      </c>
      <c r="F290" s="1" t="n">
        <v>71</v>
      </c>
      <c r="G290" s="1" t="n">
        <v>3</v>
      </c>
      <c r="H290" s="1" t="s">
        <v>11</v>
      </c>
      <c r="I290" s="1" t="n">
        <f aca="false">((G290/(F290+G290)))*100</f>
        <v>4.05405405405405</v>
      </c>
    </row>
    <row r="291" customFormat="false" ht="15" hidden="false" customHeight="false" outlineLevel="0" collapsed="false">
      <c r="A291" s="1" t="s">
        <v>9</v>
      </c>
      <c r="B291" s="1" t="n">
        <v>107</v>
      </c>
      <c r="C291" s="1" t="s">
        <v>15</v>
      </c>
      <c r="D291" s="1" t="n">
        <v>52293453</v>
      </c>
      <c r="E291" s="1" t="n">
        <v>52293454</v>
      </c>
      <c r="F291" s="1" t="n">
        <v>70</v>
      </c>
      <c r="G291" s="1" t="n">
        <v>12</v>
      </c>
      <c r="H291" s="1" t="s">
        <v>11</v>
      </c>
      <c r="I291" s="1" t="n">
        <f aca="false">((G291/(F291+G291)))*100</f>
        <v>14.6341463414634</v>
      </c>
    </row>
    <row r="292" customFormat="false" ht="15" hidden="false" customHeight="false" outlineLevel="0" collapsed="false">
      <c r="A292" s="1" t="s">
        <v>9</v>
      </c>
      <c r="B292" s="1" t="n">
        <v>119</v>
      </c>
      <c r="C292" s="1" t="s">
        <v>15</v>
      </c>
      <c r="D292" s="1" t="n">
        <v>52293453</v>
      </c>
      <c r="E292" s="1" t="n">
        <v>52293454</v>
      </c>
      <c r="F292" s="1" t="n">
        <v>108</v>
      </c>
      <c r="G292" s="1" t="n">
        <v>7</v>
      </c>
      <c r="H292" s="1" t="s">
        <v>11</v>
      </c>
      <c r="I292" s="1" t="n">
        <f aca="false">((G292/(F292+G292)))*100</f>
        <v>6.08695652173913</v>
      </c>
    </row>
    <row r="293" customFormat="false" ht="15" hidden="false" customHeight="false" outlineLevel="0" collapsed="false">
      <c r="A293" s="1" t="s">
        <v>12</v>
      </c>
      <c r="B293" s="1" t="n">
        <v>112</v>
      </c>
      <c r="C293" s="1" t="s">
        <v>15</v>
      </c>
      <c r="D293" s="1" t="n">
        <v>52293453</v>
      </c>
      <c r="E293" s="1" t="n">
        <v>52293454</v>
      </c>
      <c r="F293" s="1" t="n">
        <v>89</v>
      </c>
      <c r="G293" s="1" t="n">
        <v>11</v>
      </c>
      <c r="H293" s="1" t="s">
        <v>11</v>
      </c>
      <c r="I293" s="1" t="n">
        <f aca="false">((G293/(F293+G293)))*100</f>
        <v>11</v>
      </c>
    </row>
    <row r="294" customFormat="false" ht="15" hidden="false" customHeight="false" outlineLevel="0" collapsed="false">
      <c r="A294" s="1" t="s">
        <v>12</v>
      </c>
      <c r="B294" s="1" t="n">
        <v>118</v>
      </c>
      <c r="C294" s="1" t="s">
        <v>15</v>
      </c>
      <c r="D294" s="1" t="n">
        <v>52293453</v>
      </c>
      <c r="E294" s="1" t="n">
        <v>52293454</v>
      </c>
      <c r="F294" s="1" t="n">
        <v>77</v>
      </c>
      <c r="G294" s="1" t="n">
        <v>8</v>
      </c>
      <c r="H294" s="1" t="s">
        <v>11</v>
      </c>
      <c r="I294" s="1" t="n">
        <f aca="false">((G294/(F294+G294)))*100</f>
        <v>9.41176470588235</v>
      </c>
    </row>
    <row r="295" customFormat="false" ht="15" hidden="false" customHeight="false" outlineLevel="0" collapsed="false">
      <c r="A295" s="1" t="s">
        <v>12</v>
      </c>
      <c r="B295" s="1" t="n">
        <v>126</v>
      </c>
      <c r="C295" s="1" t="s">
        <v>15</v>
      </c>
      <c r="D295" s="1" t="n">
        <v>52293453</v>
      </c>
      <c r="E295" s="1" t="n">
        <v>52293454</v>
      </c>
      <c r="F295" s="1" t="n">
        <v>133</v>
      </c>
      <c r="G295" s="1" t="n">
        <v>19</v>
      </c>
      <c r="H295" s="1" t="s">
        <v>11</v>
      </c>
      <c r="I295" s="1" t="n">
        <f aca="false">((G295/(F295+G295)))*100</f>
        <v>12.5</v>
      </c>
    </row>
    <row r="296" customFormat="false" ht="15" hidden="false" customHeight="false" outlineLevel="0" collapsed="false">
      <c r="A296" s="1" t="s">
        <v>9</v>
      </c>
      <c r="B296" s="1" t="n">
        <v>106</v>
      </c>
      <c r="C296" s="1" t="s">
        <v>15</v>
      </c>
      <c r="D296" s="1" t="n">
        <v>52294228</v>
      </c>
      <c r="E296" s="1" t="n">
        <v>52294229</v>
      </c>
      <c r="F296" s="1" t="n">
        <v>9</v>
      </c>
      <c r="G296" s="1" t="n">
        <v>23</v>
      </c>
      <c r="H296" s="1" t="s">
        <v>11</v>
      </c>
      <c r="I296" s="1" t="n">
        <f aca="false">((G296/(F296+G296)))*100</f>
        <v>71.875</v>
      </c>
    </row>
    <row r="297" customFormat="false" ht="15" hidden="false" customHeight="false" outlineLevel="0" collapsed="false">
      <c r="A297" s="1" t="s">
        <v>9</v>
      </c>
      <c r="B297" s="1" t="n">
        <v>107</v>
      </c>
      <c r="C297" s="1" t="s">
        <v>15</v>
      </c>
      <c r="D297" s="1" t="n">
        <v>52294228</v>
      </c>
      <c r="E297" s="1" t="n">
        <v>52294229</v>
      </c>
      <c r="F297" s="1" t="n">
        <v>7</v>
      </c>
      <c r="G297" s="1" t="n">
        <v>18</v>
      </c>
      <c r="H297" s="1" t="s">
        <v>11</v>
      </c>
      <c r="I297" s="1" t="n">
        <f aca="false">((G297/(F297+G297)))*100</f>
        <v>72</v>
      </c>
    </row>
    <row r="298" customFormat="false" ht="15" hidden="false" customHeight="false" outlineLevel="0" collapsed="false">
      <c r="A298" s="1" t="s">
        <v>9</v>
      </c>
      <c r="B298" s="1" t="n">
        <v>119</v>
      </c>
      <c r="C298" s="1" t="s">
        <v>15</v>
      </c>
      <c r="D298" s="1" t="n">
        <v>52294228</v>
      </c>
      <c r="E298" s="1" t="n">
        <v>52294229</v>
      </c>
      <c r="F298" s="1" t="n">
        <v>6</v>
      </c>
      <c r="G298" s="1" t="n">
        <v>18</v>
      </c>
      <c r="H298" s="1" t="s">
        <v>11</v>
      </c>
      <c r="I298" s="1" t="n">
        <f aca="false">((G298/(F298+G298)))*100</f>
        <v>75</v>
      </c>
    </row>
    <row r="299" customFormat="false" ht="15" hidden="false" customHeight="false" outlineLevel="0" collapsed="false">
      <c r="A299" s="1" t="s">
        <v>12</v>
      </c>
      <c r="B299" s="1" t="n">
        <v>112</v>
      </c>
      <c r="C299" s="1" t="s">
        <v>15</v>
      </c>
      <c r="D299" s="1" t="n">
        <v>52294228</v>
      </c>
      <c r="E299" s="1" t="n">
        <v>52294229</v>
      </c>
      <c r="F299" s="1" t="n">
        <v>6</v>
      </c>
      <c r="G299" s="1" t="n">
        <v>17</v>
      </c>
      <c r="H299" s="1" t="s">
        <v>11</v>
      </c>
      <c r="I299" s="1" t="n">
        <f aca="false">((G299/(F299+G299)))*100</f>
        <v>73.9130434782609</v>
      </c>
    </row>
    <row r="300" customFormat="false" ht="15" hidden="false" customHeight="false" outlineLevel="0" collapsed="false">
      <c r="A300" s="1" t="s">
        <v>12</v>
      </c>
      <c r="B300" s="1" t="n">
        <v>118</v>
      </c>
      <c r="C300" s="1" t="s">
        <v>15</v>
      </c>
      <c r="D300" s="1" t="n">
        <v>52294228</v>
      </c>
      <c r="E300" s="1" t="n">
        <v>52294229</v>
      </c>
      <c r="F300" s="1" t="n">
        <v>8</v>
      </c>
      <c r="G300" s="1" t="n">
        <v>16</v>
      </c>
      <c r="H300" s="1" t="s">
        <v>11</v>
      </c>
      <c r="I300" s="1" t="n">
        <f aca="false">((G300/(F300+G300)))*100</f>
        <v>66.6666666666667</v>
      </c>
    </row>
    <row r="301" customFormat="false" ht="15" hidden="false" customHeight="false" outlineLevel="0" collapsed="false">
      <c r="A301" s="1" t="s">
        <v>12</v>
      </c>
      <c r="B301" s="1" t="n">
        <v>126</v>
      </c>
      <c r="C301" s="1" t="s">
        <v>15</v>
      </c>
      <c r="D301" s="1" t="n">
        <v>52294228</v>
      </c>
      <c r="E301" s="1" t="n">
        <v>52294229</v>
      </c>
      <c r="F301" s="1" t="n">
        <v>11</v>
      </c>
      <c r="G301" s="1" t="n">
        <v>24</v>
      </c>
      <c r="H301" s="1" t="s">
        <v>11</v>
      </c>
      <c r="I301" s="1" t="n">
        <f aca="false">((G301/(F301+G301)))*100</f>
        <v>68.5714285714286</v>
      </c>
    </row>
    <row r="302" customFormat="false" ht="15" hidden="false" customHeight="false" outlineLevel="0" collapsed="false">
      <c r="A302" s="1" t="s">
        <v>9</v>
      </c>
      <c r="B302" s="1" t="n">
        <v>106</v>
      </c>
      <c r="C302" s="1" t="s">
        <v>26</v>
      </c>
      <c r="D302" s="1" t="n">
        <v>9199471</v>
      </c>
      <c r="E302" s="1" t="n">
        <v>9199472</v>
      </c>
      <c r="F302" s="1" t="n">
        <v>43</v>
      </c>
      <c r="G302" s="1" t="n">
        <v>31</v>
      </c>
      <c r="H302" s="1" t="s">
        <v>11</v>
      </c>
      <c r="I302" s="1" t="n">
        <f aca="false">((G302/(F302+G302)))*100</f>
        <v>41.8918918918919</v>
      </c>
    </row>
    <row r="303" customFormat="false" ht="15" hidden="false" customHeight="false" outlineLevel="0" collapsed="false">
      <c r="A303" s="1" t="s">
        <v>9</v>
      </c>
      <c r="B303" s="1" t="n">
        <v>107</v>
      </c>
      <c r="C303" s="1" t="s">
        <v>26</v>
      </c>
      <c r="D303" s="1" t="n">
        <v>9199471</v>
      </c>
      <c r="E303" s="1" t="n">
        <v>9199472</v>
      </c>
      <c r="F303" s="1" t="n">
        <v>29</v>
      </c>
      <c r="G303" s="1" t="n">
        <v>18</v>
      </c>
      <c r="H303" s="1" t="s">
        <v>11</v>
      </c>
      <c r="I303" s="1" t="n">
        <f aca="false">((G303/(F303+G303)))*100</f>
        <v>38.2978723404255</v>
      </c>
    </row>
    <row r="304" customFormat="false" ht="15" hidden="false" customHeight="false" outlineLevel="0" collapsed="false">
      <c r="A304" s="1" t="s">
        <v>9</v>
      </c>
      <c r="B304" s="1" t="n">
        <v>119</v>
      </c>
      <c r="C304" s="1" t="s">
        <v>26</v>
      </c>
      <c r="D304" s="1" t="n">
        <v>9199471</v>
      </c>
      <c r="E304" s="1" t="n">
        <v>9199472</v>
      </c>
      <c r="F304" s="1" t="n">
        <v>17</v>
      </c>
      <c r="G304" s="1" t="n">
        <v>13</v>
      </c>
      <c r="H304" s="1" t="s">
        <v>11</v>
      </c>
      <c r="I304" s="1" t="n">
        <f aca="false">((G304/(F304+G304)))*100</f>
        <v>43.3333333333333</v>
      </c>
    </row>
    <row r="305" customFormat="false" ht="15" hidden="false" customHeight="false" outlineLevel="0" collapsed="false">
      <c r="A305" s="1" t="s">
        <v>12</v>
      </c>
      <c r="B305" s="1" t="n">
        <v>112</v>
      </c>
      <c r="C305" s="1" t="s">
        <v>26</v>
      </c>
      <c r="D305" s="1" t="n">
        <v>9199471</v>
      </c>
      <c r="E305" s="1" t="n">
        <v>9199472</v>
      </c>
      <c r="F305" s="1" t="n">
        <v>52</v>
      </c>
      <c r="G305" s="1" t="n">
        <v>16</v>
      </c>
      <c r="H305" s="1" t="s">
        <v>11</v>
      </c>
      <c r="I305" s="1" t="n">
        <f aca="false">((G305/(F305+G305)))*100</f>
        <v>23.5294117647059</v>
      </c>
    </row>
    <row r="306" customFormat="false" ht="15" hidden="false" customHeight="false" outlineLevel="0" collapsed="false">
      <c r="A306" s="1" t="s">
        <v>12</v>
      </c>
      <c r="B306" s="1" t="n">
        <v>118</v>
      </c>
      <c r="C306" s="1" t="s">
        <v>26</v>
      </c>
      <c r="D306" s="1" t="n">
        <v>9199471</v>
      </c>
      <c r="E306" s="1" t="n">
        <v>9199472</v>
      </c>
      <c r="F306" s="1" t="n">
        <v>35</v>
      </c>
      <c r="G306" s="1" t="n">
        <v>16</v>
      </c>
      <c r="H306" s="1" t="s">
        <v>11</v>
      </c>
      <c r="I306" s="1" t="n">
        <f aca="false">((G306/(F306+G306)))*100</f>
        <v>31.3725490196078</v>
      </c>
    </row>
    <row r="307" customFormat="false" ht="15" hidden="false" customHeight="false" outlineLevel="0" collapsed="false">
      <c r="A307" s="1" t="s">
        <v>12</v>
      </c>
      <c r="B307" s="1" t="n">
        <v>126</v>
      </c>
      <c r="C307" s="1" t="s">
        <v>26</v>
      </c>
      <c r="D307" s="1" t="n">
        <v>9199471</v>
      </c>
      <c r="E307" s="1" t="n">
        <v>9199472</v>
      </c>
      <c r="F307" s="1" t="n">
        <v>50</v>
      </c>
      <c r="G307" s="1" t="n">
        <v>35</v>
      </c>
      <c r="H307" s="1" t="s">
        <v>11</v>
      </c>
      <c r="I307" s="1" t="n">
        <f aca="false">((G307/(F307+G307)))*100</f>
        <v>41.1764705882353</v>
      </c>
    </row>
    <row r="308" customFormat="false" ht="15" hidden="false" customHeight="false" outlineLevel="0" collapsed="false">
      <c r="A308" s="1" t="s">
        <v>9</v>
      </c>
      <c r="B308" s="1" t="n">
        <v>106</v>
      </c>
      <c r="C308" s="1" t="s">
        <v>26</v>
      </c>
      <c r="D308" s="1" t="n">
        <v>9199472</v>
      </c>
      <c r="E308" s="1" t="n">
        <v>9199473</v>
      </c>
      <c r="F308" s="1" t="n">
        <v>62</v>
      </c>
      <c r="G308" s="1" t="n">
        <v>11</v>
      </c>
      <c r="H308" s="1" t="s">
        <v>11</v>
      </c>
      <c r="I308" s="1" t="n">
        <f aca="false">((G308/(F308+G308)))*100</f>
        <v>15.0684931506849</v>
      </c>
    </row>
    <row r="309" customFormat="false" ht="15" hidden="false" customHeight="false" outlineLevel="0" collapsed="false">
      <c r="A309" s="1" t="s">
        <v>9</v>
      </c>
      <c r="B309" s="1" t="n">
        <v>107</v>
      </c>
      <c r="C309" s="1" t="s">
        <v>26</v>
      </c>
      <c r="D309" s="1" t="n">
        <v>9199472</v>
      </c>
      <c r="E309" s="1" t="n">
        <v>9199473</v>
      </c>
      <c r="F309" s="1" t="n">
        <v>36</v>
      </c>
      <c r="G309" s="1" t="n">
        <v>11</v>
      </c>
      <c r="H309" s="1" t="s">
        <v>11</v>
      </c>
      <c r="I309" s="1" t="n">
        <f aca="false">((G309/(F309+G309)))*100</f>
        <v>23.4042553191489</v>
      </c>
    </row>
    <row r="310" customFormat="false" ht="15" hidden="false" customHeight="false" outlineLevel="0" collapsed="false">
      <c r="A310" s="1" t="s">
        <v>9</v>
      </c>
      <c r="B310" s="1" t="n">
        <v>119</v>
      </c>
      <c r="C310" s="1" t="s">
        <v>26</v>
      </c>
      <c r="D310" s="1" t="n">
        <v>9199472</v>
      </c>
      <c r="E310" s="1" t="n">
        <v>9199473</v>
      </c>
      <c r="F310" s="1" t="n">
        <v>26</v>
      </c>
      <c r="G310" s="1" t="n">
        <v>6</v>
      </c>
      <c r="H310" s="1" t="s">
        <v>11</v>
      </c>
      <c r="I310" s="1" t="n">
        <f aca="false">((G310/(F310+G310)))*100</f>
        <v>18.75</v>
      </c>
    </row>
    <row r="311" customFormat="false" ht="15" hidden="false" customHeight="false" outlineLevel="0" collapsed="false">
      <c r="A311" s="1" t="s">
        <v>12</v>
      </c>
      <c r="B311" s="1" t="n">
        <v>112</v>
      </c>
      <c r="C311" s="1" t="s">
        <v>26</v>
      </c>
      <c r="D311" s="1" t="n">
        <v>9199472</v>
      </c>
      <c r="E311" s="1" t="n">
        <v>9199473</v>
      </c>
      <c r="F311" s="1" t="n">
        <v>67</v>
      </c>
      <c r="G311" s="1" t="n">
        <v>0</v>
      </c>
      <c r="H311" s="1" t="s">
        <v>11</v>
      </c>
      <c r="I311" s="1" t="n">
        <f aca="false">((G311/(F311+G311)))*100</f>
        <v>0</v>
      </c>
    </row>
    <row r="312" customFormat="false" ht="15" hidden="false" customHeight="false" outlineLevel="0" collapsed="false">
      <c r="A312" s="1" t="s">
        <v>12</v>
      </c>
      <c r="B312" s="1" t="n">
        <v>118</v>
      </c>
      <c r="C312" s="1" t="s">
        <v>26</v>
      </c>
      <c r="D312" s="1" t="n">
        <v>9199472</v>
      </c>
      <c r="E312" s="1" t="n">
        <v>9199473</v>
      </c>
      <c r="F312" s="1" t="n">
        <v>49</v>
      </c>
      <c r="G312" s="1" t="n">
        <v>3</v>
      </c>
      <c r="H312" s="1" t="s">
        <v>11</v>
      </c>
      <c r="I312" s="1" t="n">
        <f aca="false">((G312/(F312+G312)))*100</f>
        <v>5.76923076923077</v>
      </c>
    </row>
    <row r="313" customFormat="false" ht="15" hidden="false" customHeight="false" outlineLevel="0" collapsed="false">
      <c r="A313" s="1" t="s">
        <v>12</v>
      </c>
      <c r="B313" s="1" t="n">
        <v>126</v>
      </c>
      <c r="C313" s="1" t="s">
        <v>26</v>
      </c>
      <c r="D313" s="1" t="n">
        <v>9199472</v>
      </c>
      <c r="E313" s="1" t="n">
        <v>9199473</v>
      </c>
      <c r="F313" s="1" t="n">
        <v>67</v>
      </c>
      <c r="G313" s="1" t="n">
        <v>18</v>
      </c>
      <c r="H313" s="1" t="s">
        <v>11</v>
      </c>
      <c r="I313" s="1" t="n">
        <f aca="false">((G313/(F313+G313)))*100</f>
        <v>21.1764705882353</v>
      </c>
    </row>
    <row r="314" customFormat="false" ht="15" hidden="false" customHeight="false" outlineLevel="0" collapsed="false">
      <c r="A314" s="1" t="s">
        <v>9</v>
      </c>
      <c r="B314" s="1" t="n">
        <v>106</v>
      </c>
      <c r="C314" s="1" t="s">
        <v>26</v>
      </c>
      <c r="D314" s="1" t="n">
        <v>9199498</v>
      </c>
      <c r="E314" s="1" t="n">
        <v>9199499</v>
      </c>
      <c r="F314" s="1" t="n">
        <v>53</v>
      </c>
      <c r="G314" s="1" t="n">
        <v>13</v>
      </c>
      <c r="H314" s="1" t="s">
        <v>11</v>
      </c>
      <c r="I314" s="1" t="n">
        <f aca="false">((G314/(F314+G314)))*100</f>
        <v>19.6969696969697</v>
      </c>
    </row>
    <row r="315" customFormat="false" ht="15" hidden="false" customHeight="false" outlineLevel="0" collapsed="false">
      <c r="A315" s="1" t="s">
        <v>9</v>
      </c>
      <c r="B315" s="1" t="n">
        <v>107</v>
      </c>
      <c r="C315" s="1" t="s">
        <v>26</v>
      </c>
      <c r="D315" s="1" t="n">
        <v>9199498</v>
      </c>
      <c r="E315" s="1" t="n">
        <v>9199499</v>
      </c>
      <c r="F315" s="1" t="n">
        <v>43</v>
      </c>
      <c r="G315" s="1" t="n">
        <v>8</v>
      </c>
      <c r="H315" s="1" t="s">
        <v>11</v>
      </c>
      <c r="I315" s="1" t="n">
        <f aca="false">((G315/(F315+G315)))*100</f>
        <v>15.6862745098039</v>
      </c>
    </row>
    <row r="316" customFormat="false" ht="15" hidden="false" customHeight="false" outlineLevel="0" collapsed="false">
      <c r="A316" s="1" t="s">
        <v>9</v>
      </c>
      <c r="B316" s="1" t="n">
        <v>119</v>
      </c>
      <c r="C316" s="1" t="s">
        <v>26</v>
      </c>
      <c r="D316" s="1" t="n">
        <v>9199498</v>
      </c>
      <c r="E316" s="1" t="n">
        <v>9199499</v>
      </c>
      <c r="F316" s="1" t="n">
        <v>24</v>
      </c>
      <c r="G316" s="1" t="n">
        <v>4</v>
      </c>
      <c r="H316" s="1" t="s">
        <v>11</v>
      </c>
      <c r="I316" s="1" t="n">
        <f aca="false">((G316/(F316+G316)))*100</f>
        <v>14.2857142857143</v>
      </c>
    </row>
    <row r="317" customFormat="false" ht="15" hidden="false" customHeight="false" outlineLevel="0" collapsed="false">
      <c r="A317" s="1" t="s">
        <v>12</v>
      </c>
      <c r="B317" s="1" t="n">
        <v>112</v>
      </c>
      <c r="C317" s="1" t="s">
        <v>26</v>
      </c>
      <c r="D317" s="1" t="n">
        <v>9199498</v>
      </c>
      <c r="E317" s="1" t="n">
        <v>9199499</v>
      </c>
      <c r="F317" s="1" t="n">
        <v>56</v>
      </c>
      <c r="G317" s="1" t="n">
        <v>12</v>
      </c>
      <c r="H317" s="1" t="s">
        <v>11</v>
      </c>
      <c r="I317" s="1" t="n">
        <f aca="false">((G317/(F317+G317)))*100</f>
        <v>17.6470588235294</v>
      </c>
    </row>
    <row r="318" customFormat="false" ht="15" hidden="false" customHeight="false" outlineLevel="0" collapsed="false">
      <c r="A318" s="1" t="s">
        <v>12</v>
      </c>
      <c r="B318" s="1" t="n">
        <v>118</v>
      </c>
      <c r="C318" s="1" t="s">
        <v>26</v>
      </c>
      <c r="D318" s="1" t="n">
        <v>9199498</v>
      </c>
      <c r="E318" s="1" t="n">
        <v>9199499</v>
      </c>
      <c r="F318" s="1" t="n">
        <v>42</v>
      </c>
      <c r="G318" s="1" t="n">
        <v>7</v>
      </c>
      <c r="H318" s="1" t="s">
        <v>11</v>
      </c>
      <c r="I318" s="1" t="n">
        <f aca="false">((G318/(F318+G318)))*100</f>
        <v>14.2857142857143</v>
      </c>
    </row>
    <row r="319" customFormat="false" ht="15" hidden="false" customHeight="false" outlineLevel="0" collapsed="false">
      <c r="A319" s="1" t="s">
        <v>12</v>
      </c>
      <c r="B319" s="1" t="n">
        <v>126</v>
      </c>
      <c r="C319" s="1" t="s">
        <v>26</v>
      </c>
      <c r="D319" s="1" t="n">
        <v>9199498</v>
      </c>
      <c r="E319" s="1" t="n">
        <v>9199499</v>
      </c>
      <c r="F319" s="1" t="n">
        <v>61</v>
      </c>
      <c r="G319" s="1" t="n">
        <v>16</v>
      </c>
      <c r="H319" s="1" t="s">
        <v>11</v>
      </c>
      <c r="I319" s="1" t="n">
        <f aca="false">((G319/(F319+G319)))*100</f>
        <v>20.7792207792208</v>
      </c>
    </row>
    <row r="320" customFormat="false" ht="15" hidden="false" customHeight="false" outlineLevel="0" collapsed="false">
      <c r="A320" s="1" t="s">
        <v>9</v>
      </c>
      <c r="B320" s="1" t="n">
        <v>106</v>
      </c>
      <c r="C320" s="1" t="s">
        <v>16</v>
      </c>
      <c r="D320" s="1" t="n">
        <v>13702580</v>
      </c>
      <c r="E320" s="1" t="n">
        <v>13702581</v>
      </c>
      <c r="F320" s="1" t="n">
        <v>47</v>
      </c>
      <c r="G320" s="1" t="n">
        <v>21</v>
      </c>
      <c r="H320" s="1" t="s">
        <v>11</v>
      </c>
      <c r="I320" s="1" t="n">
        <f aca="false">((G320/(F320+G320)))*100</f>
        <v>30.8823529411765</v>
      </c>
    </row>
    <row r="321" customFormat="false" ht="15" hidden="false" customHeight="false" outlineLevel="0" collapsed="false">
      <c r="A321" s="1" t="s">
        <v>9</v>
      </c>
      <c r="B321" s="1" t="n">
        <v>107</v>
      </c>
      <c r="C321" s="1" t="s">
        <v>16</v>
      </c>
      <c r="D321" s="1" t="n">
        <v>13702580</v>
      </c>
      <c r="E321" s="1" t="n">
        <v>13702581</v>
      </c>
      <c r="F321" s="1" t="n">
        <v>53</v>
      </c>
      <c r="G321" s="1" t="n">
        <v>12</v>
      </c>
      <c r="H321" s="1" t="s">
        <v>11</v>
      </c>
      <c r="I321" s="1" t="n">
        <f aca="false">((G321/(F321+G321)))*100</f>
        <v>18.4615384615385</v>
      </c>
    </row>
    <row r="322" customFormat="false" ht="15" hidden="false" customHeight="false" outlineLevel="0" collapsed="false">
      <c r="A322" s="1" t="s">
        <v>9</v>
      </c>
      <c r="B322" s="1" t="n">
        <v>119</v>
      </c>
      <c r="C322" s="1" t="s">
        <v>16</v>
      </c>
      <c r="D322" s="1" t="n">
        <v>13702580</v>
      </c>
      <c r="E322" s="1" t="n">
        <v>13702581</v>
      </c>
      <c r="F322" s="1" t="n">
        <v>50</v>
      </c>
      <c r="G322" s="1" t="n">
        <v>10</v>
      </c>
      <c r="H322" s="1" t="s">
        <v>11</v>
      </c>
      <c r="I322" s="1" t="n">
        <f aca="false">((G322/(F322+G322)))*100</f>
        <v>16.6666666666667</v>
      </c>
    </row>
    <row r="323" customFormat="false" ht="15" hidden="false" customHeight="false" outlineLevel="0" collapsed="false">
      <c r="A323" s="1" t="s">
        <v>12</v>
      </c>
      <c r="B323" s="1" t="n">
        <v>112</v>
      </c>
      <c r="C323" s="1" t="s">
        <v>16</v>
      </c>
      <c r="D323" s="1" t="n">
        <v>13702580</v>
      </c>
      <c r="E323" s="1" t="n">
        <v>13702581</v>
      </c>
      <c r="F323" s="1" t="n">
        <v>51</v>
      </c>
      <c r="G323" s="1" t="n">
        <v>18</v>
      </c>
      <c r="H323" s="1" t="s">
        <v>11</v>
      </c>
      <c r="I323" s="1" t="n">
        <f aca="false">((G323/(F323+G323)))*100</f>
        <v>26.0869565217391</v>
      </c>
    </row>
    <row r="324" customFormat="false" ht="15" hidden="false" customHeight="false" outlineLevel="0" collapsed="false">
      <c r="A324" s="1" t="s">
        <v>12</v>
      </c>
      <c r="B324" s="1" t="n">
        <v>118</v>
      </c>
      <c r="C324" s="1" t="s">
        <v>16</v>
      </c>
      <c r="D324" s="1" t="n">
        <v>13702580</v>
      </c>
      <c r="E324" s="1" t="n">
        <v>13702581</v>
      </c>
      <c r="F324" s="1" t="n">
        <v>69</v>
      </c>
      <c r="G324" s="1" t="n">
        <v>17</v>
      </c>
      <c r="H324" s="1" t="s">
        <v>11</v>
      </c>
      <c r="I324" s="1" t="n">
        <f aca="false">((G324/(F324+G324)))*100</f>
        <v>19.7674418604651</v>
      </c>
    </row>
    <row r="325" customFormat="false" ht="15" hidden="false" customHeight="false" outlineLevel="0" collapsed="false">
      <c r="A325" s="1" t="s">
        <v>12</v>
      </c>
      <c r="B325" s="1" t="n">
        <v>126</v>
      </c>
      <c r="C325" s="1" t="s">
        <v>16</v>
      </c>
      <c r="D325" s="1" t="n">
        <v>13702580</v>
      </c>
      <c r="E325" s="1" t="n">
        <v>13702581</v>
      </c>
      <c r="F325" s="1" t="n">
        <v>28</v>
      </c>
      <c r="G325" s="1" t="n">
        <v>15</v>
      </c>
      <c r="H325" s="1" t="s">
        <v>11</v>
      </c>
      <c r="I325" s="1" t="n">
        <f aca="false">((G325/(F325+G325)))*100</f>
        <v>34.8837209302326</v>
      </c>
    </row>
    <row r="326" customFormat="false" ht="15" hidden="false" customHeight="false" outlineLevel="0" collapsed="false">
      <c r="A326" s="1" t="s">
        <v>9</v>
      </c>
      <c r="B326" s="1" t="n">
        <v>106</v>
      </c>
      <c r="C326" s="1" t="s">
        <v>16</v>
      </c>
      <c r="D326" s="1" t="n">
        <v>13702636</v>
      </c>
      <c r="E326" s="1" t="n">
        <v>13702637</v>
      </c>
      <c r="F326" s="1" t="n">
        <v>37</v>
      </c>
      <c r="G326" s="1" t="n">
        <v>2</v>
      </c>
      <c r="H326" s="1" t="s">
        <v>11</v>
      </c>
      <c r="I326" s="1" t="n">
        <f aca="false">((G326/(F326+G326)))*100</f>
        <v>5.12820512820513</v>
      </c>
    </row>
    <row r="327" customFormat="false" ht="15" hidden="false" customHeight="false" outlineLevel="0" collapsed="false">
      <c r="A327" s="1" t="s">
        <v>9</v>
      </c>
      <c r="B327" s="1" t="n">
        <v>107</v>
      </c>
      <c r="C327" s="1" t="s">
        <v>16</v>
      </c>
      <c r="D327" s="1" t="n">
        <v>13702636</v>
      </c>
      <c r="E327" s="1" t="n">
        <v>13702637</v>
      </c>
      <c r="F327" s="1" t="n">
        <v>24</v>
      </c>
      <c r="G327" s="1" t="n">
        <v>4</v>
      </c>
      <c r="H327" s="1" t="s">
        <v>11</v>
      </c>
      <c r="I327" s="1" t="n">
        <f aca="false">((G327/(F327+G327)))*100</f>
        <v>14.2857142857143</v>
      </c>
    </row>
    <row r="328" customFormat="false" ht="15" hidden="false" customHeight="false" outlineLevel="0" collapsed="false">
      <c r="A328" s="1" t="s">
        <v>9</v>
      </c>
      <c r="B328" s="1" t="n">
        <v>119</v>
      </c>
      <c r="C328" s="1" t="s">
        <v>16</v>
      </c>
      <c r="D328" s="1" t="n">
        <v>13702636</v>
      </c>
      <c r="E328" s="1" t="n">
        <v>13702637</v>
      </c>
      <c r="F328" s="1" t="n">
        <v>27</v>
      </c>
      <c r="G328" s="1" t="n">
        <v>1</v>
      </c>
      <c r="H328" s="1" t="s">
        <v>11</v>
      </c>
      <c r="I328" s="1" t="n">
        <f aca="false">((G328/(F328+G328)))*100</f>
        <v>3.57142857142857</v>
      </c>
    </row>
    <row r="329" customFormat="false" ht="15" hidden="false" customHeight="false" outlineLevel="0" collapsed="false">
      <c r="A329" s="1" t="s">
        <v>12</v>
      </c>
      <c r="B329" s="1" t="n">
        <v>112</v>
      </c>
      <c r="C329" s="1" t="s">
        <v>16</v>
      </c>
      <c r="D329" s="1" t="n">
        <v>13702636</v>
      </c>
      <c r="E329" s="1" t="n">
        <v>13702637</v>
      </c>
      <c r="F329" s="1" t="n">
        <v>29</v>
      </c>
      <c r="G329" s="1" t="n">
        <v>2</v>
      </c>
      <c r="H329" s="1" t="s">
        <v>11</v>
      </c>
      <c r="I329" s="1" t="n">
        <f aca="false">((G329/(F329+G329)))*100</f>
        <v>6.45161290322581</v>
      </c>
    </row>
    <row r="330" customFormat="false" ht="15" hidden="false" customHeight="false" outlineLevel="0" collapsed="false">
      <c r="A330" s="1" t="s">
        <v>12</v>
      </c>
      <c r="B330" s="1" t="n">
        <v>118</v>
      </c>
      <c r="C330" s="1" t="s">
        <v>16</v>
      </c>
      <c r="D330" s="1" t="n">
        <v>13702636</v>
      </c>
      <c r="E330" s="1" t="n">
        <v>13702637</v>
      </c>
      <c r="F330" s="1" t="n">
        <v>28</v>
      </c>
      <c r="G330" s="1" t="n">
        <v>4</v>
      </c>
      <c r="H330" s="1" t="s">
        <v>11</v>
      </c>
      <c r="I330" s="1" t="n">
        <f aca="false">((G330/(F330+G330)))*100</f>
        <v>12.5</v>
      </c>
    </row>
    <row r="331" customFormat="false" ht="15" hidden="false" customHeight="false" outlineLevel="0" collapsed="false">
      <c r="A331" s="1" t="s">
        <v>12</v>
      </c>
      <c r="B331" s="1" t="n">
        <v>126</v>
      </c>
      <c r="C331" s="1" t="s">
        <v>16</v>
      </c>
      <c r="D331" s="1" t="n">
        <v>13702636</v>
      </c>
      <c r="E331" s="1" t="n">
        <v>13702637</v>
      </c>
      <c r="F331" s="1" t="n">
        <v>25</v>
      </c>
      <c r="G331" s="1" t="n">
        <v>4</v>
      </c>
      <c r="H331" s="1" t="s">
        <v>11</v>
      </c>
      <c r="I331" s="1" t="n">
        <f aca="false">((G331/(F331+G331)))*100</f>
        <v>13.7931034482759</v>
      </c>
    </row>
    <row r="332" customFormat="false" ht="15" hidden="false" customHeight="false" outlineLevel="0" collapsed="false">
      <c r="A332" s="1" t="s">
        <v>9</v>
      </c>
      <c r="B332" s="1" t="n">
        <v>106</v>
      </c>
      <c r="C332" s="1" t="s">
        <v>16</v>
      </c>
      <c r="D332" s="1" t="n">
        <v>20123738</v>
      </c>
      <c r="E332" s="1" t="n">
        <v>20123739</v>
      </c>
      <c r="F332" s="1" t="n">
        <v>75</v>
      </c>
      <c r="G332" s="1" t="n">
        <v>9</v>
      </c>
      <c r="H332" s="1" t="s">
        <v>11</v>
      </c>
      <c r="I332" s="1" t="n">
        <f aca="false">((G332/(F332+G332)))*100</f>
        <v>10.7142857142857</v>
      </c>
    </row>
    <row r="333" customFormat="false" ht="15" hidden="false" customHeight="false" outlineLevel="0" collapsed="false">
      <c r="A333" s="1" t="s">
        <v>9</v>
      </c>
      <c r="B333" s="1" t="n">
        <v>107</v>
      </c>
      <c r="C333" s="1" t="s">
        <v>16</v>
      </c>
      <c r="D333" s="1" t="n">
        <v>20123738</v>
      </c>
      <c r="E333" s="1" t="n">
        <v>20123739</v>
      </c>
      <c r="F333" s="1" t="n">
        <v>38</v>
      </c>
      <c r="G333" s="1" t="n">
        <v>5</v>
      </c>
      <c r="H333" s="1" t="s">
        <v>11</v>
      </c>
      <c r="I333" s="1" t="n">
        <f aca="false">((G333/(F333+G333)))*100</f>
        <v>11.6279069767442</v>
      </c>
    </row>
    <row r="334" customFormat="false" ht="15" hidden="false" customHeight="false" outlineLevel="0" collapsed="false">
      <c r="A334" s="1" t="s">
        <v>9</v>
      </c>
      <c r="B334" s="1" t="n">
        <v>119</v>
      </c>
      <c r="C334" s="1" t="s">
        <v>16</v>
      </c>
      <c r="D334" s="1" t="n">
        <v>20123738</v>
      </c>
      <c r="E334" s="1" t="n">
        <v>20123739</v>
      </c>
      <c r="F334" s="1" t="n">
        <v>51</v>
      </c>
      <c r="G334" s="1" t="n">
        <v>1</v>
      </c>
      <c r="H334" s="1" t="s">
        <v>11</v>
      </c>
      <c r="I334" s="1" t="n">
        <f aca="false">((G334/(F334+G334)))*100</f>
        <v>1.92307692307692</v>
      </c>
    </row>
    <row r="335" customFormat="false" ht="15" hidden="false" customHeight="false" outlineLevel="0" collapsed="false">
      <c r="A335" s="1" t="s">
        <v>12</v>
      </c>
      <c r="B335" s="1" t="n">
        <v>112</v>
      </c>
      <c r="C335" s="1" t="s">
        <v>16</v>
      </c>
      <c r="D335" s="1" t="n">
        <v>20123738</v>
      </c>
      <c r="E335" s="1" t="n">
        <v>20123739</v>
      </c>
      <c r="F335" s="1" t="n">
        <v>47</v>
      </c>
      <c r="G335" s="1" t="n">
        <v>4</v>
      </c>
      <c r="H335" s="1" t="s">
        <v>11</v>
      </c>
      <c r="I335" s="1" t="n">
        <f aca="false">((G335/(F335+G335)))*100</f>
        <v>7.84313725490196</v>
      </c>
    </row>
    <row r="336" customFormat="false" ht="15" hidden="false" customHeight="false" outlineLevel="0" collapsed="false">
      <c r="A336" s="1" t="s">
        <v>12</v>
      </c>
      <c r="B336" s="1" t="n">
        <v>118</v>
      </c>
      <c r="C336" s="1" t="s">
        <v>16</v>
      </c>
      <c r="D336" s="1" t="n">
        <v>20123738</v>
      </c>
      <c r="E336" s="1" t="n">
        <v>20123739</v>
      </c>
      <c r="F336" s="1" t="n">
        <v>43</v>
      </c>
      <c r="G336" s="1" t="n">
        <v>7</v>
      </c>
      <c r="H336" s="1" t="s">
        <v>11</v>
      </c>
      <c r="I336" s="1" t="n">
        <f aca="false">((G336/(F336+G336)))*100</f>
        <v>14</v>
      </c>
    </row>
    <row r="337" customFormat="false" ht="15" hidden="false" customHeight="false" outlineLevel="0" collapsed="false">
      <c r="A337" s="1" t="s">
        <v>12</v>
      </c>
      <c r="B337" s="1" t="n">
        <v>126</v>
      </c>
      <c r="C337" s="1" t="s">
        <v>16</v>
      </c>
      <c r="D337" s="1" t="n">
        <v>20123738</v>
      </c>
      <c r="E337" s="1" t="n">
        <v>20123739</v>
      </c>
      <c r="F337" s="1" t="n">
        <v>37</v>
      </c>
      <c r="G337" s="1" t="n">
        <v>4</v>
      </c>
      <c r="H337" s="1" t="s">
        <v>11</v>
      </c>
      <c r="I337" s="1" t="n">
        <f aca="false">((G337/(F337+G337)))*100</f>
        <v>9.75609756097561</v>
      </c>
    </row>
    <row r="338" customFormat="false" ht="15" hidden="false" customHeight="false" outlineLevel="0" collapsed="false">
      <c r="A338" s="1" t="s">
        <v>9</v>
      </c>
      <c r="B338" s="1" t="n">
        <v>106</v>
      </c>
      <c r="C338" s="1" t="s">
        <v>16</v>
      </c>
      <c r="D338" s="1" t="n">
        <v>20123747</v>
      </c>
      <c r="E338" s="1" t="n">
        <v>20123748</v>
      </c>
      <c r="F338" s="1" t="n">
        <v>67</v>
      </c>
      <c r="G338" s="1" t="n">
        <v>22</v>
      </c>
      <c r="H338" s="1" t="s">
        <v>11</v>
      </c>
      <c r="I338" s="1" t="n">
        <f aca="false">((G338/(F338+G338)))*100</f>
        <v>24.7191011235955</v>
      </c>
    </row>
    <row r="339" customFormat="false" ht="15" hidden="false" customHeight="false" outlineLevel="0" collapsed="false">
      <c r="A339" s="1" t="s">
        <v>9</v>
      </c>
      <c r="B339" s="1" t="n">
        <v>107</v>
      </c>
      <c r="C339" s="1" t="s">
        <v>16</v>
      </c>
      <c r="D339" s="1" t="n">
        <v>20123747</v>
      </c>
      <c r="E339" s="1" t="n">
        <v>20123748</v>
      </c>
      <c r="F339" s="1" t="n">
        <v>33</v>
      </c>
      <c r="G339" s="1" t="n">
        <v>16</v>
      </c>
      <c r="H339" s="1" t="s">
        <v>11</v>
      </c>
      <c r="I339" s="1" t="n">
        <f aca="false">((G339/(F339+G339)))*100</f>
        <v>32.6530612244898</v>
      </c>
    </row>
    <row r="340" customFormat="false" ht="15" hidden="false" customHeight="false" outlineLevel="0" collapsed="false">
      <c r="A340" s="1" t="s">
        <v>9</v>
      </c>
      <c r="B340" s="1" t="n">
        <v>119</v>
      </c>
      <c r="C340" s="1" t="s">
        <v>16</v>
      </c>
      <c r="D340" s="1" t="n">
        <v>20123747</v>
      </c>
      <c r="E340" s="1" t="n">
        <v>20123748</v>
      </c>
      <c r="F340" s="1" t="n">
        <v>46</v>
      </c>
      <c r="G340" s="1" t="n">
        <v>17</v>
      </c>
      <c r="H340" s="1" t="s">
        <v>11</v>
      </c>
      <c r="I340" s="1" t="n">
        <f aca="false">((G340/(F340+G340)))*100</f>
        <v>26.984126984127</v>
      </c>
    </row>
    <row r="341" customFormat="false" ht="15" hidden="false" customHeight="false" outlineLevel="0" collapsed="false">
      <c r="A341" s="1" t="s">
        <v>12</v>
      </c>
      <c r="B341" s="1" t="n">
        <v>112</v>
      </c>
      <c r="C341" s="1" t="s">
        <v>16</v>
      </c>
      <c r="D341" s="1" t="n">
        <v>20123747</v>
      </c>
      <c r="E341" s="1" t="n">
        <v>20123748</v>
      </c>
      <c r="F341" s="1" t="n">
        <v>40</v>
      </c>
      <c r="G341" s="1" t="n">
        <v>16</v>
      </c>
      <c r="H341" s="1" t="s">
        <v>11</v>
      </c>
      <c r="I341" s="1" t="n">
        <f aca="false">((G341/(F341+G341)))*100</f>
        <v>28.5714285714286</v>
      </c>
    </row>
    <row r="342" customFormat="false" ht="15" hidden="false" customHeight="false" outlineLevel="0" collapsed="false">
      <c r="A342" s="1" t="s">
        <v>12</v>
      </c>
      <c r="B342" s="1" t="n">
        <v>118</v>
      </c>
      <c r="C342" s="1" t="s">
        <v>16</v>
      </c>
      <c r="D342" s="1" t="n">
        <v>20123747</v>
      </c>
      <c r="E342" s="1" t="n">
        <v>20123748</v>
      </c>
      <c r="F342" s="1" t="n">
        <v>37</v>
      </c>
      <c r="G342" s="1" t="n">
        <v>20</v>
      </c>
      <c r="H342" s="1" t="s">
        <v>11</v>
      </c>
      <c r="I342" s="1" t="n">
        <f aca="false">((G342/(F342+G342)))*100</f>
        <v>35.0877192982456</v>
      </c>
    </row>
    <row r="343" customFormat="false" ht="15" hidden="false" customHeight="false" outlineLevel="0" collapsed="false">
      <c r="A343" s="1" t="s">
        <v>12</v>
      </c>
      <c r="B343" s="1" t="n">
        <v>126</v>
      </c>
      <c r="C343" s="1" t="s">
        <v>16</v>
      </c>
      <c r="D343" s="1" t="n">
        <v>20123747</v>
      </c>
      <c r="E343" s="1" t="n">
        <v>20123748</v>
      </c>
      <c r="F343" s="1" t="n">
        <v>44</v>
      </c>
      <c r="G343" s="1" t="n">
        <v>15</v>
      </c>
      <c r="H343" s="1" t="s">
        <v>11</v>
      </c>
      <c r="I343" s="1" t="n">
        <f aca="false">((G343/(F343+G343)))*100</f>
        <v>25.4237288135593</v>
      </c>
    </row>
    <row r="344" customFormat="false" ht="15" hidden="false" customHeight="false" outlineLevel="0" collapsed="false">
      <c r="A344" s="1" t="s">
        <v>9</v>
      </c>
      <c r="B344" s="1" t="n">
        <v>106</v>
      </c>
      <c r="C344" s="1" t="s">
        <v>16</v>
      </c>
      <c r="D344" s="1" t="n">
        <v>32300245</v>
      </c>
      <c r="E344" s="1" t="n">
        <v>32300246</v>
      </c>
      <c r="F344" s="1" t="n">
        <v>31</v>
      </c>
      <c r="G344" s="1" t="n">
        <v>2</v>
      </c>
      <c r="H344" s="1" t="s">
        <v>11</v>
      </c>
      <c r="I344" s="1" t="n">
        <f aca="false">((G344/(F344+G344)))*100</f>
        <v>6.06060606060606</v>
      </c>
    </row>
    <row r="345" customFormat="false" ht="15" hidden="false" customHeight="false" outlineLevel="0" collapsed="false">
      <c r="A345" s="1" t="s">
        <v>9</v>
      </c>
      <c r="B345" s="1" t="n">
        <v>107</v>
      </c>
      <c r="C345" s="1" t="s">
        <v>16</v>
      </c>
      <c r="D345" s="1" t="n">
        <v>32300245</v>
      </c>
      <c r="E345" s="1" t="n">
        <v>32300246</v>
      </c>
      <c r="F345" s="1" t="n">
        <v>27</v>
      </c>
      <c r="G345" s="1" t="n">
        <v>3</v>
      </c>
      <c r="H345" s="1" t="s">
        <v>11</v>
      </c>
      <c r="I345" s="1" t="n">
        <f aca="false">((G345/(F345+G345)))*100</f>
        <v>10</v>
      </c>
    </row>
    <row r="346" customFormat="false" ht="15" hidden="false" customHeight="false" outlineLevel="0" collapsed="false">
      <c r="A346" s="1" t="s">
        <v>9</v>
      </c>
      <c r="B346" s="1" t="n">
        <v>119</v>
      </c>
      <c r="C346" s="1" t="s">
        <v>16</v>
      </c>
      <c r="D346" s="1" t="n">
        <v>32300245</v>
      </c>
      <c r="E346" s="1" t="n">
        <v>32300246</v>
      </c>
      <c r="F346" s="1" t="n">
        <v>51</v>
      </c>
      <c r="G346" s="1" t="n">
        <v>5</v>
      </c>
      <c r="H346" s="1" t="s">
        <v>11</v>
      </c>
      <c r="I346" s="1" t="n">
        <f aca="false">((G346/(F346+G346)))*100</f>
        <v>8.92857142857143</v>
      </c>
    </row>
    <row r="347" customFormat="false" ht="15" hidden="false" customHeight="false" outlineLevel="0" collapsed="false">
      <c r="A347" s="1" t="s">
        <v>12</v>
      </c>
      <c r="B347" s="1" t="n">
        <v>112</v>
      </c>
      <c r="C347" s="1" t="s">
        <v>16</v>
      </c>
      <c r="D347" s="1" t="n">
        <v>32300245</v>
      </c>
      <c r="E347" s="1" t="n">
        <v>32300246</v>
      </c>
      <c r="F347" s="1" t="n">
        <v>30</v>
      </c>
      <c r="G347" s="1" t="n">
        <v>2</v>
      </c>
      <c r="H347" s="1" t="s">
        <v>11</v>
      </c>
      <c r="I347" s="1" t="n">
        <f aca="false">((G347/(F347+G347)))*100</f>
        <v>6.25</v>
      </c>
    </row>
    <row r="348" customFormat="false" ht="15" hidden="false" customHeight="false" outlineLevel="0" collapsed="false">
      <c r="A348" s="1" t="s">
        <v>12</v>
      </c>
      <c r="B348" s="1" t="n">
        <v>118</v>
      </c>
      <c r="C348" s="1" t="s">
        <v>16</v>
      </c>
      <c r="D348" s="1" t="n">
        <v>32300245</v>
      </c>
      <c r="E348" s="1" t="n">
        <v>32300246</v>
      </c>
      <c r="F348" s="1" t="n">
        <v>25</v>
      </c>
      <c r="G348" s="1" t="n">
        <v>1</v>
      </c>
      <c r="H348" s="1" t="s">
        <v>11</v>
      </c>
      <c r="I348" s="1" t="n">
        <f aca="false">((G348/(F348+G348)))*100</f>
        <v>3.84615384615385</v>
      </c>
    </row>
    <row r="349" customFormat="false" ht="15" hidden="false" customHeight="false" outlineLevel="0" collapsed="false">
      <c r="A349" s="1" t="s">
        <v>12</v>
      </c>
      <c r="B349" s="1" t="n">
        <v>126</v>
      </c>
      <c r="C349" s="1" t="s">
        <v>16</v>
      </c>
      <c r="D349" s="1" t="n">
        <v>32300245</v>
      </c>
      <c r="E349" s="1" t="n">
        <v>32300246</v>
      </c>
      <c r="F349" s="1" t="n">
        <v>27</v>
      </c>
      <c r="G349" s="1" t="n">
        <v>6</v>
      </c>
      <c r="H349" s="1" t="s">
        <v>11</v>
      </c>
      <c r="I349" s="1" t="n">
        <f aca="false">((G349/(F349+G349)))*100</f>
        <v>18.1818181818182</v>
      </c>
    </row>
    <row r="350" customFormat="false" ht="15" hidden="false" customHeight="false" outlineLevel="0" collapsed="false">
      <c r="A350" s="1" t="s">
        <v>9</v>
      </c>
      <c r="B350" s="1" t="n">
        <v>106</v>
      </c>
      <c r="C350" s="1" t="s">
        <v>16</v>
      </c>
      <c r="D350" s="1" t="n">
        <v>32300255</v>
      </c>
      <c r="E350" s="1" t="n">
        <v>32300256</v>
      </c>
      <c r="F350" s="1" t="n">
        <v>31</v>
      </c>
      <c r="G350" s="1" t="n">
        <v>1</v>
      </c>
      <c r="H350" s="1" t="s">
        <v>11</v>
      </c>
      <c r="I350" s="1" t="n">
        <f aca="false">((G350/(F350+G350)))*100</f>
        <v>3.125</v>
      </c>
    </row>
    <row r="351" customFormat="false" ht="15" hidden="false" customHeight="false" outlineLevel="0" collapsed="false">
      <c r="A351" s="1" t="s">
        <v>9</v>
      </c>
      <c r="B351" s="1" t="n">
        <v>107</v>
      </c>
      <c r="C351" s="1" t="s">
        <v>16</v>
      </c>
      <c r="D351" s="1" t="n">
        <v>32300255</v>
      </c>
      <c r="E351" s="1" t="n">
        <v>32300256</v>
      </c>
      <c r="F351" s="1" t="n">
        <v>25</v>
      </c>
      <c r="G351" s="1" t="n">
        <v>1</v>
      </c>
      <c r="H351" s="1" t="s">
        <v>11</v>
      </c>
      <c r="I351" s="1" t="n">
        <f aca="false">((G351/(F351+G351)))*100</f>
        <v>3.84615384615385</v>
      </c>
    </row>
    <row r="352" customFormat="false" ht="15" hidden="false" customHeight="false" outlineLevel="0" collapsed="false">
      <c r="A352" s="1" t="s">
        <v>9</v>
      </c>
      <c r="B352" s="1" t="n">
        <v>119</v>
      </c>
      <c r="C352" s="1" t="s">
        <v>16</v>
      </c>
      <c r="D352" s="1" t="n">
        <v>32300255</v>
      </c>
      <c r="E352" s="1" t="n">
        <v>32300256</v>
      </c>
      <c r="F352" s="1" t="n">
        <v>59</v>
      </c>
      <c r="G352" s="1" t="n">
        <v>1</v>
      </c>
      <c r="H352" s="1" t="s">
        <v>11</v>
      </c>
      <c r="I352" s="1" t="n">
        <f aca="false">((G352/(F352+G352)))*100</f>
        <v>1.66666666666667</v>
      </c>
    </row>
    <row r="353" customFormat="false" ht="15" hidden="false" customHeight="false" outlineLevel="0" collapsed="false">
      <c r="A353" s="1" t="s">
        <v>12</v>
      </c>
      <c r="B353" s="1" t="n">
        <v>112</v>
      </c>
      <c r="C353" s="1" t="s">
        <v>16</v>
      </c>
      <c r="D353" s="1" t="n">
        <v>32300255</v>
      </c>
      <c r="E353" s="1" t="n">
        <v>32300256</v>
      </c>
      <c r="F353" s="1" t="n">
        <v>26</v>
      </c>
      <c r="G353" s="1" t="n">
        <v>5</v>
      </c>
      <c r="H353" s="1" t="s">
        <v>11</v>
      </c>
      <c r="I353" s="1" t="n">
        <f aca="false">((G353/(F353+G353)))*100</f>
        <v>16.1290322580645</v>
      </c>
    </row>
    <row r="354" customFormat="false" ht="15" hidden="false" customHeight="false" outlineLevel="0" collapsed="false">
      <c r="A354" s="1" t="s">
        <v>12</v>
      </c>
      <c r="B354" s="1" t="n">
        <v>118</v>
      </c>
      <c r="C354" s="1" t="s">
        <v>16</v>
      </c>
      <c r="D354" s="1" t="n">
        <v>32300255</v>
      </c>
      <c r="E354" s="1" t="n">
        <v>32300256</v>
      </c>
      <c r="F354" s="1" t="n">
        <v>23</v>
      </c>
      <c r="G354" s="1" t="n">
        <v>1</v>
      </c>
      <c r="H354" s="1" t="s">
        <v>11</v>
      </c>
      <c r="I354" s="1" t="n">
        <f aca="false">((G354/(F354+G354)))*100</f>
        <v>4.16666666666667</v>
      </c>
    </row>
    <row r="355" customFormat="false" ht="15" hidden="false" customHeight="false" outlineLevel="0" collapsed="false">
      <c r="A355" s="1" t="s">
        <v>12</v>
      </c>
      <c r="B355" s="1" t="n">
        <v>126</v>
      </c>
      <c r="C355" s="1" t="s">
        <v>16</v>
      </c>
      <c r="D355" s="1" t="n">
        <v>32300255</v>
      </c>
      <c r="E355" s="1" t="n">
        <v>32300256</v>
      </c>
      <c r="F355" s="1" t="n">
        <v>32</v>
      </c>
      <c r="G355" s="1" t="n">
        <v>3</v>
      </c>
      <c r="H355" s="1" t="s">
        <v>11</v>
      </c>
      <c r="I355" s="1" t="n">
        <f aca="false">((G355/(F355+G355)))*100</f>
        <v>8.57142857142857</v>
      </c>
    </row>
    <row r="356" customFormat="false" ht="15" hidden="false" customHeight="false" outlineLevel="0" collapsed="false">
      <c r="A356" s="1" t="s">
        <v>9</v>
      </c>
      <c r="B356" s="1" t="n">
        <v>106</v>
      </c>
      <c r="C356" s="1" t="s">
        <v>16</v>
      </c>
      <c r="D356" s="1" t="n">
        <v>32300259</v>
      </c>
      <c r="E356" s="1" t="n">
        <v>32300260</v>
      </c>
      <c r="F356" s="1" t="n">
        <v>28</v>
      </c>
      <c r="G356" s="1" t="n">
        <v>2</v>
      </c>
      <c r="H356" s="1" t="s">
        <v>11</v>
      </c>
      <c r="I356" s="1" t="n">
        <f aca="false">((G356/(F356+G356)))*100</f>
        <v>6.66666666666667</v>
      </c>
    </row>
    <row r="357" customFormat="false" ht="15" hidden="false" customHeight="false" outlineLevel="0" collapsed="false">
      <c r="A357" s="1" t="s">
        <v>9</v>
      </c>
      <c r="B357" s="1" t="n">
        <v>107</v>
      </c>
      <c r="C357" s="1" t="s">
        <v>16</v>
      </c>
      <c r="D357" s="1" t="n">
        <v>32300259</v>
      </c>
      <c r="E357" s="1" t="n">
        <v>32300260</v>
      </c>
      <c r="F357" s="1" t="n">
        <v>19</v>
      </c>
      <c r="G357" s="1" t="n">
        <v>3</v>
      </c>
      <c r="H357" s="1" t="s">
        <v>11</v>
      </c>
      <c r="I357" s="1" t="n">
        <f aca="false">((G357/(F357+G357)))*100</f>
        <v>13.6363636363636</v>
      </c>
    </row>
    <row r="358" customFormat="false" ht="15" hidden="false" customHeight="false" outlineLevel="0" collapsed="false">
      <c r="A358" s="1" t="s">
        <v>9</v>
      </c>
      <c r="B358" s="1" t="n">
        <v>119</v>
      </c>
      <c r="C358" s="1" t="s">
        <v>16</v>
      </c>
      <c r="D358" s="1" t="n">
        <v>32300259</v>
      </c>
      <c r="E358" s="1" t="n">
        <v>32300260</v>
      </c>
      <c r="F358" s="1" t="n">
        <v>54</v>
      </c>
      <c r="G358" s="1" t="n">
        <v>0</v>
      </c>
      <c r="H358" s="1" t="s">
        <v>11</v>
      </c>
      <c r="I358" s="1" t="n">
        <f aca="false">((G358/(F358+G358)))*100</f>
        <v>0</v>
      </c>
    </row>
    <row r="359" customFormat="false" ht="15" hidden="false" customHeight="false" outlineLevel="0" collapsed="false">
      <c r="A359" s="1" t="s">
        <v>12</v>
      </c>
      <c r="B359" s="1" t="n">
        <v>112</v>
      </c>
      <c r="C359" s="1" t="s">
        <v>16</v>
      </c>
      <c r="D359" s="1" t="n">
        <v>32300259</v>
      </c>
      <c r="E359" s="1" t="n">
        <v>32300260</v>
      </c>
      <c r="F359" s="1" t="n">
        <v>25</v>
      </c>
      <c r="G359" s="1" t="n">
        <v>3</v>
      </c>
      <c r="H359" s="1" t="s">
        <v>11</v>
      </c>
      <c r="I359" s="1" t="n">
        <f aca="false">((G359/(F359+G359)))*100</f>
        <v>10.7142857142857</v>
      </c>
    </row>
    <row r="360" customFormat="false" ht="15" hidden="false" customHeight="false" outlineLevel="0" collapsed="false">
      <c r="A360" s="1" t="s">
        <v>12</v>
      </c>
      <c r="B360" s="1" t="n">
        <v>118</v>
      </c>
      <c r="C360" s="1" t="s">
        <v>16</v>
      </c>
      <c r="D360" s="1" t="n">
        <v>32300259</v>
      </c>
      <c r="E360" s="1" t="n">
        <v>32300260</v>
      </c>
      <c r="F360" s="1" t="n">
        <v>21</v>
      </c>
      <c r="G360" s="1" t="n">
        <v>1</v>
      </c>
      <c r="H360" s="1" t="s">
        <v>11</v>
      </c>
      <c r="I360" s="1" t="n">
        <f aca="false">((G360/(F360+G360)))*100</f>
        <v>4.54545454545455</v>
      </c>
    </row>
    <row r="361" customFormat="false" ht="15" hidden="false" customHeight="false" outlineLevel="0" collapsed="false">
      <c r="A361" s="1" t="s">
        <v>12</v>
      </c>
      <c r="B361" s="1" t="n">
        <v>126</v>
      </c>
      <c r="C361" s="1" t="s">
        <v>16</v>
      </c>
      <c r="D361" s="1" t="n">
        <v>32300259</v>
      </c>
      <c r="E361" s="1" t="n">
        <v>32300260</v>
      </c>
      <c r="F361" s="1" t="n">
        <v>34</v>
      </c>
      <c r="G361" s="1" t="n">
        <v>1</v>
      </c>
      <c r="H361" s="1" t="s">
        <v>11</v>
      </c>
      <c r="I361" s="1" t="n">
        <f aca="false">((G361/(F361+G361)))*100</f>
        <v>2.85714285714286</v>
      </c>
    </row>
    <row r="362" customFormat="false" ht="15" hidden="false" customHeight="false" outlineLevel="0" collapsed="false">
      <c r="A362" s="1" t="s">
        <v>9</v>
      </c>
      <c r="B362" s="1" t="n">
        <v>106</v>
      </c>
      <c r="C362" s="1" t="s">
        <v>16</v>
      </c>
      <c r="D362" s="1" t="n">
        <v>32300331</v>
      </c>
      <c r="E362" s="1" t="n">
        <v>32300332</v>
      </c>
      <c r="F362" s="1" t="n">
        <v>34</v>
      </c>
      <c r="G362" s="1" t="n">
        <v>10</v>
      </c>
      <c r="H362" s="1" t="s">
        <v>11</v>
      </c>
      <c r="I362" s="1" t="n">
        <f aca="false">((G362/(F362+G362)))*100</f>
        <v>22.7272727272727</v>
      </c>
    </row>
    <row r="363" customFormat="false" ht="15" hidden="false" customHeight="false" outlineLevel="0" collapsed="false">
      <c r="A363" s="1" t="s">
        <v>9</v>
      </c>
      <c r="B363" s="1" t="n">
        <v>107</v>
      </c>
      <c r="C363" s="1" t="s">
        <v>16</v>
      </c>
      <c r="D363" s="1" t="n">
        <v>32300331</v>
      </c>
      <c r="E363" s="1" t="n">
        <v>32300332</v>
      </c>
      <c r="F363" s="1" t="n">
        <v>26</v>
      </c>
      <c r="G363" s="1" t="n">
        <v>13</v>
      </c>
      <c r="H363" s="1" t="s">
        <v>11</v>
      </c>
      <c r="I363" s="1" t="n">
        <f aca="false">((G363/(F363+G363)))*100</f>
        <v>33.3333333333333</v>
      </c>
    </row>
    <row r="364" customFormat="false" ht="15" hidden="false" customHeight="false" outlineLevel="0" collapsed="false">
      <c r="A364" s="1" t="s">
        <v>9</v>
      </c>
      <c r="B364" s="1" t="n">
        <v>119</v>
      </c>
      <c r="C364" s="1" t="s">
        <v>16</v>
      </c>
      <c r="D364" s="1" t="n">
        <v>32300331</v>
      </c>
      <c r="E364" s="1" t="n">
        <v>32300332</v>
      </c>
      <c r="F364" s="1" t="n">
        <v>30</v>
      </c>
      <c r="G364" s="1" t="n">
        <v>21</v>
      </c>
      <c r="H364" s="1" t="s">
        <v>11</v>
      </c>
      <c r="I364" s="1" t="n">
        <f aca="false">((G364/(F364+G364)))*100</f>
        <v>41.1764705882353</v>
      </c>
    </row>
    <row r="365" customFormat="false" ht="15" hidden="false" customHeight="false" outlineLevel="0" collapsed="false">
      <c r="A365" s="1" t="s">
        <v>12</v>
      </c>
      <c r="B365" s="1" t="n">
        <v>112</v>
      </c>
      <c r="C365" s="1" t="s">
        <v>16</v>
      </c>
      <c r="D365" s="1" t="n">
        <v>32300331</v>
      </c>
      <c r="E365" s="1" t="n">
        <v>32300332</v>
      </c>
      <c r="F365" s="1" t="n">
        <v>18</v>
      </c>
      <c r="G365" s="1" t="n">
        <v>5</v>
      </c>
      <c r="H365" s="1" t="s">
        <v>11</v>
      </c>
      <c r="I365" s="1" t="n">
        <f aca="false">((G365/(F365+G365)))*100</f>
        <v>21.7391304347826</v>
      </c>
    </row>
    <row r="366" customFormat="false" ht="15" hidden="false" customHeight="false" outlineLevel="0" collapsed="false">
      <c r="A366" s="1" t="s">
        <v>12</v>
      </c>
      <c r="B366" s="1" t="n">
        <v>118</v>
      </c>
      <c r="C366" s="1" t="s">
        <v>16</v>
      </c>
      <c r="D366" s="1" t="n">
        <v>32300331</v>
      </c>
      <c r="E366" s="1" t="n">
        <v>32300332</v>
      </c>
      <c r="F366" s="1" t="n">
        <v>16</v>
      </c>
      <c r="G366" s="1" t="n">
        <v>14</v>
      </c>
      <c r="H366" s="1" t="s">
        <v>11</v>
      </c>
      <c r="I366" s="1" t="n">
        <f aca="false">((G366/(F366+G366)))*100</f>
        <v>46.6666666666667</v>
      </c>
    </row>
    <row r="367" customFormat="false" ht="15" hidden="false" customHeight="false" outlineLevel="0" collapsed="false">
      <c r="A367" s="1" t="s">
        <v>12</v>
      </c>
      <c r="B367" s="1" t="n">
        <v>126</v>
      </c>
      <c r="C367" s="1" t="s">
        <v>16</v>
      </c>
      <c r="D367" s="1" t="n">
        <v>32300331</v>
      </c>
      <c r="E367" s="1" t="n">
        <v>32300332</v>
      </c>
      <c r="F367" s="1" t="n">
        <v>29</v>
      </c>
      <c r="G367" s="1" t="n">
        <v>8</v>
      </c>
      <c r="H367" s="1" t="s">
        <v>11</v>
      </c>
      <c r="I367" s="1" t="n">
        <f aca="false">((G367/(F367+G367)))*100</f>
        <v>21.6216216216216</v>
      </c>
    </row>
    <row r="368" customFormat="false" ht="15" hidden="false" customHeight="false" outlineLevel="0" collapsed="false">
      <c r="A368" s="1" t="s">
        <v>9</v>
      </c>
      <c r="B368" s="1" t="n">
        <v>106</v>
      </c>
      <c r="C368" s="1" t="s">
        <v>17</v>
      </c>
      <c r="D368" s="1" t="n">
        <v>13020009</v>
      </c>
      <c r="E368" s="1" t="n">
        <v>13020010</v>
      </c>
      <c r="F368" s="1" t="n">
        <v>48</v>
      </c>
      <c r="G368" s="1" t="n">
        <v>5</v>
      </c>
      <c r="H368" s="1" t="s">
        <v>11</v>
      </c>
      <c r="I368" s="1" t="n">
        <f aca="false">((G368/(F368+G368)))*100</f>
        <v>9.43396226415094</v>
      </c>
    </row>
    <row r="369" customFormat="false" ht="15" hidden="false" customHeight="false" outlineLevel="0" collapsed="false">
      <c r="A369" s="1" t="s">
        <v>9</v>
      </c>
      <c r="B369" s="1" t="n">
        <v>107</v>
      </c>
      <c r="C369" s="1" t="s">
        <v>17</v>
      </c>
      <c r="D369" s="1" t="n">
        <v>13020009</v>
      </c>
      <c r="E369" s="1" t="n">
        <v>13020010</v>
      </c>
      <c r="F369" s="1" t="n">
        <v>41</v>
      </c>
      <c r="G369" s="1" t="n">
        <v>4</v>
      </c>
      <c r="H369" s="1" t="s">
        <v>11</v>
      </c>
      <c r="I369" s="1" t="n">
        <f aca="false">((G369/(F369+G369)))*100</f>
        <v>8.88888888888889</v>
      </c>
    </row>
    <row r="370" customFormat="false" ht="15" hidden="false" customHeight="false" outlineLevel="0" collapsed="false">
      <c r="A370" s="1" t="s">
        <v>9</v>
      </c>
      <c r="B370" s="1" t="n">
        <v>119</v>
      </c>
      <c r="C370" s="1" t="s">
        <v>17</v>
      </c>
      <c r="D370" s="1" t="n">
        <v>13020009</v>
      </c>
      <c r="E370" s="1" t="n">
        <v>13020010</v>
      </c>
      <c r="F370" s="1" t="n">
        <v>39</v>
      </c>
      <c r="G370" s="1" t="n">
        <v>1</v>
      </c>
      <c r="H370" s="1" t="s">
        <v>11</v>
      </c>
      <c r="I370" s="1" t="n">
        <f aca="false">((G370/(F370+G370)))*100</f>
        <v>2.5</v>
      </c>
    </row>
    <row r="371" customFormat="false" ht="15" hidden="false" customHeight="false" outlineLevel="0" collapsed="false">
      <c r="A371" s="1" t="s">
        <v>12</v>
      </c>
      <c r="B371" s="1" t="n">
        <v>112</v>
      </c>
      <c r="C371" s="1" t="s">
        <v>17</v>
      </c>
      <c r="D371" s="1" t="n">
        <v>13020009</v>
      </c>
      <c r="E371" s="1" t="n">
        <v>13020010</v>
      </c>
      <c r="F371" s="1" t="n">
        <v>50</v>
      </c>
      <c r="G371" s="1" t="n">
        <v>1</v>
      </c>
      <c r="H371" s="1" t="s">
        <v>11</v>
      </c>
      <c r="I371" s="1" t="n">
        <f aca="false">((G371/(F371+G371)))*100</f>
        <v>1.96078431372549</v>
      </c>
    </row>
    <row r="372" customFormat="false" ht="15" hidden="false" customHeight="false" outlineLevel="0" collapsed="false">
      <c r="A372" s="1" t="s">
        <v>12</v>
      </c>
      <c r="B372" s="1" t="n">
        <v>118</v>
      </c>
      <c r="C372" s="1" t="s">
        <v>17</v>
      </c>
      <c r="D372" s="1" t="n">
        <v>13020009</v>
      </c>
      <c r="E372" s="1" t="n">
        <v>13020010</v>
      </c>
      <c r="F372" s="1" t="n">
        <v>53</v>
      </c>
      <c r="G372" s="1" t="n">
        <v>2</v>
      </c>
      <c r="H372" s="1" t="s">
        <v>11</v>
      </c>
      <c r="I372" s="1" t="n">
        <f aca="false">((G372/(F372+G372)))*100</f>
        <v>3.63636363636364</v>
      </c>
    </row>
    <row r="373" customFormat="false" ht="15" hidden="false" customHeight="false" outlineLevel="0" collapsed="false">
      <c r="A373" s="1" t="s">
        <v>12</v>
      </c>
      <c r="B373" s="1" t="n">
        <v>126</v>
      </c>
      <c r="C373" s="1" t="s">
        <v>17</v>
      </c>
      <c r="D373" s="1" t="n">
        <v>13020009</v>
      </c>
      <c r="E373" s="1" t="n">
        <v>13020010</v>
      </c>
      <c r="F373" s="1" t="n">
        <v>73</v>
      </c>
      <c r="G373" s="1" t="n">
        <v>8</v>
      </c>
      <c r="H373" s="1" t="s">
        <v>11</v>
      </c>
      <c r="I373" s="1" t="n">
        <f aca="false">((G373/(F373+G373)))*100</f>
        <v>9.87654320987654</v>
      </c>
    </row>
    <row r="374" customFormat="false" ht="15" hidden="false" customHeight="false" outlineLevel="0" collapsed="false">
      <c r="A374" s="1" t="s">
        <v>9</v>
      </c>
      <c r="B374" s="1" t="n">
        <v>106</v>
      </c>
      <c r="C374" s="1" t="s">
        <v>17</v>
      </c>
      <c r="D374" s="1" t="n">
        <v>33928728</v>
      </c>
      <c r="E374" s="1" t="n">
        <v>33928729</v>
      </c>
      <c r="F374" s="1" t="n">
        <v>42</v>
      </c>
      <c r="G374" s="1" t="n">
        <v>0</v>
      </c>
      <c r="H374" s="1" t="s">
        <v>11</v>
      </c>
      <c r="I374" s="1" t="n">
        <f aca="false">((G374/(F374+G374)))*100</f>
        <v>0</v>
      </c>
    </row>
    <row r="375" customFormat="false" ht="15" hidden="false" customHeight="false" outlineLevel="0" collapsed="false">
      <c r="A375" s="1" t="s">
        <v>9</v>
      </c>
      <c r="B375" s="1" t="n">
        <v>107</v>
      </c>
      <c r="C375" s="1" t="s">
        <v>17</v>
      </c>
      <c r="D375" s="1" t="n">
        <v>33928728</v>
      </c>
      <c r="E375" s="1" t="n">
        <v>33928729</v>
      </c>
      <c r="F375" s="1" t="n">
        <v>21</v>
      </c>
      <c r="G375" s="1" t="n">
        <v>4</v>
      </c>
      <c r="H375" s="1" t="s">
        <v>11</v>
      </c>
      <c r="I375" s="1" t="n">
        <f aca="false">((G375/(F375+G375)))*100</f>
        <v>16</v>
      </c>
    </row>
    <row r="376" customFormat="false" ht="15" hidden="false" customHeight="false" outlineLevel="0" collapsed="false">
      <c r="A376" s="1" t="s">
        <v>9</v>
      </c>
      <c r="B376" s="1" t="n">
        <v>119</v>
      </c>
      <c r="C376" s="1" t="s">
        <v>17</v>
      </c>
      <c r="D376" s="1" t="n">
        <v>33928728</v>
      </c>
      <c r="E376" s="1" t="n">
        <v>33928729</v>
      </c>
      <c r="F376" s="1" t="n">
        <v>43</v>
      </c>
      <c r="G376" s="1" t="n">
        <v>3</v>
      </c>
      <c r="H376" s="1" t="s">
        <v>11</v>
      </c>
      <c r="I376" s="1" t="n">
        <f aca="false">((G376/(F376+G376)))*100</f>
        <v>6.52173913043478</v>
      </c>
    </row>
    <row r="377" customFormat="false" ht="15" hidden="false" customHeight="false" outlineLevel="0" collapsed="false">
      <c r="A377" s="1" t="s">
        <v>12</v>
      </c>
      <c r="B377" s="1" t="n">
        <v>112</v>
      </c>
      <c r="C377" s="1" t="s">
        <v>17</v>
      </c>
      <c r="D377" s="1" t="n">
        <v>33928728</v>
      </c>
      <c r="E377" s="1" t="n">
        <v>33928729</v>
      </c>
      <c r="F377" s="1" t="n">
        <v>44</v>
      </c>
      <c r="G377" s="1" t="n">
        <v>1</v>
      </c>
      <c r="H377" s="1" t="s">
        <v>11</v>
      </c>
      <c r="I377" s="1" t="n">
        <f aca="false">((G377/(F377+G377)))*100</f>
        <v>2.22222222222222</v>
      </c>
    </row>
    <row r="378" customFormat="false" ht="15" hidden="false" customHeight="false" outlineLevel="0" collapsed="false">
      <c r="A378" s="1" t="s">
        <v>12</v>
      </c>
      <c r="B378" s="1" t="n">
        <v>118</v>
      </c>
      <c r="C378" s="1" t="s">
        <v>17</v>
      </c>
      <c r="D378" s="1" t="n">
        <v>33928728</v>
      </c>
      <c r="E378" s="1" t="n">
        <v>33928729</v>
      </c>
      <c r="F378" s="1" t="n">
        <v>36</v>
      </c>
      <c r="G378" s="1" t="n">
        <v>2</v>
      </c>
      <c r="H378" s="1" t="s">
        <v>11</v>
      </c>
      <c r="I378" s="1" t="n">
        <f aca="false">((G378/(F378+G378)))*100</f>
        <v>5.26315789473684</v>
      </c>
    </row>
    <row r="379" customFormat="false" ht="15" hidden="false" customHeight="false" outlineLevel="0" collapsed="false">
      <c r="A379" s="1" t="s">
        <v>12</v>
      </c>
      <c r="B379" s="1" t="n">
        <v>126</v>
      </c>
      <c r="C379" s="1" t="s">
        <v>17</v>
      </c>
      <c r="D379" s="1" t="n">
        <v>33928728</v>
      </c>
      <c r="E379" s="1" t="n">
        <v>33928729</v>
      </c>
      <c r="F379" s="1" t="n">
        <v>29</v>
      </c>
      <c r="G379" s="1" t="n">
        <v>0</v>
      </c>
      <c r="H379" s="1" t="s">
        <v>11</v>
      </c>
      <c r="I379" s="1" t="n">
        <f aca="false">((G379/(F379+G379)))*100</f>
        <v>0</v>
      </c>
    </row>
    <row r="380" customFormat="false" ht="15" hidden="false" customHeight="false" outlineLevel="0" collapsed="false">
      <c r="A380" s="1" t="s">
        <v>9</v>
      </c>
      <c r="B380" s="1" t="n">
        <v>106</v>
      </c>
      <c r="C380" s="1" t="s">
        <v>17</v>
      </c>
      <c r="D380" s="1" t="n">
        <v>33928732</v>
      </c>
      <c r="E380" s="1" t="n">
        <v>33928733</v>
      </c>
      <c r="F380" s="1" t="n">
        <v>45</v>
      </c>
      <c r="G380" s="1" t="n">
        <v>0</v>
      </c>
      <c r="H380" s="1" t="s">
        <v>11</v>
      </c>
      <c r="I380" s="1" t="n">
        <f aca="false">((G380/(F380+G380)))*100</f>
        <v>0</v>
      </c>
    </row>
    <row r="381" customFormat="false" ht="15" hidden="false" customHeight="false" outlineLevel="0" collapsed="false">
      <c r="A381" s="1" t="s">
        <v>9</v>
      </c>
      <c r="B381" s="1" t="n">
        <v>107</v>
      </c>
      <c r="C381" s="1" t="s">
        <v>17</v>
      </c>
      <c r="D381" s="1" t="n">
        <v>33928732</v>
      </c>
      <c r="E381" s="1" t="n">
        <v>33928733</v>
      </c>
      <c r="F381" s="1" t="n">
        <v>24</v>
      </c>
      <c r="G381" s="1" t="n">
        <v>0</v>
      </c>
      <c r="H381" s="1" t="s">
        <v>11</v>
      </c>
      <c r="I381" s="1" t="n">
        <f aca="false">((G381/(F381+G381)))*100</f>
        <v>0</v>
      </c>
    </row>
    <row r="382" customFormat="false" ht="15" hidden="false" customHeight="false" outlineLevel="0" collapsed="false">
      <c r="A382" s="1" t="s">
        <v>9</v>
      </c>
      <c r="B382" s="1" t="n">
        <v>119</v>
      </c>
      <c r="C382" s="1" t="s">
        <v>17</v>
      </c>
      <c r="D382" s="1" t="n">
        <v>33928732</v>
      </c>
      <c r="E382" s="1" t="n">
        <v>33928733</v>
      </c>
      <c r="F382" s="1" t="n">
        <v>41</v>
      </c>
      <c r="G382" s="1" t="n">
        <v>4</v>
      </c>
      <c r="H382" s="1" t="s">
        <v>11</v>
      </c>
      <c r="I382" s="1" t="n">
        <f aca="false">((G382/(F382+G382)))*100</f>
        <v>8.88888888888889</v>
      </c>
    </row>
    <row r="383" customFormat="false" ht="15" hidden="false" customHeight="false" outlineLevel="0" collapsed="false">
      <c r="A383" s="1" t="s">
        <v>12</v>
      </c>
      <c r="B383" s="1" t="n">
        <v>112</v>
      </c>
      <c r="C383" s="1" t="s">
        <v>17</v>
      </c>
      <c r="D383" s="1" t="n">
        <v>33928732</v>
      </c>
      <c r="E383" s="1" t="n">
        <v>33928733</v>
      </c>
      <c r="F383" s="1" t="n">
        <v>41</v>
      </c>
      <c r="G383" s="1" t="n">
        <v>3</v>
      </c>
      <c r="H383" s="1" t="s">
        <v>11</v>
      </c>
      <c r="I383" s="1" t="n">
        <f aca="false">((G383/(F383+G383)))*100</f>
        <v>6.81818181818182</v>
      </c>
    </row>
    <row r="384" customFormat="false" ht="15" hidden="false" customHeight="false" outlineLevel="0" collapsed="false">
      <c r="A384" s="1" t="s">
        <v>12</v>
      </c>
      <c r="B384" s="1" t="n">
        <v>118</v>
      </c>
      <c r="C384" s="1" t="s">
        <v>17</v>
      </c>
      <c r="D384" s="1" t="n">
        <v>33928732</v>
      </c>
      <c r="E384" s="1" t="n">
        <v>33928733</v>
      </c>
      <c r="F384" s="1" t="n">
        <v>38</v>
      </c>
      <c r="G384" s="1" t="n">
        <v>3</v>
      </c>
      <c r="H384" s="1" t="s">
        <v>11</v>
      </c>
      <c r="I384" s="1" t="n">
        <f aca="false">((G384/(F384+G384)))*100</f>
        <v>7.31707317073171</v>
      </c>
    </row>
    <row r="385" customFormat="false" ht="15" hidden="false" customHeight="false" outlineLevel="0" collapsed="false">
      <c r="A385" s="1" t="s">
        <v>12</v>
      </c>
      <c r="B385" s="1" t="n">
        <v>126</v>
      </c>
      <c r="C385" s="1" t="s">
        <v>17</v>
      </c>
      <c r="D385" s="1" t="n">
        <v>33928732</v>
      </c>
      <c r="E385" s="1" t="n">
        <v>33928733</v>
      </c>
      <c r="F385" s="1" t="n">
        <v>30</v>
      </c>
      <c r="G385" s="1" t="n">
        <v>4</v>
      </c>
      <c r="H385" s="1" t="s">
        <v>11</v>
      </c>
      <c r="I385" s="1" t="n">
        <f aca="false">((G385/(F385+G385)))*100</f>
        <v>11.7647058823529</v>
      </c>
    </row>
    <row r="386" customFormat="false" ht="15" hidden="false" customHeight="false" outlineLevel="0" collapsed="false">
      <c r="A386" s="1" t="s">
        <v>9</v>
      </c>
      <c r="B386" s="1" t="n">
        <v>106</v>
      </c>
      <c r="C386" s="1" t="s">
        <v>18</v>
      </c>
      <c r="D386" s="1" t="n">
        <v>10813842</v>
      </c>
      <c r="E386" s="1" t="n">
        <v>10813843</v>
      </c>
      <c r="F386" s="1" t="n">
        <v>70</v>
      </c>
      <c r="G386" s="1" t="n">
        <v>4</v>
      </c>
      <c r="H386" s="1" t="s">
        <v>11</v>
      </c>
      <c r="I386" s="1" t="n">
        <f aca="false">((G386/(F386+G386)))*100</f>
        <v>5.40540540540541</v>
      </c>
    </row>
    <row r="387" customFormat="false" ht="15" hidden="false" customHeight="false" outlineLevel="0" collapsed="false">
      <c r="A387" s="1" t="s">
        <v>9</v>
      </c>
      <c r="B387" s="1" t="n">
        <v>107</v>
      </c>
      <c r="C387" s="1" t="s">
        <v>18</v>
      </c>
      <c r="D387" s="1" t="n">
        <v>10813842</v>
      </c>
      <c r="E387" s="1" t="n">
        <v>10813843</v>
      </c>
      <c r="F387" s="1" t="n">
        <v>45</v>
      </c>
      <c r="G387" s="1" t="n">
        <v>5</v>
      </c>
      <c r="H387" s="1" t="s">
        <v>11</v>
      </c>
      <c r="I387" s="1" t="n">
        <f aca="false">((G387/(F387+G387)))*100</f>
        <v>10</v>
      </c>
    </row>
    <row r="388" customFormat="false" ht="15" hidden="false" customHeight="false" outlineLevel="0" collapsed="false">
      <c r="A388" s="1" t="s">
        <v>9</v>
      </c>
      <c r="B388" s="1" t="n">
        <v>119</v>
      </c>
      <c r="C388" s="1" t="s">
        <v>18</v>
      </c>
      <c r="D388" s="1" t="n">
        <v>10813842</v>
      </c>
      <c r="E388" s="1" t="n">
        <v>10813843</v>
      </c>
      <c r="F388" s="1" t="n">
        <v>64</v>
      </c>
      <c r="G388" s="1" t="n">
        <v>7</v>
      </c>
      <c r="H388" s="1" t="s">
        <v>11</v>
      </c>
      <c r="I388" s="1" t="n">
        <f aca="false">((G388/(F388+G388)))*100</f>
        <v>9.85915492957746</v>
      </c>
    </row>
    <row r="389" customFormat="false" ht="15" hidden="false" customHeight="false" outlineLevel="0" collapsed="false">
      <c r="A389" s="1" t="s">
        <v>12</v>
      </c>
      <c r="B389" s="1" t="n">
        <v>112</v>
      </c>
      <c r="C389" s="1" t="s">
        <v>18</v>
      </c>
      <c r="D389" s="1" t="n">
        <v>10813842</v>
      </c>
      <c r="E389" s="1" t="n">
        <v>10813843</v>
      </c>
      <c r="F389" s="1" t="n">
        <v>76</v>
      </c>
      <c r="G389" s="1" t="n">
        <v>7</v>
      </c>
      <c r="H389" s="1" t="s">
        <v>11</v>
      </c>
      <c r="I389" s="1" t="n">
        <f aca="false">((G389/(F389+G389)))*100</f>
        <v>8.43373493975904</v>
      </c>
    </row>
    <row r="390" customFormat="false" ht="15" hidden="false" customHeight="false" outlineLevel="0" collapsed="false">
      <c r="A390" s="1" t="s">
        <v>12</v>
      </c>
      <c r="B390" s="1" t="n">
        <v>118</v>
      </c>
      <c r="C390" s="1" t="s">
        <v>18</v>
      </c>
      <c r="D390" s="1" t="n">
        <v>10813842</v>
      </c>
      <c r="E390" s="1" t="n">
        <v>10813843</v>
      </c>
      <c r="F390" s="1" t="n">
        <v>61</v>
      </c>
      <c r="G390" s="1" t="n">
        <v>3</v>
      </c>
      <c r="H390" s="1" t="s">
        <v>11</v>
      </c>
      <c r="I390" s="1" t="n">
        <f aca="false">((G390/(F390+G390)))*100</f>
        <v>4.6875</v>
      </c>
    </row>
    <row r="391" customFormat="false" ht="15" hidden="false" customHeight="false" outlineLevel="0" collapsed="false">
      <c r="A391" s="1" t="s">
        <v>12</v>
      </c>
      <c r="B391" s="1" t="n">
        <v>126</v>
      </c>
      <c r="C391" s="1" t="s">
        <v>18</v>
      </c>
      <c r="D391" s="1" t="n">
        <v>10813842</v>
      </c>
      <c r="E391" s="1" t="n">
        <v>10813843</v>
      </c>
      <c r="F391" s="1" t="n">
        <v>25</v>
      </c>
      <c r="G391" s="1" t="n">
        <v>0</v>
      </c>
      <c r="H391" s="1" t="s">
        <v>11</v>
      </c>
      <c r="I391" s="1" t="n">
        <f aca="false">((G391/(F391+G391)))*100</f>
        <v>0</v>
      </c>
    </row>
    <row r="392" customFormat="false" ht="15" hidden="false" customHeight="false" outlineLevel="0" collapsed="false">
      <c r="A392" s="1" t="s">
        <v>9</v>
      </c>
      <c r="B392" s="1" t="n">
        <v>106</v>
      </c>
      <c r="C392" s="1" t="s">
        <v>18</v>
      </c>
      <c r="D392" s="1" t="n">
        <v>33188487</v>
      </c>
      <c r="E392" s="1" t="n">
        <v>33188488</v>
      </c>
      <c r="F392" s="1" t="n">
        <v>194</v>
      </c>
      <c r="G392" s="1" t="n">
        <v>12</v>
      </c>
      <c r="H392" s="1" t="s">
        <v>11</v>
      </c>
      <c r="I392" s="1" t="n">
        <f aca="false">((G392/(F392+G392)))*100</f>
        <v>5.8252427184466</v>
      </c>
    </row>
    <row r="393" customFormat="false" ht="15" hidden="false" customHeight="false" outlineLevel="0" collapsed="false">
      <c r="A393" s="1" t="s">
        <v>9</v>
      </c>
      <c r="B393" s="1" t="n">
        <v>107</v>
      </c>
      <c r="C393" s="1" t="s">
        <v>18</v>
      </c>
      <c r="D393" s="1" t="n">
        <v>33188487</v>
      </c>
      <c r="E393" s="1" t="n">
        <v>33188488</v>
      </c>
      <c r="F393" s="1" t="n">
        <v>131</v>
      </c>
      <c r="G393" s="1" t="n">
        <v>10</v>
      </c>
      <c r="H393" s="1" t="s">
        <v>11</v>
      </c>
      <c r="I393" s="1" t="n">
        <f aca="false">((G393/(F393+G393)))*100</f>
        <v>7.09219858156028</v>
      </c>
    </row>
    <row r="394" customFormat="false" ht="15" hidden="false" customHeight="false" outlineLevel="0" collapsed="false">
      <c r="A394" s="1" t="s">
        <v>9</v>
      </c>
      <c r="B394" s="1" t="n">
        <v>119</v>
      </c>
      <c r="C394" s="1" t="s">
        <v>18</v>
      </c>
      <c r="D394" s="1" t="n">
        <v>33188487</v>
      </c>
      <c r="E394" s="1" t="n">
        <v>33188488</v>
      </c>
      <c r="F394" s="1" t="n">
        <v>115</v>
      </c>
      <c r="G394" s="1" t="n">
        <v>22</v>
      </c>
      <c r="H394" s="1" t="s">
        <v>11</v>
      </c>
      <c r="I394" s="1" t="n">
        <f aca="false">((G394/(F394+G394)))*100</f>
        <v>16.0583941605839</v>
      </c>
    </row>
    <row r="395" customFormat="false" ht="15" hidden="false" customHeight="false" outlineLevel="0" collapsed="false">
      <c r="A395" s="1" t="s">
        <v>12</v>
      </c>
      <c r="B395" s="1" t="n">
        <v>112</v>
      </c>
      <c r="C395" s="1" t="s">
        <v>18</v>
      </c>
      <c r="D395" s="1" t="n">
        <v>33188487</v>
      </c>
      <c r="E395" s="1" t="n">
        <v>33188488</v>
      </c>
      <c r="F395" s="1" t="n">
        <v>178</v>
      </c>
      <c r="G395" s="1" t="n">
        <v>6</v>
      </c>
      <c r="H395" s="1" t="s">
        <v>11</v>
      </c>
      <c r="I395" s="1" t="n">
        <f aca="false">((G395/(F395+G395)))*100</f>
        <v>3.26086956521739</v>
      </c>
    </row>
    <row r="396" customFormat="false" ht="15" hidden="false" customHeight="false" outlineLevel="0" collapsed="false">
      <c r="A396" s="1" t="s">
        <v>12</v>
      </c>
      <c r="B396" s="1" t="n">
        <v>118</v>
      </c>
      <c r="C396" s="1" t="s">
        <v>18</v>
      </c>
      <c r="D396" s="1" t="n">
        <v>33188487</v>
      </c>
      <c r="E396" s="1" t="n">
        <v>33188488</v>
      </c>
      <c r="F396" s="1" t="n">
        <v>129</v>
      </c>
      <c r="G396" s="1" t="n">
        <v>15</v>
      </c>
      <c r="H396" s="1" t="s">
        <v>11</v>
      </c>
      <c r="I396" s="1" t="n">
        <f aca="false">((G396/(F396+G396)))*100</f>
        <v>10.4166666666667</v>
      </c>
    </row>
    <row r="397" customFormat="false" ht="15" hidden="false" customHeight="false" outlineLevel="0" collapsed="false">
      <c r="A397" s="1" t="s">
        <v>12</v>
      </c>
      <c r="B397" s="1" t="n">
        <v>126</v>
      </c>
      <c r="C397" s="1" t="s">
        <v>18</v>
      </c>
      <c r="D397" s="1" t="n">
        <v>33188487</v>
      </c>
      <c r="E397" s="1" t="n">
        <v>33188488</v>
      </c>
      <c r="F397" s="1" t="n">
        <v>165</v>
      </c>
      <c r="G397" s="1" t="n">
        <v>3</v>
      </c>
      <c r="H397" s="1" t="s">
        <v>11</v>
      </c>
      <c r="I397" s="1" t="n">
        <f aca="false">((G397/(F397+G397)))*100</f>
        <v>1.78571428571429</v>
      </c>
    </row>
    <row r="398" customFormat="false" ht="15" hidden="false" customHeight="false" outlineLevel="0" collapsed="false">
      <c r="A398" s="1" t="s">
        <v>9</v>
      </c>
      <c r="B398" s="1" t="n">
        <v>106</v>
      </c>
      <c r="C398" s="1" t="s">
        <v>18</v>
      </c>
      <c r="D398" s="1" t="n">
        <v>33188559</v>
      </c>
      <c r="E398" s="1" t="n">
        <v>33188560</v>
      </c>
      <c r="F398" s="1" t="n">
        <v>142</v>
      </c>
      <c r="G398" s="1" t="n">
        <v>8</v>
      </c>
      <c r="H398" s="1" t="s">
        <v>11</v>
      </c>
      <c r="I398" s="1" t="n">
        <f aca="false">((G398/(F398+G398)))*100</f>
        <v>5.33333333333333</v>
      </c>
    </row>
    <row r="399" customFormat="false" ht="15" hidden="false" customHeight="false" outlineLevel="0" collapsed="false">
      <c r="A399" s="1" t="s">
        <v>9</v>
      </c>
      <c r="B399" s="1" t="n">
        <v>107</v>
      </c>
      <c r="C399" s="1" t="s">
        <v>18</v>
      </c>
      <c r="D399" s="1" t="n">
        <v>33188559</v>
      </c>
      <c r="E399" s="1" t="n">
        <v>33188560</v>
      </c>
      <c r="F399" s="1" t="n">
        <v>97</v>
      </c>
      <c r="G399" s="1" t="n">
        <v>8</v>
      </c>
      <c r="H399" s="1" t="s">
        <v>11</v>
      </c>
      <c r="I399" s="1" t="n">
        <f aca="false">((G399/(F399+G399)))*100</f>
        <v>7.61904761904762</v>
      </c>
    </row>
    <row r="400" customFormat="false" ht="15" hidden="false" customHeight="false" outlineLevel="0" collapsed="false">
      <c r="A400" s="1" t="s">
        <v>9</v>
      </c>
      <c r="B400" s="1" t="n">
        <v>119</v>
      </c>
      <c r="C400" s="1" t="s">
        <v>18</v>
      </c>
      <c r="D400" s="1" t="n">
        <v>33188559</v>
      </c>
      <c r="E400" s="1" t="n">
        <v>33188560</v>
      </c>
      <c r="F400" s="1" t="n">
        <v>91</v>
      </c>
      <c r="G400" s="1" t="n">
        <v>2</v>
      </c>
      <c r="H400" s="1" t="s">
        <v>11</v>
      </c>
      <c r="I400" s="1" t="n">
        <f aca="false">((G400/(F400+G400)))*100</f>
        <v>2.1505376344086</v>
      </c>
    </row>
    <row r="401" customFormat="false" ht="15" hidden="false" customHeight="false" outlineLevel="0" collapsed="false">
      <c r="A401" s="1" t="s">
        <v>12</v>
      </c>
      <c r="B401" s="1" t="n">
        <v>112</v>
      </c>
      <c r="C401" s="1" t="s">
        <v>18</v>
      </c>
      <c r="D401" s="1" t="n">
        <v>33188559</v>
      </c>
      <c r="E401" s="1" t="n">
        <v>33188560</v>
      </c>
      <c r="F401" s="1" t="n">
        <v>123</v>
      </c>
      <c r="G401" s="1" t="n">
        <v>10</v>
      </c>
      <c r="H401" s="1" t="s">
        <v>11</v>
      </c>
      <c r="I401" s="1" t="n">
        <f aca="false">((G401/(F401+G401)))*100</f>
        <v>7.5187969924812</v>
      </c>
    </row>
    <row r="402" customFormat="false" ht="15" hidden="false" customHeight="false" outlineLevel="0" collapsed="false">
      <c r="A402" s="1" t="s">
        <v>12</v>
      </c>
      <c r="B402" s="1" t="n">
        <v>118</v>
      </c>
      <c r="C402" s="1" t="s">
        <v>18</v>
      </c>
      <c r="D402" s="1" t="n">
        <v>33188559</v>
      </c>
      <c r="E402" s="1" t="n">
        <v>33188560</v>
      </c>
      <c r="F402" s="1" t="n">
        <v>104</v>
      </c>
      <c r="G402" s="1" t="n">
        <v>6</v>
      </c>
      <c r="H402" s="1" t="s">
        <v>11</v>
      </c>
      <c r="I402" s="1" t="n">
        <f aca="false">((G402/(F402+G402)))*100</f>
        <v>5.45454545454545</v>
      </c>
    </row>
    <row r="403" customFormat="false" ht="15" hidden="false" customHeight="false" outlineLevel="0" collapsed="false">
      <c r="A403" s="1" t="s">
        <v>12</v>
      </c>
      <c r="B403" s="1" t="n">
        <v>126</v>
      </c>
      <c r="C403" s="1" t="s">
        <v>18</v>
      </c>
      <c r="D403" s="1" t="n">
        <v>33188559</v>
      </c>
      <c r="E403" s="1" t="n">
        <v>33188560</v>
      </c>
      <c r="F403" s="1" t="n">
        <v>119</v>
      </c>
      <c r="G403" s="1" t="n">
        <v>10</v>
      </c>
      <c r="H403" s="1" t="s">
        <v>11</v>
      </c>
      <c r="I403" s="1" t="n">
        <f aca="false">((G403/(F403+G403)))*100</f>
        <v>7.75193798449612</v>
      </c>
    </row>
    <row r="404" customFormat="false" ht="15" hidden="false" customHeight="false" outlineLevel="0" collapsed="false">
      <c r="A404" s="1" t="s">
        <v>9</v>
      </c>
      <c r="B404" s="1" t="n">
        <v>106</v>
      </c>
      <c r="C404" s="1" t="s">
        <v>18</v>
      </c>
      <c r="D404" s="1" t="n">
        <v>77264159</v>
      </c>
      <c r="E404" s="1" t="n">
        <v>77264160</v>
      </c>
      <c r="F404" s="1" t="n">
        <v>35</v>
      </c>
      <c r="G404" s="1" t="n">
        <v>8</v>
      </c>
      <c r="H404" s="1" t="s">
        <v>11</v>
      </c>
      <c r="I404" s="1" t="n">
        <f aca="false">((G404/(F404+G404)))*100</f>
        <v>18.6046511627907</v>
      </c>
    </row>
    <row r="405" customFormat="false" ht="15" hidden="false" customHeight="false" outlineLevel="0" collapsed="false">
      <c r="A405" s="1" t="s">
        <v>9</v>
      </c>
      <c r="B405" s="1" t="n">
        <v>107</v>
      </c>
      <c r="C405" s="1" t="s">
        <v>18</v>
      </c>
      <c r="D405" s="1" t="n">
        <v>77264159</v>
      </c>
      <c r="E405" s="1" t="n">
        <v>77264160</v>
      </c>
      <c r="F405" s="1" t="n">
        <v>22</v>
      </c>
      <c r="G405" s="1" t="n">
        <v>7</v>
      </c>
      <c r="H405" s="1" t="s">
        <v>11</v>
      </c>
      <c r="I405" s="1" t="n">
        <f aca="false">((G405/(F405+G405)))*100</f>
        <v>24.1379310344828</v>
      </c>
    </row>
    <row r="406" customFormat="false" ht="15" hidden="false" customHeight="false" outlineLevel="0" collapsed="false">
      <c r="A406" s="1" t="s">
        <v>9</v>
      </c>
      <c r="B406" s="1" t="n">
        <v>119</v>
      </c>
      <c r="C406" s="1" t="s">
        <v>18</v>
      </c>
      <c r="D406" s="1" t="n">
        <v>77264159</v>
      </c>
      <c r="E406" s="1" t="n">
        <v>77264160</v>
      </c>
      <c r="F406" s="1" t="n">
        <v>27</v>
      </c>
      <c r="G406" s="1" t="n">
        <v>4</v>
      </c>
      <c r="H406" s="1" t="s">
        <v>11</v>
      </c>
      <c r="I406" s="1" t="n">
        <f aca="false">((G406/(F406+G406)))*100</f>
        <v>12.9032258064516</v>
      </c>
    </row>
    <row r="407" customFormat="false" ht="15" hidden="false" customHeight="false" outlineLevel="0" collapsed="false">
      <c r="A407" s="1" t="s">
        <v>12</v>
      </c>
      <c r="B407" s="1" t="n">
        <v>112</v>
      </c>
      <c r="C407" s="1" t="s">
        <v>18</v>
      </c>
      <c r="D407" s="1" t="n">
        <v>77264159</v>
      </c>
      <c r="E407" s="1" t="n">
        <v>77264160</v>
      </c>
      <c r="F407" s="1" t="n">
        <v>46</v>
      </c>
      <c r="G407" s="1" t="n">
        <v>8</v>
      </c>
      <c r="H407" s="1" t="s">
        <v>11</v>
      </c>
      <c r="I407" s="1" t="n">
        <f aca="false">((G407/(F407+G407)))*100</f>
        <v>14.8148148148148</v>
      </c>
    </row>
    <row r="408" customFormat="false" ht="15" hidden="false" customHeight="false" outlineLevel="0" collapsed="false">
      <c r="A408" s="1" t="s">
        <v>12</v>
      </c>
      <c r="B408" s="1" t="n">
        <v>118</v>
      </c>
      <c r="C408" s="1" t="s">
        <v>18</v>
      </c>
      <c r="D408" s="1" t="n">
        <v>77264159</v>
      </c>
      <c r="E408" s="1" t="n">
        <v>77264160</v>
      </c>
      <c r="F408" s="1" t="n">
        <v>22</v>
      </c>
      <c r="G408" s="1" t="n">
        <v>8</v>
      </c>
      <c r="H408" s="1" t="s">
        <v>11</v>
      </c>
      <c r="I408" s="1" t="n">
        <f aca="false">((G408/(F408+G408)))*100</f>
        <v>26.6666666666667</v>
      </c>
    </row>
    <row r="409" customFormat="false" ht="15" hidden="false" customHeight="false" outlineLevel="0" collapsed="false">
      <c r="A409" s="1" t="s">
        <v>12</v>
      </c>
      <c r="B409" s="1" t="n">
        <v>126</v>
      </c>
      <c r="C409" s="1" t="s">
        <v>18</v>
      </c>
      <c r="D409" s="1" t="n">
        <v>77264159</v>
      </c>
      <c r="E409" s="1" t="n">
        <v>77264160</v>
      </c>
      <c r="F409" s="1" t="n">
        <v>29</v>
      </c>
      <c r="G409" s="1" t="n">
        <v>8</v>
      </c>
      <c r="H409" s="1" t="s">
        <v>11</v>
      </c>
      <c r="I409" s="1" t="n">
        <f aca="false">((G409/(F409+G409)))*100</f>
        <v>21.6216216216216</v>
      </c>
    </row>
    <row r="410" customFormat="false" ht="15" hidden="false" customHeight="false" outlineLevel="0" collapsed="false">
      <c r="A410" s="1" t="s">
        <v>9</v>
      </c>
      <c r="B410" s="1" t="n">
        <v>106</v>
      </c>
      <c r="C410" s="1" t="s">
        <v>27</v>
      </c>
      <c r="D410" s="1" t="n">
        <v>46516344</v>
      </c>
      <c r="E410" s="1" t="n">
        <v>46516345</v>
      </c>
      <c r="F410" s="1" t="n">
        <v>42</v>
      </c>
      <c r="G410" s="1" t="n">
        <v>2</v>
      </c>
      <c r="H410" s="1" t="s">
        <v>11</v>
      </c>
      <c r="I410" s="1" t="n">
        <f aca="false">((G410/(F410+G410)))*100</f>
        <v>4.54545454545455</v>
      </c>
    </row>
    <row r="411" customFormat="false" ht="15" hidden="false" customHeight="false" outlineLevel="0" collapsed="false">
      <c r="A411" s="1" t="s">
        <v>9</v>
      </c>
      <c r="B411" s="1" t="n">
        <v>107</v>
      </c>
      <c r="C411" s="1" t="s">
        <v>27</v>
      </c>
      <c r="D411" s="1" t="n">
        <v>46516344</v>
      </c>
      <c r="E411" s="1" t="n">
        <v>46516345</v>
      </c>
      <c r="F411" s="1" t="n">
        <v>37</v>
      </c>
      <c r="G411" s="1" t="n">
        <v>5</v>
      </c>
      <c r="H411" s="1" t="s">
        <v>11</v>
      </c>
      <c r="I411" s="1" t="n">
        <f aca="false">((G411/(F411+G411)))*100</f>
        <v>11.9047619047619</v>
      </c>
    </row>
    <row r="412" customFormat="false" ht="15" hidden="false" customHeight="false" outlineLevel="0" collapsed="false">
      <c r="A412" s="1" t="s">
        <v>9</v>
      </c>
      <c r="B412" s="1" t="n">
        <v>119</v>
      </c>
      <c r="C412" s="1" t="s">
        <v>27</v>
      </c>
      <c r="D412" s="1" t="n">
        <v>46516344</v>
      </c>
      <c r="E412" s="1" t="n">
        <v>46516345</v>
      </c>
      <c r="F412" s="1" t="n">
        <v>28</v>
      </c>
      <c r="G412" s="1" t="n">
        <v>1</v>
      </c>
      <c r="H412" s="1" t="s">
        <v>11</v>
      </c>
      <c r="I412" s="1" t="n">
        <f aca="false">((G412/(F412+G412)))*100</f>
        <v>3.44827586206897</v>
      </c>
    </row>
    <row r="413" customFormat="false" ht="15" hidden="false" customHeight="false" outlineLevel="0" collapsed="false">
      <c r="A413" s="1" t="s">
        <v>12</v>
      </c>
      <c r="B413" s="1" t="n">
        <v>112</v>
      </c>
      <c r="C413" s="1" t="s">
        <v>27</v>
      </c>
      <c r="D413" s="1" t="n">
        <v>46516344</v>
      </c>
      <c r="E413" s="1" t="n">
        <v>46516345</v>
      </c>
      <c r="F413" s="1" t="n">
        <v>62</v>
      </c>
      <c r="G413" s="1" t="n">
        <v>6</v>
      </c>
      <c r="H413" s="1" t="s">
        <v>11</v>
      </c>
      <c r="I413" s="1" t="n">
        <f aca="false">((G413/(F413+G413)))*100</f>
        <v>8.82352941176471</v>
      </c>
    </row>
    <row r="414" customFormat="false" ht="15" hidden="false" customHeight="false" outlineLevel="0" collapsed="false">
      <c r="A414" s="1" t="s">
        <v>12</v>
      </c>
      <c r="B414" s="1" t="n">
        <v>118</v>
      </c>
      <c r="C414" s="1" t="s">
        <v>27</v>
      </c>
      <c r="D414" s="1" t="n">
        <v>46516344</v>
      </c>
      <c r="E414" s="1" t="n">
        <v>46516345</v>
      </c>
      <c r="F414" s="1" t="n">
        <v>36</v>
      </c>
      <c r="G414" s="1" t="n">
        <v>2</v>
      </c>
      <c r="H414" s="1" t="s">
        <v>11</v>
      </c>
      <c r="I414" s="1" t="n">
        <f aca="false">((G414/(F414+G414)))*100</f>
        <v>5.26315789473684</v>
      </c>
    </row>
    <row r="415" customFormat="false" ht="15" hidden="false" customHeight="false" outlineLevel="0" collapsed="false">
      <c r="A415" s="1" t="s">
        <v>12</v>
      </c>
      <c r="B415" s="1" t="n">
        <v>126</v>
      </c>
      <c r="C415" s="1" t="s">
        <v>27</v>
      </c>
      <c r="D415" s="1" t="n">
        <v>46516344</v>
      </c>
      <c r="E415" s="1" t="n">
        <v>46516345</v>
      </c>
      <c r="F415" s="1" t="n">
        <v>53</v>
      </c>
      <c r="G415" s="1" t="n">
        <v>5</v>
      </c>
      <c r="H415" s="1" t="s">
        <v>11</v>
      </c>
      <c r="I415" s="1" t="n">
        <f aca="false">((G415/(F415+G415)))*100</f>
        <v>8.62068965517242</v>
      </c>
    </row>
    <row r="416" customFormat="false" ht="15" hidden="false" customHeight="false" outlineLevel="0" collapsed="false">
      <c r="A416" s="1" t="s">
        <v>9</v>
      </c>
      <c r="B416" s="1" t="n">
        <v>106</v>
      </c>
      <c r="C416" s="1" t="s">
        <v>19</v>
      </c>
      <c r="D416" s="1" t="n">
        <v>11601082</v>
      </c>
      <c r="E416" s="1" t="n">
        <v>11601083</v>
      </c>
      <c r="F416" s="1" t="n">
        <v>35</v>
      </c>
      <c r="G416" s="1" t="n">
        <v>3</v>
      </c>
      <c r="H416" s="1" t="s">
        <v>11</v>
      </c>
      <c r="I416" s="1" t="n">
        <f aca="false">((G416/(F416+G416)))*100</f>
        <v>7.89473684210526</v>
      </c>
    </row>
    <row r="417" customFormat="false" ht="15" hidden="false" customHeight="false" outlineLevel="0" collapsed="false">
      <c r="A417" s="1" t="s">
        <v>9</v>
      </c>
      <c r="B417" s="1" t="n">
        <v>107</v>
      </c>
      <c r="C417" s="1" t="s">
        <v>19</v>
      </c>
      <c r="D417" s="1" t="n">
        <v>11601082</v>
      </c>
      <c r="E417" s="1" t="n">
        <v>11601083</v>
      </c>
      <c r="F417" s="1" t="n">
        <v>26</v>
      </c>
      <c r="G417" s="1" t="n">
        <v>1</v>
      </c>
      <c r="H417" s="1" t="s">
        <v>11</v>
      </c>
      <c r="I417" s="1" t="n">
        <f aca="false">((G417/(F417+G417)))*100</f>
        <v>3.7037037037037</v>
      </c>
    </row>
    <row r="418" customFormat="false" ht="15" hidden="false" customHeight="false" outlineLevel="0" collapsed="false">
      <c r="A418" s="1" t="s">
        <v>9</v>
      </c>
      <c r="B418" s="1" t="n">
        <v>119</v>
      </c>
      <c r="C418" s="1" t="s">
        <v>19</v>
      </c>
      <c r="D418" s="1" t="n">
        <v>11601082</v>
      </c>
      <c r="E418" s="1" t="n">
        <v>11601083</v>
      </c>
      <c r="F418" s="1" t="n">
        <v>36</v>
      </c>
      <c r="G418" s="1" t="n">
        <v>2</v>
      </c>
      <c r="H418" s="1" t="s">
        <v>11</v>
      </c>
      <c r="I418" s="1" t="n">
        <f aca="false">((G418/(F418+G418)))*100</f>
        <v>5.26315789473684</v>
      </c>
    </row>
    <row r="419" customFormat="false" ht="15" hidden="false" customHeight="false" outlineLevel="0" collapsed="false">
      <c r="A419" s="1" t="s">
        <v>12</v>
      </c>
      <c r="B419" s="1" t="n">
        <v>112</v>
      </c>
      <c r="C419" s="1" t="s">
        <v>19</v>
      </c>
      <c r="D419" s="1" t="n">
        <v>11601082</v>
      </c>
      <c r="E419" s="1" t="n">
        <v>11601083</v>
      </c>
      <c r="F419" s="1" t="n">
        <v>26</v>
      </c>
      <c r="G419" s="1" t="n">
        <v>1</v>
      </c>
      <c r="H419" s="1" t="s">
        <v>11</v>
      </c>
      <c r="I419" s="1" t="n">
        <f aca="false">((G419/(F419+G419)))*100</f>
        <v>3.7037037037037</v>
      </c>
    </row>
    <row r="420" customFormat="false" ht="15" hidden="false" customHeight="false" outlineLevel="0" collapsed="false">
      <c r="A420" s="1" t="s">
        <v>12</v>
      </c>
      <c r="B420" s="1" t="n">
        <v>118</v>
      </c>
      <c r="C420" s="1" t="s">
        <v>19</v>
      </c>
      <c r="D420" s="1" t="n">
        <v>11601082</v>
      </c>
      <c r="E420" s="1" t="n">
        <v>11601083</v>
      </c>
      <c r="F420" s="1" t="n">
        <v>24</v>
      </c>
      <c r="G420" s="1" t="n">
        <v>1</v>
      </c>
      <c r="H420" s="1" t="s">
        <v>11</v>
      </c>
      <c r="I420" s="1" t="n">
        <f aca="false">((G420/(F420+G420)))*100</f>
        <v>4</v>
      </c>
    </row>
    <row r="421" customFormat="false" ht="15" hidden="false" customHeight="false" outlineLevel="0" collapsed="false">
      <c r="A421" s="1" t="s">
        <v>12</v>
      </c>
      <c r="B421" s="1" t="n">
        <v>126</v>
      </c>
      <c r="C421" s="1" t="s">
        <v>19</v>
      </c>
      <c r="D421" s="1" t="n">
        <v>11601082</v>
      </c>
      <c r="E421" s="1" t="n">
        <v>11601083</v>
      </c>
      <c r="F421" s="1" t="n">
        <v>26</v>
      </c>
      <c r="G421" s="1" t="n">
        <v>3</v>
      </c>
      <c r="H421" s="1" t="s">
        <v>11</v>
      </c>
      <c r="I421" s="1" t="n">
        <f aca="false">((G421/(F421+G421)))*100</f>
        <v>10.3448275862069</v>
      </c>
    </row>
    <row r="422" customFormat="false" ht="15" hidden="false" customHeight="false" outlineLevel="0" collapsed="false">
      <c r="A422" s="1" t="s">
        <v>9</v>
      </c>
      <c r="B422" s="1" t="n">
        <v>106</v>
      </c>
      <c r="C422" s="1" t="s">
        <v>19</v>
      </c>
      <c r="D422" s="1" t="n">
        <v>11601112</v>
      </c>
      <c r="E422" s="1" t="n">
        <v>11601113</v>
      </c>
      <c r="F422" s="1" t="n">
        <v>51</v>
      </c>
      <c r="G422" s="1" t="n">
        <v>4</v>
      </c>
      <c r="H422" s="1" t="s">
        <v>11</v>
      </c>
      <c r="I422" s="1" t="n">
        <f aca="false">((G422/(F422+G422)))*100</f>
        <v>7.27272727272727</v>
      </c>
    </row>
    <row r="423" customFormat="false" ht="15" hidden="false" customHeight="false" outlineLevel="0" collapsed="false">
      <c r="A423" s="1" t="s">
        <v>9</v>
      </c>
      <c r="B423" s="1" t="n">
        <v>107</v>
      </c>
      <c r="C423" s="1" t="s">
        <v>19</v>
      </c>
      <c r="D423" s="1" t="n">
        <v>11601112</v>
      </c>
      <c r="E423" s="1" t="n">
        <v>11601113</v>
      </c>
      <c r="F423" s="1" t="n">
        <v>36</v>
      </c>
      <c r="G423" s="1" t="n">
        <v>1</v>
      </c>
      <c r="H423" s="1" t="s">
        <v>11</v>
      </c>
      <c r="I423" s="1" t="n">
        <f aca="false">((G423/(F423+G423)))*100</f>
        <v>2.7027027027027</v>
      </c>
    </row>
    <row r="424" customFormat="false" ht="15" hidden="false" customHeight="false" outlineLevel="0" collapsed="false">
      <c r="A424" s="1" t="s">
        <v>9</v>
      </c>
      <c r="B424" s="1" t="n">
        <v>119</v>
      </c>
      <c r="C424" s="1" t="s">
        <v>19</v>
      </c>
      <c r="D424" s="1" t="n">
        <v>11601112</v>
      </c>
      <c r="E424" s="1" t="n">
        <v>11601113</v>
      </c>
      <c r="F424" s="1" t="n">
        <v>46</v>
      </c>
      <c r="G424" s="1" t="n">
        <v>5</v>
      </c>
      <c r="H424" s="1" t="s">
        <v>11</v>
      </c>
      <c r="I424" s="1" t="n">
        <f aca="false">((G424/(F424+G424)))*100</f>
        <v>9.80392156862745</v>
      </c>
    </row>
    <row r="425" customFormat="false" ht="15" hidden="false" customHeight="false" outlineLevel="0" collapsed="false">
      <c r="A425" s="1" t="s">
        <v>12</v>
      </c>
      <c r="B425" s="1" t="n">
        <v>112</v>
      </c>
      <c r="C425" s="1" t="s">
        <v>19</v>
      </c>
      <c r="D425" s="1" t="n">
        <v>11601112</v>
      </c>
      <c r="E425" s="1" t="n">
        <v>11601113</v>
      </c>
      <c r="F425" s="1" t="n">
        <v>46</v>
      </c>
      <c r="G425" s="1" t="n">
        <v>2</v>
      </c>
      <c r="H425" s="1" t="s">
        <v>11</v>
      </c>
      <c r="I425" s="1" t="n">
        <f aca="false">((G425/(F425+G425)))*100</f>
        <v>4.16666666666667</v>
      </c>
    </row>
    <row r="426" customFormat="false" ht="15" hidden="false" customHeight="false" outlineLevel="0" collapsed="false">
      <c r="A426" s="1" t="s">
        <v>12</v>
      </c>
      <c r="B426" s="1" t="n">
        <v>118</v>
      </c>
      <c r="C426" s="1" t="s">
        <v>19</v>
      </c>
      <c r="D426" s="1" t="n">
        <v>11601112</v>
      </c>
      <c r="E426" s="1" t="n">
        <v>11601113</v>
      </c>
      <c r="F426" s="1" t="n">
        <v>43</v>
      </c>
      <c r="G426" s="1" t="n">
        <v>2</v>
      </c>
      <c r="H426" s="1" t="s">
        <v>11</v>
      </c>
      <c r="I426" s="1" t="n">
        <f aca="false">((G426/(F426+G426)))*100</f>
        <v>4.44444444444445</v>
      </c>
    </row>
    <row r="427" customFormat="false" ht="15" hidden="false" customHeight="false" outlineLevel="0" collapsed="false">
      <c r="A427" s="1" t="s">
        <v>12</v>
      </c>
      <c r="B427" s="1" t="n">
        <v>126</v>
      </c>
      <c r="C427" s="1" t="s">
        <v>19</v>
      </c>
      <c r="D427" s="1" t="n">
        <v>11601112</v>
      </c>
      <c r="E427" s="1" t="n">
        <v>11601113</v>
      </c>
      <c r="F427" s="1" t="n">
        <v>35</v>
      </c>
      <c r="G427" s="1" t="n">
        <v>8</v>
      </c>
      <c r="H427" s="1" t="s">
        <v>11</v>
      </c>
      <c r="I427" s="1" t="n">
        <f aca="false">((G427/(F427+G427)))*100</f>
        <v>18.6046511627907</v>
      </c>
    </row>
    <row r="428" customFormat="false" ht="15" hidden="false" customHeight="false" outlineLevel="0" collapsed="false">
      <c r="A428" s="1" t="s">
        <v>9</v>
      </c>
      <c r="B428" s="1" t="n">
        <v>106</v>
      </c>
      <c r="C428" s="1" t="s">
        <v>19</v>
      </c>
      <c r="D428" s="1" t="n">
        <v>11601115</v>
      </c>
      <c r="E428" s="1" t="n">
        <v>11601116</v>
      </c>
      <c r="F428" s="1" t="n">
        <v>43</v>
      </c>
      <c r="G428" s="1" t="n">
        <v>16</v>
      </c>
      <c r="H428" s="1" t="s">
        <v>11</v>
      </c>
      <c r="I428" s="1" t="n">
        <f aca="false">((G428/(F428+G428)))*100</f>
        <v>27.1186440677966</v>
      </c>
    </row>
    <row r="429" customFormat="false" ht="15" hidden="false" customHeight="false" outlineLevel="0" collapsed="false">
      <c r="A429" s="1" t="s">
        <v>9</v>
      </c>
      <c r="B429" s="1" t="n">
        <v>107</v>
      </c>
      <c r="C429" s="1" t="s">
        <v>19</v>
      </c>
      <c r="D429" s="1" t="n">
        <v>11601115</v>
      </c>
      <c r="E429" s="1" t="n">
        <v>11601116</v>
      </c>
      <c r="F429" s="1" t="n">
        <v>43</v>
      </c>
      <c r="G429" s="1" t="n">
        <v>4</v>
      </c>
      <c r="H429" s="1" t="s">
        <v>11</v>
      </c>
      <c r="I429" s="1" t="n">
        <f aca="false">((G429/(F429+G429)))*100</f>
        <v>8.51063829787234</v>
      </c>
    </row>
    <row r="430" customFormat="false" ht="15" hidden="false" customHeight="false" outlineLevel="0" collapsed="false">
      <c r="A430" s="1" t="s">
        <v>9</v>
      </c>
      <c r="B430" s="1" t="n">
        <v>119</v>
      </c>
      <c r="C430" s="1" t="s">
        <v>19</v>
      </c>
      <c r="D430" s="1" t="n">
        <v>11601115</v>
      </c>
      <c r="E430" s="1" t="n">
        <v>11601116</v>
      </c>
      <c r="F430" s="1" t="n">
        <v>58</v>
      </c>
      <c r="G430" s="1" t="n">
        <v>6</v>
      </c>
      <c r="H430" s="1" t="s">
        <v>11</v>
      </c>
      <c r="I430" s="1" t="n">
        <f aca="false">((G430/(F430+G430)))*100</f>
        <v>9.375</v>
      </c>
    </row>
    <row r="431" customFormat="false" ht="15" hidden="false" customHeight="false" outlineLevel="0" collapsed="false">
      <c r="A431" s="1" t="s">
        <v>12</v>
      </c>
      <c r="B431" s="1" t="n">
        <v>112</v>
      </c>
      <c r="C431" s="1" t="s">
        <v>19</v>
      </c>
      <c r="D431" s="1" t="n">
        <v>11601115</v>
      </c>
      <c r="E431" s="1" t="n">
        <v>11601116</v>
      </c>
      <c r="F431" s="1" t="n">
        <v>38</v>
      </c>
      <c r="G431" s="1" t="n">
        <v>12</v>
      </c>
      <c r="H431" s="1" t="s">
        <v>11</v>
      </c>
      <c r="I431" s="1" t="n">
        <f aca="false">((G431/(F431+G431)))*100</f>
        <v>24</v>
      </c>
    </row>
    <row r="432" customFormat="false" ht="15" hidden="false" customHeight="false" outlineLevel="0" collapsed="false">
      <c r="A432" s="1" t="s">
        <v>12</v>
      </c>
      <c r="B432" s="1" t="n">
        <v>118</v>
      </c>
      <c r="C432" s="1" t="s">
        <v>19</v>
      </c>
      <c r="D432" s="1" t="n">
        <v>11601115</v>
      </c>
      <c r="E432" s="1" t="n">
        <v>11601116</v>
      </c>
      <c r="F432" s="1" t="n">
        <v>42</v>
      </c>
      <c r="G432" s="1" t="n">
        <v>8</v>
      </c>
      <c r="H432" s="1" t="s">
        <v>11</v>
      </c>
      <c r="I432" s="1" t="n">
        <f aca="false">((G432/(F432+G432)))*100</f>
        <v>16</v>
      </c>
    </row>
    <row r="433" customFormat="false" ht="15" hidden="false" customHeight="false" outlineLevel="0" collapsed="false">
      <c r="A433" s="1" t="s">
        <v>12</v>
      </c>
      <c r="B433" s="1" t="n">
        <v>126</v>
      </c>
      <c r="C433" s="1" t="s">
        <v>19</v>
      </c>
      <c r="D433" s="1" t="n">
        <v>11601115</v>
      </c>
      <c r="E433" s="1" t="n">
        <v>11601116</v>
      </c>
      <c r="F433" s="1" t="n">
        <v>45</v>
      </c>
      <c r="G433" s="1" t="n">
        <v>8</v>
      </c>
      <c r="H433" s="1" t="s">
        <v>11</v>
      </c>
      <c r="I433" s="1" t="n">
        <f aca="false">((G433/(F433+G433)))*100</f>
        <v>15.0943396226415</v>
      </c>
    </row>
    <row r="434" customFormat="false" ht="15" hidden="false" customHeight="false" outlineLevel="0" collapsed="false">
      <c r="A434" s="1" t="s">
        <v>9</v>
      </c>
      <c r="B434" s="1" t="n">
        <v>106</v>
      </c>
      <c r="C434" s="1" t="s">
        <v>19</v>
      </c>
      <c r="D434" s="1" t="n">
        <v>11601117</v>
      </c>
      <c r="E434" s="1" t="n">
        <v>11601118</v>
      </c>
      <c r="F434" s="1" t="n">
        <v>52</v>
      </c>
      <c r="G434" s="1" t="n">
        <v>12</v>
      </c>
      <c r="H434" s="1" t="s">
        <v>11</v>
      </c>
      <c r="I434" s="1" t="n">
        <f aca="false">((G434/(F434+G434)))*100</f>
        <v>18.75</v>
      </c>
    </row>
    <row r="435" customFormat="false" ht="15" hidden="false" customHeight="false" outlineLevel="0" collapsed="false">
      <c r="A435" s="1" t="s">
        <v>9</v>
      </c>
      <c r="B435" s="1" t="n">
        <v>107</v>
      </c>
      <c r="C435" s="1" t="s">
        <v>19</v>
      </c>
      <c r="D435" s="1" t="n">
        <v>11601117</v>
      </c>
      <c r="E435" s="1" t="n">
        <v>11601118</v>
      </c>
      <c r="F435" s="1" t="n">
        <v>44</v>
      </c>
      <c r="G435" s="1" t="n">
        <v>4</v>
      </c>
      <c r="H435" s="1" t="s">
        <v>11</v>
      </c>
      <c r="I435" s="1" t="n">
        <f aca="false">((G435/(F435+G435)))*100</f>
        <v>8.33333333333333</v>
      </c>
    </row>
    <row r="436" customFormat="false" ht="15" hidden="false" customHeight="false" outlineLevel="0" collapsed="false">
      <c r="A436" s="1" t="s">
        <v>9</v>
      </c>
      <c r="B436" s="1" t="n">
        <v>119</v>
      </c>
      <c r="C436" s="1" t="s">
        <v>19</v>
      </c>
      <c r="D436" s="1" t="n">
        <v>11601117</v>
      </c>
      <c r="E436" s="1" t="n">
        <v>11601118</v>
      </c>
      <c r="F436" s="1" t="n">
        <v>58</v>
      </c>
      <c r="G436" s="1" t="n">
        <v>9</v>
      </c>
      <c r="H436" s="1" t="s">
        <v>11</v>
      </c>
      <c r="I436" s="1" t="n">
        <f aca="false">((G436/(F436+G436)))*100</f>
        <v>13.4328358208955</v>
      </c>
    </row>
    <row r="437" customFormat="false" ht="15" hidden="false" customHeight="false" outlineLevel="0" collapsed="false">
      <c r="A437" s="1" t="s">
        <v>12</v>
      </c>
      <c r="B437" s="1" t="n">
        <v>112</v>
      </c>
      <c r="C437" s="1" t="s">
        <v>19</v>
      </c>
      <c r="D437" s="1" t="n">
        <v>11601117</v>
      </c>
      <c r="E437" s="1" t="n">
        <v>11601118</v>
      </c>
      <c r="F437" s="1" t="n">
        <v>48</v>
      </c>
      <c r="G437" s="1" t="n">
        <v>9</v>
      </c>
      <c r="H437" s="1" t="s">
        <v>11</v>
      </c>
      <c r="I437" s="1" t="n">
        <f aca="false">((G437/(F437+G437)))*100</f>
        <v>15.7894736842105</v>
      </c>
    </row>
    <row r="438" customFormat="false" ht="15" hidden="false" customHeight="false" outlineLevel="0" collapsed="false">
      <c r="A438" s="1" t="s">
        <v>12</v>
      </c>
      <c r="B438" s="1" t="n">
        <v>118</v>
      </c>
      <c r="C438" s="1" t="s">
        <v>19</v>
      </c>
      <c r="D438" s="1" t="n">
        <v>11601117</v>
      </c>
      <c r="E438" s="1" t="n">
        <v>11601118</v>
      </c>
      <c r="F438" s="1" t="n">
        <v>49</v>
      </c>
      <c r="G438" s="1" t="n">
        <v>7</v>
      </c>
      <c r="H438" s="1" t="s">
        <v>11</v>
      </c>
      <c r="I438" s="1" t="n">
        <f aca="false">((G438/(F438+G438)))*100</f>
        <v>12.5</v>
      </c>
    </row>
    <row r="439" customFormat="false" ht="15" hidden="false" customHeight="false" outlineLevel="0" collapsed="false">
      <c r="A439" s="1" t="s">
        <v>12</v>
      </c>
      <c r="B439" s="1" t="n">
        <v>126</v>
      </c>
      <c r="C439" s="1" t="s">
        <v>19</v>
      </c>
      <c r="D439" s="1" t="n">
        <v>11601117</v>
      </c>
      <c r="E439" s="1" t="n">
        <v>11601118</v>
      </c>
      <c r="F439" s="1" t="n">
        <v>48</v>
      </c>
      <c r="G439" s="1" t="n">
        <v>6</v>
      </c>
      <c r="H439" s="1" t="s">
        <v>11</v>
      </c>
      <c r="I439" s="1" t="n">
        <f aca="false">((G439/(F439+G439)))*100</f>
        <v>11.1111111111111</v>
      </c>
    </row>
    <row r="440" customFormat="false" ht="15" hidden="false" customHeight="false" outlineLevel="0" collapsed="false">
      <c r="A440" s="1" t="s">
        <v>9</v>
      </c>
      <c r="B440" s="1" t="n">
        <v>106</v>
      </c>
      <c r="C440" s="1" t="s">
        <v>19</v>
      </c>
      <c r="D440" s="1" t="n">
        <v>59874207</v>
      </c>
      <c r="E440" s="1" t="n">
        <v>59874208</v>
      </c>
      <c r="F440" s="1" t="n">
        <v>120</v>
      </c>
      <c r="G440" s="1" t="n">
        <v>30</v>
      </c>
      <c r="H440" s="1" t="s">
        <v>11</v>
      </c>
      <c r="I440" s="1" t="n">
        <f aca="false">((G440/(F440+G440)))*100</f>
        <v>20</v>
      </c>
    </row>
    <row r="441" customFormat="false" ht="15" hidden="false" customHeight="false" outlineLevel="0" collapsed="false">
      <c r="A441" s="1" t="s">
        <v>9</v>
      </c>
      <c r="B441" s="1" t="n">
        <v>107</v>
      </c>
      <c r="C441" s="1" t="s">
        <v>19</v>
      </c>
      <c r="D441" s="1" t="n">
        <v>59874207</v>
      </c>
      <c r="E441" s="1" t="n">
        <v>59874208</v>
      </c>
      <c r="F441" s="1" t="n">
        <v>91</v>
      </c>
      <c r="G441" s="1" t="n">
        <v>28</v>
      </c>
      <c r="H441" s="1" t="s">
        <v>11</v>
      </c>
      <c r="I441" s="1" t="n">
        <f aca="false">((G441/(F441+G441)))*100</f>
        <v>23.5294117647059</v>
      </c>
    </row>
    <row r="442" customFormat="false" ht="15" hidden="false" customHeight="false" outlineLevel="0" collapsed="false">
      <c r="A442" s="1" t="s">
        <v>9</v>
      </c>
      <c r="B442" s="1" t="n">
        <v>119</v>
      </c>
      <c r="C442" s="1" t="s">
        <v>19</v>
      </c>
      <c r="D442" s="1" t="n">
        <v>59874207</v>
      </c>
      <c r="E442" s="1" t="n">
        <v>59874208</v>
      </c>
      <c r="F442" s="1" t="n">
        <v>88</v>
      </c>
      <c r="G442" s="1" t="n">
        <v>39</v>
      </c>
      <c r="H442" s="1" t="s">
        <v>11</v>
      </c>
      <c r="I442" s="1" t="n">
        <f aca="false">((G442/(F442+G442)))*100</f>
        <v>30.7086614173228</v>
      </c>
    </row>
    <row r="443" customFormat="false" ht="15" hidden="false" customHeight="false" outlineLevel="0" collapsed="false">
      <c r="A443" s="1" t="s">
        <v>12</v>
      </c>
      <c r="B443" s="1" t="n">
        <v>112</v>
      </c>
      <c r="C443" s="1" t="s">
        <v>19</v>
      </c>
      <c r="D443" s="1" t="n">
        <v>59874207</v>
      </c>
      <c r="E443" s="1" t="n">
        <v>59874208</v>
      </c>
      <c r="F443" s="1" t="n">
        <v>155</v>
      </c>
      <c r="G443" s="1" t="n">
        <v>34</v>
      </c>
      <c r="H443" s="1" t="s">
        <v>11</v>
      </c>
      <c r="I443" s="1" t="n">
        <f aca="false">((G443/(F443+G443)))*100</f>
        <v>17.989417989418</v>
      </c>
    </row>
    <row r="444" customFormat="false" ht="15" hidden="false" customHeight="false" outlineLevel="0" collapsed="false">
      <c r="A444" s="1" t="s">
        <v>12</v>
      </c>
      <c r="B444" s="1" t="n">
        <v>118</v>
      </c>
      <c r="C444" s="1" t="s">
        <v>19</v>
      </c>
      <c r="D444" s="1" t="n">
        <v>59874207</v>
      </c>
      <c r="E444" s="1" t="n">
        <v>59874208</v>
      </c>
      <c r="F444" s="1" t="n">
        <v>83</v>
      </c>
      <c r="G444" s="1" t="n">
        <v>22</v>
      </c>
      <c r="H444" s="1" t="s">
        <v>11</v>
      </c>
      <c r="I444" s="1" t="n">
        <f aca="false">((G444/(F444+G444)))*100</f>
        <v>20.952380952381</v>
      </c>
    </row>
    <row r="445" customFormat="false" ht="15" hidden="false" customHeight="false" outlineLevel="0" collapsed="false">
      <c r="A445" s="1" t="s">
        <v>12</v>
      </c>
      <c r="B445" s="1" t="n">
        <v>126</v>
      </c>
      <c r="C445" s="1" t="s">
        <v>19</v>
      </c>
      <c r="D445" s="1" t="n">
        <v>59874207</v>
      </c>
      <c r="E445" s="1" t="n">
        <v>59874208</v>
      </c>
      <c r="F445" s="1" t="n">
        <v>106</v>
      </c>
      <c r="G445" s="1" t="n">
        <v>35</v>
      </c>
      <c r="H445" s="1" t="s">
        <v>11</v>
      </c>
      <c r="I445" s="1" t="n">
        <f aca="false">((G445/(F445+G445)))*100</f>
        <v>24.822695035461</v>
      </c>
    </row>
    <row r="446" customFormat="false" ht="15" hidden="false" customHeight="false" outlineLevel="0" collapsed="false">
      <c r="A446" s="1" t="s">
        <v>9</v>
      </c>
      <c r="B446" s="1" t="n">
        <v>106</v>
      </c>
      <c r="C446" s="1" t="s">
        <v>19</v>
      </c>
      <c r="D446" s="1" t="n">
        <v>133138009</v>
      </c>
      <c r="E446" s="1" t="n">
        <v>133138010</v>
      </c>
      <c r="F446" s="1" t="n">
        <v>75</v>
      </c>
      <c r="G446" s="1" t="n">
        <v>8</v>
      </c>
      <c r="H446" s="1" t="s">
        <v>11</v>
      </c>
      <c r="I446" s="1" t="n">
        <f aca="false">((G446/(F446+G446)))*100</f>
        <v>9.63855421686747</v>
      </c>
    </row>
    <row r="447" customFormat="false" ht="15" hidden="false" customHeight="false" outlineLevel="0" collapsed="false">
      <c r="A447" s="1" t="s">
        <v>9</v>
      </c>
      <c r="B447" s="1" t="n">
        <v>107</v>
      </c>
      <c r="C447" s="1" t="s">
        <v>19</v>
      </c>
      <c r="D447" s="1" t="n">
        <v>133138009</v>
      </c>
      <c r="E447" s="1" t="n">
        <v>133138010</v>
      </c>
      <c r="F447" s="1" t="n">
        <v>46</v>
      </c>
      <c r="G447" s="1" t="n">
        <v>5</v>
      </c>
      <c r="H447" s="1" t="s">
        <v>11</v>
      </c>
      <c r="I447" s="1" t="n">
        <f aca="false">((G447/(F447+G447)))*100</f>
        <v>9.80392156862745</v>
      </c>
    </row>
    <row r="448" customFormat="false" ht="15" hidden="false" customHeight="false" outlineLevel="0" collapsed="false">
      <c r="A448" s="1" t="s">
        <v>9</v>
      </c>
      <c r="B448" s="1" t="n">
        <v>119</v>
      </c>
      <c r="C448" s="1" t="s">
        <v>19</v>
      </c>
      <c r="D448" s="1" t="n">
        <v>133138009</v>
      </c>
      <c r="E448" s="1" t="n">
        <v>133138010</v>
      </c>
      <c r="F448" s="1" t="n">
        <v>56</v>
      </c>
      <c r="G448" s="1" t="n">
        <v>4</v>
      </c>
      <c r="H448" s="1" t="s">
        <v>11</v>
      </c>
      <c r="I448" s="1" t="n">
        <f aca="false">((G448/(F448+G448)))*100</f>
        <v>6.66666666666667</v>
      </c>
    </row>
    <row r="449" customFormat="false" ht="15" hidden="false" customHeight="false" outlineLevel="0" collapsed="false">
      <c r="A449" s="1" t="s">
        <v>12</v>
      </c>
      <c r="B449" s="1" t="n">
        <v>112</v>
      </c>
      <c r="C449" s="1" t="s">
        <v>19</v>
      </c>
      <c r="D449" s="1" t="n">
        <v>133138009</v>
      </c>
      <c r="E449" s="1" t="n">
        <v>133138010</v>
      </c>
      <c r="F449" s="1" t="n">
        <v>65</v>
      </c>
      <c r="G449" s="1" t="n">
        <v>10</v>
      </c>
      <c r="H449" s="1" t="s">
        <v>11</v>
      </c>
      <c r="I449" s="1" t="n">
        <f aca="false">((G449/(F449+G449)))*100</f>
        <v>13.3333333333333</v>
      </c>
    </row>
    <row r="450" customFormat="false" ht="15" hidden="false" customHeight="false" outlineLevel="0" collapsed="false">
      <c r="A450" s="1" t="s">
        <v>12</v>
      </c>
      <c r="B450" s="1" t="n">
        <v>118</v>
      </c>
      <c r="C450" s="1" t="s">
        <v>19</v>
      </c>
      <c r="D450" s="1" t="n">
        <v>133138009</v>
      </c>
      <c r="E450" s="1" t="n">
        <v>133138010</v>
      </c>
      <c r="F450" s="1" t="n">
        <v>84</v>
      </c>
      <c r="G450" s="1" t="n">
        <v>7</v>
      </c>
      <c r="H450" s="1" t="s">
        <v>11</v>
      </c>
      <c r="I450" s="1" t="n">
        <f aca="false">((G450/(F450+G450)))*100</f>
        <v>7.69230769230769</v>
      </c>
    </row>
    <row r="451" customFormat="false" ht="15" hidden="false" customHeight="false" outlineLevel="0" collapsed="false">
      <c r="A451" s="1" t="s">
        <v>12</v>
      </c>
      <c r="B451" s="1" t="n">
        <v>126</v>
      </c>
      <c r="C451" s="1" t="s">
        <v>19</v>
      </c>
      <c r="D451" s="1" t="n">
        <v>133138009</v>
      </c>
      <c r="E451" s="1" t="n">
        <v>133138010</v>
      </c>
      <c r="F451" s="1" t="n">
        <v>87</v>
      </c>
      <c r="G451" s="1" t="n">
        <v>9</v>
      </c>
      <c r="H451" s="1" t="s">
        <v>11</v>
      </c>
      <c r="I451" s="1" t="n">
        <f aca="false">((G451/(F451+G451)))*100</f>
        <v>9.375</v>
      </c>
    </row>
    <row r="452" customFormat="false" ht="15" hidden="false" customHeight="false" outlineLevel="0" collapsed="false">
      <c r="A452" s="1" t="s">
        <v>9</v>
      </c>
      <c r="B452" s="1" t="n">
        <v>106</v>
      </c>
      <c r="C452" s="1" t="s">
        <v>28</v>
      </c>
      <c r="D452" s="1" t="n">
        <v>73867929</v>
      </c>
      <c r="E452" s="1" t="n">
        <v>73867930</v>
      </c>
      <c r="F452" s="1" t="n">
        <v>58</v>
      </c>
      <c r="G452" s="1" t="n">
        <v>53</v>
      </c>
      <c r="H452" s="1" t="s">
        <v>11</v>
      </c>
      <c r="I452" s="1" t="n">
        <f aca="false">((G452/(F452+G452)))*100</f>
        <v>47.7477477477478</v>
      </c>
    </row>
    <row r="453" customFormat="false" ht="15" hidden="false" customHeight="false" outlineLevel="0" collapsed="false">
      <c r="A453" s="1" t="s">
        <v>9</v>
      </c>
      <c r="B453" s="1" t="n">
        <v>107</v>
      </c>
      <c r="C453" s="1" t="s">
        <v>28</v>
      </c>
      <c r="D453" s="1" t="n">
        <v>73867929</v>
      </c>
      <c r="E453" s="1" t="n">
        <v>73867930</v>
      </c>
      <c r="F453" s="1" t="n">
        <v>14</v>
      </c>
      <c r="G453" s="1" t="n">
        <v>12</v>
      </c>
      <c r="H453" s="1" t="s">
        <v>11</v>
      </c>
      <c r="I453" s="1" t="n">
        <f aca="false">((G453/(F453+G453)))*100</f>
        <v>46.1538461538462</v>
      </c>
    </row>
    <row r="454" customFormat="false" ht="15" hidden="false" customHeight="false" outlineLevel="0" collapsed="false">
      <c r="A454" s="1" t="s">
        <v>9</v>
      </c>
      <c r="B454" s="1" t="n">
        <v>119</v>
      </c>
      <c r="C454" s="1" t="s">
        <v>28</v>
      </c>
      <c r="D454" s="1" t="n">
        <v>73867929</v>
      </c>
      <c r="E454" s="1" t="n">
        <v>73867930</v>
      </c>
      <c r="F454" s="1" t="n">
        <v>26</v>
      </c>
      <c r="G454" s="1" t="n">
        <v>22</v>
      </c>
      <c r="H454" s="1" t="s">
        <v>11</v>
      </c>
      <c r="I454" s="1" t="n">
        <f aca="false">((G454/(F454+G454)))*100</f>
        <v>45.8333333333333</v>
      </c>
    </row>
    <row r="455" customFormat="false" ht="15" hidden="false" customHeight="false" outlineLevel="0" collapsed="false">
      <c r="A455" s="1" t="s">
        <v>12</v>
      </c>
      <c r="B455" s="1" t="n">
        <v>112</v>
      </c>
      <c r="C455" s="1" t="s">
        <v>28</v>
      </c>
      <c r="D455" s="1" t="n">
        <v>73867929</v>
      </c>
      <c r="E455" s="1" t="n">
        <v>73867930</v>
      </c>
      <c r="F455" s="1" t="n">
        <v>54</v>
      </c>
      <c r="G455" s="1" t="n">
        <v>37</v>
      </c>
      <c r="H455" s="1" t="s">
        <v>11</v>
      </c>
      <c r="I455" s="1" t="n">
        <f aca="false">((G455/(F455+G455)))*100</f>
        <v>40.6593406593407</v>
      </c>
    </row>
    <row r="456" customFormat="false" ht="15" hidden="false" customHeight="false" outlineLevel="0" collapsed="false">
      <c r="A456" s="1" t="s">
        <v>12</v>
      </c>
      <c r="B456" s="1" t="n">
        <v>118</v>
      </c>
      <c r="C456" s="1" t="s">
        <v>28</v>
      </c>
      <c r="D456" s="1" t="n">
        <v>73867929</v>
      </c>
      <c r="E456" s="1" t="n">
        <v>73867930</v>
      </c>
      <c r="F456" s="1" t="n">
        <v>52</v>
      </c>
      <c r="G456" s="1" t="n">
        <v>33</v>
      </c>
      <c r="H456" s="1" t="s">
        <v>11</v>
      </c>
      <c r="I456" s="1" t="n">
        <f aca="false">((G456/(F456+G456)))*100</f>
        <v>38.8235294117647</v>
      </c>
    </row>
    <row r="457" customFormat="false" ht="15" hidden="false" customHeight="false" outlineLevel="0" collapsed="false">
      <c r="A457" s="1" t="s">
        <v>12</v>
      </c>
      <c r="B457" s="1" t="n">
        <v>126</v>
      </c>
      <c r="C457" s="1" t="s">
        <v>28</v>
      </c>
      <c r="D457" s="1" t="n">
        <v>73867929</v>
      </c>
      <c r="E457" s="1" t="n">
        <v>73867930</v>
      </c>
      <c r="F457" s="1" t="n">
        <v>30</v>
      </c>
      <c r="G457" s="1" t="n">
        <v>26</v>
      </c>
      <c r="H457" s="1" t="s">
        <v>11</v>
      </c>
      <c r="I457" s="1" t="n">
        <f aca="false">((G457/(F457+G457)))*100</f>
        <v>46.4285714285714</v>
      </c>
    </row>
    <row r="458" customFormat="false" ht="15" hidden="false" customHeight="false" outlineLevel="0" collapsed="false">
      <c r="A458" s="1" t="s">
        <v>9</v>
      </c>
      <c r="B458" s="1" t="n">
        <v>106</v>
      </c>
      <c r="C458" s="1" t="s">
        <v>28</v>
      </c>
      <c r="D458" s="1" t="n">
        <v>91213286</v>
      </c>
      <c r="E458" s="1" t="n">
        <v>91213287</v>
      </c>
      <c r="F458" s="1" t="n">
        <v>112</v>
      </c>
      <c r="G458" s="1" t="n">
        <v>16</v>
      </c>
      <c r="H458" s="1" t="s">
        <v>11</v>
      </c>
      <c r="I458" s="1" t="n">
        <f aca="false">((G458/(F458+G458)))*100</f>
        <v>12.5</v>
      </c>
    </row>
    <row r="459" customFormat="false" ht="15" hidden="false" customHeight="false" outlineLevel="0" collapsed="false">
      <c r="A459" s="1" t="s">
        <v>9</v>
      </c>
      <c r="B459" s="1" t="n">
        <v>107</v>
      </c>
      <c r="C459" s="1" t="s">
        <v>28</v>
      </c>
      <c r="D459" s="1" t="n">
        <v>91213286</v>
      </c>
      <c r="E459" s="1" t="n">
        <v>91213287</v>
      </c>
      <c r="F459" s="1" t="n">
        <v>115</v>
      </c>
      <c r="G459" s="1" t="n">
        <v>6</v>
      </c>
      <c r="H459" s="1" t="s">
        <v>11</v>
      </c>
      <c r="I459" s="1" t="n">
        <f aca="false">((G459/(F459+G459)))*100</f>
        <v>4.95867768595041</v>
      </c>
    </row>
    <row r="460" customFormat="false" ht="15" hidden="false" customHeight="false" outlineLevel="0" collapsed="false">
      <c r="A460" s="1" t="s">
        <v>9</v>
      </c>
      <c r="B460" s="1" t="n">
        <v>119</v>
      </c>
      <c r="C460" s="1" t="s">
        <v>28</v>
      </c>
      <c r="D460" s="1" t="n">
        <v>91213286</v>
      </c>
      <c r="E460" s="1" t="n">
        <v>91213287</v>
      </c>
      <c r="F460" s="1" t="n">
        <v>107</v>
      </c>
      <c r="G460" s="1" t="n">
        <v>14</v>
      </c>
      <c r="H460" s="1" t="s">
        <v>11</v>
      </c>
      <c r="I460" s="1" t="n">
        <f aca="false">((G460/(F460+G460)))*100</f>
        <v>11.5702479338843</v>
      </c>
    </row>
    <row r="461" customFormat="false" ht="15" hidden="false" customHeight="false" outlineLevel="0" collapsed="false">
      <c r="A461" s="1" t="s">
        <v>12</v>
      </c>
      <c r="B461" s="1" t="n">
        <v>112</v>
      </c>
      <c r="C461" s="1" t="s">
        <v>28</v>
      </c>
      <c r="D461" s="1" t="n">
        <v>91213286</v>
      </c>
      <c r="E461" s="1" t="n">
        <v>91213287</v>
      </c>
      <c r="F461" s="1" t="n">
        <v>112</v>
      </c>
      <c r="G461" s="1" t="n">
        <v>20</v>
      </c>
      <c r="H461" s="1" t="s">
        <v>11</v>
      </c>
      <c r="I461" s="1" t="n">
        <f aca="false">((G461/(F461+G461)))*100</f>
        <v>15.1515151515152</v>
      </c>
    </row>
    <row r="462" customFormat="false" ht="15" hidden="false" customHeight="false" outlineLevel="0" collapsed="false">
      <c r="A462" s="1" t="s">
        <v>12</v>
      </c>
      <c r="B462" s="1" t="n">
        <v>118</v>
      </c>
      <c r="C462" s="1" t="s">
        <v>28</v>
      </c>
      <c r="D462" s="1" t="n">
        <v>91213286</v>
      </c>
      <c r="E462" s="1" t="n">
        <v>91213287</v>
      </c>
      <c r="F462" s="1" t="n">
        <v>87</v>
      </c>
      <c r="G462" s="1" t="n">
        <v>15</v>
      </c>
      <c r="H462" s="1" t="s">
        <v>11</v>
      </c>
      <c r="I462" s="1" t="n">
        <f aca="false">((G462/(F462+G462)))*100</f>
        <v>14.7058823529412</v>
      </c>
    </row>
    <row r="463" customFormat="false" ht="15" hidden="false" customHeight="false" outlineLevel="0" collapsed="false">
      <c r="A463" s="1" t="s">
        <v>12</v>
      </c>
      <c r="B463" s="1" t="n">
        <v>126</v>
      </c>
      <c r="C463" s="1" t="s">
        <v>28</v>
      </c>
      <c r="D463" s="1" t="n">
        <v>91213286</v>
      </c>
      <c r="E463" s="1" t="n">
        <v>91213287</v>
      </c>
      <c r="F463" s="1" t="n">
        <v>99</v>
      </c>
      <c r="G463" s="1" t="n">
        <v>29</v>
      </c>
      <c r="H463" s="1" t="s">
        <v>11</v>
      </c>
      <c r="I463" s="1" t="n">
        <f aca="false">((G463/(F463+G463)))*100</f>
        <v>22.65625</v>
      </c>
    </row>
    <row r="464" customFormat="false" ht="15" hidden="false" customHeight="false" outlineLevel="0" collapsed="false">
      <c r="A464" s="1" t="s">
        <v>9</v>
      </c>
      <c r="B464" s="1" t="n">
        <v>106</v>
      </c>
      <c r="C464" s="1" t="s">
        <v>28</v>
      </c>
      <c r="D464" s="1" t="n">
        <v>91214012</v>
      </c>
      <c r="E464" s="1" t="n">
        <v>91214013</v>
      </c>
      <c r="F464" s="1" t="n">
        <v>121</v>
      </c>
      <c r="G464" s="1" t="n">
        <v>9</v>
      </c>
      <c r="H464" s="1" t="s">
        <v>11</v>
      </c>
      <c r="I464" s="1" t="n">
        <f aca="false">((G464/(F464+G464)))*100</f>
        <v>6.92307692307692</v>
      </c>
    </row>
    <row r="465" customFormat="false" ht="15" hidden="false" customHeight="false" outlineLevel="0" collapsed="false">
      <c r="A465" s="1" t="s">
        <v>9</v>
      </c>
      <c r="B465" s="1" t="n">
        <v>107</v>
      </c>
      <c r="C465" s="1" t="s">
        <v>28</v>
      </c>
      <c r="D465" s="1" t="n">
        <v>91214012</v>
      </c>
      <c r="E465" s="1" t="n">
        <v>91214013</v>
      </c>
      <c r="F465" s="1" t="n">
        <v>95</v>
      </c>
      <c r="G465" s="1" t="n">
        <v>10</v>
      </c>
      <c r="H465" s="1" t="s">
        <v>11</v>
      </c>
      <c r="I465" s="1" t="n">
        <f aca="false">((G465/(F465+G465)))*100</f>
        <v>9.52380952380952</v>
      </c>
    </row>
    <row r="466" customFormat="false" ht="15" hidden="false" customHeight="false" outlineLevel="0" collapsed="false">
      <c r="A466" s="1" t="s">
        <v>9</v>
      </c>
      <c r="B466" s="1" t="n">
        <v>119</v>
      </c>
      <c r="C466" s="1" t="s">
        <v>28</v>
      </c>
      <c r="D466" s="1" t="n">
        <v>91214012</v>
      </c>
      <c r="E466" s="1" t="n">
        <v>91214013</v>
      </c>
      <c r="F466" s="1" t="n">
        <v>75</v>
      </c>
      <c r="G466" s="1" t="n">
        <v>8</v>
      </c>
      <c r="H466" s="1" t="s">
        <v>11</v>
      </c>
      <c r="I466" s="1" t="n">
        <f aca="false">((G466/(F466+G466)))*100</f>
        <v>9.63855421686747</v>
      </c>
    </row>
    <row r="467" customFormat="false" ht="15" hidden="false" customHeight="false" outlineLevel="0" collapsed="false">
      <c r="A467" s="1" t="s">
        <v>12</v>
      </c>
      <c r="B467" s="1" t="n">
        <v>112</v>
      </c>
      <c r="C467" s="1" t="s">
        <v>28</v>
      </c>
      <c r="D467" s="1" t="n">
        <v>91214012</v>
      </c>
      <c r="E467" s="1" t="n">
        <v>91214013</v>
      </c>
      <c r="F467" s="1" t="n">
        <v>105</v>
      </c>
      <c r="G467" s="1" t="n">
        <v>1</v>
      </c>
      <c r="H467" s="1" t="s">
        <v>11</v>
      </c>
      <c r="I467" s="1" t="n">
        <f aca="false">((G467/(F467+G467)))*100</f>
        <v>0.943396226415094</v>
      </c>
    </row>
    <row r="468" customFormat="false" ht="15" hidden="false" customHeight="false" outlineLevel="0" collapsed="false">
      <c r="A468" s="1" t="s">
        <v>12</v>
      </c>
      <c r="B468" s="1" t="n">
        <v>118</v>
      </c>
      <c r="C468" s="1" t="s">
        <v>28</v>
      </c>
      <c r="D468" s="1" t="n">
        <v>91214012</v>
      </c>
      <c r="E468" s="1" t="n">
        <v>91214013</v>
      </c>
      <c r="F468" s="1" t="n">
        <v>115</v>
      </c>
      <c r="G468" s="1" t="n">
        <v>9</v>
      </c>
      <c r="H468" s="1" t="s">
        <v>11</v>
      </c>
      <c r="I468" s="1" t="n">
        <f aca="false">((G468/(F468+G468)))*100</f>
        <v>7.25806451612903</v>
      </c>
    </row>
    <row r="469" customFormat="false" ht="15" hidden="false" customHeight="false" outlineLevel="0" collapsed="false">
      <c r="A469" s="1" t="s">
        <v>12</v>
      </c>
      <c r="B469" s="1" t="n">
        <v>126</v>
      </c>
      <c r="C469" s="1" t="s">
        <v>28</v>
      </c>
      <c r="D469" s="1" t="n">
        <v>91214012</v>
      </c>
      <c r="E469" s="1" t="n">
        <v>91214013</v>
      </c>
      <c r="F469" s="1" t="n">
        <v>89</v>
      </c>
      <c r="G469" s="1" t="n">
        <v>6</v>
      </c>
      <c r="H469" s="1" t="s">
        <v>11</v>
      </c>
      <c r="I469" s="1" t="n">
        <f aca="false">((G469/(F469+G469)))*100</f>
        <v>6.31578947368421</v>
      </c>
    </row>
    <row r="470" customFormat="false" ht="15" hidden="false" customHeight="false" outlineLevel="0" collapsed="false">
      <c r="A470" s="1" t="s">
        <v>9</v>
      </c>
      <c r="B470" s="1" t="n">
        <v>106</v>
      </c>
      <c r="C470" s="1" t="s">
        <v>28</v>
      </c>
      <c r="D470" s="1" t="n">
        <v>132309632</v>
      </c>
      <c r="E470" s="1" t="n">
        <v>132309633</v>
      </c>
      <c r="F470" s="1" t="n">
        <v>94</v>
      </c>
      <c r="G470" s="1" t="n">
        <v>5</v>
      </c>
      <c r="H470" s="1" t="s">
        <v>11</v>
      </c>
      <c r="I470" s="1" t="n">
        <f aca="false">((G470/(F470+G470)))*100</f>
        <v>5.05050505050505</v>
      </c>
    </row>
    <row r="471" customFormat="false" ht="15" hidden="false" customHeight="false" outlineLevel="0" collapsed="false">
      <c r="A471" s="1" t="s">
        <v>9</v>
      </c>
      <c r="B471" s="1" t="n">
        <v>107</v>
      </c>
      <c r="C471" s="1" t="s">
        <v>28</v>
      </c>
      <c r="D471" s="1" t="n">
        <v>132309632</v>
      </c>
      <c r="E471" s="1" t="n">
        <v>132309633</v>
      </c>
      <c r="F471" s="1" t="n">
        <v>64</v>
      </c>
      <c r="G471" s="1" t="n">
        <v>2</v>
      </c>
      <c r="H471" s="1" t="s">
        <v>11</v>
      </c>
      <c r="I471" s="1" t="n">
        <f aca="false">((G471/(F471+G471)))*100</f>
        <v>3.03030303030303</v>
      </c>
    </row>
    <row r="472" customFormat="false" ht="15" hidden="false" customHeight="false" outlineLevel="0" collapsed="false">
      <c r="A472" s="1" t="s">
        <v>9</v>
      </c>
      <c r="B472" s="1" t="n">
        <v>119</v>
      </c>
      <c r="C472" s="1" t="s">
        <v>28</v>
      </c>
      <c r="D472" s="1" t="n">
        <v>132309632</v>
      </c>
      <c r="E472" s="1" t="n">
        <v>132309633</v>
      </c>
      <c r="F472" s="1" t="n">
        <v>74</v>
      </c>
      <c r="G472" s="1" t="n">
        <v>8</v>
      </c>
      <c r="H472" s="1" t="s">
        <v>11</v>
      </c>
      <c r="I472" s="1" t="n">
        <f aca="false">((G472/(F472+G472)))*100</f>
        <v>9.75609756097561</v>
      </c>
    </row>
    <row r="473" customFormat="false" ht="15" hidden="false" customHeight="false" outlineLevel="0" collapsed="false">
      <c r="A473" s="1" t="s">
        <v>12</v>
      </c>
      <c r="B473" s="1" t="n">
        <v>112</v>
      </c>
      <c r="C473" s="1" t="s">
        <v>28</v>
      </c>
      <c r="D473" s="1" t="n">
        <v>132309632</v>
      </c>
      <c r="E473" s="1" t="n">
        <v>132309633</v>
      </c>
      <c r="F473" s="1" t="n">
        <v>91</v>
      </c>
      <c r="G473" s="1" t="n">
        <v>4</v>
      </c>
      <c r="H473" s="1" t="s">
        <v>11</v>
      </c>
      <c r="I473" s="1" t="n">
        <f aca="false">((G473/(F473+G473)))*100</f>
        <v>4.21052631578947</v>
      </c>
    </row>
    <row r="474" customFormat="false" ht="15" hidden="false" customHeight="false" outlineLevel="0" collapsed="false">
      <c r="A474" s="1" t="s">
        <v>12</v>
      </c>
      <c r="B474" s="1" t="n">
        <v>118</v>
      </c>
      <c r="C474" s="1" t="s">
        <v>28</v>
      </c>
      <c r="D474" s="1" t="n">
        <v>132309632</v>
      </c>
      <c r="E474" s="1" t="n">
        <v>132309633</v>
      </c>
      <c r="F474" s="1" t="n">
        <v>92</v>
      </c>
      <c r="G474" s="1" t="n">
        <v>2</v>
      </c>
      <c r="H474" s="1" t="s">
        <v>11</v>
      </c>
      <c r="I474" s="1" t="n">
        <f aca="false">((G474/(F474+G474)))*100</f>
        <v>2.12765957446809</v>
      </c>
    </row>
    <row r="475" customFormat="false" ht="15" hidden="false" customHeight="false" outlineLevel="0" collapsed="false">
      <c r="A475" s="1" t="s">
        <v>12</v>
      </c>
      <c r="B475" s="1" t="n">
        <v>126</v>
      </c>
      <c r="C475" s="1" t="s">
        <v>28</v>
      </c>
      <c r="D475" s="1" t="n">
        <v>132309632</v>
      </c>
      <c r="E475" s="1" t="n">
        <v>132309633</v>
      </c>
      <c r="F475" s="1" t="n">
        <v>64</v>
      </c>
      <c r="G475" s="1" t="n">
        <v>5</v>
      </c>
      <c r="H475" s="1" t="s">
        <v>11</v>
      </c>
      <c r="I475" s="1" t="n">
        <f aca="false">((G475/(F475+G475)))*100</f>
        <v>7.2463768115942</v>
      </c>
    </row>
    <row r="476" customFormat="false" ht="15" hidden="false" customHeight="false" outlineLevel="0" collapsed="false">
      <c r="A476" s="1" t="s">
        <v>9</v>
      </c>
      <c r="B476" s="1" t="n">
        <v>106</v>
      </c>
      <c r="C476" s="1" t="s">
        <v>28</v>
      </c>
      <c r="D476" s="1" t="n">
        <v>144539909</v>
      </c>
      <c r="E476" s="1" t="n">
        <v>144539910</v>
      </c>
      <c r="F476" s="1" t="n">
        <v>23</v>
      </c>
      <c r="G476" s="1" t="n">
        <v>3</v>
      </c>
      <c r="H476" s="1" t="s">
        <v>11</v>
      </c>
      <c r="I476" s="1" t="n">
        <f aca="false">((G476/(F476+G476)))*100</f>
        <v>11.5384615384615</v>
      </c>
    </row>
    <row r="477" customFormat="false" ht="15" hidden="false" customHeight="false" outlineLevel="0" collapsed="false">
      <c r="A477" s="1" t="s">
        <v>9</v>
      </c>
      <c r="B477" s="1" t="n">
        <v>107</v>
      </c>
      <c r="C477" s="1" t="s">
        <v>28</v>
      </c>
      <c r="D477" s="1" t="n">
        <v>144539909</v>
      </c>
      <c r="E477" s="1" t="n">
        <v>144539910</v>
      </c>
      <c r="F477" s="1" t="n">
        <v>22</v>
      </c>
      <c r="G477" s="1" t="n">
        <v>3</v>
      </c>
      <c r="H477" s="1" t="s">
        <v>11</v>
      </c>
      <c r="I477" s="1" t="n">
        <f aca="false">((G477/(F477+G477)))*100</f>
        <v>12</v>
      </c>
    </row>
    <row r="478" customFormat="false" ht="15" hidden="false" customHeight="false" outlineLevel="0" collapsed="false">
      <c r="A478" s="1" t="s">
        <v>9</v>
      </c>
      <c r="B478" s="1" t="n">
        <v>119</v>
      </c>
      <c r="C478" s="1" t="s">
        <v>28</v>
      </c>
      <c r="D478" s="1" t="n">
        <v>144539909</v>
      </c>
      <c r="E478" s="1" t="n">
        <v>144539910</v>
      </c>
      <c r="F478" s="1" t="n">
        <v>25</v>
      </c>
      <c r="G478" s="1" t="n">
        <v>2</v>
      </c>
      <c r="H478" s="1" t="s">
        <v>11</v>
      </c>
      <c r="I478" s="1" t="n">
        <f aca="false">((G478/(F478+G478)))*100</f>
        <v>7.40740740740741</v>
      </c>
    </row>
    <row r="479" customFormat="false" ht="15" hidden="false" customHeight="false" outlineLevel="0" collapsed="false">
      <c r="A479" s="1" t="s">
        <v>12</v>
      </c>
      <c r="B479" s="1" t="n">
        <v>112</v>
      </c>
      <c r="C479" s="1" t="s">
        <v>28</v>
      </c>
      <c r="D479" s="1" t="n">
        <v>144539909</v>
      </c>
      <c r="E479" s="1" t="n">
        <v>144539910</v>
      </c>
      <c r="F479" s="1" t="n">
        <v>29</v>
      </c>
      <c r="G479" s="1" t="n">
        <v>2</v>
      </c>
      <c r="H479" s="1" t="s">
        <v>11</v>
      </c>
      <c r="I479" s="1" t="n">
        <f aca="false">((G479/(F479+G479)))*100</f>
        <v>6.45161290322581</v>
      </c>
    </row>
    <row r="480" customFormat="false" ht="15" hidden="false" customHeight="false" outlineLevel="0" collapsed="false">
      <c r="A480" s="1" t="s">
        <v>12</v>
      </c>
      <c r="B480" s="1" t="n">
        <v>118</v>
      </c>
      <c r="C480" s="1" t="s">
        <v>28</v>
      </c>
      <c r="D480" s="1" t="n">
        <v>144539909</v>
      </c>
      <c r="E480" s="1" t="n">
        <v>144539910</v>
      </c>
      <c r="F480" s="1" t="n">
        <v>32</v>
      </c>
      <c r="G480" s="1" t="n">
        <v>8</v>
      </c>
      <c r="H480" s="1" t="s">
        <v>11</v>
      </c>
      <c r="I480" s="1" t="n">
        <f aca="false">((G480/(F480+G480)))*100</f>
        <v>20</v>
      </c>
    </row>
    <row r="481" customFormat="false" ht="15" hidden="false" customHeight="false" outlineLevel="0" collapsed="false">
      <c r="A481" s="1" t="s">
        <v>12</v>
      </c>
      <c r="B481" s="1" t="n">
        <v>126</v>
      </c>
      <c r="C481" s="1" t="s">
        <v>28</v>
      </c>
      <c r="D481" s="1" t="n">
        <v>144539909</v>
      </c>
      <c r="E481" s="1" t="n">
        <v>144539910</v>
      </c>
      <c r="F481" s="1" t="n">
        <v>15</v>
      </c>
      <c r="G481" s="1" t="n">
        <v>9</v>
      </c>
      <c r="H481" s="1" t="s">
        <v>11</v>
      </c>
      <c r="I481" s="1" t="n">
        <f aca="false">((G481/(F481+G481)))*100</f>
        <v>37.5</v>
      </c>
    </row>
    <row r="482" customFormat="false" ht="15" hidden="false" customHeight="false" outlineLevel="0" collapsed="false">
      <c r="A482" s="1" t="s">
        <v>9</v>
      </c>
      <c r="B482" s="1" t="n">
        <v>106</v>
      </c>
      <c r="C482" s="1" t="s">
        <v>28</v>
      </c>
      <c r="D482" s="1" t="n">
        <v>144539920</v>
      </c>
      <c r="E482" s="1" t="n">
        <v>144539921</v>
      </c>
      <c r="F482" s="1" t="n">
        <v>17</v>
      </c>
      <c r="G482" s="1" t="n">
        <v>5</v>
      </c>
      <c r="H482" s="1" t="s">
        <v>11</v>
      </c>
      <c r="I482" s="1" t="n">
        <f aca="false">((G482/(F482+G482)))*100</f>
        <v>22.7272727272727</v>
      </c>
    </row>
    <row r="483" customFormat="false" ht="15" hidden="false" customHeight="false" outlineLevel="0" collapsed="false">
      <c r="A483" s="1" t="s">
        <v>9</v>
      </c>
      <c r="B483" s="1" t="n">
        <v>107</v>
      </c>
      <c r="C483" s="1" t="s">
        <v>28</v>
      </c>
      <c r="D483" s="1" t="n">
        <v>144539920</v>
      </c>
      <c r="E483" s="1" t="n">
        <v>144539921</v>
      </c>
      <c r="F483" s="1" t="n">
        <v>21</v>
      </c>
      <c r="G483" s="1" t="n">
        <v>4</v>
      </c>
      <c r="H483" s="1" t="s">
        <v>11</v>
      </c>
      <c r="I483" s="1" t="n">
        <f aca="false">((G483/(F483+G483)))*100</f>
        <v>16</v>
      </c>
    </row>
    <row r="484" customFormat="false" ht="15" hidden="false" customHeight="false" outlineLevel="0" collapsed="false">
      <c r="A484" s="1" t="s">
        <v>9</v>
      </c>
      <c r="B484" s="1" t="n">
        <v>119</v>
      </c>
      <c r="C484" s="1" t="s">
        <v>28</v>
      </c>
      <c r="D484" s="1" t="n">
        <v>144539920</v>
      </c>
      <c r="E484" s="1" t="n">
        <v>144539921</v>
      </c>
      <c r="F484" s="1" t="n">
        <v>25</v>
      </c>
      <c r="G484" s="1" t="n">
        <v>0</v>
      </c>
      <c r="H484" s="1" t="s">
        <v>11</v>
      </c>
      <c r="I484" s="1" t="n">
        <f aca="false">((G484/(F484+G484)))*100</f>
        <v>0</v>
      </c>
    </row>
    <row r="485" customFormat="false" ht="15" hidden="false" customHeight="false" outlineLevel="0" collapsed="false">
      <c r="A485" s="1" t="s">
        <v>12</v>
      </c>
      <c r="B485" s="1" t="n">
        <v>112</v>
      </c>
      <c r="C485" s="1" t="s">
        <v>28</v>
      </c>
      <c r="D485" s="1" t="n">
        <v>144539920</v>
      </c>
      <c r="E485" s="1" t="n">
        <v>144539921</v>
      </c>
      <c r="F485" s="1" t="n">
        <v>25</v>
      </c>
      <c r="G485" s="1" t="n">
        <v>0</v>
      </c>
      <c r="H485" s="1" t="s">
        <v>11</v>
      </c>
      <c r="I485" s="1" t="n">
        <f aca="false">((G485/(F485+G485)))*100</f>
        <v>0</v>
      </c>
    </row>
    <row r="486" customFormat="false" ht="15" hidden="false" customHeight="false" outlineLevel="0" collapsed="false">
      <c r="A486" s="1" t="s">
        <v>12</v>
      </c>
      <c r="B486" s="1" t="n">
        <v>118</v>
      </c>
      <c r="C486" s="1" t="s">
        <v>28</v>
      </c>
      <c r="D486" s="1" t="n">
        <v>144539920</v>
      </c>
      <c r="E486" s="1" t="n">
        <v>144539921</v>
      </c>
      <c r="F486" s="1" t="n">
        <v>38</v>
      </c>
      <c r="G486" s="1" t="n">
        <v>2</v>
      </c>
      <c r="H486" s="1" t="s">
        <v>11</v>
      </c>
      <c r="I486" s="1" t="n">
        <f aca="false">((G486/(F486+G486)))*100</f>
        <v>5</v>
      </c>
    </row>
    <row r="487" customFormat="false" ht="15" hidden="false" customHeight="false" outlineLevel="0" collapsed="false">
      <c r="A487" s="1" t="s">
        <v>12</v>
      </c>
      <c r="B487" s="1" t="n">
        <v>126</v>
      </c>
      <c r="C487" s="1" t="s">
        <v>28</v>
      </c>
      <c r="D487" s="1" t="n">
        <v>144539920</v>
      </c>
      <c r="E487" s="1" t="n">
        <v>144539921</v>
      </c>
      <c r="F487" s="1" t="n">
        <v>19</v>
      </c>
      <c r="G487" s="1" t="n">
        <v>4</v>
      </c>
      <c r="H487" s="1" t="s">
        <v>11</v>
      </c>
      <c r="I487" s="1" t="n">
        <f aca="false">((G487/(F487+G487)))*100</f>
        <v>17.3913043478261</v>
      </c>
    </row>
    <row r="488" customFormat="false" ht="15" hidden="false" customHeight="false" outlineLevel="0" collapsed="false">
      <c r="A488" s="1" t="s">
        <v>9</v>
      </c>
      <c r="B488" s="1" t="n">
        <v>106</v>
      </c>
      <c r="C488" s="1" t="s">
        <v>28</v>
      </c>
      <c r="D488" s="1" t="n">
        <v>144539928</v>
      </c>
      <c r="E488" s="1" t="n">
        <v>144539929</v>
      </c>
      <c r="F488" s="1" t="n">
        <v>29</v>
      </c>
      <c r="G488" s="1" t="n">
        <v>1</v>
      </c>
      <c r="H488" s="1" t="s">
        <v>11</v>
      </c>
      <c r="I488" s="1" t="n">
        <f aca="false">((G488/(F488+G488)))*100</f>
        <v>3.33333333333333</v>
      </c>
    </row>
    <row r="489" customFormat="false" ht="15" hidden="false" customHeight="false" outlineLevel="0" collapsed="false">
      <c r="A489" s="1" t="s">
        <v>9</v>
      </c>
      <c r="B489" s="1" t="n">
        <v>107</v>
      </c>
      <c r="C489" s="1" t="s">
        <v>28</v>
      </c>
      <c r="D489" s="1" t="n">
        <v>144539928</v>
      </c>
      <c r="E489" s="1" t="n">
        <v>144539929</v>
      </c>
      <c r="F489" s="1" t="n">
        <v>30</v>
      </c>
      <c r="G489" s="1" t="n">
        <v>2</v>
      </c>
      <c r="H489" s="1" t="s">
        <v>11</v>
      </c>
      <c r="I489" s="1" t="n">
        <f aca="false">((G489/(F489+G489)))*100</f>
        <v>6.25</v>
      </c>
    </row>
    <row r="490" customFormat="false" ht="15" hidden="false" customHeight="false" outlineLevel="0" collapsed="false">
      <c r="A490" s="1" t="s">
        <v>9</v>
      </c>
      <c r="B490" s="1" t="n">
        <v>119</v>
      </c>
      <c r="C490" s="1" t="s">
        <v>28</v>
      </c>
      <c r="D490" s="1" t="n">
        <v>144539928</v>
      </c>
      <c r="E490" s="1" t="n">
        <v>144539929</v>
      </c>
      <c r="F490" s="1" t="n">
        <v>29</v>
      </c>
      <c r="G490" s="1" t="n">
        <v>1</v>
      </c>
      <c r="H490" s="1" t="s">
        <v>11</v>
      </c>
      <c r="I490" s="1" t="n">
        <f aca="false">((G490/(F490+G490)))*100</f>
        <v>3.33333333333333</v>
      </c>
    </row>
    <row r="491" customFormat="false" ht="15" hidden="false" customHeight="false" outlineLevel="0" collapsed="false">
      <c r="A491" s="1" t="s">
        <v>12</v>
      </c>
      <c r="B491" s="1" t="n">
        <v>112</v>
      </c>
      <c r="C491" s="1" t="s">
        <v>28</v>
      </c>
      <c r="D491" s="1" t="n">
        <v>144539928</v>
      </c>
      <c r="E491" s="1" t="n">
        <v>144539929</v>
      </c>
      <c r="F491" s="1" t="n">
        <v>33</v>
      </c>
      <c r="G491" s="1" t="n">
        <v>0</v>
      </c>
      <c r="H491" s="1" t="s">
        <v>11</v>
      </c>
      <c r="I491" s="1" t="n">
        <f aca="false">((G491/(F491+G491)))*100</f>
        <v>0</v>
      </c>
    </row>
    <row r="492" customFormat="false" ht="15" hidden="false" customHeight="false" outlineLevel="0" collapsed="false">
      <c r="A492" s="1" t="s">
        <v>12</v>
      </c>
      <c r="B492" s="1" t="n">
        <v>118</v>
      </c>
      <c r="C492" s="1" t="s">
        <v>28</v>
      </c>
      <c r="D492" s="1" t="n">
        <v>144539928</v>
      </c>
      <c r="E492" s="1" t="n">
        <v>144539929</v>
      </c>
      <c r="F492" s="1" t="n">
        <v>43</v>
      </c>
      <c r="G492" s="1" t="n">
        <v>4</v>
      </c>
      <c r="H492" s="1" t="s">
        <v>11</v>
      </c>
      <c r="I492" s="1" t="n">
        <f aca="false">((G492/(F492+G492)))*100</f>
        <v>8.51063829787234</v>
      </c>
    </row>
    <row r="493" customFormat="false" ht="15" hidden="false" customHeight="false" outlineLevel="0" collapsed="false">
      <c r="A493" s="1" t="s">
        <v>12</v>
      </c>
      <c r="B493" s="1" t="n">
        <v>126</v>
      </c>
      <c r="C493" s="1" t="s">
        <v>28</v>
      </c>
      <c r="D493" s="1" t="n">
        <v>144539928</v>
      </c>
      <c r="E493" s="1" t="n">
        <v>144539929</v>
      </c>
      <c r="F493" s="1" t="n">
        <v>24</v>
      </c>
      <c r="G493" s="1" t="n">
        <v>4</v>
      </c>
      <c r="H493" s="1" t="s">
        <v>11</v>
      </c>
      <c r="I493" s="1" t="n">
        <f aca="false">((G493/(F493+G493)))*100</f>
        <v>14.2857142857143</v>
      </c>
    </row>
    <row r="494" customFormat="false" ht="15" hidden="false" customHeight="false" outlineLevel="0" collapsed="false">
      <c r="A494" s="1" t="s">
        <v>9</v>
      </c>
      <c r="B494" s="1" t="n">
        <v>106</v>
      </c>
      <c r="C494" s="1" t="s">
        <v>28</v>
      </c>
      <c r="D494" s="1" t="n">
        <v>170071500</v>
      </c>
      <c r="E494" s="1" t="n">
        <v>170071501</v>
      </c>
      <c r="F494" s="1" t="n">
        <v>55</v>
      </c>
      <c r="G494" s="1" t="n">
        <v>15</v>
      </c>
      <c r="H494" s="1" t="s">
        <v>11</v>
      </c>
      <c r="I494" s="1" t="n">
        <f aca="false">((G494/(F494+G494)))*100</f>
        <v>21.4285714285714</v>
      </c>
    </row>
    <row r="495" customFormat="false" ht="15" hidden="false" customHeight="false" outlineLevel="0" collapsed="false">
      <c r="A495" s="1" t="s">
        <v>9</v>
      </c>
      <c r="B495" s="1" t="n">
        <v>107</v>
      </c>
      <c r="C495" s="1" t="s">
        <v>28</v>
      </c>
      <c r="D495" s="1" t="n">
        <v>170071500</v>
      </c>
      <c r="E495" s="1" t="n">
        <v>170071501</v>
      </c>
      <c r="F495" s="1" t="n">
        <v>35</v>
      </c>
      <c r="G495" s="1" t="n">
        <v>12</v>
      </c>
      <c r="H495" s="1" t="s">
        <v>11</v>
      </c>
      <c r="I495" s="1" t="n">
        <f aca="false">((G495/(F495+G495)))*100</f>
        <v>25.531914893617</v>
      </c>
    </row>
    <row r="496" customFormat="false" ht="15" hidden="false" customHeight="false" outlineLevel="0" collapsed="false">
      <c r="A496" s="1" t="s">
        <v>9</v>
      </c>
      <c r="B496" s="1" t="n">
        <v>119</v>
      </c>
      <c r="C496" s="1" t="s">
        <v>28</v>
      </c>
      <c r="D496" s="1" t="n">
        <v>170071500</v>
      </c>
      <c r="E496" s="1" t="n">
        <v>170071501</v>
      </c>
      <c r="F496" s="1" t="n">
        <v>24</v>
      </c>
      <c r="G496" s="1" t="n">
        <v>10</v>
      </c>
      <c r="H496" s="1" t="s">
        <v>11</v>
      </c>
      <c r="I496" s="1" t="n">
        <f aca="false">((G496/(F496+G496)))*100</f>
        <v>29.4117647058824</v>
      </c>
    </row>
    <row r="497" customFormat="false" ht="15" hidden="false" customHeight="false" outlineLevel="0" collapsed="false">
      <c r="A497" s="1" t="s">
        <v>12</v>
      </c>
      <c r="B497" s="1" t="n">
        <v>112</v>
      </c>
      <c r="C497" s="1" t="s">
        <v>28</v>
      </c>
      <c r="D497" s="1" t="n">
        <v>170071500</v>
      </c>
      <c r="E497" s="1" t="n">
        <v>170071501</v>
      </c>
      <c r="F497" s="1" t="n">
        <v>42</v>
      </c>
      <c r="G497" s="1" t="n">
        <v>3</v>
      </c>
      <c r="H497" s="1" t="s">
        <v>11</v>
      </c>
      <c r="I497" s="1" t="n">
        <f aca="false">((G497/(F497+G497)))*100</f>
        <v>6.66666666666667</v>
      </c>
    </row>
    <row r="498" customFormat="false" ht="15" hidden="false" customHeight="false" outlineLevel="0" collapsed="false">
      <c r="A498" s="1" t="s">
        <v>12</v>
      </c>
      <c r="B498" s="1" t="n">
        <v>118</v>
      </c>
      <c r="C498" s="1" t="s">
        <v>28</v>
      </c>
      <c r="D498" s="1" t="n">
        <v>170071500</v>
      </c>
      <c r="E498" s="1" t="n">
        <v>170071501</v>
      </c>
      <c r="F498" s="1" t="n">
        <v>54</v>
      </c>
      <c r="G498" s="1" t="n">
        <v>20</v>
      </c>
      <c r="H498" s="1" t="s">
        <v>11</v>
      </c>
      <c r="I498" s="1" t="n">
        <f aca="false">((G498/(F498+G498)))*100</f>
        <v>27.027027027027</v>
      </c>
    </row>
    <row r="499" customFormat="false" ht="15" hidden="false" customHeight="false" outlineLevel="0" collapsed="false">
      <c r="A499" s="1" t="s">
        <v>12</v>
      </c>
      <c r="B499" s="1" t="n">
        <v>126</v>
      </c>
      <c r="C499" s="1" t="s">
        <v>28</v>
      </c>
      <c r="D499" s="1" t="n">
        <v>170071500</v>
      </c>
      <c r="E499" s="1" t="n">
        <v>170071501</v>
      </c>
      <c r="F499" s="1" t="n">
        <v>22</v>
      </c>
      <c r="G499" s="1" t="n">
        <v>4</v>
      </c>
      <c r="H499" s="1" t="s">
        <v>11</v>
      </c>
      <c r="I499" s="1" t="n">
        <f aca="false">((G499/(F499+G499)))*100</f>
        <v>15.3846153846154</v>
      </c>
    </row>
    <row r="500" customFormat="false" ht="15" hidden="false" customHeight="false" outlineLevel="0" collapsed="false">
      <c r="A500" s="1" t="s">
        <v>9</v>
      </c>
      <c r="B500" s="1" t="n">
        <v>106</v>
      </c>
      <c r="C500" s="1" t="s">
        <v>28</v>
      </c>
      <c r="D500" s="1" t="n">
        <v>181553742</v>
      </c>
      <c r="E500" s="1" t="n">
        <v>181553743</v>
      </c>
      <c r="F500" s="1" t="n">
        <v>35</v>
      </c>
      <c r="G500" s="1" t="n">
        <v>0</v>
      </c>
      <c r="H500" s="1" t="s">
        <v>11</v>
      </c>
      <c r="I500" s="1" t="n">
        <f aca="false">((G500/(F500+G500)))*100</f>
        <v>0</v>
      </c>
    </row>
    <row r="501" customFormat="false" ht="15" hidden="false" customHeight="false" outlineLevel="0" collapsed="false">
      <c r="A501" s="1" t="s">
        <v>9</v>
      </c>
      <c r="B501" s="1" t="n">
        <v>107</v>
      </c>
      <c r="C501" s="1" t="s">
        <v>28</v>
      </c>
      <c r="D501" s="1" t="n">
        <v>181553742</v>
      </c>
      <c r="E501" s="1" t="n">
        <v>181553743</v>
      </c>
      <c r="F501" s="1" t="n">
        <v>38</v>
      </c>
      <c r="G501" s="1" t="n">
        <v>3</v>
      </c>
      <c r="H501" s="1" t="s">
        <v>11</v>
      </c>
      <c r="I501" s="1" t="n">
        <f aca="false">((G501/(F501+G501)))*100</f>
        <v>7.31707317073171</v>
      </c>
    </row>
    <row r="502" customFormat="false" ht="15" hidden="false" customHeight="false" outlineLevel="0" collapsed="false">
      <c r="A502" s="1" t="s">
        <v>9</v>
      </c>
      <c r="B502" s="1" t="n">
        <v>119</v>
      </c>
      <c r="C502" s="1" t="s">
        <v>28</v>
      </c>
      <c r="D502" s="1" t="n">
        <v>181553742</v>
      </c>
      <c r="E502" s="1" t="n">
        <v>181553743</v>
      </c>
      <c r="F502" s="1" t="n">
        <v>32</v>
      </c>
      <c r="G502" s="1" t="n">
        <v>3</v>
      </c>
      <c r="H502" s="1" t="s">
        <v>11</v>
      </c>
      <c r="I502" s="1" t="n">
        <f aca="false">((G502/(F502+G502)))*100</f>
        <v>8.57142857142857</v>
      </c>
    </row>
    <row r="503" customFormat="false" ht="15" hidden="false" customHeight="false" outlineLevel="0" collapsed="false">
      <c r="A503" s="1" t="s">
        <v>12</v>
      </c>
      <c r="B503" s="1" t="n">
        <v>112</v>
      </c>
      <c r="C503" s="1" t="s">
        <v>28</v>
      </c>
      <c r="D503" s="1" t="n">
        <v>181553742</v>
      </c>
      <c r="E503" s="1" t="n">
        <v>181553743</v>
      </c>
      <c r="F503" s="1" t="n">
        <v>48</v>
      </c>
      <c r="G503" s="1" t="n">
        <v>2</v>
      </c>
      <c r="H503" s="1" t="s">
        <v>11</v>
      </c>
      <c r="I503" s="1" t="n">
        <f aca="false">((G503/(F503+G503)))*100</f>
        <v>4</v>
      </c>
    </row>
    <row r="504" customFormat="false" ht="15" hidden="false" customHeight="false" outlineLevel="0" collapsed="false">
      <c r="A504" s="1" t="s">
        <v>12</v>
      </c>
      <c r="B504" s="1" t="n">
        <v>118</v>
      </c>
      <c r="C504" s="1" t="s">
        <v>28</v>
      </c>
      <c r="D504" s="1" t="n">
        <v>181553742</v>
      </c>
      <c r="E504" s="1" t="n">
        <v>181553743</v>
      </c>
      <c r="F504" s="1" t="n">
        <v>47</v>
      </c>
      <c r="G504" s="1" t="n">
        <v>1</v>
      </c>
      <c r="H504" s="1" t="s">
        <v>11</v>
      </c>
      <c r="I504" s="1" t="n">
        <f aca="false">((G504/(F504+G504)))*100</f>
        <v>2.08333333333333</v>
      </c>
    </row>
    <row r="505" customFormat="false" ht="15" hidden="false" customHeight="false" outlineLevel="0" collapsed="false">
      <c r="A505" s="1" t="s">
        <v>12</v>
      </c>
      <c r="B505" s="1" t="n">
        <v>126</v>
      </c>
      <c r="C505" s="1" t="s">
        <v>28</v>
      </c>
      <c r="D505" s="1" t="n">
        <v>181553742</v>
      </c>
      <c r="E505" s="1" t="n">
        <v>181553743</v>
      </c>
      <c r="F505" s="1" t="n">
        <v>46</v>
      </c>
      <c r="G505" s="1" t="n">
        <v>7</v>
      </c>
      <c r="H505" s="1" t="s">
        <v>11</v>
      </c>
      <c r="I505" s="1" t="n">
        <f aca="false">((G505/(F505+G505)))*100</f>
        <v>13.2075471698113</v>
      </c>
    </row>
    <row r="506" customFormat="false" ht="15" hidden="false" customHeight="false" outlineLevel="0" collapsed="false">
      <c r="A506" s="1" t="s">
        <v>9</v>
      </c>
      <c r="B506" s="1" t="n">
        <v>106</v>
      </c>
      <c r="C506" s="1" t="s">
        <v>29</v>
      </c>
      <c r="D506" s="1" t="n">
        <v>40793188</v>
      </c>
      <c r="E506" s="1" t="n">
        <v>40793189</v>
      </c>
      <c r="F506" s="1" t="n">
        <v>235</v>
      </c>
      <c r="G506" s="1" t="n">
        <v>76</v>
      </c>
      <c r="H506" s="1" t="s">
        <v>11</v>
      </c>
      <c r="I506" s="1" t="n">
        <f aca="false">((G506/(F506+G506)))*100</f>
        <v>24.4372990353698</v>
      </c>
    </row>
    <row r="507" customFormat="false" ht="15" hidden="false" customHeight="false" outlineLevel="0" collapsed="false">
      <c r="A507" s="1" t="s">
        <v>9</v>
      </c>
      <c r="B507" s="1" t="n">
        <v>107</v>
      </c>
      <c r="C507" s="1" t="s">
        <v>29</v>
      </c>
      <c r="D507" s="1" t="n">
        <v>40793188</v>
      </c>
      <c r="E507" s="1" t="n">
        <v>40793189</v>
      </c>
      <c r="F507" s="1" t="n">
        <v>144</v>
      </c>
      <c r="G507" s="1" t="n">
        <v>63</v>
      </c>
      <c r="H507" s="1" t="s">
        <v>11</v>
      </c>
      <c r="I507" s="1" t="n">
        <f aca="false">((G507/(F507+G507)))*100</f>
        <v>30.4347826086957</v>
      </c>
    </row>
    <row r="508" customFormat="false" ht="15" hidden="false" customHeight="false" outlineLevel="0" collapsed="false">
      <c r="A508" s="1" t="s">
        <v>9</v>
      </c>
      <c r="B508" s="1" t="n">
        <v>119</v>
      </c>
      <c r="C508" s="1" t="s">
        <v>29</v>
      </c>
      <c r="D508" s="1" t="n">
        <v>40793188</v>
      </c>
      <c r="E508" s="1" t="n">
        <v>40793189</v>
      </c>
      <c r="F508" s="1" t="n">
        <v>153</v>
      </c>
      <c r="G508" s="1" t="n">
        <v>41</v>
      </c>
      <c r="H508" s="1" t="s">
        <v>11</v>
      </c>
      <c r="I508" s="1" t="n">
        <f aca="false">((G508/(F508+G508)))*100</f>
        <v>21.1340206185567</v>
      </c>
    </row>
    <row r="509" customFormat="false" ht="15" hidden="false" customHeight="false" outlineLevel="0" collapsed="false">
      <c r="A509" s="1" t="s">
        <v>12</v>
      </c>
      <c r="B509" s="1" t="n">
        <v>112</v>
      </c>
      <c r="C509" s="1" t="s">
        <v>29</v>
      </c>
      <c r="D509" s="1" t="n">
        <v>40793188</v>
      </c>
      <c r="E509" s="1" t="n">
        <v>40793189</v>
      </c>
      <c r="F509" s="1" t="n">
        <v>170</v>
      </c>
      <c r="G509" s="1" t="n">
        <v>55</v>
      </c>
      <c r="H509" s="1" t="s">
        <v>11</v>
      </c>
      <c r="I509" s="1" t="n">
        <f aca="false">((G509/(F509+G509)))*100</f>
        <v>24.4444444444444</v>
      </c>
    </row>
    <row r="510" customFormat="false" ht="15" hidden="false" customHeight="false" outlineLevel="0" collapsed="false">
      <c r="A510" s="1" t="s">
        <v>12</v>
      </c>
      <c r="B510" s="1" t="n">
        <v>118</v>
      </c>
      <c r="C510" s="1" t="s">
        <v>29</v>
      </c>
      <c r="D510" s="1" t="n">
        <v>40793188</v>
      </c>
      <c r="E510" s="1" t="n">
        <v>40793189</v>
      </c>
      <c r="F510" s="1" t="n">
        <v>210</v>
      </c>
      <c r="G510" s="1" t="n">
        <v>52</v>
      </c>
      <c r="H510" s="1" t="s">
        <v>11</v>
      </c>
      <c r="I510" s="1" t="n">
        <f aca="false">((G510/(F510+G510)))*100</f>
        <v>19.8473282442748</v>
      </c>
    </row>
    <row r="511" customFormat="false" ht="15" hidden="false" customHeight="false" outlineLevel="0" collapsed="false">
      <c r="A511" s="1" t="s">
        <v>12</v>
      </c>
      <c r="B511" s="1" t="n">
        <v>126</v>
      </c>
      <c r="C511" s="1" t="s">
        <v>29</v>
      </c>
      <c r="D511" s="1" t="n">
        <v>40793188</v>
      </c>
      <c r="E511" s="1" t="n">
        <v>40793189</v>
      </c>
      <c r="F511" s="1" t="n">
        <v>82</v>
      </c>
      <c r="G511" s="1" t="n">
        <v>38</v>
      </c>
      <c r="H511" s="1" t="s">
        <v>11</v>
      </c>
      <c r="I511" s="1" t="n">
        <f aca="false">((G511/(F511+G511)))*100</f>
        <v>31.6666666666667</v>
      </c>
    </row>
    <row r="512" customFormat="false" ht="15" hidden="false" customHeight="false" outlineLevel="0" collapsed="false">
      <c r="A512" s="1" t="s">
        <v>9</v>
      </c>
      <c r="B512" s="1" t="n">
        <v>106</v>
      </c>
      <c r="C512" s="1" t="s">
        <v>29</v>
      </c>
      <c r="D512" s="1" t="n">
        <v>40793193</v>
      </c>
      <c r="E512" s="1" t="n">
        <v>40793194</v>
      </c>
      <c r="F512" s="1" t="n">
        <v>192</v>
      </c>
      <c r="G512" s="1" t="n">
        <v>130</v>
      </c>
      <c r="H512" s="1" t="s">
        <v>11</v>
      </c>
      <c r="I512" s="1" t="n">
        <f aca="false">((G512/(F512+G512)))*100</f>
        <v>40.3726708074534</v>
      </c>
    </row>
    <row r="513" customFormat="false" ht="15" hidden="false" customHeight="false" outlineLevel="0" collapsed="false">
      <c r="A513" s="1" t="s">
        <v>9</v>
      </c>
      <c r="B513" s="1" t="n">
        <v>107</v>
      </c>
      <c r="C513" s="1" t="s">
        <v>29</v>
      </c>
      <c r="D513" s="1" t="n">
        <v>40793193</v>
      </c>
      <c r="E513" s="1" t="n">
        <v>40793194</v>
      </c>
      <c r="F513" s="1" t="n">
        <v>127</v>
      </c>
      <c r="G513" s="1" t="n">
        <v>87</v>
      </c>
      <c r="H513" s="1" t="s">
        <v>11</v>
      </c>
      <c r="I513" s="1" t="n">
        <f aca="false">((G513/(F513+G513)))*100</f>
        <v>40.6542056074766</v>
      </c>
    </row>
    <row r="514" customFormat="false" ht="15" hidden="false" customHeight="false" outlineLevel="0" collapsed="false">
      <c r="A514" s="1" t="s">
        <v>9</v>
      </c>
      <c r="B514" s="1" t="n">
        <v>119</v>
      </c>
      <c r="C514" s="1" t="s">
        <v>29</v>
      </c>
      <c r="D514" s="1" t="n">
        <v>40793193</v>
      </c>
      <c r="E514" s="1" t="n">
        <v>40793194</v>
      </c>
      <c r="F514" s="1" t="n">
        <v>104</v>
      </c>
      <c r="G514" s="1" t="n">
        <v>93</v>
      </c>
      <c r="H514" s="1" t="s">
        <v>11</v>
      </c>
      <c r="I514" s="1" t="n">
        <f aca="false">((G514/(F514+G514)))*100</f>
        <v>47.2081218274112</v>
      </c>
    </row>
    <row r="515" customFormat="false" ht="15" hidden="false" customHeight="false" outlineLevel="0" collapsed="false">
      <c r="A515" s="1" t="s">
        <v>12</v>
      </c>
      <c r="B515" s="1" t="n">
        <v>112</v>
      </c>
      <c r="C515" s="1" t="s">
        <v>29</v>
      </c>
      <c r="D515" s="1" t="n">
        <v>40793193</v>
      </c>
      <c r="E515" s="1" t="n">
        <v>40793194</v>
      </c>
      <c r="F515" s="1" t="n">
        <v>154</v>
      </c>
      <c r="G515" s="1" t="n">
        <v>82</v>
      </c>
      <c r="H515" s="1" t="s">
        <v>11</v>
      </c>
      <c r="I515" s="1" t="n">
        <f aca="false">((G515/(F515+G515)))*100</f>
        <v>34.7457627118644</v>
      </c>
    </row>
    <row r="516" customFormat="false" ht="15" hidden="false" customHeight="false" outlineLevel="0" collapsed="false">
      <c r="A516" s="1" t="s">
        <v>12</v>
      </c>
      <c r="B516" s="1" t="n">
        <v>118</v>
      </c>
      <c r="C516" s="1" t="s">
        <v>29</v>
      </c>
      <c r="D516" s="1" t="n">
        <v>40793193</v>
      </c>
      <c r="E516" s="1" t="n">
        <v>40793194</v>
      </c>
      <c r="F516" s="1" t="n">
        <v>164</v>
      </c>
      <c r="G516" s="1" t="n">
        <v>100</v>
      </c>
      <c r="H516" s="1" t="s">
        <v>11</v>
      </c>
      <c r="I516" s="1" t="n">
        <f aca="false">((G516/(F516+G516)))*100</f>
        <v>37.8787878787879</v>
      </c>
    </row>
    <row r="517" customFormat="false" ht="15" hidden="false" customHeight="false" outlineLevel="0" collapsed="false">
      <c r="A517" s="1" t="s">
        <v>12</v>
      </c>
      <c r="B517" s="1" t="n">
        <v>126</v>
      </c>
      <c r="C517" s="1" t="s">
        <v>29</v>
      </c>
      <c r="D517" s="1" t="n">
        <v>40793193</v>
      </c>
      <c r="E517" s="1" t="n">
        <v>40793194</v>
      </c>
      <c r="F517" s="1" t="n">
        <v>68</v>
      </c>
      <c r="G517" s="1" t="n">
        <v>57</v>
      </c>
      <c r="H517" s="1" t="s">
        <v>11</v>
      </c>
      <c r="I517" s="1" t="n">
        <f aca="false">((G517/(F517+G517)))*100</f>
        <v>45.6</v>
      </c>
    </row>
    <row r="518" customFormat="false" ht="15" hidden="false" customHeight="false" outlineLevel="0" collapsed="false">
      <c r="A518" s="1" t="s">
        <v>9</v>
      </c>
      <c r="B518" s="1" t="n">
        <v>106</v>
      </c>
      <c r="C518" s="1" t="s">
        <v>29</v>
      </c>
      <c r="D518" s="1" t="n">
        <v>40793194</v>
      </c>
      <c r="E518" s="1" t="n">
        <v>40793195</v>
      </c>
      <c r="F518" s="1" t="n">
        <v>307</v>
      </c>
      <c r="G518" s="1" t="n">
        <v>21</v>
      </c>
      <c r="H518" s="1" t="s">
        <v>11</v>
      </c>
      <c r="I518" s="1" t="n">
        <f aca="false">((G518/(F518+G518)))*100</f>
        <v>6.40243902439024</v>
      </c>
    </row>
    <row r="519" customFormat="false" ht="15" hidden="false" customHeight="false" outlineLevel="0" collapsed="false">
      <c r="A519" s="1" t="s">
        <v>9</v>
      </c>
      <c r="B519" s="1" t="n">
        <v>107</v>
      </c>
      <c r="C519" s="1" t="s">
        <v>29</v>
      </c>
      <c r="D519" s="1" t="n">
        <v>40793194</v>
      </c>
      <c r="E519" s="1" t="n">
        <v>40793195</v>
      </c>
      <c r="F519" s="1" t="n">
        <v>210</v>
      </c>
      <c r="G519" s="1" t="n">
        <v>7</v>
      </c>
      <c r="H519" s="1" t="s">
        <v>11</v>
      </c>
      <c r="I519" s="1" t="n">
        <f aca="false">((G519/(F519+G519)))*100</f>
        <v>3.2258064516129</v>
      </c>
    </row>
    <row r="520" customFormat="false" ht="15" hidden="false" customHeight="false" outlineLevel="0" collapsed="false">
      <c r="A520" s="1" t="s">
        <v>9</v>
      </c>
      <c r="B520" s="1" t="n">
        <v>119</v>
      </c>
      <c r="C520" s="1" t="s">
        <v>29</v>
      </c>
      <c r="D520" s="1" t="n">
        <v>40793194</v>
      </c>
      <c r="E520" s="1" t="n">
        <v>40793195</v>
      </c>
      <c r="F520" s="1" t="n">
        <v>185</v>
      </c>
      <c r="G520" s="1" t="n">
        <v>10</v>
      </c>
      <c r="H520" s="1" t="s">
        <v>11</v>
      </c>
      <c r="I520" s="1" t="n">
        <f aca="false">((G520/(F520+G520)))*100</f>
        <v>5.12820512820513</v>
      </c>
    </row>
    <row r="521" customFormat="false" ht="15" hidden="false" customHeight="false" outlineLevel="0" collapsed="false">
      <c r="A521" s="1" t="s">
        <v>12</v>
      </c>
      <c r="B521" s="1" t="n">
        <v>112</v>
      </c>
      <c r="C521" s="1" t="s">
        <v>29</v>
      </c>
      <c r="D521" s="1" t="n">
        <v>40793194</v>
      </c>
      <c r="E521" s="1" t="n">
        <v>40793195</v>
      </c>
      <c r="F521" s="1" t="n">
        <v>230</v>
      </c>
      <c r="G521" s="1" t="n">
        <v>11</v>
      </c>
      <c r="H521" s="1" t="s">
        <v>11</v>
      </c>
      <c r="I521" s="1" t="n">
        <f aca="false">((G521/(F521+G521)))*100</f>
        <v>4.5643153526971</v>
      </c>
    </row>
    <row r="522" customFormat="false" ht="15" hidden="false" customHeight="false" outlineLevel="0" collapsed="false">
      <c r="A522" s="1" t="s">
        <v>12</v>
      </c>
      <c r="B522" s="1" t="n">
        <v>118</v>
      </c>
      <c r="C522" s="1" t="s">
        <v>29</v>
      </c>
      <c r="D522" s="1" t="n">
        <v>40793194</v>
      </c>
      <c r="E522" s="1" t="n">
        <v>40793195</v>
      </c>
      <c r="F522" s="1" t="n">
        <v>248</v>
      </c>
      <c r="G522" s="1" t="n">
        <v>19</v>
      </c>
      <c r="H522" s="1" t="s">
        <v>11</v>
      </c>
      <c r="I522" s="1" t="n">
        <f aca="false">((G522/(F522+G522)))*100</f>
        <v>7.11610486891386</v>
      </c>
    </row>
    <row r="523" customFormat="false" ht="15" hidden="false" customHeight="false" outlineLevel="0" collapsed="false">
      <c r="A523" s="1" t="s">
        <v>12</v>
      </c>
      <c r="B523" s="1" t="n">
        <v>126</v>
      </c>
      <c r="C523" s="1" t="s">
        <v>29</v>
      </c>
      <c r="D523" s="1" t="n">
        <v>40793194</v>
      </c>
      <c r="E523" s="1" t="n">
        <v>40793195</v>
      </c>
      <c r="F523" s="1" t="n">
        <v>110</v>
      </c>
      <c r="G523" s="1" t="n">
        <v>14</v>
      </c>
      <c r="H523" s="1" t="s">
        <v>11</v>
      </c>
      <c r="I523" s="1" t="n">
        <f aca="false">((G523/(F523+G523)))*100</f>
        <v>11.2903225806452</v>
      </c>
    </row>
    <row r="524" customFormat="false" ht="15" hidden="false" customHeight="false" outlineLevel="0" collapsed="false">
      <c r="A524" s="1" t="s">
        <v>9</v>
      </c>
      <c r="B524" s="1" t="n">
        <v>106</v>
      </c>
      <c r="C524" s="1" t="s">
        <v>29</v>
      </c>
      <c r="D524" s="1" t="n">
        <v>40793199</v>
      </c>
      <c r="E524" s="1" t="n">
        <v>40793200</v>
      </c>
      <c r="F524" s="1" t="n">
        <v>308</v>
      </c>
      <c r="G524" s="1" t="n">
        <v>30</v>
      </c>
      <c r="H524" s="1" t="s">
        <v>11</v>
      </c>
      <c r="I524" s="1" t="n">
        <f aca="false">((G524/(F524+G524)))*100</f>
        <v>8.87573964497041</v>
      </c>
    </row>
    <row r="525" customFormat="false" ht="15" hidden="false" customHeight="false" outlineLevel="0" collapsed="false">
      <c r="A525" s="1" t="s">
        <v>9</v>
      </c>
      <c r="B525" s="1" t="n">
        <v>107</v>
      </c>
      <c r="C525" s="1" t="s">
        <v>29</v>
      </c>
      <c r="D525" s="1" t="n">
        <v>40793199</v>
      </c>
      <c r="E525" s="1" t="n">
        <v>40793200</v>
      </c>
      <c r="F525" s="1" t="n">
        <v>204</v>
      </c>
      <c r="G525" s="1" t="n">
        <v>16</v>
      </c>
      <c r="H525" s="1" t="s">
        <v>11</v>
      </c>
      <c r="I525" s="1" t="n">
        <f aca="false">((G525/(F525+G525)))*100</f>
        <v>7.27272727272727</v>
      </c>
    </row>
    <row r="526" customFormat="false" ht="15" hidden="false" customHeight="false" outlineLevel="0" collapsed="false">
      <c r="A526" s="1" t="s">
        <v>9</v>
      </c>
      <c r="B526" s="1" t="n">
        <v>119</v>
      </c>
      <c r="C526" s="1" t="s">
        <v>29</v>
      </c>
      <c r="D526" s="1" t="n">
        <v>40793199</v>
      </c>
      <c r="E526" s="1" t="n">
        <v>40793200</v>
      </c>
      <c r="F526" s="1" t="n">
        <v>191</v>
      </c>
      <c r="G526" s="1" t="n">
        <v>15</v>
      </c>
      <c r="H526" s="1" t="s">
        <v>11</v>
      </c>
      <c r="I526" s="1" t="n">
        <f aca="false">((G526/(F526+G526)))*100</f>
        <v>7.28155339805825</v>
      </c>
    </row>
    <row r="527" customFormat="false" ht="15" hidden="false" customHeight="false" outlineLevel="0" collapsed="false">
      <c r="A527" s="1" t="s">
        <v>12</v>
      </c>
      <c r="B527" s="1" t="n">
        <v>112</v>
      </c>
      <c r="C527" s="1" t="s">
        <v>29</v>
      </c>
      <c r="D527" s="1" t="n">
        <v>40793199</v>
      </c>
      <c r="E527" s="1" t="n">
        <v>40793200</v>
      </c>
      <c r="F527" s="1" t="n">
        <v>225</v>
      </c>
      <c r="G527" s="1" t="n">
        <v>17</v>
      </c>
      <c r="H527" s="1" t="s">
        <v>11</v>
      </c>
      <c r="I527" s="1" t="n">
        <f aca="false">((G527/(F527+G527)))*100</f>
        <v>7.02479338842975</v>
      </c>
    </row>
    <row r="528" customFormat="false" ht="15" hidden="false" customHeight="false" outlineLevel="0" collapsed="false">
      <c r="A528" s="1" t="s">
        <v>12</v>
      </c>
      <c r="B528" s="1" t="n">
        <v>118</v>
      </c>
      <c r="C528" s="1" t="s">
        <v>29</v>
      </c>
      <c r="D528" s="1" t="n">
        <v>40793199</v>
      </c>
      <c r="E528" s="1" t="n">
        <v>40793200</v>
      </c>
      <c r="F528" s="1" t="n">
        <v>260</v>
      </c>
      <c r="G528" s="1" t="n">
        <v>16</v>
      </c>
      <c r="H528" s="1" t="s">
        <v>11</v>
      </c>
      <c r="I528" s="1" t="n">
        <f aca="false">((G528/(F528+G528)))*100</f>
        <v>5.79710144927536</v>
      </c>
    </row>
    <row r="529" customFormat="false" ht="15" hidden="false" customHeight="false" outlineLevel="0" collapsed="false">
      <c r="A529" s="1" t="s">
        <v>12</v>
      </c>
      <c r="B529" s="1" t="n">
        <v>126</v>
      </c>
      <c r="C529" s="1" t="s">
        <v>29</v>
      </c>
      <c r="D529" s="1" t="n">
        <v>40793199</v>
      </c>
      <c r="E529" s="1" t="n">
        <v>40793200</v>
      </c>
      <c r="F529" s="1" t="n">
        <v>114</v>
      </c>
      <c r="G529" s="1" t="n">
        <v>19</v>
      </c>
      <c r="H529" s="1" t="s">
        <v>11</v>
      </c>
      <c r="I529" s="1" t="n">
        <f aca="false">((G529/(F529+G529)))*100</f>
        <v>14.2857142857143</v>
      </c>
    </row>
    <row r="530" customFormat="false" ht="15" hidden="false" customHeight="false" outlineLevel="0" collapsed="false">
      <c r="A530" s="1" t="s">
        <v>9</v>
      </c>
      <c r="B530" s="1" t="n">
        <v>106</v>
      </c>
      <c r="C530" s="1" t="s">
        <v>29</v>
      </c>
      <c r="D530" s="1" t="n">
        <v>40793206</v>
      </c>
      <c r="E530" s="1" t="n">
        <v>40793207</v>
      </c>
      <c r="F530" s="1" t="n">
        <v>338</v>
      </c>
      <c r="G530" s="1" t="n">
        <v>25</v>
      </c>
      <c r="H530" s="1" t="s">
        <v>11</v>
      </c>
      <c r="I530" s="1" t="n">
        <f aca="false">((G530/(F530+G530)))*100</f>
        <v>6.8870523415978</v>
      </c>
    </row>
    <row r="531" customFormat="false" ht="15" hidden="false" customHeight="false" outlineLevel="0" collapsed="false">
      <c r="A531" s="1" t="s">
        <v>9</v>
      </c>
      <c r="B531" s="1" t="n">
        <v>107</v>
      </c>
      <c r="C531" s="1" t="s">
        <v>29</v>
      </c>
      <c r="D531" s="1" t="n">
        <v>40793206</v>
      </c>
      <c r="E531" s="1" t="n">
        <v>40793207</v>
      </c>
      <c r="F531" s="1" t="n">
        <v>223</v>
      </c>
      <c r="G531" s="1" t="n">
        <v>20</v>
      </c>
      <c r="H531" s="1" t="s">
        <v>11</v>
      </c>
      <c r="I531" s="1" t="n">
        <f aca="false">((G531/(F531+G531)))*100</f>
        <v>8.23045267489712</v>
      </c>
    </row>
    <row r="532" customFormat="false" ht="15" hidden="false" customHeight="false" outlineLevel="0" collapsed="false">
      <c r="A532" s="1" t="s">
        <v>9</v>
      </c>
      <c r="B532" s="1" t="n">
        <v>119</v>
      </c>
      <c r="C532" s="1" t="s">
        <v>29</v>
      </c>
      <c r="D532" s="1" t="n">
        <v>40793206</v>
      </c>
      <c r="E532" s="1" t="n">
        <v>40793207</v>
      </c>
      <c r="F532" s="1" t="n">
        <v>207</v>
      </c>
      <c r="G532" s="1" t="n">
        <v>15</v>
      </c>
      <c r="H532" s="1" t="s">
        <v>11</v>
      </c>
      <c r="I532" s="1" t="n">
        <f aca="false">((G532/(F532+G532)))*100</f>
        <v>6.75675675675676</v>
      </c>
    </row>
    <row r="533" customFormat="false" ht="15" hidden="false" customHeight="false" outlineLevel="0" collapsed="false">
      <c r="A533" s="1" t="s">
        <v>12</v>
      </c>
      <c r="B533" s="1" t="n">
        <v>112</v>
      </c>
      <c r="C533" s="1" t="s">
        <v>29</v>
      </c>
      <c r="D533" s="1" t="n">
        <v>40793206</v>
      </c>
      <c r="E533" s="1" t="n">
        <v>40793207</v>
      </c>
      <c r="F533" s="1" t="n">
        <v>255</v>
      </c>
      <c r="G533" s="1" t="n">
        <v>9</v>
      </c>
      <c r="H533" s="1" t="s">
        <v>11</v>
      </c>
      <c r="I533" s="1" t="n">
        <f aca="false">((G533/(F533+G533)))*100</f>
        <v>3.40909090909091</v>
      </c>
    </row>
    <row r="534" customFormat="false" ht="15" hidden="false" customHeight="false" outlineLevel="0" collapsed="false">
      <c r="A534" s="1" t="s">
        <v>12</v>
      </c>
      <c r="B534" s="1" t="n">
        <v>118</v>
      </c>
      <c r="C534" s="1" t="s">
        <v>29</v>
      </c>
      <c r="D534" s="1" t="n">
        <v>40793206</v>
      </c>
      <c r="E534" s="1" t="n">
        <v>40793207</v>
      </c>
      <c r="F534" s="1" t="n">
        <v>283</v>
      </c>
      <c r="G534" s="1" t="n">
        <v>18</v>
      </c>
      <c r="H534" s="1" t="s">
        <v>11</v>
      </c>
      <c r="I534" s="1" t="n">
        <f aca="false">((G534/(F534+G534)))*100</f>
        <v>5.98006644518272</v>
      </c>
    </row>
    <row r="535" customFormat="false" ht="15" hidden="false" customHeight="false" outlineLevel="0" collapsed="false">
      <c r="A535" s="1" t="s">
        <v>12</v>
      </c>
      <c r="B535" s="1" t="n">
        <v>126</v>
      </c>
      <c r="C535" s="1" t="s">
        <v>29</v>
      </c>
      <c r="D535" s="1" t="n">
        <v>40793206</v>
      </c>
      <c r="E535" s="1" t="n">
        <v>40793207</v>
      </c>
      <c r="F535" s="1" t="n">
        <v>134</v>
      </c>
      <c r="G535" s="1" t="n">
        <v>15</v>
      </c>
      <c r="H535" s="1" t="s">
        <v>11</v>
      </c>
      <c r="I535" s="1" t="n">
        <f aca="false">((G535/(F535+G535)))*100</f>
        <v>10.0671140939597</v>
      </c>
    </row>
    <row r="536" customFormat="false" ht="15" hidden="false" customHeight="false" outlineLevel="0" collapsed="false">
      <c r="A536" s="1" t="s">
        <v>9</v>
      </c>
      <c r="B536" s="1" t="n">
        <v>106</v>
      </c>
      <c r="C536" s="1" t="s">
        <v>29</v>
      </c>
      <c r="D536" s="1" t="n">
        <v>40794261</v>
      </c>
      <c r="E536" s="1" t="n">
        <v>40794262</v>
      </c>
      <c r="F536" s="1" t="n">
        <v>237</v>
      </c>
      <c r="G536" s="1" t="n">
        <v>64</v>
      </c>
      <c r="H536" s="1" t="s">
        <v>11</v>
      </c>
      <c r="I536" s="1" t="n">
        <f aca="false">((G536/(F536+G536)))*100</f>
        <v>21.2624584717608</v>
      </c>
    </row>
    <row r="537" customFormat="false" ht="15" hidden="false" customHeight="false" outlineLevel="0" collapsed="false">
      <c r="A537" s="1" t="s">
        <v>9</v>
      </c>
      <c r="B537" s="1" t="n">
        <v>107</v>
      </c>
      <c r="C537" s="1" t="s">
        <v>29</v>
      </c>
      <c r="D537" s="1" t="n">
        <v>40794261</v>
      </c>
      <c r="E537" s="1" t="n">
        <v>40794262</v>
      </c>
      <c r="F537" s="1" t="n">
        <v>147</v>
      </c>
      <c r="G537" s="1" t="n">
        <v>25</v>
      </c>
      <c r="H537" s="1" t="s">
        <v>11</v>
      </c>
      <c r="I537" s="1" t="n">
        <f aca="false">((G537/(F537+G537)))*100</f>
        <v>14.5348837209302</v>
      </c>
    </row>
    <row r="538" customFormat="false" ht="15" hidden="false" customHeight="false" outlineLevel="0" collapsed="false">
      <c r="A538" s="1" t="s">
        <v>9</v>
      </c>
      <c r="B538" s="1" t="n">
        <v>119</v>
      </c>
      <c r="C538" s="1" t="s">
        <v>29</v>
      </c>
      <c r="D538" s="1" t="n">
        <v>40794261</v>
      </c>
      <c r="E538" s="1" t="n">
        <v>40794262</v>
      </c>
      <c r="F538" s="1" t="n">
        <v>179</v>
      </c>
      <c r="G538" s="1" t="n">
        <v>32</v>
      </c>
      <c r="H538" s="1" t="s">
        <v>11</v>
      </c>
      <c r="I538" s="1" t="n">
        <f aca="false">((G538/(F538+G538)))*100</f>
        <v>15.1658767772512</v>
      </c>
    </row>
    <row r="539" customFormat="false" ht="15" hidden="false" customHeight="false" outlineLevel="0" collapsed="false">
      <c r="A539" s="1" t="s">
        <v>12</v>
      </c>
      <c r="B539" s="1" t="n">
        <v>112</v>
      </c>
      <c r="C539" s="1" t="s">
        <v>29</v>
      </c>
      <c r="D539" s="1" t="n">
        <v>40794261</v>
      </c>
      <c r="E539" s="1" t="n">
        <v>40794262</v>
      </c>
      <c r="F539" s="1" t="n">
        <v>209</v>
      </c>
      <c r="G539" s="1" t="n">
        <v>46</v>
      </c>
      <c r="H539" s="1" t="s">
        <v>11</v>
      </c>
      <c r="I539" s="1" t="n">
        <f aca="false">((G539/(F539+G539)))*100</f>
        <v>18.0392156862745</v>
      </c>
    </row>
    <row r="540" customFormat="false" ht="15" hidden="false" customHeight="false" outlineLevel="0" collapsed="false">
      <c r="A540" s="1" t="s">
        <v>12</v>
      </c>
      <c r="B540" s="1" t="n">
        <v>118</v>
      </c>
      <c r="C540" s="1" t="s">
        <v>29</v>
      </c>
      <c r="D540" s="1" t="n">
        <v>40794261</v>
      </c>
      <c r="E540" s="1" t="n">
        <v>40794262</v>
      </c>
      <c r="F540" s="1" t="n">
        <v>195</v>
      </c>
      <c r="G540" s="1" t="n">
        <v>42</v>
      </c>
      <c r="H540" s="1" t="s">
        <v>11</v>
      </c>
      <c r="I540" s="1" t="n">
        <f aca="false">((G540/(F540+G540)))*100</f>
        <v>17.7215189873418</v>
      </c>
    </row>
    <row r="541" customFormat="false" ht="15" hidden="false" customHeight="false" outlineLevel="0" collapsed="false">
      <c r="A541" s="1" t="s">
        <v>12</v>
      </c>
      <c r="B541" s="1" t="n">
        <v>126</v>
      </c>
      <c r="C541" s="1" t="s">
        <v>29</v>
      </c>
      <c r="D541" s="1" t="n">
        <v>40794261</v>
      </c>
      <c r="E541" s="1" t="n">
        <v>40794262</v>
      </c>
      <c r="F541" s="1" t="n">
        <v>80</v>
      </c>
      <c r="G541" s="1" t="n">
        <v>14</v>
      </c>
      <c r="H541" s="1" t="s">
        <v>11</v>
      </c>
      <c r="I541" s="1" t="n">
        <f aca="false">((G541/(F541+G541)))*100</f>
        <v>14.8936170212766</v>
      </c>
    </row>
    <row r="542" customFormat="false" ht="15" hidden="false" customHeight="false" outlineLevel="0" collapsed="false">
      <c r="A542" s="1" t="s">
        <v>9</v>
      </c>
      <c r="B542" s="1" t="n">
        <v>106</v>
      </c>
      <c r="C542" s="1" t="s">
        <v>29</v>
      </c>
      <c r="D542" s="1" t="n">
        <v>62159203</v>
      </c>
      <c r="E542" s="1" t="n">
        <v>62159204</v>
      </c>
      <c r="F542" s="1" t="n">
        <v>7</v>
      </c>
      <c r="G542" s="1" t="n">
        <v>61</v>
      </c>
      <c r="H542" s="1" t="s">
        <v>11</v>
      </c>
      <c r="I542" s="1" t="n">
        <f aca="false">((G542/(F542+G542)))*100</f>
        <v>89.7058823529412</v>
      </c>
    </row>
    <row r="543" customFormat="false" ht="15" hidden="false" customHeight="false" outlineLevel="0" collapsed="false">
      <c r="A543" s="1" t="s">
        <v>9</v>
      </c>
      <c r="B543" s="1" t="n">
        <v>107</v>
      </c>
      <c r="C543" s="1" t="s">
        <v>29</v>
      </c>
      <c r="D543" s="1" t="n">
        <v>62159203</v>
      </c>
      <c r="E543" s="1" t="n">
        <v>62159204</v>
      </c>
      <c r="F543" s="1" t="n">
        <v>3</v>
      </c>
      <c r="G543" s="1" t="n">
        <v>47</v>
      </c>
      <c r="H543" s="1" t="s">
        <v>11</v>
      </c>
      <c r="I543" s="1" t="n">
        <f aca="false">((G543/(F543+G543)))*100</f>
        <v>94</v>
      </c>
    </row>
    <row r="544" customFormat="false" ht="15" hidden="false" customHeight="false" outlineLevel="0" collapsed="false">
      <c r="A544" s="1" t="s">
        <v>9</v>
      </c>
      <c r="B544" s="1" t="n">
        <v>119</v>
      </c>
      <c r="C544" s="1" t="s">
        <v>29</v>
      </c>
      <c r="D544" s="1" t="n">
        <v>62159203</v>
      </c>
      <c r="E544" s="1" t="n">
        <v>62159204</v>
      </c>
      <c r="F544" s="1" t="n">
        <v>4</v>
      </c>
      <c r="G544" s="1" t="n">
        <v>45</v>
      </c>
      <c r="H544" s="1" t="s">
        <v>11</v>
      </c>
      <c r="I544" s="1" t="n">
        <f aca="false">((G544/(F544+G544)))*100</f>
        <v>91.8367346938776</v>
      </c>
    </row>
    <row r="545" customFormat="false" ht="15" hidden="false" customHeight="false" outlineLevel="0" collapsed="false">
      <c r="A545" s="1" t="s">
        <v>12</v>
      </c>
      <c r="B545" s="1" t="n">
        <v>112</v>
      </c>
      <c r="C545" s="1" t="s">
        <v>29</v>
      </c>
      <c r="D545" s="1" t="n">
        <v>62159203</v>
      </c>
      <c r="E545" s="1" t="n">
        <v>62159204</v>
      </c>
      <c r="F545" s="1" t="n">
        <v>17</v>
      </c>
      <c r="G545" s="1" t="n">
        <v>146</v>
      </c>
      <c r="H545" s="1" t="s">
        <v>11</v>
      </c>
      <c r="I545" s="1" t="n">
        <f aca="false">((G545/(F545+G545)))*100</f>
        <v>89.5705521472393</v>
      </c>
    </row>
    <row r="546" customFormat="false" ht="15" hidden="false" customHeight="false" outlineLevel="0" collapsed="false">
      <c r="A546" s="1" t="s">
        <v>12</v>
      </c>
      <c r="B546" s="1" t="n">
        <v>118</v>
      </c>
      <c r="C546" s="1" t="s">
        <v>29</v>
      </c>
      <c r="D546" s="1" t="n">
        <v>62159203</v>
      </c>
      <c r="E546" s="1" t="n">
        <v>62159204</v>
      </c>
      <c r="F546" s="1" t="n">
        <v>22</v>
      </c>
      <c r="G546" s="1" t="n">
        <v>99</v>
      </c>
      <c r="H546" s="1" t="s">
        <v>11</v>
      </c>
      <c r="I546" s="1" t="n">
        <f aca="false">((G546/(F546+G546)))*100</f>
        <v>81.8181818181818</v>
      </c>
    </row>
    <row r="547" customFormat="false" ht="15" hidden="false" customHeight="false" outlineLevel="0" collapsed="false">
      <c r="A547" s="1" t="s">
        <v>12</v>
      </c>
      <c r="B547" s="1" t="n">
        <v>126</v>
      </c>
      <c r="C547" s="1" t="s">
        <v>29</v>
      </c>
      <c r="D547" s="1" t="n">
        <v>62159203</v>
      </c>
      <c r="E547" s="1" t="n">
        <v>62159204</v>
      </c>
      <c r="F547" s="1" t="n">
        <v>17</v>
      </c>
      <c r="G547" s="1" t="n">
        <v>179</v>
      </c>
      <c r="H547" s="1" t="s">
        <v>11</v>
      </c>
      <c r="I547" s="1" t="n">
        <f aca="false">((G547/(F547+G547)))*100</f>
        <v>91.3265306122449</v>
      </c>
    </row>
    <row r="548" customFormat="false" ht="15" hidden="false" customHeight="false" outlineLevel="0" collapsed="false">
      <c r="A548" s="1" t="s">
        <v>9</v>
      </c>
      <c r="B548" s="1" t="n">
        <v>106</v>
      </c>
      <c r="C548" s="1" t="s">
        <v>29</v>
      </c>
      <c r="D548" s="1" t="n">
        <v>103066089</v>
      </c>
      <c r="E548" s="1" t="n">
        <v>103066090</v>
      </c>
      <c r="F548" s="1" t="n">
        <v>169</v>
      </c>
      <c r="G548" s="1" t="n">
        <v>21</v>
      </c>
      <c r="H548" s="1" t="s">
        <v>11</v>
      </c>
      <c r="I548" s="1" t="n">
        <f aca="false">((G548/(F548+G548)))*100</f>
        <v>11.0526315789474</v>
      </c>
    </row>
    <row r="549" customFormat="false" ht="15" hidden="false" customHeight="false" outlineLevel="0" collapsed="false">
      <c r="A549" s="1" t="s">
        <v>9</v>
      </c>
      <c r="B549" s="1" t="n">
        <v>107</v>
      </c>
      <c r="C549" s="1" t="s">
        <v>29</v>
      </c>
      <c r="D549" s="1" t="n">
        <v>103066089</v>
      </c>
      <c r="E549" s="1" t="n">
        <v>103066090</v>
      </c>
      <c r="F549" s="1" t="n">
        <v>108</v>
      </c>
      <c r="G549" s="1" t="n">
        <v>13</v>
      </c>
      <c r="H549" s="1" t="s">
        <v>11</v>
      </c>
      <c r="I549" s="1" t="n">
        <f aca="false">((G549/(F549+G549)))*100</f>
        <v>10.7438016528926</v>
      </c>
    </row>
    <row r="550" customFormat="false" ht="15" hidden="false" customHeight="false" outlineLevel="0" collapsed="false">
      <c r="A550" s="1" t="s">
        <v>9</v>
      </c>
      <c r="B550" s="1" t="n">
        <v>119</v>
      </c>
      <c r="C550" s="1" t="s">
        <v>29</v>
      </c>
      <c r="D550" s="1" t="n">
        <v>103066089</v>
      </c>
      <c r="E550" s="1" t="n">
        <v>103066090</v>
      </c>
      <c r="F550" s="1" t="n">
        <v>143</v>
      </c>
      <c r="G550" s="1" t="n">
        <v>30</v>
      </c>
      <c r="H550" s="1" t="s">
        <v>11</v>
      </c>
      <c r="I550" s="1" t="n">
        <f aca="false">((G550/(F550+G550)))*100</f>
        <v>17.3410404624277</v>
      </c>
    </row>
    <row r="551" customFormat="false" ht="15" hidden="false" customHeight="false" outlineLevel="0" collapsed="false">
      <c r="A551" s="1" t="s">
        <v>12</v>
      </c>
      <c r="B551" s="1" t="n">
        <v>112</v>
      </c>
      <c r="C551" s="1" t="s">
        <v>29</v>
      </c>
      <c r="D551" s="1" t="n">
        <v>103066089</v>
      </c>
      <c r="E551" s="1" t="n">
        <v>103066090</v>
      </c>
      <c r="F551" s="1" t="n">
        <v>120</v>
      </c>
      <c r="G551" s="1" t="n">
        <v>19</v>
      </c>
      <c r="H551" s="1" t="s">
        <v>11</v>
      </c>
      <c r="I551" s="1" t="n">
        <f aca="false">((G551/(F551+G551)))*100</f>
        <v>13.6690647482014</v>
      </c>
    </row>
    <row r="552" customFormat="false" ht="15" hidden="false" customHeight="false" outlineLevel="0" collapsed="false">
      <c r="A552" s="1" t="s">
        <v>12</v>
      </c>
      <c r="B552" s="1" t="n">
        <v>118</v>
      </c>
      <c r="C552" s="1" t="s">
        <v>29</v>
      </c>
      <c r="D552" s="1" t="n">
        <v>103066089</v>
      </c>
      <c r="E552" s="1" t="n">
        <v>103066090</v>
      </c>
      <c r="F552" s="1" t="n">
        <v>120</v>
      </c>
      <c r="G552" s="1" t="n">
        <v>23</v>
      </c>
      <c r="H552" s="1" t="s">
        <v>11</v>
      </c>
      <c r="I552" s="1" t="n">
        <f aca="false">((G552/(F552+G552)))*100</f>
        <v>16.0839160839161</v>
      </c>
    </row>
    <row r="553" customFormat="false" ht="15" hidden="false" customHeight="false" outlineLevel="0" collapsed="false">
      <c r="A553" s="1" t="s">
        <v>12</v>
      </c>
      <c r="B553" s="1" t="n">
        <v>126</v>
      </c>
      <c r="C553" s="1" t="s">
        <v>29</v>
      </c>
      <c r="D553" s="1" t="n">
        <v>103066089</v>
      </c>
      <c r="E553" s="1" t="n">
        <v>103066090</v>
      </c>
      <c r="F553" s="1" t="n">
        <v>83</v>
      </c>
      <c r="G553" s="1" t="n">
        <v>33</v>
      </c>
      <c r="H553" s="1" t="s">
        <v>11</v>
      </c>
      <c r="I553" s="1" t="n">
        <f aca="false">((G553/(F553+G553)))*100</f>
        <v>28.448275862069</v>
      </c>
    </row>
    <row r="554" customFormat="false" ht="15" hidden="false" customHeight="false" outlineLevel="0" collapsed="false">
      <c r="A554" s="1" t="s">
        <v>9</v>
      </c>
      <c r="B554" s="1" t="n">
        <v>106</v>
      </c>
      <c r="C554" s="1" t="s">
        <v>20</v>
      </c>
      <c r="D554" s="1" t="n">
        <v>21834756</v>
      </c>
      <c r="E554" s="1" t="n">
        <v>21834757</v>
      </c>
      <c r="F554" s="1" t="n">
        <v>32</v>
      </c>
      <c r="G554" s="1" t="n">
        <v>10</v>
      </c>
      <c r="H554" s="1" t="s">
        <v>11</v>
      </c>
      <c r="I554" s="1" t="n">
        <f aca="false">((G554/(F554+G554)))*100</f>
        <v>23.8095238095238</v>
      </c>
    </row>
    <row r="555" customFormat="false" ht="15" hidden="false" customHeight="false" outlineLevel="0" collapsed="false">
      <c r="A555" s="1" t="s">
        <v>9</v>
      </c>
      <c r="B555" s="1" t="n">
        <v>107</v>
      </c>
      <c r="C555" s="1" t="s">
        <v>20</v>
      </c>
      <c r="D555" s="1" t="n">
        <v>21834756</v>
      </c>
      <c r="E555" s="1" t="n">
        <v>21834757</v>
      </c>
      <c r="F555" s="1" t="n">
        <v>40</v>
      </c>
      <c r="G555" s="1" t="n">
        <v>1</v>
      </c>
      <c r="H555" s="1" t="s">
        <v>11</v>
      </c>
      <c r="I555" s="1" t="n">
        <f aca="false">((G555/(F555+G555)))*100</f>
        <v>2.4390243902439</v>
      </c>
    </row>
    <row r="556" customFormat="false" ht="15" hidden="false" customHeight="false" outlineLevel="0" collapsed="false">
      <c r="A556" s="1" t="s">
        <v>9</v>
      </c>
      <c r="B556" s="1" t="n">
        <v>119</v>
      </c>
      <c r="C556" s="1" t="s">
        <v>20</v>
      </c>
      <c r="D556" s="1" t="n">
        <v>21834756</v>
      </c>
      <c r="E556" s="1" t="n">
        <v>21834757</v>
      </c>
      <c r="F556" s="1" t="n">
        <v>40</v>
      </c>
      <c r="G556" s="1" t="n">
        <v>8</v>
      </c>
      <c r="H556" s="1" t="s">
        <v>11</v>
      </c>
      <c r="I556" s="1" t="n">
        <f aca="false">((G556/(F556+G556)))*100</f>
        <v>16.6666666666667</v>
      </c>
    </row>
    <row r="557" customFormat="false" ht="15" hidden="false" customHeight="false" outlineLevel="0" collapsed="false">
      <c r="A557" s="1" t="s">
        <v>12</v>
      </c>
      <c r="B557" s="1" t="n">
        <v>112</v>
      </c>
      <c r="C557" s="1" t="s">
        <v>20</v>
      </c>
      <c r="D557" s="1" t="n">
        <v>21834756</v>
      </c>
      <c r="E557" s="1" t="n">
        <v>21834757</v>
      </c>
      <c r="F557" s="1" t="n">
        <v>31</v>
      </c>
      <c r="G557" s="1" t="n">
        <v>6</v>
      </c>
      <c r="H557" s="1" t="s">
        <v>11</v>
      </c>
      <c r="I557" s="1" t="n">
        <f aca="false">((G557/(F557+G557)))*100</f>
        <v>16.2162162162162</v>
      </c>
    </row>
    <row r="558" customFormat="false" ht="15" hidden="false" customHeight="false" outlineLevel="0" collapsed="false">
      <c r="A558" s="1" t="s">
        <v>12</v>
      </c>
      <c r="B558" s="1" t="n">
        <v>118</v>
      </c>
      <c r="C558" s="1" t="s">
        <v>20</v>
      </c>
      <c r="D558" s="1" t="n">
        <v>21834756</v>
      </c>
      <c r="E558" s="1" t="n">
        <v>21834757</v>
      </c>
      <c r="F558" s="1" t="n">
        <v>40</v>
      </c>
      <c r="G558" s="1" t="n">
        <v>8</v>
      </c>
      <c r="H558" s="1" t="s">
        <v>11</v>
      </c>
      <c r="I558" s="1" t="n">
        <f aca="false">((G558/(F558+G558)))*100</f>
        <v>16.6666666666667</v>
      </c>
    </row>
    <row r="559" customFormat="false" ht="15" hidden="false" customHeight="false" outlineLevel="0" collapsed="false">
      <c r="A559" s="1" t="s">
        <v>12</v>
      </c>
      <c r="B559" s="1" t="n">
        <v>126</v>
      </c>
      <c r="C559" s="1" t="s">
        <v>20</v>
      </c>
      <c r="D559" s="1" t="n">
        <v>21834756</v>
      </c>
      <c r="E559" s="1" t="n">
        <v>21834757</v>
      </c>
      <c r="F559" s="1" t="n">
        <v>39</v>
      </c>
      <c r="G559" s="1" t="n">
        <v>4</v>
      </c>
      <c r="H559" s="1" t="s">
        <v>11</v>
      </c>
      <c r="I559" s="1" t="n">
        <f aca="false">((G559/(F559+G559)))*100</f>
        <v>9.30232558139535</v>
      </c>
    </row>
    <row r="560" customFormat="false" ht="15" hidden="false" customHeight="false" outlineLevel="0" collapsed="false">
      <c r="A560" s="1" t="s">
        <v>9</v>
      </c>
      <c r="B560" s="1" t="n">
        <v>106</v>
      </c>
      <c r="C560" s="1" t="s">
        <v>20</v>
      </c>
      <c r="D560" s="1" t="n">
        <v>21834781</v>
      </c>
      <c r="E560" s="1" t="n">
        <v>21834782</v>
      </c>
      <c r="F560" s="1" t="n">
        <v>42</v>
      </c>
      <c r="G560" s="1" t="n">
        <v>26</v>
      </c>
      <c r="H560" s="1" t="s">
        <v>11</v>
      </c>
      <c r="I560" s="1" t="n">
        <f aca="false">((G560/(F560+G560)))*100</f>
        <v>38.2352941176471</v>
      </c>
    </row>
    <row r="561" customFormat="false" ht="15" hidden="false" customHeight="false" outlineLevel="0" collapsed="false">
      <c r="A561" s="1" t="s">
        <v>9</v>
      </c>
      <c r="B561" s="1" t="n">
        <v>107</v>
      </c>
      <c r="C561" s="1" t="s">
        <v>20</v>
      </c>
      <c r="D561" s="1" t="n">
        <v>21834781</v>
      </c>
      <c r="E561" s="1" t="n">
        <v>21834782</v>
      </c>
      <c r="F561" s="1" t="n">
        <v>41</v>
      </c>
      <c r="G561" s="1" t="n">
        <v>18</v>
      </c>
      <c r="H561" s="1" t="s">
        <v>11</v>
      </c>
      <c r="I561" s="1" t="n">
        <f aca="false">((G561/(F561+G561)))*100</f>
        <v>30.5084745762712</v>
      </c>
    </row>
    <row r="562" customFormat="false" ht="15" hidden="false" customHeight="false" outlineLevel="0" collapsed="false">
      <c r="A562" s="1" t="s">
        <v>9</v>
      </c>
      <c r="B562" s="1" t="n">
        <v>119</v>
      </c>
      <c r="C562" s="1" t="s">
        <v>20</v>
      </c>
      <c r="D562" s="1" t="n">
        <v>21834781</v>
      </c>
      <c r="E562" s="1" t="n">
        <v>21834782</v>
      </c>
      <c r="F562" s="1" t="n">
        <v>50</v>
      </c>
      <c r="G562" s="1" t="n">
        <v>19</v>
      </c>
      <c r="H562" s="1" t="s">
        <v>11</v>
      </c>
      <c r="I562" s="1" t="n">
        <f aca="false">((G562/(F562+G562)))*100</f>
        <v>27.536231884058</v>
      </c>
    </row>
    <row r="563" customFormat="false" ht="15" hidden="false" customHeight="false" outlineLevel="0" collapsed="false">
      <c r="A563" s="1" t="s">
        <v>12</v>
      </c>
      <c r="B563" s="1" t="n">
        <v>112</v>
      </c>
      <c r="C563" s="1" t="s">
        <v>20</v>
      </c>
      <c r="D563" s="1" t="n">
        <v>21834781</v>
      </c>
      <c r="E563" s="1" t="n">
        <v>21834782</v>
      </c>
      <c r="F563" s="1" t="n">
        <v>36</v>
      </c>
      <c r="G563" s="1" t="n">
        <v>14</v>
      </c>
      <c r="H563" s="1" t="s">
        <v>11</v>
      </c>
      <c r="I563" s="1" t="n">
        <f aca="false">((G563/(F563+G563)))*100</f>
        <v>28</v>
      </c>
    </row>
    <row r="564" customFormat="false" ht="15" hidden="false" customHeight="false" outlineLevel="0" collapsed="false">
      <c r="A564" s="1" t="s">
        <v>12</v>
      </c>
      <c r="B564" s="1" t="n">
        <v>118</v>
      </c>
      <c r="C564" s="1" t="s">
        <v>20</v>
      </c>
      <c r="D564" s="1" t="n">
        <v>21834781</v>
      </c>
      <c r="E564" s="1" t="n">
        <v>21834782</v>
      </c>
      <c r="F564" s="1" t="n">
        <v>46</v>
      </c>
      <c r="G564" s="1" t="n">
        <v>17</v>
      </c>
      <c r="H564" s="1" t="s">
        <v>11</v>
      </c>
      <c r="I564" s="1" t="n">
        <f aca="false">((G564/(F564+G564)))*100</f>
        <v>26.984126984127</v>
      </c>
    </row>
    <row r="565" customFormat="false" ht="15" hidden="false" customHeight="false" outlineLevel="0" collapsed="false">
      <c r="A565" s="1" t="s">
        <v>12</v>
      </c>
      <c r="B565" s="1" t="n">
        <v>126</v>
      </c>
      <c r="C565" s="1" t="s">
        <v>20</v>
      </c>
      <c r="D565" s="1" t="n">
        <v>21834781</v>
      </c>
      <c r="E565" s="1" t="n">
        <v>21834782</v>
      </c>
      <c r="F565" s="1" t="n">
        <v>39</v>
      </c>
      <c r="G565" s="1" t="n">
        <v>11</v>
      </c>
      <c r="H565" s="1" t="s">
        <v>11</v>
      </c>
      <c r="I565" s="1" t="n">
        <f aca="false">((G565/(F565+G565)))*100</f>
        <v>22</v>
      </c>
    </row>
    <row r="566" customFormat="false" ht="15" hidden="false" customHeight="false" outlineLevel="0" collapsed="false">
      <c r="A566" s="1" t="s">
        <v>9</v>
      </c>
      <c r="B566" s="1" t="n">
        <v>106</v>
      </c>
      <c r="C566" s="1" t="s">
        <v>20</v>
      </c>
      <c r="D566" s="1" t="n">
        <v>21834790</v>
      </c>
      <c r="E566" s="1" t="n">
        <v>21834791</v>
      </c>
      <c r="F566" s="1" t="n">
        <v>30</v>
      </c>
      <c r="G566" s="1" t="n">
        <v>41</v>
      </c>
      <c r="H566" s="1" t="s">
        <v>11</v>
      </c>
      <c r="I566" s="1" t="n">
        <f aca="false">((G566/(F566+G566)))*100</f>
        <v>57.7464788732394</v>
      </c>
    </row>
    <row r="567" customFormat="false" ht="15" hidden="false" customHeight="false" outlineLevel="0" collapsed="false">
      <c r="A567" s="1" t="s">
        <v>9</v>
      </c>
      <c r="B567" s="1" t="n">
        <v>107</v>
      </c>
      <c r="C567" s="1" t="s">
        <v>20</v>
      </c>
      <c r="D567" s="1" t="n">
        <v>21834790</v>
      </c>
      <c r="E567" s="1" t="n">
        <v>21834791</v>
      </c>
      <c r="F567" s="1" t="n">
        <v>35</v>
      </c>
      <c r="G567" s="1" t="n">
        <v>24</v>
      </c>
      <c r="H567" s="1" t="s">
        <v>11</v>
      </c>
      <c r="I567" s="1" t="n">
        <f aca="false">((G567/(F567+G567)))*100</f>
        <v>40.6779661016949</v>
      </c>
    </row>
    <row r="568" customFormat="false" ht="15" hidden="false" customHeight="false" outlineLevel="0" collapsed="false">
      <c r="A568" s="1" t="s">
        <v>9</v>
      </c>
      <c r="B568" s="1" t="n">
        <v>119</v>
      </c>
      <c r="C568" s="1" t="s">
        <v>20</v>
      </c>
      <c r="D568" s="1" t="n">
        <v>21834790</v>
      </c>
      <c r="E568" s="1" t="n">
        <v>21834791</v>
      </c>
      <c r="F568" s="1" t="n">
        <v>21</v>
      </c>
      <c r="G568" s="1" t="n">
        <v>51</v>
      </c>
      <c r="H568" s="1" t="s">
        <v>11</v>
      </c>
      <c r="I568" s="1" t="n">
        <f aca="false">((G568/(F568+G568)))*100</f>
        <v>70.8333333333333</v>
      </c>
    </row>
    <row r="569" customFormat="false" ht="15" hidden="false" customHeight="false" outlineLevel="0" collapsed="false">
      <c r="A569" s="1" t="s">
        <v>12</v>
      </c>
      <c r="B569" s="1" t="n">
        <v>112</v>
      </c>
      <c r="C569" s="1" t="s">
        <v>20</v>
      </c>
      <c r="D569" s="1" t="n">
        <v>21834790</v>
      </c>
      <c r="E569" s="1" t="n">
        <v>21834791</v>
      </c>
      <c r="F569" s="1" t="n">
        <v>21</v>
      </c>
      <c r="G569" s="1" t="n">
        <v>30</v>
      </c>
      <c r="H569" s="1" t="s">
        <v>11</v>
      </c>
      <c r="I569" s="1" t="n">
        <f aca="false">((G569/(F569+G569)))*100</f>
        <v>58.8235294117647</v>
      </c>
    </row>
    <row r="570" customFormat="false" ht="15" hidden="false" customHeight="false" outlineLevel="0" collapsed="false">
      <c r="A570" s="1" t="s">
        <v>12</v>
      </c>
      <c r="B570" s="1" t="n">
        <v>118</v>
      </c>
      <c r="C570" s="1" t="s">
        <v>20</v>
      </c>
      <c r="D570" s="1" t="n">
        <v>21834790</v>
      </c>
      <c r="E570" s="1" t="n">
        <v>21834791</v>
      </c>
      <c r="F570" s="1" t="n">
        <v>25</v>
      </c>
      <c r="G570" s="1" t="n">
        <v>41</v>
      </c>
      <c r="H570" s="1" t="s">
        <v>11</v>
      </c>
      <c r="I570" s="1" t="n">
        <f aca="false">((G570/(F570+G570)))*100</f>
        <v>62.1212121212121</v>
      </c>
    </row>
    <row r="571" customFormat="false" ht="15" hidden="false" customHeight="false" outlineLevel="0" collapsed="false">
      <c r="A571" s="1" t="s">
        <v>12</v>
      </c>
      <c r="B571" s="1" t="n">
        <v>126</v>
      </c>
      <c r="C571" s="1" t="s">
        <v>20</v>
      </c>
      <c r="D571" s="1" t="n">
        <v>21834790</v>
      </c>
      <c r="E571" s="1" t="n">
        <v>21834791</v>
      </c>
      <c r="F571" s="1" t="n">
        <v>25</v>
      </c>
      <c r="G571" s="1" t="n">
        <v>24</v>
      </c>
      <c r="H571" s="1" t="s">
        <v>11</v>
      </c>
      <c r="I571" s="1" t="n">
        <f aca="false">((G571/(F571+G571)))*100</f>
        <v>48.9795918367347</v>
      </c>
    </row>
    <row r="572" customFormat="false" ht="15" hidden="false" customHeight="false" outlineLevel="0" collapsed="false">
      <c r="A572" s="1" t="s">
        <v>9</v>
      </c>
      <c r="B572" s="1" t="n">
        <v>106</v>
      </c>
      <c r="C572" s="1" t="s">
        <v>20</v>
      </c>
      <c r="D572" s="1" t="n">
        <v>21836549</v>
      </c>
      <c r="E572" s="1" t="n">
        <v>21836550</v>
      </c>
      <c r="F572" s="1" t="n">
        <v>25</v>
      </c>
      <c r="G572" s="1" t="n">
        <v>2</v>
      </c>
      <c r="H572" s="1" t="s">
        <v>11</v>
      </c>
      <c r="I572" s="1" t="n">
        <f aca="false">((G572/(F572+G572)))*100</f>
        <v>7.40740740740741</v>
      </c>
    </row>
    <row r="573" customFormat="false" ht="15" hidden="false" customHeight="false" outlineLevel="0" collapsed="false">
      <c r="A573" s="1" t="s">
        <v>9</v>
      </c>
      <c r="B573" s="1" t="n">
        <v>107</v>
      </c>
      <c r="C573" s="1" t="s">
        <v>20</v>
      </c>
      <c r="D573" s="1" t="n">
        <v>21836549</v>
      </c>
      <c r="E573" s="1" t="n">
        <v>21836550</v>
      </c>
      <c r="F573" s="1" t="n">
        <v>22</v>
      </c>
      <c r="G573" s="1" t="n">
        <v>0</v>
      </c>
      <c r="H573" s="1" t="s">
        <v>11</v>
      </c>
      <c r="I573" s="1" t="n">
        <f aca="false">((G573/(F573+G573)))*100</f>
        <v>0</v>
      </c>
    </row>
    <row r="574" customFormat="false" ht="15" hidden="false" customHeight="false" outlineLevel="0" collapsed="false">
      <c r="A574" s="1" t="s">
        <v>9</v>
      </c>
      <c r="B574" s="1" t="n">
        <v>119</v>
      </c>
      <c r="C574" s="1" t="s">
        <v>20</v>
      </c>
      <c r="D574" s="1" t="n">
        <v>21836549</v>
      </c>
      <c r="E574" s="1" t="n">
        <v>21836550</v>
      </c>
      <c r="F574" s="1" t="n">
        <v>30</v>
      </c>
      <c r="G574" s="1" t="n">
        <v>6</v>
      </c>
      <c r="H574" s="1" t="s">
        <v>11</v>
      </c>
      <c r="I574" s="1" t="n">
        <f aca="false">((G574/(F574+G574)))*100</f>
        <v>16.6666666666667</v>
      </c>
    </row>
    <row r="575" customFormat="false" ht="15" hidden="false" customHeight="false" outlineLevel="0" collapsed="false">
      <c r="A575" s="1" t="s">
        <v>12</v>
      </c>
      <c r="B575" s="1" t="n">
        <v>112</v>
      </c>
      <c r="C575" s="1" t="s">
        <v>20</v>
      </c>
      <c r="D575" s="1" t="n">
        <v>21836549</v>
      </c>
      <c r="E575" s="1" t="n">
        <v>21836550</v>
      </c>
      <c r="F575" s="1" t="n">
        <v>29</v>
      </c>
      <c r="G575" s="1" t="n">
        <v>0</v>
      </c>
      <c r="H575" s="1" t="s">
        <v>11</v>
      </c>
      <c r="I575" s="1" t="n">
        <f aca="false">((G575/(F575+G575)))*100</f>
        <v>0</v>
      </c>
    </row>
    <row r="576" customFormat="false" ht="15" hidden="false" customHeight="false" outlineLevel="0" collapsed="false">
      <c r="A576" s="1" t="s">
        <v>12</v>
      </c>
      <c r="B576" s="1" t="n">
        <v>118</v>
      </c>
      <c r="C576" s="1" t="s">
        <v>20</v>
      </c>
      <c r="D576" s="1" t="n">
        <v>21836549</v>
      </c>
      <c r="E576" s="1" t="n">
        <v>21836550</v>
      </c>
      <c r="F576" s="1" t="n">
        <v>29</v>
      </c>
      <c r="G576" s="1" t="n">
        <v>1</v>
      </c>
      <c r="H576" s="1" t="s">
        <v>11</v>
      </c>
      <c r="I576" s="1" t="n">
        <f aca="false">((G576/(F576+G576)))*100</f>
        <v>3.33333333333333</v>
      </c>
    </row>
    <row r="577" customFormat="false" ht="15" hidden="false" customHeight="false" outlineLevel="0" collapsed="false">
      <c r="A577" s="1" t="s">
        <v>12</v>
      </c>
      <c r="B577" s="1" t="n">
        <v>126</v>
      </c>
      <c r="C577" s="1" t="s">
        <v>20</v>
      </c>
      <c r="D577" s="1" t="n">
        <v>21836549</v>
      </c>
      <c r="E577" s="1" t="n">
        <v>21836550</v>
      </c>
      <c r="F577" s="1" t="n">
        <v>23</v>
      </c>
      <c r="G577" s="1" t="n">
        <v>1</v>
      </c>
      <c r="H577" s="1" t="s">
        <v>11</v>
      </c>
      <c r="I577" s="1" t="n">
        <f aca="false">((G577/(F577+G577)))*100</f>
        <v>4.16666666666667</v>
      </c>
    </row>
    <row r="578" customFormat="false" ht="15" hidden="false" customHeight="false" outlineLevel="0" collapsed="false">
      <c r="A578" s="1" t="s">
        <v>9</v>
      </c>
      <c r="B578" s="1" t="n">
        <v>106</v>
      </c>
      <c r="C578" s="1" t="s">
        <v>20</v>
      </c>
      <c r="D578" s="1" t="n">
        <v>33019419</v>
      </c>
      <c r="E578" s="1" t="n">
        <v>33019420</v>
      </c>
      <c r="F578" s="1" t="n">
        <v>266</v>
      </c>
      <c r="G578" s="1" t="n">
        <v>61</v>
      </c>
      <c r="H578" s="1" t="s">
        <v>11</v>
      </c>
      <c r="I578" s="1" t="n">
        <f aca="false">((G578/(F578+G578)))*100</f>
        <v>18.6544342507645</v>
      </c>
    </row>
    <row r="579" customFormat="false" ht="15" hidden="false" customHeight="false" outlineLevel="0" collapsed="false">
      <c r="A579" s="1" t="s">
        <v>9</v>
      </c>
      <c r="B579" s="1" t="n">
        <v>107</v>
      </c>
      <c r="C579" s="1" t="s">
        <v>20</v>
      </c>
      <c r="D579" s="1" t="n">
        <v>33019419</v>
      </c>
      <c r="E579" s="1" t="n">
        <v>33019420</v>
      </c>
      <c r="F579" s="1" t="n">
        <v>179</v>
      </c>
      <c r="G579" s="1" t="n">
        <v>60</v>
      </c>
      <c r="H579" s="1" t="s">
        <v>11</v>
      </c>
      <c r="I579" s="1" t="n">
        <f aca="false">((G579/(F579+G579)))*100</f>
        <v>25.1046025104603</v>
      </c>
    </row>
    <row r="580" customFormat="false" ht="15" hidden="false" customHeight="false" outlineLevel="0" collapsed="false">
      <c r="A580" s="1" t="s">
        <v>9</v>
      </c>
      <c r="B580" s="1" t="n">
        <v>119</v>
      </c>
      <c r="C580" s="1" t="s">
        <v>20</v>
      </c>
      <c r="D580" s="1" t="n">
        <v>33019419</v>
      </c>
      <c r="E580" s="1" t="n">
        <v>33019420</v>
      </c>
      <c r="F580" s="1" t="n">
        <v>241</v>
      </c>
      <c r="G580" s="1" t="n">
        <v>53</v>
      </c>
      <c r="H580" s="1" t="s">
        <v>11</v>
      </c>
      <c r="I580" s="1" t="n">
        <f aca="false">((G580/(F580+G580)))*100</f>
        <v>18.0272108843537</v>
      </c>
    </row>
    <row r="581" customFormat="false" ht="15" hidden="false" customHeight="false" outlineLevel="0" collapsed="false">
      <c r="A581" s="1" t="s">
        <v>12</v>
      </c>
      <c r="B581" s="1" t="n">
        <v>112</v>
      </c>
      <c r="C581" s="1" t="s">
        <v>20</v>
      </c>
      <c r="D581" s="1" t="n">
        <v>33019419</v>
      </c>
      <c r="E581" s="1" t="n">
        <v>33019420</v>
      </c>
      <c r="F581" s="1" t="n">
        <v>264</v>
      </c>
      <c r="G581" s="1" t="n">
        <v>79</v>
      </c>
      <c r="H581" s="1" t="s">
        <v>11</v>
      </c>
      <c r="I581" s="1" t="n">
        <f aca="false">((G581/(F581+G581)))*100</f>
        <v>23.0320699708455</v>
      </c>
    </row>
    <row r="582" customFormat="false" ht="15" hidden="false" customHeight="false" outlineLevel="0" collapsed="false">
      <c r="A582" s="1" t="s">
        <v>12</v>
      </c>
      <c r="B582" s="1" t="n">
        <v>118</v>
      </c>
      <c r="C582" s="1" t="s">
        <v>20</v>
      </c>
      <c r="D582" s="1" t="n">
        <v>33019419</v>
      </c>
      <c r="E582" s="1" t="n">
        <v>33019420</v>
      </c>
      <c r="F582" s="1" t="n">
        <v>249</v>
      </c>
      <c r="G582" s="1" t="n">
        <v>75</v>
      </c>
      <c r="H582" s="1" t="s">
        <v>11</v>
      </c>
      <c r="I582" s="1" t="n">
        <f aca="false">((G582/(F582+G582)))*100</f>
        <v>23.1481481481482</v>
      </c>
    </row>
    <row r="583" customFormat="false" ht="15" hidden="false" customHeight="false" outlineLevel="0" collapsed="false">
      <c r="A583" s="1" t="s">
        <v>12</v>
      </c>
      <c r="B583" s="1" t="n">
        <v>126</v>
      </c>
      <c r="C583" s="1" t="s">
        <v>20</v>
      </c>
      <c r="D583" s="1" t="n">
        <v>33019419</v>
      </c>
      <c r="E583" s="1" t="n">
        <v>33019420</v>
      </c>
      <c r="F583" s="1" t="n">
        <v>270</v>
      </c>
      <c r="G583" s="1" t="n">
        <v>64</v>
      </c>
      <c r="H583" s="1" t="s">
        <v>11</v>
      </c>
      <c r="I583" s="1" t="n">
        <f aca="false">((G583/(F583+G583)))*100</f>
        <v>19.1616766467066</v>
      </c>
    </row>
    <row r="584" customFormat="false" ht="15" hidden="false" customHeight="false" outlineLevel="0" collapsed="false">
      <c r="A584" s="1" t="s">
        <v>9</v>
      </c>
      <c r="B584" s="1" t="n">
        <v>106</v>
      </c>
      <c r="C584" s="1" t="s">
        <v>20</v>
      </c>
      <c r="D584" s="1" t="n">
        <v>33020416</v>
      </c>
      <c r="E584" s="1" t="n">
        <v>33020417</v>
      </c>
      <c r="F584" s="1" t="n">
        <v>42</v>
      </c>
      <c r="G584" s="1" t="n">
        <v>30</v>
      </c>
      <c r="H584" s="1" t="s">
        <v>11</v>
      </c>
      <c r="I584" s="1" t="n">
        <f aca="false">((G584/(F584+G584)))*100</f>
        <v>41.6666666666667</v>
      </c>
    </row>
    <row r="585" customFormat="false" ht="15" hidden="false" customHeight="false" outlineLevel="0" collapsed="false">
      <c r="A585" s="1" t="s">
        <v>9</v>
      </c>
      <c r="B585" s="1" t="n">
        <v>107</v>
      </c>
      <c r="C585" s="1" t="s">
        <v>20</v>
      </c>
      <c r="D585" s="1" t="n">
        <v>33020416</v>
      </c>
      <c r="E585" s="1" t="n">
        <v>33020417</v>
      </c>
      <c r="F585" s="1" t="n">
        <v>23</v>
      </c>
      <c r="G585" s="1" t="n">
        <v>17</v>
      </c>
      <c r="H585" s="1" t="s">
        <v>11</v>
      </c>
      <c r="I585" s="1" t="n">
        <f aca="false">((G585/(F585+G585)))*100</f>
        <v>42.5</v>
      </c>
    </row>
    <row r="586" customFormat="false" ht="15" hidden="false" customHeight="false" outlineLevel="0" collapsed="false">
      <c r="A586" s="1" t="s">
        <v>9</v>
      </c>
      <c r="B586" s="1" t="n">
        <v>119</v>
      </c>
      <c r="C586" s="1" t="s">
        <v>20</v>
      </c>
      <c r="D586" s="1" t="n">
        <v>33020416</v>
      </c>
      <c r="E586" s="1" t="n">
        <v>33020417</v>
      </c>
      <c r="F586" s="1" t="n">
        <v>37</v>
      </c>
      <c r="G586" s="1" t="n">
        <v>30</v>
      </c>
      <c r="H586" s="1" t="s">
        <v>11</v>
      </c>
      <c r="I586" s="1" t="n">
        <f aca="false">((G586/(F586+G586)))*100</f>
        <v>44.7761194029851</v>
      </c>
    </row>
    <row r="587" customFormat="false" ht="15" hidden="false" customHeight="false" outlineLevel="0" collapsed="false">
      <c r="A587" s="1" t="s">
        <v>12</v>
      </c>
      <c r="B587" s="1" t="n">
        <v>112</v>
      </c>
      <c r="C587" s="1" t="s">
        <v>20</v>
      </c>
      <c r="D587" s="1" t="n">
        <v>33020416</v>
      </c>
      <c r="E587" s="1" t="n">
        <v>33020417</v>
      </c>
      <c r="F587" s="1" t="n">
        <v>20</v>
      </c>
      <c r="G587" s="1" t="n">
        <v>22</v>
      </c>
      <c r="H587" s="1" t="s">
        <v>11</v>
      </c>
      <c r="I587" s="1" t="n">
        <f aca="false">((G587/(F587+G587)))*100</f>
        <v>52.3809523809524</v>
      </c>
    </row>
    <row r="588" customFormat="false" ht="15" hidden="false" customHeight="false" outlineLevel="0" collapsed="false">
      <c r="A588" s="1" t="s">
        <v>12</v>
      </c>
      <c r="B588" s="1" t="n">
        <v>118</v>
      </c>
      <c r="C588" s="1" t="s">
        <v>20</v>
      </c>
      <c r="D588" s="1" t="n">
        <v>33020416</v>
      </c>
      <c r="E588" s="1" t="n">
        <v>33020417</v>
      </c>
      <c r="F588" s="1" t="n">
        <v>29</v>
      </c>
      <c r="G588" s="1" t="n">
        <v>27</v>
      </c>
      <c r="H588" s="1" t="s">
        <v>11</v>
      </c>
      <c r="I588" s="1" t="n">
        <f aca="false">((G588/(F588+G588)))*100</f>
        <v>48.2142857142857</v>
      </c>
    </row>
    <row r="589" customFormat="false" ht="15" hidden="false" customHeight="false" outlineLevel="0" collapsed="false">
      <c r="A589" s="1" t="s">
        <v>12</v>
      </c>
      <c r="B589" s="1" t="n">
        <v>126</v>
      </c>
      <c r="C589" s="1" t="s">
        <v>20</v>
      </c>
      <c r="D589" s="1" t="n">
        <v>33020416</v>
      </c>
      <c r="E589" s="1" t="n">
        <v>33020417</v>
      </c>
      <c r="F589" s="1" t="n">
        <v>28</v>
      </c>
      <c r="G589" s="1" t="n">
        <v>18</v>
      </c>
      <c r="H589" s="1" t="s">
        <v>11</v>
      </c>
      <c r="I589" s="1" t="n">
        <f aca="false">((G589/(F589+G589)))*100</f>
        <v>39.1304347826087</v>
      </c>
    </row>
    <row r="590" customFormat="false" ht="15" hidden="false" customHeight="false" outlineLevel="0" collapsed="false">
      <c r="A590" s="1" t="s">
        <v>9</v>
      </c>
      <c r="B590" s="1" t="n">
        <v>106</v>
      </c>
      <c r="C590" s="1" t="s">
        <v>20</v>
      </c>
      <c r="D590" s="1" t="n">
        <v>115813438</v>
      </c>
      <c r="E590" s="1" t="n">
        <v>115813439</v>
      </c>
      <c r="F590" s="1" t="n">
        <v>44</v>
      </c>
      <c r="G590" s="1" t="n">
        <v>0</v>
      </c>
      <c r="H590" s="1" t="s">
        <v>11</v>
      </c>
      <c r="I590" s="1" t="n">
        <f aca="false">((G590/(F590+G590)))*100</f>
        <v>0</v>
      </c>
    </row>
    <row r="591" customFormat="false" ht="15" hidden="false" customHeight="false" outlineLevel="0" collapsed="false">
      <c r="A591" s="1" t="s">
        <v>9</v>
      </c>
      <c r="B591" s="1" t="n">
        <v>107</v>
      </c>
      <c r="C591" s="1" t="s">
        <v>20</v>
      </c>
      <c r="D591" s="1" t="n">
        <v>115813438</v>
      </c>
      <c r="E591" s="1" t="n">
        <v>115813439</v>
      </c>
      <c r="F591" s="1" t="n">
        <v>19</v>
      </c>
      <c r="G591" s="1" t="n">
        <v>4</v>
      </c>
      <c r="H591" s="1" t="s">
        <v>11</v>
      </c>
      <c r="I591" s="1" t="n">
        <f aca="false">((G591/(F591+G591)))*100</f>
        <v>17.3913043478261</v>
      </c>
    </row>
    <row r="592" customFormat="false" ht="15" hidden="false" customHeight="false" outlineLevel="0" collapsed="false">
      <c r="A592" s="1" t="s">
        <v>9</v>
      </c>
      <c r="B592" s="1" t="n">
        <v>119</v>
      </c>
      <c r="C592" s="1" t="s">
        <v>20</v>
      </c>
      <c r="D592" s="1" t="n">
        <v>115813438</v>
      </c>
      <c r="E592" s="1" t="n">
        <v>115813439</v>
      </c>
      <c r="F592" s="1" t="n">
        <v>24</v>
      </c>
      <c r="G592" s="1" t="n">
        <v>3</v>
      </c>
      <c r="H592" s="1" t="s">
        <v>11</v>
      </c>
      <c r="I592" s="1" t="n">
        <f aca="false">((G592/(F592+G592)))*100</f>
        <v>11.1111111111111</v>
      </c>
    </row>
    <row r="593" customFormat="false" ht="15" hidden="false" customHeight="false" outlineLevel="0" collapsed="false">
      <c r="A593" s="1" t="s">
        <v>12</v>
      </c>
      <c r="B593" s="1" t="n">
        <v>112</v>
      </c>
      <c r="C593" s="1" t="s">
        <v>20</v>
      </c>
      <c r="D593" s="1" t="n">
        <v>115813438</v>
      </c>
      <c r="E593" s="1" t="n">
        <v>115813439</v>
      </c>
      <c r="F593" s="1" t="n">
        <v>66</v>
      </c>
      <c r="G593" s="1" t="n">
        <v>4</v>
      </c>
      <c r="H593" s="1" t="s">
        <v>11</v>
      </c>
      <c r="I593" s="1" t="n">
        <f aca="false">((G593/(F593+G593)))*100</f>
        <v>5.71428571428571</v>
      </c>
    </row>
    <row r="594" customFormat="false" ht="15" hidden="false" customHeight="false" outlineLevel="0" collapsed="false">
      <c r="A594" s="1" t="s">
        <v>12</v>
      </c>
      <c r="B594" s="1" t="n">
        <v>118</v>
      </c>
      <c r="C594" s="1" t="s">
        <v>20</v>
      </c>
      <c r="D594" s="1" t="n">
        <v>115813438</v>
      </c>
      <c r="E594" s="1" t="n">
        <v>115813439</v>
      </c>
      <c r="F594" s="1" t="n">
        <v>19</v>
      </c>
      <c r="G594" s="1" t="n">
        <v>3</v>
      </c>
      <c r="H594" s="1" t="s">
        <v>11</v>
      </c>
      <c r="I594" s="1" t="n">
        <f aca="false">((G594/(F594+G594)))*100</f>
        <v>13.6363636363636</v>
      </c>
    </row>
    <row r="595" customFormat="false" ht="15" hidden="false" customHeight="false" outlineLevel="0" collapsed="false">
      <c r="A595" s="1" t="s">
        <v>12</v>
      </c>
      <c r="B595" s="1" t="n">
        <v>126</v>
      </c>
      <c r="C595" s="1" t="s">
        <v>20</v>
      </c>
      <c r="D595" s="1" t="n">
        <v>115813438</v>
      </c>
      <c r="E595" s="1" t="n">
        <v>115813439</v>
      </c>
      <c r="F595" s="1" t="n">
        <v>27</v>
      </c>
      <c r="G595" s="1" t="n">
        <v>2</v>
      </c>
      <c r="H595" s="1" t="s">
        <v>11</v>
      </c>
      <c r="I595" s="1" t="n">
        <f aca="false">((G595/(F595+G595)))*100</f>
        <v>6.89655172413793</v>
      </c>
    </row>
    <row r="596" customFormat="false" ht="15" hidden="false" customHeight="false" outlineLevel="0" collapsed="false">
      <c r="A596" s="1" t="s">
        <v>9</v>
      </c>
      <c r="B596" s="1" t="n">
        <v>106</v>
      </c>
      <c r="C596" s="1" t="s">
        <v>20</v>
      </c>
      <c r="D596" s="1" t="n">
        <v>138260029</v>
      </c>
      <c r="E596" s="1" t="n">
        <v>138260030</v>
      </c>
      <c r="F596" s="1" t="n">
        <v>96</v>
      </c>
      <c r="G596" s="1" t="n">
        <v>30</v>
      </c>
      <c r="H596" s="1" t="s">
        <v>11</v>
      </c>
      <c r="I596" s="1" t="n">
        <f aca="false">((G596/(F596+G596)))*100</f>
        <v>23.8095238095238</v>
      </c>
    </row>
    <row r="597" customFormat="false" ht="15" hidden="false" customHeight="false" outlineLevel="0" collapsed="false">
      <c r="A597" s="1" t="s">
        <v>9</v>
      </c>
      <c r="B597" s="1" t="n">
        <v>107</v>
      </c>
      <c r="C597" s="1" t="s">
        <v>20</v>
      </c>
      <c r="D597" s="1" t="n">
        <v>138260029</v>
      </c>
      <c r="E597" s="1" t="n">
        <v>138260030</v>
      </c>
      <c r="F597" s="1" t="n">
        <v>71</v>
      </c>
      <c r="G597" s="1" t="n">
        <v>23</v>
      </c>
      <c r="H597" s="1" t="s">
        <v>11</v>
      </c>
      <c r="I597" s="1" t="n">
        <f aca="false">((G597/(F597+G597)))*100</f>
        <v>24.468085106383</v>
      </c>
    </row>
    <row r="598" customFormat="false" ht="15" hidden="false" customHeight="false" outlineLevel="0" collapsed="false">
      <c r="A598" s="1" t="s">
        <v>9</v>
      </c>
      <c r="B598" s="1" t="n">
        <v>119</v>
      </c>
      <c r="C598" s="1" t="s">
        <v>20</v>
      </c>
      <c r="D598" s="1" t="n">
        <v>138260029</v>
      </c>
      <c r="E598" s="1" t="n">
        <v>138260030</v>
      </c>
      <c r="F598" s="1" t="n">
        <v>83</v>
      </c>
      <c r="G598" s="1" t="n">
        <v>23</v>
      </c>
      <c r="H598" s="1" t="s">
        <v>11</v>
      </c>
      <c r="I598" s="1" t="n">
        <f aca="false">((G598/(F598+G598)))*100</f>
        <v>21.6981132075472</v>
      </c>
    </row>
    <row r="599" customFormat="false" ht="15" hidden="false" customHeight="false" outlineLevel="0" collapsed="false">
      <c r="A599" s="1" t="s">
        <v>12</v>
      </c>
      <c r="B599" s="1" t="n">
        <v>112</v>
      </c>
      <c r="C599" s="1" t="s">
        <v>20</v>
      </c>
      <c r="D599" s="1" t="n">
        <v>138260029</v>
      </c>
      <c r="E599" s="1" t="n">
        <v>138260030</v>
      </c>
      <c r="F599" s="1" t="n">
        <v>95</v>
      </c>
      <c r="G599" s="1" t="n">
        <v>14</v>
      </c>
      <c r="H599" s="1" t="s">
        <v>11</v>
      </c>
      <c r="I599" s="1" t="n">
        <f aca="false">((G599/(F599+G599)))*100</f>
        <v>12.8440366972477</v>
      </c>
    </row>
    <row r="600" customFormat="false" ht="15" hidden="false" customHeight="false" outlineLevel="0" collapsed="false">
      <c r="A600" s="1" t="s">
        <v>12</v>
      </c>
      <c r="B600" s="1" t="n">
        <v>118</v>
      </c>
      <c r="C600" s="1" t="s">
        <v>20</v>
      </c>
      <c r="D600" s="1" t="n">
        <v>138260029</v>
      </c>
      <c r="E600" s="1" t="n">
        <v>138260030</v>
      </c>
      <c r="F600" s="1" t="n">
        <v>115</v>
      </c>
      <c r="G600" s="1" t="n">
        <v>38</v>
      </c>
      <c r="H600" s="1" t="s">
        <v>11</v>
      </c>
      <c r="I600" s="1" t="n">
        <f aca="false">((G600/(F600+G600)))*100</f>
        <v>24.8366013071895</v>
      </c>
    </row>
    <row r="601" customFormat="false" ht="15" hidden="false" customHeight="false" outlineLevel="0" collapsed="false">
      <c r="A601" s="1" t="s">
        <v>12</v>
      </c>
      <c r="B601" s="1" t="n">
        <v>126</v>
      </c>
      <c r="C601" s="1" t="s">
        <v>20</v>
      </c>
      <c r="D601" s="1" t="n">
        <v>138260029</v>
      </c>
      <c r="E601" s="1" t="n">
        <v>138260030</v>
      </c>
      <c r="F601" s="1" t="n">
        <v>53</v>
      </c>
      <c r="G601" s="1" t="n">
        <v>16</v>
      </c>
      <c r="H601" s="1" t="s">
        <v>11</v>
      </c>
      <c r="I601" s="1" t="n">
        <f aca="false">((G601/(F601+G601)))*100</f>
        <v>23.1884057971015</v>
      </c>
    </row>
    <row r="602" customFormat="false" ht="15" hidden="false" customHeight="false" outlineLevel="0" collapsed="false">
      <c r="A602" s="1" t="s">
        <v>9</v>
      </c>
      <c r="B602" s="1" t="n">
        <v>106</v>
      </c>
      <c r="C602" s="1" t="s">
        <v>20</v>
      </c>
      <c r="D602" s="1" t="n">
        <v>138260042</v>
      </c>
      <c r="E602" s="1" t="n">
        <v>138260043</v>
      </c>
      <c r="F602" s="1" t="n">
        <v>66</v>
      </c>
      <c r="G602" s="1" t="n">
        <v>47</v>
      </c>
      <c r="H602" s="1" t="s">
        <v>11</v>
      </c>
      <c r="I602" s="1" t="n">
        <f aca="false">((G602/(F602+G602)))*100</f>
        <v>41.5929203539823</v>
      </c>
    </row>
    <row r="603" customFormat="false" ht="15" hidden="false" customHeight="false" outlineLevel="0" collapsed="false">
      <c r="A603" s="1" t="s">
        <v>9</v>
      </c>
      <c r="B603" s="1" t="n">
        <v>107</v>
      </c>
      <c r="C603" s="1" t="s">
        <v>20</v>
      </c>
      <c r="D603" s="1" t="n">
        <v>138260042</v>
      </c>
      <c r="E603" s="1" t="n">
        <v>138260043</v>
      </c>
      <c r="F603" s="1" t="n">
        <v>50</v>
      </c>
      <c r="G603" s="1" t="n">
        <v>38</v>
      </c>
      <c r="H603" s="1" t="s">
        <v>11</v>
      </c>
      <c r="I603" s="1" t="n">
        <f aca="false">((G603/(F603+G603)))*100</f>
        <v>43.1818181818182</v>
      </c>
    </row>
    <row r="604" customFormat="false" ht="15" hidden="false" customHeight="false" outlineLevel="0" collapsed="false">
      <c r="A604" s="1" t="s">
        <v>9</v>
      </c>
      <c r="B604" s="1" t="n">
        <v>119</v>
      </c>
      <c r="C604" s="1" t="s">
        <v>20</v>
      </c>
      <c r="D604" s="1" t="n">
        <v>138260042</v>
      </c>
      <c r="E604" s="1" t="n">
        <v>138260043</v>
      </c>
      <c r="F604" s="1" t="n">
        <v>65</v>
      </c>
      <c r="G604" s="1" t="n">
        <v>35</v>
      </c>
      <c r="H604" s="1" t="s">
        <v>11</v>
      </c>
      <c r="I604" s="1" t="n">
        <f aca="false">((G604/(F604+G604)))*100</f>
        <v>35</v>
      </c>
    </row>
    <row r="605" customFormat="false" ht="15" hidden="false" customHeight="false" outlineLevel="0" collapsed="false">
      <c r="A605" s="1" t="s">
        <v>12</v>
      </c>
      <c r="B605" s="1" t="n">
        <v>112</v>
      </c>
      <c r="C605" s="1" t="s">
        <v>20</v>
      </c>
      <c r="D605" s="1" t="n">
        <v>138260042</v>
      </c>
      <c r="E605" s="1" t="n">
        <v>138260043</v>
      </c>
      <c r="F605" s="1" t="n">
        <v>65</v>
      </c>
      <c r="G605" s="1" t="n">
        <v>38</v>
      </c>
      <c r="H605" s="1" t="s">
        <v>11</v>
      </c>
      <c r="I605" s="1" t="n">
        <f aca="false">((G605/(F605+G605)))*100</f>
        <v>36.8932038834952</v>
      </c>
    </row>
    <row r="606" customFormat="false" ht="15" hidden="false" customHeight="false" outlineLevel="0" collapsed="false">
      <c r="A606" s="1" t="s">
        <v>12</v>
      </c>
      <c r="B606" s="1" t="n">
        <v>118</v>
      </c>
      <c r="C606" s="1" t="s">
        <v>20</v>
      </c>
      <c r="D606" s="1" t="n">
        <v>138260042</v>
      </c>
      <c r="E606" s="1" t="n">
        <v>138260043</v>
      </c>
      <c r="F606" s="1" t="n">
        <v>92</v>
      </c>
      <c r="G606" s="1" t="n">
        <v>56</v>
      </c>
      <c r="H606" s="1" t="s">
        <v>11</v>
      </c>
      <c r="I606" s="1" t="n">
        <f aca="false">((G606/(F606+G606)))*100</f>
        <v>37.8378378378378</v>
      </c>
    </row>
    <row r="607" customFormat="false" ht="15" hidden="false" customHeight="false" outlineLevel="0" collapsed="false">
      <c r="A607" s="1" t="s">
        <v>12</v>
      </c>
      <c r="B607" s="1" t="n">
        <v>126</v>
      </c>
      <c r="C607" s="1" t="s">
        <v>20</v>
      </c>
      <c r="D607" s="1" t="n">
        <v>138260042</v>
      </c>
      <c r="E607" s="1" t="n">
        <v>138260043</v>
      </c>
      <c r="F607" s="1" t="n">
        <v>46</v>
      </c>
      <c r="G607" s="1" t="n">
        <v>17</v>
      </c>
      <c r="H607" s="1" t="s">
        <v>11</v>
      </c>
      <c r="I607" s="1" t="n">
        <f aca="false">((G607/(F607+G607)))*100</f>
        <v>26.984126984127</v>
      </c>
    </row>
    <row r="608" customFormat="false" ht="15" hidden="false" customHeight="false" outlineLevel="0" collapsed="false">
      <c r="A608" s="1" t="s">
        <v>9</v>
      </c>
      <c r="B608" s="1" t="n">
        <v>106</v>
      </c>
      <c r="C608" s="1" t="s">
        <v>20</v>
      </c>
      <c r="D608" s="1" t="n">
        <v>138260076</v>
      </c>
      <c r="E608" s="1" t="n">
        <v>138260077</v>
      </c>
      <c r="F608" s="1" t="n">
        <v>65</v>
      </c>
      <c r="G608" s="1" t="n">
        <v>13</v>
      </c>
      <c r="H608" s="1" t="s">
        <v>11</v>
      </c>
      <c r="I608" s="1" t="n">
        <f aca="false">((G608/(F608+G608)))*100</f>
        <v>16.6666666666667</v>
      </c>
    </row>
    <row r="609" customFormat="false" ht="15" hidden="false" customHeight="false" outlineLevel="0" collapsed="false">
      <c r="A609" s="1" t="s">
        <v>9</v>
      </c>
      <c r="B609" s="1" t="n">
        <v>107</v>
      </c>
      <c r="C609" s="1" t="s">
        <v>20</v>
      </c>
      <c r="D609" s="1" t="n">
        <v>138260076</v>
      </c>
      <c r="E609" s="1" t="n">
        <v>138260077</v>
      </c>
      <c r="F609" s="1" t="n">
        <v>56</v>
      </c>
      <c r="G609" s="1" t="n">
        <v>8</v>
      </c>
      <c r="H609" s="1" t="s">
        <v>11</v>
      </c>
      <c r="I609" s="1" t="n">
        <f aca="false">((G609/(F609+G609)))*100</f>
        <v>12.5</v>
      </c>
    </row>
    <row r="610" customFormat="false" ht="15" hidden="false" customHeight="false" outlineLevel="0" collapsed="false">
      <c r="A610" s="1" t="s">
        <v>9</v>
      </c>
      <c r="B610" s="1" t="n">
        <v>119</v>
      </c>
      <c r="C610" s="1" t="s">
        <v>20</v>
      </c>
      <c r="D610" s="1" t="n">
        <v>138260076</v>
      </c>
      <c r="E610" s="1" t="n">
        <v>138260077</v>
      </c>
      <c r="F610" s="1" t="n">
        <v>62</v>
      </c>
      <c r="G610" s="1" t="n">
        <v>9</v>
      </c>
      <c r="H610" s="1" t="s">
        <v>11</v>
      </c>
      <c r="I610" s="1" t="n">
        <f aca="false">((G610/(F610+G610)))*100</f>
        <v>12.6760563380282</v>
      </c>
    </row>
    <row r="611" customFormat="false" ht="15" hidden="false" customHeight="false" outlineLevel="0" collapsed="false">
      <c r="A611" s="1" t="s">
        <v>12</v>
      </c>
      <c r="B611" s="1" t="n">
        <v>112</v>
      </c>
      <c r="C611" s="1" t="s">
        <v>20</v>
      </c>
      <c r="D611" s="1" t="n">
        <v>138260076</v>
      </c>
      <c r="E611" s="1" t="n">
        <v>138260077</v>
      </c>
      <c r="F611" s="1" t="n">
        <v>66</v>
      </c>
      <c r="G611" s="1" t="n">
        <v>7</v>
      </c>
      <c r="H611" s="1" t="s">
        <v>11</v>
      </c>
      <c r="I611" s="1" t="n">
        <f aca="false">((G611/(F611+G611)))*100</f>
        <v>9.58904109589041</v>
      </c>
    </row>
    <row r="612" customFormat="false" ht="15" hidden="false" customHeight="false" outlineLevel="0" collapsed="false">
      <c r="A612" s="1" t="s">
        <v>12</v>
      </c>
      <c r="B612" s="1" t="n">
        <v>118</v>
      </c>
      <c r="C612" s="1" t="s">
        <v>20</v>
      </c>
      <c r="D612" s="1" t="n">
        <v>138260076</v>
      </c>
      <c r="E612" s="1" t="n">
        <v>138260077</v>
      </c>
      <c r="F612" s="1" t="n">
        <v>88</v>
      </c>
      <c r="G612" s="1" t="n">
        <v>10</v>
      </c>
      <c r="H612" s="1" t="s">
        <v>11</v>
      </c>
      <c r="I612" s="1" t="n">
        <f aca="false">((G612/(F612+G612)))*100</f>
        <v>10.2040816326531</v>
      </c>
    </row>
    <row r="613" customFormat="false" ht="15" hidden="false" customHeight="false" outlineLevel="0" collapsed="false">
      <c r="A613" s="1" t="s">
        <v>12</v>
      </c>
      <c r="B613" s="1" t="n">
        <v>126</v>
      </c>
      <c r="C613" s="1" t="s">
        <v>20</v>
      </c>
      <c r="D613" s="1" t="n">
        <v>138260076</v>
      </c>
      <c r="E613" s="1" t="n">
        <v>138260077</v>
      </c>
      <c r="F613" s="1" t="n">
        <v>45</v>
      </c>
      <c r="G613" s="1" t="n">
        <v>3</v>
      </c>
      <c r="H613" s="1" t="s">
        <v>11</v>
      </c>
      <c r="I613" s="1" t="n">
        <f aca="false">((G613/(F613+G613)))*100</f>
        <v>6.25</v>
      </c>
    </row>
    <row r="614" customFormat="false" ht="15" hidden="false" customHeight="false" outlineLevel="0" collapsed="false">
      <c r="A614" s="1" t="s">
        <v>9</v>
      </c>
      <c r="B614" s="1" t="n">
        <v>106</v>
      </c>
      <c r="C614" s="1" t="s">
        <v>20</v>
      </c>
      <c r="D614" s="1" t="n">
        <v>138260126</v>
      </c>
      <c r="E614" s="1" t="n">
        <v>138260127</v>
      </c>
      <c r="F614" s="1" t="n">
        <v>56</v>
      </c>
      <c r="G614" s="1" t="n">
        <v>10</v>
      </c>
      <c r="H614" s="1" t="s">
        <v>11</v>
      </c>
      <c r="I614" s="1" t="n">
        <f aca="false">((G614/(F614+G614)))*100</f>
        <v>15.1515151515152</v>
      </c>
    </row>
    <row r="615" customFormat="false" ht="15" hidden="false" customHeight="false" outlineLevel="0" collapsed="false">
      <c r="A615" s="1" t="s">
        <v>9</v>
      </c>
      <c r="B615" s="1" t="n">
        <v>107</v>
      </c>
      <c r="C615" s="1" t="s">
        <v>20</v>
      </c>
      <c r="D615" s="1" t="n">
        <v>138260126</v>
      </c>
      <c r="E615" s="1" t="n">
        <v>138260127</v>
      </c>
      <c r="F615" s="1" t="n">
        <v>31</v>
      </c>
      <c r="G615" s="1" t="n">
        <v>5</v>
      </c>
      <c r="H615" s="1" t="s">
        <v>11</v>
      </c>
      <c r="I615" s="1" t="n">
        <f aca="false">((G615/(F615+G615)))*100</f>
        <v>13.8888888888889</v>
      </c>
    </row>
    <row r="616" customFormat="false" ht="15" hidden="false" customHeight="false" outlineLevel="0" collapsed="false">
      <c r="A616" s="1" t="s">
        <v>9</v>
      </c>
      <c r="B616" s="1" t="n">
        <v>119</v>
      </c>
      <c r="C616" s="1" t="s">
        <v>20</v>
      </c>
      <c r="D616" s="1" t="n">
        <v>138260126</v>
      </c>
      <c r="E616" s="1" t="n">
        <v>138260127</v>
      </c>
      <c r="F616" s="1" t="n">
        <v>35</v>
      </c>
      <c r="G616" s="1" t="n">
        <v>11</v>
      </c>
      <c r="H616" s="1" t="s">
        <v>11</v>
      </c>
      <c r="I616" s="1" t="n">
        <f aca="false">((G616/(F616+G616)))*100</f>
        <v>23.9130434782609</v>
      </c>
    </row>
    <row r="617" customFormat="false" ht="15" hidden="false" customHeight="false" outlineLevel="0" collapsed="false">
      <c r="A617" s="1" t="s">
        <v>12</v>
      </c>
      <c r="B617" s="1" t="n">
        <v>112</v>
      </c>
      <c r="C617" s="1" t="s">
        <v>20</v>
      </c>
      <c r="D617" s="1" t="n">
        <v>138260126</v>
      </c>
      <c r="E617" s="1" t="n">
        <v>138260127</v>
      </c>
      <c r="F617" s="1" t="n">
        <v>75</v>
      </c>
      <c r="G617" s="1" t="n">
        <v>4</v>
      </c>
      <c r="H617" s="1" t="s">
        <v>11</v>
      </c>
      <c r="I617" s="1" t="n">
        <f aca="false">((G617/(F617+G617)))*100</f>
        <v>5.06329113924051</v>
      </c>
    </row>
    <row r="618" customFormat="false" ht="15" hidden="false" customHeight="false" outlineLevel="0" collapsed="false">
      <c r="A618" s="1" t="s">
        <v>12</v>
      </c>
      <c r="B618" s="1" t="n">
        <v>118</v>
      </c>
      <c r="C618" s="1" t="s">
        <v>20</v>
      </c>
      <c r="D618" s="1" t="n">
        <v>138260126</v>
      </c>
      <c r="E618" s="1" t="n">
        <v>138260127</v>
      </c>
      <c r="F618" s="1" t="n">
        <v>69</v>
      </c>
      <c r="G618" s="1" t="n">
        <v>5</v>
      </c>
      <c r="H618" s="1" t="s">
        <v>11</v>
      </c>
      <c r="I618" s="1" t="n">
        <f aca="false">((G618/(F618+G618)))*100</f>
        <v>6.75675675675676</v>
      </c>
    </row>
    <row r="619" customFormat="false" ht="15" hidden="false" customHeight="false" outlineLevel="0" collapsed="false">
      <c r="A619" s="1" t="s">
        <v>12</v>
      </c>
      <c r="B619" s="1" t="n">
        <v>126</v>
      </c>
      <c r="C619" s="1" t="s">
        <v>20</v>
      </c>
      <c r="D619" s="1" t="n">
        <v>138260126</v>
      </c>
      <c r="E619" s="1" t="n">
        <v>138260127</v>
      </c>
      <c r="F619" s="1" t="n">
        <v>21</v>
      </c>
      <c r="G619" s="1" t="n">
        <v>0</v>
      </c>
      <c r="H619" s="1" t="s">
        <v>11</v>
      </c>
      <c r="I619" s="1" t="n">
        <f aca="false">((G619/(F619+G619)))*100</f>
        <v>0</v>
      </c>
    </row>
    <row r="620" customFormat="false" ht="15" hidden="false" customHeight="false" outlineLevel="0" collapsed="false">
      <c r="A620" s="1" t="s">
        <v>9</v>
      </c>
      <c r="B620" s="1" t="n">
        <v>106</v>
      </c>
      <c r="C620" s="1" t="s">
        <v>20</v>
      </c>
      <c r="D620" s="1" t="n">
        <v>155621896</v>
      </c>
      <c r="E620" s="1" t="n">
        <v>155621897</v>
      </c>
      <c r="F620" s="1" t="n">
        <v>67</v>
      </c>
      <c r="G620" s="1" t="n">
        <v>11</v>
      </c>
      <c r="H620" s="1" t="s">
        <v>11</v>
      </c>
      <c r="I620" s="1" t="n">
        <f aca="false">((G620/(F620+G620)))*100</f>
        <v>14.1025641025641</v>
      </c>
    </row>
    <row r="621" customFormat="false" ht="15" hidden="false" customHeight="false" outlineLevel="0" collapsed="false">
      <c r="A621" s="1" t="s">
        <v>9</v>
      </c>
      <c r="B621" s="1" t="n">
        <v>107</v>
      </c>
      <c r="C621" s="1" t="s">
        <v>20</v>
      </c>
      <c r="D621" s="1" t="n">
        <v>155621896</v>
      </c>
      <c r="E621" s="1" t="n">
        <v>155621897</v>
      </c>
      <c r="F621" s="1" t="n">
        <v>55</v>
      </c>
      <c r="G621" s="1" t="n">
        <v>14</v>
      </c>
      <c r="H621" s="1" t="s">
        <v>11</v>
      </c>
      <c r="I621" s="1" t="n">
        <f aca="false">((G621/(F621+G621)))*100</f>
        <v>20.2898550724638</v>
      </c>
    </row>
    <row r="622" customFormat="false" ht="15" hidden="false" customHeight="false" outlineLevel="0" collapsed="false">
      <c r="A622" s="1" t="s">
        <v>9</v>
      </c>
      <c r="B622" s="1" t="n">
        <v>119</v>
      </c>
      <c r="C622" s="1" t="s">
        <v>20</v>
      </c>
      <c r="D622" s="1" t="n">
        <v>155621896</v>
      </c>
      <c r="E622" s="1" t="n">
        <v>155621897</v>
      </c>
      <c r="F622" s="1" t="n">
        <v>70</v>
      </c>
      <c r="G622" s="1" t="n">
        <v>6</v>
      </c>
      <c r="H622" s="1" t="s">
        <v>11</v>
      </c>
      <c r="I622" s="1" t="n">
        <f aca="false">((G622/(F622+G622)))*100</f>
        <v>7.89473684210526</v>
      </c>
    </row>
    <row r="623" customFormat="false" ht="15" hidden="false" customHeight="false" outlineLevel="0" collapsed="false">
      <c r="A623" s="1" t="s">
        <v>12</v>
      </c>
      <c r="B623" s="1" t="n">
        <v>112</v>
      </c>
      <c r="C623" s="1" t="s">
        <v>20</v>
      </c>
      <c r="D623" s="1" t="n">
        <v>155621896</v>
      </c>
      <c r="E623" s="1" t="n">
        <v>155621897</v>
      </c>
      <c r="F623" s="1" t="n">
        <v>84</v>
      </c>
      <c r="G623" s="1" t="n">
        <v>14</v>
      </c>
      <c r="H623" s="1" t="s">
        <v>11</v>
      </c>
      <c r="I623" s="1" t="n">
        <f aca="false">((G623/(F623+G623)))*100</f>
        <v>14.2857142857143</v>
      </c>
    </row>
    <row r="624" customFormat="false" ht="15" hidden="false" customHeight="false" outlineLevel="0" collapsed="false">
      <c r="A624" s="1" t="s">
        <v>12</v>
      </c>
      <c r="B624" s="1" t="n">
        <v>118</v>
      </c>
      <c r="C624" s="1" t="s">
        <v>20</v>
      </c>
      <c r="D624" s="1" t="n">
        <v>155621896</v>
      </c>
      <c r="E624" s="1" t="n">
        <v>155621897</v>
      </c>
      <c r="F624" s="1" t="n">
        <v>89</v>
      </c>
      <c r="G624" s="1" t="n">
        <v>12</v>
      </c>
      <c r="H624" s="1" t="s">
        <v>11</v>
      </c>
      <c r="I624" s="1" t="n">
        <f aca="false">((G624/(F624+G624)))*100</f>
        <v>11.8811881188119</v>
      </c>
    </row>
    <row r="625" customFormat="false" ht="15" hidden="false" customHeight="false" outlineLevel="0" collapsed="false">
      <c r="A625" s="1" t="s">
        <v>12</v>
      </c>
      <c r="B625" s="1" t="n">
        <v>126</v>
      </c>
      <c r="C625" s="1" t="s">
        <v>20</v>
      </c>
      <c r="D625" s="1" t="n">
        <v>155621896</v>
      </c>
      <c r="E625" s="1" t="n">
        <v>155621897</v>
      </c>
      <c r="F625" s="1" t="n">
        <v>95</v>
      </c>
      <c r="G625" s="1" t="n">
        <v>16</v>
      </c>
      <c r="H625" s="1" t="s">
        <v>11</v>
      </c>
      <c r="I625" s="1" t="n">
        <f aca="false">((G625/(F625+G625)))*100</f>
        <v>14.4144144144144</v>
      </c>
    </row>
    <row r="626" customFormat="false" ht="15" hidden="false" customHeight="false" outlineLevel="0" collapsed="false">
      <c r="A626" s="1" t="s">
        <v>9</v>
      </c>
      <c r="B626" s="1" t="n">
        <v>106</v>
      </c>
      <c r="C626" s="1" t="s">
        <v>20</v>
      </c>
      <c r="D626" s="1" t="n">
        <v>155621902</v>
      </c>
      <c r="E626" s="1" t="n">
        <v>155621903</v>
      </c>
      <c r="F626" s="1" t="n">
        <v>47</v>
      </c>
      <c r="G626" s="1" t="n">
        <v>39</v>
      </c>
      <c r="H626" s="1" t="s">
        <v>11</v>
      </c>
      <c r="I626" s="1" t="n">
        <f aca="false">((G626/(F626+G626)))*100</f>
        <v>45.3488372093023</v>
      </c>
    </row>
    <row r="627" customFormat="false" ht="15" hidden="false" customHeight="false" outlineLevel="0" collapsed="false">
      <c r="A627" s="1" t="s">
        <v>9</v>
      </c>
      <c r="B627" s="1" t="n">
        <v>107</v>
      </c>
      <c r="C627" s="1" t="s">
        <v>20</v>
      </c>
      <c r="D627" s="1" t="n">
        <v>155621902</v>
      </c>
      <c r="E627" s="1" t="n">
        <v>155621903</v>
      </c>
      <c r="F627" s="1" t="n">
        <v>51</v>
      </c>
      <c r="G627" s="1" t="n">
        <v>20</v>
      </c>
      <c r="H627" s="1" t="s">
        <v>11</v>
      </c>
      <c r="I627" s="1" t="n">
        <f aca="false">((G627/(F627+G627)))*100</f>
        <v>28.169014084507</v>
      </c>
    </row>
    <row r="628" customFormat="false" ht="15" hidden="false" customHeight="false" outlineLevel="0" collapsed="false">
      <c r="A628" s="1" t="s">
        <v>9</v>
      </c>
      <c r="B628" s="1" t="n">
        <v>119</v>
      </c>
      <c r="C628" s="1" t="s">
        <v>20</v>
      </c>
      <c r="D628" s="1" t="n">
        <v>155621902</v>
      </c>
      <c r="E628" s="1" t="n">
        <v>155621903</v>
      </c>
      <c r="F628" s="1" t="n">
        <v>44</v>
      </c>
      <c r="G628" s="1" t="n">
        <v>36</v>
      </c>
      <c r="H628" s="1" t="s">
        <v>11</v>
      </c>
      <c r="I628" s="1" t="n">
        <f aca="false">((G628/(F628+G628)))*100</f>
        <v>45</v>
      </c>
    </row>
    <row r="629" customFormat="false" ht="15" hidden="false" customHeight="false" outlineLevel="0" collapsed="false">
      <c r="A629" s="1" t="s">
        <v>12</v>
      </c>
      <c r="B629" s="1" t="n">
        <v>112</v>
      </c>
      <c r="C629" s="1" t="s">
        <v>20</v>
      </c>
      <c r="D629" s="1" t="n">
        <v>155621902</v>
      </c>
      <c r="E629" s="1" t="n">
        <v>155621903</v>
      </c>
      <c r="F629" s="1" t="n">
        <v>53</v>
      </c>
      <c r="G629" s="1" t="n">
        <v>52</v>
      </c>
      <c r="H629" s="1" t="s">
        <v>11</v>
      </c>
      <c r="I629" s="1" t="n">
        <f aca="false">((G629/(F629+G629)))*100</f>
        <v>49.5238095238095</v>
      </c>
    </row>
    <row r="630" customFormat="false" ht="15" hidden="false" customHeight="false" outlineLevel="0" collapsed="false">
      <c r="A630" s="1" t="s">
        <v>12</v>
      </c>
      <c r="B630" s="1" t="n">
        <v>118</v>
      </c>
      <c r="C630" s="1" t="s">
        <v>20</v>
      </c>
      <c r="D630" s="1" t="n">
        <v>155621902</v>
      </c>
      <c r="E630" s="1" t="n">
        <v>155621903</v>
      </c>
      <c r="F630" s="1" t="n">
        <v>65</v>
      </c>
      <c r="G630" s="1" t="n">
        <v>44</v>
      </c>
      <c r="H630" s="1" t="s">
        <v>11</v>
      </c>
      <c r="I630" s="1" t="n">
        <f aca="false">((G630/(F630+G630)))*100</f>
        <v>40.3669724770642</v>
      </c>
    </row>
    <row r="631" customFormat="false" ht="15" hidden="false" customHeight="false" outlineLevel="0" collapsed="false">
      <c r="A631" s="1" t="s">
        <v>12</v>
      </c>
      <c r="B631" s="1" t="n">
        <v>126</v>
      </c>
      <c r="C631" s="1" t="s">
        <v>20</v>
      </c>
      <c r="D631" s="1" t="n">
        <v>155621902</v>
      </c>
      <c r="E631" s="1" t="n">
        <v>155621903</v>
      </c>
      <c r="F631" s="1" t="n">
        <v>82</v>
      </c>
      <c r="G631" s="1" t="n">
        <v>38</v>
      </c>
      <c r="H631" s="1" t="s">
        <v>11</v>
      </c>
      <c r="I631" s="1" t="n">
        <f aca="false">((G631/(F631+G631)))*100</f>
        <v>31.6666666666667</v>
      </c>
    </row>
    <row r="632" customFormat="false" ht="15" hidden="false" customHeight="false" outlineLevel="0" collapsed="false">
      <c r="A632" s="1" t="s">
        <v>9</v>
      </c>
      <c r="B632" s="1" t="n">
        <v>106</v>
      </c>
      <c r="C632" s="1" t="s">
        <v>20</v>
      </c>
      <c r="D632" s="1" t="n">
        <v>155621903</v>
      </c>
      <c r="E632" s="1" t="n">
        <v>155621904</v>
      </c>
      <c r="F632" s="1" t="n">
        <v>59</v>
      </c>
      <c r="G632" s="1" t="n">
        <v>24</v>
      </c>
      <c r="H632" s="1" t="s">
        <v>11</v>
      </c>
      <c r="I632" s="1" t="n">
        <f aca="false">((G632/(F632+G632)))*100</f>
        <v>28.9156626506024</v>
      </c>
    </row>
    <row r="633" customFormat="false" ht="15" hidden="false" customHeight="false" outlineLevel="0" collapsed="false">
      <c r="A633" s="1" t="s">
        <v>9</v>
      </c>
      <c r="B633" s="1" t="n">
        <v>107</v>
      </c>
      <c r="C633" s="1" t="s">
        <v>20</v>
      </c>
      <c r="D633" s="1" t="n">
        <v>155621903</v>
      </c>
      <c r="E633" s="1" t="n">
        <v>155621904</v>
      </c>
      <c r="F633" s="1" t="n">
        <v>58</v>
      </c>
      <c r="G633" s="1" t="n">
        <v>14</v>
      </c>
      <c r="H633" s="1" t="s">
        <v>11</v>
      </c>
      <c r="I633" s="1" t="n">
        <f aca="false">((G633/(F633+G633)))*100</f>
        <v>19.4444444444444</v>
      </c>
    </row>
    <row r="634" customFormat="false" ht="15" hidden="false" customHeight="false" outlineLevel="0" collapsed="false">
      <c r="A634" s="1" t="s">
        <v>9</v>
      </c>
      <c r="B634" s="1" t="n">
        <v>119</v>
      </c>
      <c r="C634" s="1" t="s">
        <v>20</v>
      </c>
      <c r="D634" s="1" t="n">
        <v>155621903</v>
      </c>
      <c r="E634" s="1" t="n">
        <v>155621904</v>
      </c>
      <c r="F634" s="1" t="n">
        <v>58</v>
      </c>
      <c r="G634" s="1" t="n">
        <v>22</v>
      </c>
      <c r="H634" s="1" t="s">
        <v>11</v>
      </c>
      <c r="I634" s="1" t="n">
        <f aca="false">((G634/(F634+G634)))*100</f>
        <v>27.5</v>
      </c>
    </row>
    <row r="635" customFormat="false" ht="15" hidden="false" customHeight="false" outlineLevel="0" collapsed="false">
      <c r="A635" s="1" t="s">
        <v>12</v>
      </c>
      <c r="B635" s="1" t="n">
        <v>112</v>
      </c>
      <c r="C635" s="1" t="s">
        <v>20</v>
      </c>
      <c r="D635" s="1" t="n">
        <v>155621903</v>
      </c>
      <c r="E635" s="1" t="n">
        <v>155621904</v>
      </c>
      <c r="F635" s="1" t="n">
        <v>73</v>
      </c>
      <c r="G635" s="1" t="n">
        <v>31</v>
      </c>
      <c r="H635" s="1" t="s">
        <v>11</v>
      </c>
      <c r="I635" s="1" t="n">
        <f aca="false">((G635/(F635+G635)))*100</f>
        <v>29.8076923076923</v>
      </c>
    </row>
    <row r="636" customFormat="false" ht="15" hidden="false" customHeight="false" outlineLevel="0" collapsed="false">
      <c r="A636" s="1" t="s">
        <v>12</v>
      </c>
      <c r="B636" s="1" t="n">
        <v>118</v>
      </c>
      <c r="C636" s="1" t="s">
        <v>20</v>
      </c>
      <c r="D636" s="1" t="n">
        <v>155621903</v>
      </c>
      <c r="E636" s="1" t="n">
        <v>155621904</v>
      </c>
      <c r="F636" s="1" t="n">
        <v>74</v>
      </c>
      <c r="G636" s="1" t="n">
        <v>33</v>
      </c>
      <c r="H636" s="1" t="s">
        <v>11</v>
      </c>
      <c r="I636" s="1" t="n">
        <f aca="false">((G636/(F636+G636)))*100</f>
        <v>30.8411214953271</v>
      </c>
    </row>
    <row r="637" customFormat="false" ht="15" hidden="false" customHeight="false" outlineLevel="0" collapsed="false">
      <c r="A637" s="1" t="s">
        <v>12</v>
      </c>
      <c r="B637" s="1" t="n">
        <v>126</v>
      </c>
      <c r="C637" s="1" t="s">
        <v>20</v>
      </c>
      <c r="D637" s="1" t="n">
        <v>155621903</v>
      </c>
      <c r="E637" s="1" t="n">
        <v>155621904</v>
      </c>
      <c r="F637" s="1" t="n">
        <v>102</v>
      </c>
      <c r="G637" s="1" t="n">
        <v>14</v>
      </c>
      <c r="H637" s="1" t="s">
        <v>11</v>
      </c>
      <c r="I637" s="1" t="n">
        <f aca="false">((G637/(F637+G637)))*100</f>
        <v>12.0689655172414</v>
      </c>
    </row>
    <row r="638" customFormat="false" ht="15" hidden="false" customHeight="false" outlineLevel="0" collapsed="false">
      <c r="A638" s="1" t="s">
        <v>9</v>
      </c>
      <c r="B638" s="1" t="n">
        <v>106</v>
      </c>
      <c r="C638" s="1" t="s">
        <v>20</v>
      </c>
      <c r="D638" s="1" t="n">
        <v>155621915</v>
      </c>
      <c r="E638" s="1" t="n">
        <v>155621916</v>
      </c>
      <c r="F638" s="1" t="n">
        <v>56</v>
      </c>
      <c r="G638" s="1" t="n">
        <v>20</v>
      </c>
      <c r="H638" s="1" t="s">
        <v>11</v>
      </c>
      <c r="I638" s="1" t="n">
        <f aca="false">((G638/(F638+G638)))*100</f>
        <v>26.3157894736842</v>
      </c>
    </row>
    <row r="639" customFormat="false" ht="15" hidden="false" customHeight="false" outlineLevel="0" collapsed="false">
      <c r="A639" s="1" t="s">
        <v>9</v>
      </c>
      <c r="B639" s="1" t="n">
        <v>107</v>
      </c>
      <c r="C639" s="1" t="s">
        <v>20</v>
      </c>
      <c r="D639" s="1" t="n">
        <v>155621915</v>
      </c>
      <c r="E639" s="1" t="n">
        <v>155621916</v>
      </c>
      <c r="F639" s="1" t="n">
        <v>38</v>
      </c>
      <c r="G639" s="1" t="n">
        <v>25</v>
      </c>
      <c r="H639" s="1" t="s">
        <v>11</v>
      </c>
      <c r="I639" s="1" t="n">
        <f aca="false">((G639/(F639+G639)))*100</f>
        <v>39.6825396825397</v>
      </c>
    </row>
    <row r="640" customFormat="false" ht="15" hidden="false" customHeight="false" outlineLevel="0" collapsed="false">
      <c r="A640" s="1" t="s">
        <v>9</v>
      </c>
      <c r="B640" s="1" t="n">
        <v>119</v>
      </c>
      <c r="C640" s="1" t="s">
        <v>20</v>
      </c>
      <c r="D640" s="1" t="n">
        <v>155621915</v>
      </c>
      <c r="E640" s="1" t="n">
        <v>155621916</v>
      </c>
      <c r="F640" s="1" t="n">
        <v>46</v>
      </c>
      <c r="G640" s="1" t="n">
        <v>22</v>
      </c>
      <c r="H640" s="1" t="s">
        <v>11</v>
      </c>
      <c r="I640" s="1" t="n">
        <f aca="false">((G640/(F640+G640)))*100</f>
        <v>32.3529411764706</v>
      </c>
    </row>
    <row r="641" customFormat="false" ht="15" hidden="false" customHeight="false" outlineLevel="0" collapsed="false">
      <c r="A641" s="1" t="s">
        <v>12</v>
      </c>
      <c r="B641" s="1" t="n">
        <v>112</v>
      </c>
      <c r="C641" s="1" t="s">
        <v>20</v>
      </c>
      <c r="D641" s="1" t="n">
        <v>155621915</v>
      </c>
      <c r="E641" s="1" t="n">
        <v>155621916</v>
      </c>
      <c r="F641" s="1" t="n">
        <v>70</v>
      </c>
      <c r="G641" s="1" t="n">
        <v>25</v>
      </c>
      <c r="H641" s="1" t="s">
        <v>11</v>
      </c>
      <c r="I641" s="1" t="n">
        <f aca="false">((G641/(F641+G641)))*100</f>
        <v>26.3157894736842</v>
      </c>
    </row>
    <row r="642" customFormat="false" ht="15" hidden="false" customHeight="false" outlineLevel="0" collapsed="false">
      <c r="A642" s="1" t="s">
        <v>12</v>
      </c>
      <c r="B642" s="1" t="n">
        <v>118</v>
      </c>
      <c r="C642" s="1" t="s">
        <v>20</v>
      </c>
      <c r="D642" s="1" t="n">
        <v>155621915</v>
      </c>
      <c r="E642" s="1" t="n">
        <v>155621916</v>
      </c>
      <c r="F642" s="1" t="n">
        <v>61</v>
      </c>
      <c r="G642" s="1" t="n">
        <v>31</v>
      </c>
      <c r="H642" s="1" t="s">
        <v>11</v>
      </c>
      <c r="I642" s="1" t="n">
        <f aca="false">((G642/(F642+G642)))*100</f>
        <v>33.6956521739131</v>
      </c>
    </row>
    <row r="643" customFormat="false" ht="15" hidden="false" customHeight="false" outlineLevel="0" collapsed="false">
      <c r="A643" s="1" t="s">
        <v>12</v>
      </c>
      <c r="B643" s="1" t="n">
        <v>126</v>
      </c>
      <c r="C643" s="1" t="s">
        <v>20</v>
      </c>
      <c r="D643" s="1" t="n">
        <v>155621915</v>
      </c>
      <c r="E643" s="1" t="n">
        <v>155621916</v>
      </c>
      <c r="F643" s="1" t="n">
        <v>74</v>
      </c>
      <c r="G643" s="1" t="n">
        <v>35</v>
      </c>
      <c r="H643" s="1" t="s">
        <v>11</v>
      </c>
      <c r="I643" s="1" t="n">
        <f aca="false">((G643/(F643+G643)))*100</f>
        <v>32.1100917431193</v>
      </c>
    </row>
    <row r="644" customFormat="false" ht="15" hidden="false" customHeight="false" outlineLevel="0" collapsed="false">
      <c r="A644" s="1" t="s">
        <v>9</v>
      </c>
      <c r="B644" s="1" t="n">
        <v>106</v>
      </c>
      <c r="C644" s="1" t="s">
        <v>20</v>
      </c>
      <c r="D644" s="1" t="n">
        <v>155621967</v>
      </c>
      <c r="E644" s="1" t="n">
        <v>155621968</v>
      </c>
      <c r="F644" s="1" t="n">
        <v>62</v>
      </c>
      <c r="G644" s="1" t="n">
        <v>5</v>
      </c>
      <c r="H644" s="1" t="s">
        <v>11</v>
      </c>
      <c r="I644" s="1" t="n">
        <f aca="false">((G644/(F644+G644)))*100</f>
        <v>7.46268656716418</v>
      </c>
    </row>
    <row r="645" customFormat="false" ht="15" hidden="false" customHeight="false" outlineLevel="0" collapsed="false">
      <c r="A645" s="1" t="s">
        <v>9</v>
      </c>
      <c r="B645" s="1" t="n">
        <v>107</v>
      </c>
      <c r="C645" s="1" t="s">
        <v>20</v>
      </c>
      <c r="D645" s="1" t="n">
        <v>155621967</v>
      </c>
      <c r="E645" s="1" t="n">
        <v>155621968</v>
      </c>
      <c r="F645" s="1" t="n">
        <v>43</v>
      </c>
      <c r="G645" s="1" t="n">
        <v>8</v>
      </c>
      <c r="H645" s="1" t="s">
        <v>11</v>
      </c>
      <c r="I645" s="1" t="n">
        <f aca="false">((G645/(F645+G645)))*100</f>
        <v>15.6862745098039</v>
      </c>
    </row>
    <row r="646" customFormat="false" ht="15" hidden="false" customHeight="false" outlineLevel="0" collapsed="false">
      <c r="A646" s="1" t="s">
        <v>9</v>
      </c>
      <c r="B646" s="1" t="n">
        <v>119</v>
      </c>
      <c r="C646" s="1" t="s">
        <v>20</v>
      </c>
      <c r="D646" s="1" t="n">
        <v>155621967</v>
      </c>
      <c r="E646" s="1" t="n">
        <v>155621968</v>
      </c>
      <c r="F646" s="1" t="n">
        <v>51</v>
      </c>
      <c r="G646" s="1" t="n">
        <v>1</v>
      </c>
      <c r="H646" s="1" t="s">
        <v>11</v>
      </c>
      <c r="I646" s="1" t="n">
        <f aca="false">((G646/(F646+G646)))*100</f>
        <v>1.92307692307692</v>
      </c>
    </row>
    <row r="647" customFormat="false" ht="15" hidden="false" customHeight="false" outlineLevel="0" collapsed="false">
      <c r="A647" s="1" t="s">
        <v>12</v>
      </c>
      <c r="B647" s="1" t="n">
        <v>112</v>
      </c>
      <c r="C647" s="1" t="s">
        <v>20</v>
      </c>
      <c r="D647" s="1" t="n">
        <v>155621967</v>
      </c>
      <c r="E647" s="1" t="n">
        <v>155621968</v>
      </c>
      <c r="F647" s="1" t="n">
        <v>75</v>
      </c>
      <c r="G647" s="1" t="n">
        <v>10</v>
      </c>
      <c r="H647" s="1" t="s">
        <v>11</v>
      </c>
      <c r="I647" s="1" t="n">
        <f aca="false">((G647/(F647+G647)))*100</f>
        <v>11.7647058823529</v>
      </c>
    </row>
    <row r="648" customFormat="false" ht="15" hidden="false" customHeight="false" outlineLevel="0" collapsed="false">
      <c r="A648" s="1" t="s">
        <v>12</v>
      </c>
      <c r="B648" s="1" t="n">
        <v>118</v>
      </c>
      <c r="C648" s="1" t="s">
        <v>20</v>
      </c>
      <c r="D648" s="1" t="n">
        <v>155621967</v>
      </c>
      <c r="E648" s="1" t="n">
        <v>155621968</v>
      </c>
      <c r="F648" s="1" t="n">
        <v>69</v>
      </c>
      <c r="G648" s="1" t="n">
        <v>6</v>
      </c>
      <c r="H648" s="1" t="s">
        <v>11</v>
      </c>
      <c r="I648" s="1" t="n">
        <f aca="false">((G648/(F648+G648)))*100</f>
        <v>8</v>
      </c>
    </row>
    <row r="649" customFormat="false" ht="15" hidden="false" customHeight="false" outlineLevel="0" collapsed="false">
      <c r="A649" s="1" t="s">
        <v>12</v>
      </c>
      <c r="B649" s="1" t="n">
        <v>126</v>
      </c>
      <c r="C649" s="1" t="s">
        <v>20</v>
      </c>
      <c r="D649" s="1" t="n">
        <v>155621967</v>
      </c>
      <c r="E649" s="1" t="n">
        <v>155621968</v>
      </c>
      <c r="F649" s="1" t="n">
        <v>73</v>
      </c>
      <c r="G649" s="1" t="n">
        <v>12</v>
      </c>
      <c r="H649" s="1" t="s">
        <v>11</v>
      </c>
      <c r="I649" s="1" t="n">
        <f aca="false">((G649/(F649+G649)))*100</f>
        <v>14.1176470588235</v>
      </c>
    </row>
    <row r="650" customFormat="false" ht="15" hidden="false" customHeight="false" outlineLevel="0" collapsed="false">
      <c r="A650" s="1" t="s">
        <v>9</v>
      </c>
      <c r="B650" s="1" t="n">
        <v>106</v>
      </c>
      <c r="C650" s="1" t="s">
        <v>20</v>
      </c>
      <c r="D650" s="1" t="n">
        <v>156010665</v>
      </c>
      <c r="E650" s="1" t="n">
        <v>156010666</v>
      </c>
      <c r="F650" s="1" t="n">
        <v>40</v>
      </c>
      <c r="G650" s="1" t="n">
        <v>25</v>
      </c>
      <c r="H650" s="1" t="s">
        <v>11</v>
      </c>
      <c r="I650" s="1" t="n">
        <f aca="false">((G650/(F650+G650)))*100</f>
        <v>38.4615384615385</v>
      </c>
    </row>
    <row r="651" customFormat="false" ht="15" hidden="false" customHeight="false" outlineLevel="0" collapsed="false">
      <c r="A651" s="1" t="s">
        <v>9</v>
      </c>
      <c r="B651" s="1" t="n">
        <v>107</v>
      </c>
      <c r="C651" s="1" t="s">
        <v>20</v>
      </c>
      <c r="D651" s="1" t="n">
        <v>156010665</v>
      </c>
      <c r="E651" s="1" t="n">
        <v>156010666</v>
      </c>
      <c r="F651" s="1" t="n">
        <v>32</v>
      </c>
      <c r="G651" s="1" t="n">
        <v>13</v>
      </c>
      <c r="H651" s="1" t="s">
        <v>11</v>
      </c>
      <c r="I651" s="1" t="n">
        <f aca="false">((G651/(F651+G651)))*100</f>
        <v>28.8888888888889</v>
      </c>
    </row>
    <row r="652" customFormat="false" ht="15" hidden="false" customHeight="false" outlineLevel="0" collapsed="false">
      <c r="A652" s="1" t="s">
        <v>9</v>
      </c>
      <c r="B652" s="1" t="n">
        <v>119</v>
      </c>
      <c r="C652" s="1" t="s">
        <v>20</v>
      </c>
      <c r="D652" s="1" t="n">
        <v>156010665</v>
      </c>
      <c r="E652" s="1" t="n">
        <v>156010666</v>
      </c>
      <c r="F652" s="1" t="n">
        <v>41</v>
      </c>
      <c r="G652" s="1" t="n">
        <v>22</v>
      </c>
      <c r="H652" s="1" t="s">
        <v>11</v>
      </c>
      <c r="I652" s="1" t="n">
        <f aca="false">((G652/(F652+G652)))*100</f>
        <v>34.9206349206349</v>
      </c>
    </row>
    <row r="653" customFormat="false" ht="15" hidden="false" customHeight="false" outlineLevel="0" collapsed="false">
      <c r="A653" s="1" t="s">
        <v>12</v>
      </c>
      <c r="B653" s="1" t="n">
        <v>112</v>
      </c>
      <c r="C653" s="1" t="s">
        <v>20</v>
      </c>
      <c r="D653" s="1" t="n">
        <v>156010665</v>
      </c>
      <c r="E653" s="1" t="n">
        <v>156010666</v>
      </c>
      <c r="F653" s="1" t="n">
        <v>62</v>
      </c>
      <c r="G653" s="1" t="n">
        <v>25</v>
      </c>
      <c r="H653" s="1" t="s">
        <v>11</v>
      </c>
      <c r="I653" s="1" t="n">
        <f aca="false">((G653/(F653+G653)))*100</f>
        <v>28.735632183908</v>
      </c>
    </row>
    <row r="654" customFormat="false" ht="15" hidden="false" customHeight="false" outlineLevel="0" collapsed="false">
      <c r="A654" s="1" t="s">
        <v>12</v>
      </c>
      <c r="B654" s="1" t="n">
        <v>118</v>
      </c>
      <c r="C654" s="1" t="s">
        <v>20</v>
      </c>
      <c r="D654" s="1" t="n">
        <v>156010665</v>
      </c>
      <c r="E654" s="1" t="n">
        <v>156010666</v>
      </c>
      <c r="F654" s="1" t="n">
        <v>59</v>
      </c>
      <c r="G654" s="1" t="n">
        <v>18</v>
      </c>
      <c r="H654" s="1" t="s">
        <v>11</v>
      </c>
      <c r="I654" s="1" t="n">
        <f aca="false">((G654/(F654+G654)))*100</f>
        <v>23.3766233766234</v>
      </c>
    </row>
    <row r="655" customFormat="false" ht="15" hidden="false" customHeight="false" outlineLevel="0" collapsed="false">
      <c r="A655" s="1" t="s">
        <v>12</v>
      </c>
      <c r="B655" s="1" t="n">
        <v>126</v>
      </c>
      <c r="C655" s="1" t="s">
        <v>20</v>
      </c>
      <c r="D655" s="1" t="n">
        <v>156010665</v>
      </c>
      <c r="E655" s="1" t="n">
        <v>156010666</v>
      </c>
      <c r="F655" s="1" t="n">
        <v>44</v>
      </c>
      <c r="G655" s="1" t="n">
        <v>11</v>
      </c>
      <c r="H655" s="1" t="s">
        <v>11</v>
      </c>
      <c r="I655" s="1" t="n">
        <f aca="false">((G655/(F655+G655)))*100</f>
        <v>20</v>
      </c>
    </row>
    <row r="656" customFormat="false" ht="15" hidden="false" customHeight="false" outlineLevel="0" collapsed="false">
      <c r="A656" s="1" t="s">
        <v>9</v>
      </c>
      <c r="B656" s="1" t="n">
        <v>106</v>
      </c>
      <c r="C656" s="1" t="s">
        <v>30</v>
      </c>
      <c r="D656" s="1" t="n">
        <v>24161748</v>
      </c>
      <c r="E656" s="1" t="n">
        <v>24161749</v>
      </c>
      <c r="F656" s="1" t="n">
        <v>6</v>
      </c>
      <c r="G656" s="1" t="n">
        <v>30</v>
      </c>
      <c r="H656" s="1" t="s">
        <v>11</v>
      </c>
      <c r="I656" s="1" t="n">
        <f aca="false">((G656/(F656+G656)))*100</f>
        <v>83.3333333333333</v>
      </c>
    </row>
    <row r="657" customFormat="false" ht="15" hidden="false" customHeight="false" outlineLevel="0" collapsed="false">
      <c r="A657" s="1" t="s">
        <v>9</v>
      </c>
      <c r="B657" s="1" t="n">
        <v>107</v>
      </c>
      <c r="C657" s="1" t="s">
        <v>30</v>
      </c>
      <c r="D657" s="1" t="n">
        <v>24161748</v>
      </c>
      <c r="E657" s="1" t="n">
        <v>24161749</v>
      </c>
      <c r="F657" s="1" t="n">
        <v>0</v>
      </c>
      <c r="G657" s="1" t="n">
        <v>22</v>
      </c>
      <c r="H657" s="1" t="s">
        <v>11</v>
      </c>
      <c r="I657" s="1" t="n">
        <f aca="false">((G657/(F657+G657)))*100</f>
        <v>100</v>
      </c>
    </row>
    <row r="658" customFormat="false" ht="15" hidden="false" customHeight="false" outlineLevel="0" collapsed="false">
      <c r="A658" s="1" t="s">
        <v>9</v>
      </c>
      <c r="B658" s="1" t="n">
        <v>119</v>
      </c>
      <c r="C658" s="1" t="s">
        <v>30</v>
      </c>
      <c r="D658" s="1" t="n">
        <v>24161748</v>
      </c>
      <c r="E658" s="1" t="n">
        <v>24161749</v>
      </c>
      <c r="F658" s="1" t="n">
        <v>3</v>
      </c>
      <c r="G658" s="1" t="n">
        <v>41</v>
      </c>
      <c r="H658" s="1" t="s">
        <v>11</v>
      </c>
      <c r="I658" s="1" t="n">
        <f aca="false">((G658/(F658+G658)))*100</f>
        <v>93.1818181818182</v>
      </c>
    </row>
    <row r="659" customFormat="false" ht="15" hidden="false" customHeight="false" outlineLevel="0" collapsed="false">
      <c r="A659" s="1" t="s">
        <v>12</v>
      </c>
      <c r="B659" s="1" t="n">
        <v>112</v>
      </c>
      <c r="C659" s="1" t="s">
        <v>30</v>
      </c>
      <c r="D659" s="1" t="n">
        <v>24161748</v>
      </c>
      <c r="E659" s="1" t="n">
        <v>24161749</v>
      </c>
      <c r="F659" s="1" t="n">
        <v>3</v>
      </c>
      <c r="G659" s="1" t="n">
        <v>33</v>
      </c>
      <c r="H659" s="1" t="s">
        <v>11</v>
      </c>
      <c r="I659" s="1" t="n">
        <f aca="false">((G659/(F659+G659)))*100</f>
        <v>91.6666666666667</v>
      </c>
    </row>
    <row r="660" customFormat="false" ht="15" hidden="false" customHeight="false" outlineLevel="0" collapsed="false">
      <c r="A660" s="1" t="s">
        <v>12</v>
      </c>
      <c r="B660" s="1" t="n">
        <v>118</v>
      </c>
      <c r="C660" s="1" t="s">
        <v>30</v>
      </c>
      <c r="D660" s="1" t="n">
        <v>24161748</v>
      </c>
      <c r="E660" s="1" t="n">
        <v>24161749</v>
      </c>
      <c r="F660" s="1" t="n">
        <v>3</v>
      </c>
      <c r="G660" s="1" t="n">
        <v>29</v>
      </c>
      <c r="H660" s="1" t="s">
        <v>11</v>
      </c>
      <c r="I660" s="1" t="n">
        <f aca="false">((G660/(F660+G660)))*100</f>
        <v>90.625</v>
      </c>
    </row>
    <row r="661" customFormat="false" ht="15" hidden="false" customHeight="false" outlineLevel="0" collapsed="false">
      <c r="A661" s="1" t="s">
        <v>12</v>
      </c>
      <c r="B661" s="1" t="n">
        <v>126</v>
      </c>
      <c r="C661" s="1" t="s">
        <v>30</v>
      </c>
      <c r="D661" s="1" t="n">
        <v>24161748</v>
      </c>
      <c r="E661" s="1" t="n">
        <v>24161749</v>
      </c>
      <c r="F661" s="1" t="n">
        <v>2</v>
      </c>
      <c r="G661" s="1" t="n">
        <v>33</v>
      </c>
      <c r="H661" s="1" t="s">
        <v>11</v>
      </c>
      <c r="I661" s="1" t="n">
        <f aca="false">((G661/(F661+G661)))*100</f>
        <v>94.2857142857143</v>
      </c>
    </row>
    <row r="662" customFormat="false" ht="15" hidden="false" customHeight="false" outlineLevel="0" collapsed="false">
      <c r="A662" s="1" t="s">
        <v>9</v>
      </c>
      <c r="B662" s="1" t="n">
        <v>106</v>
      </c>
      <c r="C662" s="1" t="s">
        <v>30</v>
      </c>
      <c r="D662" s="1" t="n">
        <v>24161769</v>
      </c>
      <c r="E662" s="1" t="n">
        <v>24161770</v>
      </c>
      <c r="F662" s="1" t="n">
        <v>15</v>
      </c>
      <c r="G662" s="1" t="n">
        <v>26</v>
      </c>
      <c r="H662" s="1" t="s">
        <v>11</v>
      </c>
      <c r="I662" s="1" t="n">
        <f aca="false">((G662/(F662+G662)))*100</f>
        <v>63.4146341463415</v>
      </c>
    </row>
    <row r="663" customFormat="false" ht="15" hidden="false" customHeight="false" outlineLevel="0" collapsed="false">
      <c r="A663" s="1" t="s">
        <v>9</v>
      </c>
      <c r="B663" s="1" t="n">
        <v>107</v>
      </c>
      <c r="C663" s="1" t="s">
        <v>30</v>
      </c>
      <c r="D663" s="1" t="n">
        <v>24161769</v>
      </c>
      <c r="E663" s="1" t="n">
        <v>24161770</v>
      </c>
      <c r="F663" s="1" t="n">
        <v>1</v>
      </c>
      <c r="G663" s="1" t="n">
        <v>25</v>
      </c>
      <c r="H663" s="1" t="s">
        <v>11</v>
      </c>
      <c r="I663" s="1" t="n">
        <f aca="false">((G663/(F663+G663)))*100</f>
        <v>96.1538461538462</v>
      </c>
    </row>
    <row r="664" customFormat="false" ht="15" hidden="false" customHeight="false" outlineLevel="0" collapsed="false">
      <c r="A664" s="1" t="s">
        <v>9</v>
      </c>
      <c r="B664" s="1" t="n">
        <v>119</v>
      </c>
      <c r="C664" s="1" t="s">
        <v>30</v>
      </c>
      <c r="D664" s="1" t="n">
        <v>24161769</v>
      </c>
      <c r="E664" s="1" t="n">
        <v>24161770</v>
      </c>
      <c r="F664" s="1" t="n">
        <v>6</v>
      </c>
      <c r="G664" s="1" t="n">
        <v>42</v>
      </c>
      <c r="H664" s="1" t="s">
        <v>11</v>
      </c>
      <c r="I664" s="1" t="n">
        <f aca="false">((G664/(F664+G664)))*100</f>
        <v>87.5</v>
      </c>
    </row>
    <row r="665" customFormat="false" ht="15" hidden="false" customHeight="false" outlineLevel="0" collapsed="false">
      <c r="A665" s="1" t="s">
        <v>12</v>
      </c>
      <c r="B665" s="1" t="n">
        <v>112</v>
      </c>
      <c r="C665" s="1" t="s">
        <v>30</v>
      </c>
      <c r="D665" s="1" t="n">
        <v>24161769</v>
      </c>
      <c r="E665" s="1" t="n">
        <v>24161770</v>
      </c>
      <c r="F665" s="1" t="n">
        <v>7</v>
      </c>
      <c r="G665" s="1" t="n">
        <v>39</v>
      </c>
      <c r="H665" s="1" t="s">
        <v>11</v>
      </c>
      <c r="I665" s="1" t="n">
        <f aca="false">((G665/(F665+G665)))*100</f>
        <v>84.7826086956522</v>
      </c>
    </row>
    <row r="666" customFormat="false" ht="15" hidden="false" customHeight="false" outlineLevel="0" collapsed="false">
      <c r="A666" s="1" t="s">
        <v>12</v>
      </c>
      <c r="B666" s="1" t="n">
        <v>118</v>
      </c>
      <c r="C666" s="1" t="s">
        <v>30</v>
      </c>
      <c r="D666" s="1" t="n">
        <v>24161769</v>
      </c>
      <c r="E666" s="1" t="n">
        <v>24161770</v>
      </c>
      <c r="F666" s="1" t="n">
        <v>3</v>
      </c>
      <c r="G666" s="1" t="n">
        <v>35</v>
      </c>
      <c r="H666" s="1" t="s">
        <v>11</v>
      </c>
      <c r="I666" s="1" t="n">
        <f aca="false">((G666/(F666+G666)))*100</f>
        <v>92.1052631578947</v>
      </c>
    </row>
    <row r="667" customFormat="false" ht="15" hidden="false" customHeight="false" outlineLevel="0" collapsed="false">
      <c r="A667" s="1" t="s">
        <v>12</v>
      </c>
      <c r="B667" s="1" t="n">
        <v>126</v>
      </c>
      <c r="C667" s="1" t="s">
        <v>30</v>
      </c>
      <c r="D667" s="1" t="n">
        <v>24161769</v>
      </c>
      <c r="E667" s="1" t="n">
        <v>24161770</v>
      </c>
      <c r="F667" s="1" t="n">
        <v>4</v>
      </c>
      <c r="G667" s="1" t="n">
        <v>34</v>
      </c>
      <c r="H667" s="1" t="s">
        <v>11</v>
      </c>
      <c r="I667" s="1" t="n">
        <f aca="false">((G667/(F667+G667)))*100</f>
        <v>89.4736842105263</v>
      </c>
    </row>
    <row r="668" customFormat="false" ht="15" hidden="false" customHeight="false" outlineLevel="0" collapsed="false">
      <c r="A668" s="1" t="s">
        <v>9</v>
      </c>
      <c r="B668" s="1" t="n">
        <v>106</v>
      </c>
      <c r="C668" s="1" t="s">
        <v>30</v>
      </c>
      <c r="D668" s="1" t="n">
        <v>24161772</v>
      </c>
      <c r="E668" s="1" t="n">
        <v>24161773</v>
      </c>
      <c r="F668" s="1" t="n">
        <v>40</v>
      </c>
      <c r="G668" s="1" t="n">
        <v>6</v>
      </c>
      <c r="H668" s="1" t="s">
        <v>11</v>
      </c>
      <c r="I668" s="1" t="n">
        <f aca="false">((G668/(F668+G668)))*100</f>
        <v>13.0434782608696</v>
      </c>
    </row>
    <row r="669" customFormat="false" ht="15" hidden="false" customHeight="false" outlineLevel="0" collapsed="false">
      <c r="A669" s="1" t="s">
        <v>9</v>
      </c>
      <c r="B669" s="1" t="n">
        <v>107</v>
      </c>
      <c r="C669" s="1" t="s">
        <v>30</v>
      </c>
      <c r="D669" s="1" t="n">
        <v>24161772</v>
      </c>
      <c r="E669" s="1" t="n">
        <v>24161773</v>
      </c>
      <c r="F669" s="1" t="n">
        <v>21</v>
      </c>
      <c r="G669" s="1" t="n">
        <v>5</v>
      </c>
      <c r="H669" s="1" t="s">
        <v>11</v>
      </c>
      <c r="I669" s="1" t="n">
        <f aca="false">((G669/(F669+G669)))*100</f>
        <v>19.2307692307692</v>
      </c>
    </row>
    <row r="670" customFormat="false" ht="15" hidden="false" customHeight="false" outlineLevel="0" collapsed="false">
      <c r="A670" s="1" t="s">
        <v>9</v>
      </c>
      <c r="B670" s="1" t="n">
        <v>119</v>
      </c>
      <c r="C670" s="1" t="s">
        <v>30</v>
      </c>
      <c r="D670" s="1" t="n">
        <v>24161772</v>
      </c>
      <c r="E670" s="1" t="n">
        <v>24161773</v>
      </c>
      <c r="F670" s="1" t="n">
        <v>49</v>
      </c>
      <c r="G670" s="1" t="n">
        <v>6</v>
      </c>
      <c r="H670" s="1" t="s">
        <v>11</v>
      </c>
      <c r="I670" s="1" t="n">
        <f aca="false">((G670/(F670+G670)))*100</f>
        <v>10.9090909090909</v>
      </c>
    </row>
    <row r="671" customFormat="false" ht="15" hidden="false" customHeight="false" outlineLevel="0" collapsed="false">
      <c r="A671" s="1" t="s">
        <v>12</v>
      </c>
      <c r="B671" s="1" t="n">
        <v>112</v>
      </c>
      <c r="C671" s="1" t="s">
        <v>30</v>
      </c>
      <c r="D671" s="1" t="n">
        <v>24161772</v>
      </c>
      <c r="E671" s="1" t="n">
        <v>24161773</v>
      </c>
      <c r="F671" s="1" t="n">
        <v>49</v>
      </c>
      <c r="G671" s="1" t="n">
        <v>6</v>
      </c>
      <c r="H671" s="1" t="s">
        <v>11</v>
      </c>
      <c r="I671" s="1" t="n">
        <f aca="false">((G671/(F671+G671)))*100</f>
        <v>10.9090909090909</v>
      </c>
    </row>
    <row r="672" customFormat="false" ht="15" hidden="false" customHeight="false" outlineLevel="0" collapsed="false">
      <c r="A672" s="1" t="s">
        <v>12</v>
      </c>
      <c r="B672" s="1" t="n">
        <v>118</v>
      </c>
      <c r="C672" s="1" t="s">
        <v>30</v>
      </c>
      <c r="D672" s="1" t="n">
        <v>24161772</v>
      </c>
      <c r="E672" s="1" t="n">
        <v>24161773</v>
      </c>
      <c r="F672" s="1" t="n">
        <v>41</v>
      </c>
      <c r="G672" s="1" t="n">
        <v>5</v>
      </c>
      <c r="H672" s="1" t="s">
        <v>11</v>
      </c>
      <c r="I672" s="1" t="n">
        <f aca="false">((G672/(F672+G672)))*100</f>
        <v>10.8695652173913</v>
      </c>
    </row>
    <row r="673" customFormat="false" ht="15" hidden="false" customHeight="false" outlineLevel="0" collapsed="false">
      <c r="A673" s="1" t="s">
        <v>12</v>
      </c>
      <c r="B673" s="1" t="n">
        <v>126</v>
      </c>
      <c r="C673" s="1" t="s">
        <v>30</v>
      </c>
      <c r="D673" s="1" t="n">
        <v>24161772</v>
      </c>
      <c r="E673" s="1" t="n">
        <v>24161773</v>
      </c>
      <c r="F673" s="1" t="n">
        <v>40</v>
      </c>
      <c r="G673" s="1" t="n">
        <v>1</v>
      </c>
      <c r="H673" s="1" t="s">
        <v>11</v>
      </c>
      <c r="I673" s="1" t="n">
        <f aca="false">((G673/(F673+G673)))*100</f>
        <v>2.4390243902439</v>
      </c>
    </row>
    <row r="674" customFormat="false" ht="15" hidden="false" customHeight="false" outlineLevel="0" collapsed="false">
      <c r="A674" s="1" t="s">
        <v>9</v>
      </c>
      <c r="B674" s="1" t="n">
        <v>106</v>
      </c>
      <c r="C674" s="1" t="s">
        <v>30</v>
      </c>
      <c r="D674" s="1" t="n">
        <v>73310772</v>
      </c>
      <c r="E674" s="1" t="n">
        <v>73310773</v>
      </c>
      <c r="F674" s="1" t="n">
        <v>76</v>
      </c>
      <c r="G674" s="1" t="n">
        <v>26</v>
      </c>
      <c r="H674" s="1" t="s">
        <v>11</v>
      </c>
      <c r="I674" s="1" t="n">
        <f aca="false">((G674/(F674+G674)))*100</f>
        <v>25.4901960784314</v>
      </c>
    </row>
    <row r="675" customFormat="false" ht="15" hidden="false" customHeight="false" outlineLevel="0" collapsed="false">
      <c r="A675" s="1" t="s">
        <v>9</v>
      </c>
      <c r="B675" s="1" t="n">
        <v>107</v>
      </c>
      <c r="C675" s="1" t="s">
        <v>30</v>
      </c>
      <c r="D675" s="1" t="n">
        <v>73310772</v>
      </c>
      <c r="E675" s="1" t="n">
        <v>73310773</v>
      </c>
      <c r="F675" s="1" t="n">
        <v>65</v>
      </c>
      <c r="G675" s="1" t="n">
        <v>9</v>
      </c>
      <c r="H675" s="1" t="s">
        <v>11</v>
      </c>
      <c r="I675" s="1" t="n">
        <f aca="false">((G675/(F675+G675)))*100</f>
        <v>12.1621621621622</v>
      </c>
    </row>
    <row r="676" customFormat="false" ht="15" hidden="false" customHeight="false" outlineLevel="0" collapsed="false">
      <c r="A676" s="1" t="s">
        <v>9</v>
      </c>
      <c r="B676" s="1" t="n">
        <v>119</v>
      </c>
      <c r="C676" s="1" t="s">
        <v>30</v>
      </c>
      <c r="D676" s="1" t="n">
        <v>73310772</v>
      </c>
      <c r="E676" s="1" t="n">
        <v>73310773</v>
      </c>
      <c r="F676" s="1" t="n">
        <v>42</v>
      </c>
      <c r="G676" s="1" t="n">
        <v>23</v>
      </c>
      <c r="H676" s="1" t="s">
        <v>11</v>
      </c>
      <c r="I676" s="1" t="n">
        <f aca="false">((G676/(F676+G676)))*100</f>
        <v>35.3846153846154</v>
      </c>
    </row>
    <row r="677" customFormat="false" ht="15" hidden="false" customHeight="false" outlineLevel="0" collapsed="false">
      <c r="A677" s="1" t="s">
        <v>12</v>
      </c>
      <c r="B677" s="1" t="n">
        <v>112</v>
      </c>
      <c r="C677" s="1" t="s">
        <v>30</v>
      </c>
      <c r="D677" s="1" t="n">
        <v>73310772</v>
      </c>
      <c r="E677" s="1" t="n">
        <v>73310773</v>
      </c>
      <c r="F677" s="1" t="n">
        <v>90</v>
      </c>
      <c r="G677" s="1" t="n">
        <v>21</v>
      </c>
      <c r="H677" s="1" t="s">
        <v>11</v>
      </c>
      <c r="I677" s="1" t="n">
        <f aca="false">((G677/(F677+G677)))*100</f>
        <v>18.9189189189189</v>
      </c>
    </row>
    <row r="678" customFormat="false" ht="15" hidden="false" customHeight="false" outlineLevel="0" collapsed="false">
      <c r="A678" s="1" t="s">
        <v>12</v>
      </c>
      <c r="B678" s="1" t="n">
        <v>118</v>
      </c>
      <c r="C678" s="1" t="s">
        <v>30</v>
      </c>
      <c r="D678" s="1" t="n">
        <v>73310772</v>
      </c>
      <c r="E678" s="1" t="n">
        <v>73310773</v>
      </c>
      <c r="F678" s="1" t="n">
        <v>67</v>
      </c>
      <c r="G678" s="1" t="n">
        <v>18</v>
      </c>
      <c r="H678" s="1" t="s">
        <v>11</v>
      </c>
      <c r="I678" s="1" t="n">
        <f aca="false">((G678/(F678+G678)))*100</f>
        <v>21.1764705882353</v>
      </c>
    </row>
    <row r="679" customFormat="false" ht="15" hidden="false" customHeight="false" outlineLevel="0" collapsed="false">
      <c r="A679" s="1" t="s">
        <v>12</v>
      </c>
      <c r="B679" s="1" t="n">
        <v>126</v>
      </c>
      <c r="C679" s="1" t="s">
        <v>30</v>
      </c>
      <c r="D679" s="1" t="n">
        <v>73310772</v>
      </c>
      <c r="E679" s="1" t="n">
        <v>73310773</v>
      </c>
      <c r="F679" s="1" t="n">
        <v>139</v>
      </c>
      <c r="G679" s="1" t="n">
        <v>41</v>
      </c>
      <c r="H679" s="1" t="s">
        <v>11</v>
      </c>
      <c r="I679" s="1" t="n">
        <f aca="false">((G679/(F679+G679)))*100</f>
        <v>22.7777777777778</v>
      </c>
    </row>
    <row r="680" customFormat="false" ht="15" hidden="false" customHeight="false" outlineLevel="0" collapsed="false">
      <c r="A680" s="1" t="s">
        <v>9</v>
      </c>
      <c r="B680" s="1" t="n">
        <v>106</v>
      </c>
      <c r="C680" s="1" t="s">
        <v>30</v>
      </c>
      <c r="D680" s="1" t="n">
        <v>73310777</v>
      </c>
      <c r="E680" s="1" t="n">
        <v>73310778</v>
      </c>
      <c r="F680" s="1" t="n">
        <v>108</v>
      </c>
      <c r="G680" s="1" t="n">
        <v>43</v>
      </c>
      <c r="H680" s="1" t="s">
        <v>11</v>
      </c>
      <c r="I680" s="1" t="n">
        <f aca="false">((G680/(F680+G680)))*100</f>
        <v>28.476821192053</v>
      </c>
    </row>
    <row r="681" customFormat="false" ht="15" hidden="false" customHeight="false" outlineLevel="0" collapsed="false">
      <c r="A681" s="1" t="s">
        <v>9</v>
      </c>
      <c r="B681" s="1" t="n">
        <v>107</v>
      </c>
      <c r="C681" s="1" t="s">
        <v>30</v>
      </c>
      <c r="D681" s="1" t="n">
        <v>73310777</v>
      </c>
      <c r="E681" s="1" t="n">
        <v>73310778</v>
      </c>
      <c r="F681" s="1" t="n">
        <v>89</v>
      </c>
      <c r="G681" s="1" t="n">
        <v>26</v>
      </c>
      <c r="H681" s="1" t="s">
        <v>11</v>
      </c>
      <c r="I681" s="1" t="n">
        <f aca="false">((G681/(F681+G681)))*100</f>
        <v>22.6086956521739</v>
      </c>
    </row>
    <row r="682" customFormat="false" ht="15" hidden="false" customHeight="false" outlineLevel="0" collapsed="false">
      <c r="A682" s="1" t="s">
        <v>9</v>
      </c>
      <c r="B682" s="1" t="n">
        <v>119</v>
      </c>
      <c r="C682" s="1" t="s">
        <v>30</v>
      </c>
      <c r="D682" s="1" t="n">
        <v>73310777</v>
      </c>
      <c r="E682" s="1" t="n">
        <v>73310778</v>
      </c>
      <c r="F682" s="1" t="n">
        <v>56</v>
      </c>
      <c r="G682" s="1" t="n">
        <v>30</v>
      </c>
      <c r="H682" s="1" t="s">
        <v>11</v>
      </c>
      <c r="I682" s="1" t="n">
        <f aca="false">((G682/(F682+G682)))*100</f>
        <v>34.8837209302326</v>
      </c>
    </row>
    <row r="683" customFormat="false" ht="15" hidden="false" customHeight="false" outlineLevel="0" collapsed="false">
      <c r="A683" s="1" t="s">
        <v>12</v>
      </c>
      <c r="B683" s="1" t="n">
        <v>112</v>
      </c>
      <c r="C683" s="1" t="s">
        <v>30</v>
      </c>
      <c r="D683" s="1" t="n">
        <v>73310777</v>
      </c>
      <c r="E683" s="1" t="n">
        <v>73310778</v>
      </c>
      <c r="F683" s="1" t="n">
        <v>118</v>
      </c>
      <c r="G683" s="1" t="n">
        <v>48</v>
      </c>
      <c r="H683" s="1" t="s">
        <v>11</v>
      </c>
      <c r="I683" s="1" t="n">
        <f aca="false">((G683/(F683+G683)))*100</f>
        <v>28.9156626506024</v>
      </c>
    </row>
    <row r="684" customFormat="false" ht="15" hidden="false" customHeight="false" outlineLevel="0" collapsed="false">
      <c r="A684" s="1" t="s">
        <v>12</v>
      </c>
      <c r="B684" s="1" t="n">
        <v>118</v>
      </c>
      <c r="C684" s="1" t="s">
        <v>30</v>
      </c>
      <c r="D684" s="1" t="n">
        <v>73310777</v>
      </c>
      <c r="E684" s="1" t="n">
        <v>73310778</v>
      </c>
      <c r="F684" s="1" t="n">
        <v>84</v>
      </c>
      <c r="G684" s="1" t="n">
        <v>34</v>
      </c>
      <c r="H684" s="1" t="s">
        <v>11</v>
      </c>
      <c r="I684" s="1" t="n">
        <f aca="false">((G684/(F684+G684)))*100</f>
        <v>28.8135593220339</v>
      </c>
    </row>
    <row r="685" customFormat="false" ht="15" hidden="false" customHeight="false" outlineLevel="0" collapsed="false">
      <c r="A685" s="1" t="s">
        <v>12</v>
      </c>
      <c r="B685" s="1" t="n">
        <v>126</v>
      </c>
      <c r="C685" s="1" t="s">
        <v>30</v>
      </c>
      <c r="D685" s="1" t="n">
        <v>73310777</v>
      </c>
      <c r="E685" s="1" t="n">
        <v>73310778</v>
      </c>
      <c r="F685" s="1" t="n">
        <v>193</v>
      </c>
      <c r="G685" s="1" t="n">
        <v>57</v>
      </c>
      <c r="H685" s="1" t="s">
        <v>11</v>
      </c>
      <c r="I685" s="1" t="n">
        <f aca="false">((G685/(F685+G685)))*100</f>
        <v>22.8</v>
      </c>
    </row>
    <row r="686" customFormat="false" ht="15" hidden="false" customHeight="false" outlineLevel="0" collapsed="false">
      <c r="A686" s="1" t="s">
        <v>9</v>
      </c>
      <c r="B686" s="1" t="n">
        <v>106</v>
      </c>
      <c r="C686" s="1" t="s">
        <v>30</v>
      </c>
      <c r="D686" s="1" t="n">
        <v>73310780</v>
      </c>
      <c r="E686" s="1" t="n">
        <v>73310781</v>
      </c>
      <c r="F686" s="1" t="n">
        <v>124</v>
      </c>
      <c r="G686" s="1" t="n">
        <v>6</v>
      </c>
      <c r="H686" s="1" t="s">
        <v>11</v>
      </c>
      <c r="I686" s="1" t="n">
        <f aca="false">((G686/(F686+G686)))*100</f>
        <v>4.61538461538462</v>
      </c>
    </row>
    <row r="687" customFormat="false" ht="15" hidden="false" customHeight="false" outlineLevel="0" collapsed="false">
      <c r="A687" s="1" t="s">
        <v>9</v>
      </c>
      <c r="B687" s="1" t="n">
        <v>107</v>
      </c>
      <c r="C687" s="1" t="s">
        <v>30</v>
      </c>
      <c r="D687" s="1" t="n">
        <v>73310780</v>
      </c>
      <c r="E687" s="1" t="n">
        <v>73310781</v>
      </c>
      <c r="F687" s="1" t="n">
        <v>91</v>
      </c>
      <c r="G687" s="1" t="n">
        <v>3</v>
      </c>
      <c r="H687" s="1" t="s">
        <v>11</v>
      </c>
      <c r="I687" s="1" t="n">
        <f aca="false">((G687/(F687+G687)))*100</f>
        <v>3.19148936170213</v>
      </c>
    </row>
    <row r="688" customFormat="false" ht="15" hidden="false" customHeight="false" outlineLevel="0" collapsed="false">
      <c r="A688" s="1" t="s">
        <v>9</v>
      </c>
      <c r="B688" s="1" t="n">
        <v>119</v>
      </c>
      <c r="C688" s="1" t="s">
        <v>30</v>
      </c>
      <c r="D688" s="1" t="n">
        <v>73310780</v>
      </c>
      <c r="E688" s="1" t="n">
        <v>73310781</v>
      </c>
      <c r="F688" s="1" t="n">
        <v>77</v>
      </c>
      <c r="G688" s="1" t="n">
        <v>1</v>
      </c>
      <c r="H688" s="1" t="s">
        <v>11</v>
      </c>
      <c r="I688" s="1" t="n">
        <f aca="false">((G688/(F688+G688)))*100</f>
        <v>1.28205128205128</v>
      </c>
    </row>
    <row r="689" customFormat="false" ht="15" hidden="false" customHeight="false" outlineLevel="0" collapsed="false">
      <c r="A689" s="1" t="s">
        <v>12</v>
      </c>
      <c r="B689" s="1" t="n">
        <v>112</v>
      </c>
      <c r="C689" s="1" t="s">
        <v>30</v>
      </c>
      <c r="D689" s="1" t="n">
        <v>73310780</v>
      </c>
      <c r="E689" s="1" t="n">
        <v>73310781</v>
      </c>
      <c r="F689" s="1" t="n">
        <v>137</v>
      </c>
      <c r="G689" s="1" t="n">
        <v>18</v>
      </c>
      <c r="H689" s="1" t="s">
        <v>11</v>
      </c>
      <c r="I689" s="1" t="n">
        <f aca="false">((G689/(F689+G689)))*100</f>
        <v>11.6129032258065</v>
      </c>
    </row>
    <row r="690" customFormat="false" ht="15" hidden="false" customHeight="false" outlineLevel="0" collapsed="false">
      <c r="A690" s="1" t="s">
        <v>12</v>
      </c>
      <c r="B690" s="1" t="n">
        <v>118</v>
      </c>
      <c r="C690" s="1" t="s">
        <v>30</v>
      </c>
      <c r="D690" s="1" t="n">
        <v>73310780</v>
      </c>
      <c r="E690" s="1" t="n">
        <v>73310781</v>
      </c>
      <c r="F690" s="1" t="n">
        <v>103</v>
      </c>
      <c r="G690" s="1" t="n">
        <v>6</v>
      </c>
      <c r="H690" s="1" t="s">
        <v>11</v>
      </c>
      <c r="I690" s="1" t="n">
        <f aca="false">((G690/(F690+G690)))*100</f>
        <v>5.5045871559633</v>
      </c>
    </row>
    <row r="691" customFormat="false" ht="15" hidden="false" customHeight="false" outlineLevel="0" collapsed="false">
      <c r="A691" s="1" t="s">
        <v>12</v>
      </c>
      <c r="B691" s="1" t="n">
        <v>126</v>
      </c>
      <c r="C691" s="1" t="s">
        <v>30</v>
      </c>
      <c r="D691" s="1" t="n">
        <v>73310780</v>
      </c>
      <c r="E691" s="1" t="n">
        <v>73310781</v>
      </c>
      <c r="F691" s="1" t="n">
        <v>212</v>
      </c>
      <c r="G691" s="1" t="n">
        <v>9</v>
      </c>
      <c r="H691" s="1" t="s">
        <v>11</v>
      </c>
      <c r="I691" s="1" t="n">
        <f aca="false">((G691/(F691+G691)))*100</f>
        <v>4.07239819004525</v>
      </c>
    </row>
    <row r="692" customFormat="false" ht="15" hidden="false" customHeight="false" outlineLevel="0" collapsed="false">
      <c r="A692" s="1" t="s">
        <v>9</v>
      </c>
      <c r="B692" s="1" t="n">
        <v>106</v>
      </c>
      <c r="C692" s="1" t="s">
        <v>30</v>
      </c>
      <c r="D692" s="1" t="n">
        <v>73310784</v>
      </c>
      <c r="E692" s="1" t="n">
        <v>73310785</v>
      </c>
      <c r="F692" s="1" t="n">
        <v>102</v>
      </c>
      <c r="G692" s="1" t="n">
        <v>7</v>
      </c>
      <c r="H692" s="1" t="s">
        <v>11</v>
      </c>
      <c r="I692" s="1" t="n">
        <f aca="false">((G692/(F692+G692)))*100</f>
        <v>6.42201834862385</v>
      </c>
    </row>
    <row r="693" customFormat="false" ht="15" hidden="false" customHeight="false" outlineLevel="0" collapsed="false">
      <c r="A693" s="1" t="s">
        <v>9</v>
      </c>
      <c r="B693" s="1" t="n">
        <v>107</v>
      </c>
      <c r="C693" s="1" t="s">
        <v>30</v>
      </c>
      <c r="D693" s="1" t="n">
        <v>73310784</v>
      </c>
      <c r="E693" s="1" t="n">
        <v>73310785</v>
      </c>
      <c r="F693" s="1" t="n">
        <v>82</v>
      </c>
      <c r="G693" s="1" t="n">
        <v>6</v>
      </c>
      <c r="H693" s="1" t="s">
        <v>11</v>
      </c>
      <c r="I693" s="1" t="n">
        <f aca="false">((G693/(F693+G693)))*100</f>
        <v>6.81818181818182</v>
      </c>
    </row>
    <row r="694" customFormat="false" ht="15" hidden="false" customHeight="false" outlineLevel="0" collapsed="false">
      <c r="A694" s="1" t="s">
        <v>9</v>
      </c>
      <c r="B694" s="1" t="n">
        <v>119</v>
      </c>
      <c r="C694" s="1" t="s">
        <v>30</v>
      </c>
      <c r="D694" s="1" t="n">
        <v>73310784</v>
      </c>
      <c r="E694" s="1" t="n">
        <v>73310785</v>
      </c>
      <c r="F694" s="1" t="n">
        <v>62</v>
      </c>
      <c r="G694" s="1" t="n">
        <v>7</v>
      </c>
      <c r="H694" s="1" t="s">
        <v>11</v>
      </c>
      <c r="I694" s="1" t="n">
        <f aca="false">((G694/(F694+G694)))*100</f>
        <v>10.1449275362319</v>
      </c>
    </row>
    <row r="695" customFormat="false" ht="15" hidden="false" customHeight="false" outlineLevel="0" collapsed="false">
      <c r="A695" s="1" t="s">
        <v>12</v>
      </c>
      <c r="B695" s="1" t="n">
        <v>112</v>
      </c>
      <c r="C695" s="1" t="s">
        <v>30</v>
      </c>
      <c r="D695" s="1" t="n">
        <v>73310784</v>
      </c>
      <c r="E695" s="1" t="n">
        <v>73310785</v>
      </c>
      <c r="F695" s="1" t="n">
        <v>132</v>
      </c>
      <c r="G695" s="1" t="n">
        <v>6</v>
      </c>
      <c r="H695" s="1" t="s">
        <v>11</v>
      </c>
      <c r="I695" s="1" t="n">
        <f aca="false">((G695/(F695+G695)))*100</f>
        <v>4.34782608695652</v>
      </c>
    </row>
    <row r="696" customFormat="false" ht="15" hidden="false" customHeight="false" outlineLevel="0" collapsed="false">
      <c r="A696" s="1" t="s">
        <v>12</v>
      </c>
      <c r="B696" s="1" t="n">
        <v>118</v>
      </c>
      <c r="C696" s="1" t="s">
        <v>30</v>
      </c>
      <c r="D696" s="1" t="n">
        <v>73310784</v>
      </c>
      <c r="E696" s="1" t="n">
        <v>73310785</v>
      </c>
      <c r="F696" s="1" t="n">
        <v>94</v>
      </c>
      <c r="G696" s="1" t="n">
        <v>0</v>
      </c>
      <c r="H696" s="1" t="s">
        <v>11</v>
      </c>
      <c r="I696" s="1" t="n">
        <f aca="false">((G696/(F696+G696)))*100</f>
        <v>0</v>
      </c>
    </row>
    <row r="697" customFormat="false" ht="15" hidden="false" customHeight="false" outlineLevel="0" collapsed="false">
      <c r="A697" s="1" t="s">
        <v>12</v>
      </c>
      <c r="B697" s="1" t="n">
        <v>126</v>
      </c>
      <c r="C697" s="1" t="s">
        <v>30</v>
      </c>
      <c r="D697" s="1" t="n">
        <v>73310784</v>
      </c>
      <c r="E697" s="1" t="n">
        <v>73310785</v>
      </c>
      <c r="F697" s="1" t="n">
        <v>189</v>
      </c>
      <c r="G697" s="1" t="n">
        <v>9</v>
      </c>
      <c r="H697" s="1" t="s">
        <v>11</v>
      </c>
      <c r="I697" s="1" t="n">
        <f aca="false">((G697/(F697+G697)))*100</f>
        <v>4.54545454545455</v>
      </c>
    </row>
    <row r="698" customFormat="false" ht="15" hidden="false" customHeight="false" outlineLevel="0" collapsed="false">
      <c r="A698" s="1" t="s">
        <v>9</v>
      </c>
      <c r="B698" s="1" t="n">
        <v>106</v>
      </c>
      <c r="C698" s="1" t="s">
        <v>30</v>
      </c>
      <c r="D698" s="1" t="n">
        <v>73310796</v>
      </c>
      <c r="E698" s="1" t="n">
        <v>73310797</v>
      </c>
      <c r="F698" s="1" t="n">
        <v>144</v>
      </c>
      <c r="G698" s="1" t="n">
        <v>14</v>
      </c>
      <c r="H698" s="1" t="s">
        <v>11</v>
      </c>
      <c r="I698" s="1" t="n">
        <f aca="false">((G698/(F698+G698)))*100</f>
        <v>8.86075949367089</v>
      </c>
    </row>
    <row r="699" customFormat="false" ht="15" hidden="false" customHeight="false" outlineLevel="0" collapsed="false">
      <c r="A699" s="1" t="s">
        <v>9</v>
      </c>
      <c r="B699" s="1" t="n">
        <v>107</v>
      </c>
      <c r="C699" s="1" t="s">
        <v>30</v>
      </c>
      <c r="D699" s="1" t="n">
        <v>73310796</v>
      </c>
      <c r="E699" s="1" t="n">
        <v>73310797</v>
      </c>
      <c r="F699" s="1" t="n">
        <v>109</v>
      </c>
      <c r="G699" s="1" t="n">
        <v>6</v>
      </c>
      <c r="H699" s="1" t="s">
        <v>11</v>
      </c>
      <c r="I699" s="1" t="n">
        <f aca="false">((G699/(F699+G699)))*100</f>
        <v>5.21739130434783</v>
      </c>
    </row>
    <row r="700" customFormat="false" ht="15" hidden="false" customHeight="false" outlineLevel="0" collapsed="false">
      <c r="A700" s="1" t="s">
        <v>9</v>
      </c>
      <c r="B700" s="1" t="n">
        <v>119</v>
      </c>
      <c r="C700" s="1" t="s">
        <v>30</v>
      </c>
      <c r="D700" s="1" t="n">
        <v>73310796</v>
      </c>
      <c r="E700" s="1" t="n">
        <v>73310797</v>
      </c>
      <c r="F700" s="1" t="n">
        <v>79</v>
      </c>
      <c r="G700" s="1" t="n">
        <v>15</v>
      </c>
      <c r="H700" s="1" t="s">
        <v>11</v>
      </c>
      <c r="I700" s="1" t="n">
        <f aca="false">((G700/(F700+G700)))*100</f>
        <v>15.9574468085106</v>
      </c>
    </row>
    <row r="701" customFormat="false" ht="15" hidden="false" customHeight="false" outlineLevel="0" collapsed="false">
      <c r="A701" s="1" t="s">
        <v>12</v>
      </c>
      <c r="B701" s="1" t="n">
        <v>112</v>
      </c>
      <c r="C701" s="1" t="s">
        <v>30</v>
      </c>
      <c r="D701" s="1" t="n">
        <v>73310796</v>
      </c>
      <c r="E701" s="1" t="n">
        <v>73310797</v>
      </c>
      <c r="F701" s="1" t="n">
        <v>160</v>
      </c>
      <c r="G701" s="1" t="n">
        <v>19</v>
      </c>
      <c r="H701" s="1" t="s">
        <v>11</v>
      </c>
      <c r="I701" s="1" t="n">
        <f aca="false">((G701/(F701+G701)))*100</f>
        <v>10.6145251396648</v>
      </c>
    </row>
    <row r="702" customFormat="false" ht="15" hidden="false" customHeight="false" outlineLevel="0" collapsed="false">
      <c r="A702" s="1" t="s">
        <v>12</v>
      </c>
      <c r="B702" s="1" t="n">
        <v>118</v>
      </c>
      <c r="C702" s="1" t="s">
        <v>30</v>
      </c>
      <c r="D702" s="1" t="n">
        <v>73310796</v>
      </c>
      <c r="E702" s="1" t="n">
        <v>73310797</v>
      </c>
      <c r="F702" s="1" t="n">
        <v>115</v>
      </c>
      <c r="G702" s="1" t="n">
        <v>10</v>
      </c>
      <c r="H702" s="1" t="s">
        <v>11</v>
      </c>
      <c r="I702" s="1" t="n">
        <f aca="false">((G702/(F702+G702)))*100</f>
        <v>8</v>
      </c>
    </row>
    <row r="703" customFormat="false" ht="15" hidden="false" customHeight="false" outlineLevel="0" collapsed="false">
      <c r="A703" s="1" t="s">
        <v>12</v>
      </c>
      <c r="B703" s="1" t="n">
        <v>126</v>
      </c>
      <c r="C703" s="1" t="s">
        <v>30</v>
      </c>
      <c r="D703" s="1" t="n">
        <v>73310796</v>
      </c>
      <c r="E703" s="1" t="n">
        <v>73310797</v>
      </c>
      <c r="F703" s="1" t="n">
        <v>229</v>
      </c>
      <c r="G703" s="1" t="n">
        <v>28</v>
      </c>
      <c r="H703" s="1" t="s">
        <v>11</v>
      </c>
      <c r="I703" s="1" t="n">
        <f aca="false">((G703/(F703+G703)))*100</f>
        <v>10.8949416342412</v>
      </c>
    </row>
    <row r="704" customFormat="false" ht="15" hidden="false" customHeight="false" outlineLevel="0" collapsed="false">
      <c r="A704" s="1" t="s">
        <v>9</v>
      </c>
      <c r="B704" s="1" t="n">
        <v>106</v>
      </c>
      <c r="C704" s="1" t="s">
        <v>30</v>
      </c>
      <c r="D704" s="1" t="n">
        <v>73312443</v>
      </c>
      <c r="E704" s="1" t="n">
        <v>73312444</v>
      </c>
      <c r="F704" s="1" t="n">
        <v>69</v>
      </c>
      <c r="G704" s="1" t="n">
        <v>7</v>
      </c>
      <c r="H704" s="1" t="s">
        <v>11</v>
      </c>
      <c r="I704" s="1" t="n">
        <f aca="false">((G704/(F704+G704)))*100</f>
        <v>9.21052631578947</v>
      </c>
    </row>
    <row r="705" customFormat="false" ht="15" hidden="false" customHeight="false" outlineLevel="0" collapsed="false">
      <c r="A705" s="1" t="s">
        <v>9</v>
      </c>
      <c r="B705" s="1" t="n">
        <v>107</v>
      </c>
      <c r="C705" s="1" t="s">
        <v>30</v>
      </c>
      <c r="D705" s="1" t="n">
        <v>73312443</v>
      </c>
      <c r="E705" s="1" t="n">
        <v>73312444</v>
      </c>
      <c r="F705" s="1" t="n">
        <v>45</v>
      </c>
      <c r="G705" s="1" t="n">
        <v>5</v>
      </c>
      <c r="H705" s="1" t="s">
        <v>11</v>
      </c>
      <c r="I705" s="1" t="n">
        <f aca="false">((G705/(F705+G705)))*100</f>
        <v>10</v>
      </c>
    </row>
    <row r="706" customFormat="false" ht="15" hidden="false" customHeight="false" outlineLevel="0" collapsed="false">
      <c r="A706" s="1" t="s">
        <v>9</v>
      </c>
      <c r="B706" s="1" t="n">
        <v>119</v>
      </c>
      <c r="C706" s="1" t="s">
        <v>30</v>
      </c>
      <c r="D706" s="1" t="n">
        <v>73312443</v>
      </c>
      <c r="E706" s="1" t="n">
        <v>73312444</v>
      </c>
      <c r="F706" s="1" t="n">
        <v>52</v>
      </c>
      <c r="G706" s="1" t="n">
        <v>7</v>
      </c>
      <c r="H706" s="1" t="s">
        <v>11</v>
      </c>
      <c r="I706" s="1" t="n">
        <f aca="false">((G706/(F706+G706)))*100</f>
        <v>11.864406779661</v>
      </c>
    </row>
    <row r="707" customFormat="false" ht="15" hidden="false" customHeight="false" outlineLevel="0" collapsed="false">
      <c r="A707" s="1" t="s">
        <v>12</v>
      </c>
      <c r="B707" s="1" t="n">
        <v>112</v>
      </c>
      <c r="C707" s="1" t="s">
        <v>30</v>
      </c>
      <c r="D707" s="1" t="n">
        <v>73312443</v>
      </c>
      <c r="E707" s="1" t="n">
        <v>73312444</v>
      </c>
      <c r="F707" s="1" t="n">
        <v>77</v>
      </c>
      <c r="G707" s="1" t="n">
        <v>6</v>
      </c>
      <c r="H707" s="1" t="s">
        <v>11</v>
      </c>
      <c r="I707" s="1" t="n">
        <f aca="false">((G707/(F707+G707)))*100</f>
        <v>7.2289156626506</v>
      </c>
    </row>
    <row r="708" customFormat="false" ht="15" hidden="false" customHeight="false" outlineLevel="0" collapsed="false">
      <c r="A708" s="1" t="s">
        <v>12</v>
      </c>
      <c r="B708" s="1" t="n">
        <v>118</v>
      </c>
      <c r="C708" s="1" t="s">
        <v>30</v>
      </c>
      <c r="D708" s="1" t="n">
        <v>73312443</v>
      </c>
      <c r="E708" s="1" t="n">
        <v>73312444</v>
      </c>
      <c r="F708" s="1" t="n">
        <v>64</v>
      </c>
      <c r="G708" s="1" t="n">
        <v>9</v>
      </c>
      <c r="H708" s="1" t="s">
        <v>11</v>
      </c>
      <c r="I708" s="1" t="n">
        <f aca="false">((G708/(F708+G708)))*100</f>
        <v>12.3287671232877</v>
      </c>
    </row>
    <row r="709" customFormat="false" ht="15" hidden="false" customHeight="false" outlineLevel="0" collapsed="false">
      <c r="A709" s="1" t="s">
        <v>12</v>
      </c>
      <c r="B709" s="1" t="n">
        <v>126</v>
      </c>
      <c r="C709" s="1" t="s">
        <v>30</v>
      </c>
      <c r="D709" s="1" t="n">
        <v>73312443</v>
      </c>
      <c r="E709" s="1" t="n">
        <v>73312444</v>
      </c>
      <c r="F709" s="1" t="n">
        <v>57</v>
      </c>
      <c r="G709" s="1" t="n">
        <v>10</v>
      </c>
      <c r="H709" s="1" t="s">
        <v>11</v>
      </c>
      <c r="I709" s="1" t="n">
        <f aca="false">((G709/(F709+G709)))*100</f>
        <v>14.9253731343284</v>
      </c>
    </row>
    <row r="710" customFormat="false" ht="15" hidden="false" customHeight="false" outlineLevel="0" collapsed="false">
      <c r="A710" s="1" t="s">
        <v>9</v>
      </c>
      <c r="B710" s="1" t="n">
        <v>106</v>
      </c>
      <c r="C710" s="1" t="s">
        <v>30</v>
      </c>
      <c r="D710" s="1" t="n">
        <v>125456905</v>
      </c>
      <c r="E710" s="1" t="n">
        <v>125456906</v>
      </c>
      <c r="F710" s="1" t="n">
        <v>121</v>
      </c>
      <c r="G710" s="1" t="n">
        <v>30</v>
      </c>
      <c r="H710" s="1" t="s">
        <v>11</v>
      </c>
      <c r="I710" s="1" t="n">
        <f aca="false">((G710/(F710+G710)))*100</f>
        <v>19.8675496688742</v>
      </c>
    </row>
    <row r="711" customFormat="false" ht="15" hidden="false" customHeight="false" outlineLevel="0" collapsed="false">
      <c r="A711" s="1" t="s">
        <v>9</v>
      </c>
      <c r="B711" s="1" t="n">
        <v>107</v>
      </c>
      <c r="C711" s="1" t="s">
        <v>30</v>
      </c>
      <c r="D711" s="1" t="n">
        <v>125456905</v>
      </c>
      <c r="E711" s="1" t="n">
        <v>125456906</v>
      </c>
      <c r="F711" s="1" t="n">
        <v>89</v>
      </c>
      <c r="G711" s="1" t="n">
        <v>18</v>
      </c>
      <c r="H711" s="1" t="s">
        <v>11</v>
      </c>
      <c r="I711" s="1" t="n">
        <f aca="false">((G711/(F711+G711)))*100</f>
        <v>16.8224299065421</v>
      </c>
    </row>
    <row r="712" customFormat="false" ht="15" hidden="false" customHeight="false" outlineLevel="0" collapsed="false">
      <c r="A712" s="1" t="s">
        <v>9</v>
      </c>
      <c r="B712" s="1" t="n">
        <v>119</v>
      </c>
      <c r="C712" s="1" t="s">
        <v>30</v>
      </c>
      <c r="D712" s="1" t="n">
        <v>125456905</v>
      </c>
      <c r="E712" s="1" t="n">
        <v>125456906</v>
      </c>
      <c r="F712" s="1" t="n">
        <v>94</v>
      </c>
      <c r="G712" s="1" t="n">
        <v>20</v>
      </c>
      <c r="H712" s="1" t="s">
        <v>11</v>
      </c>
      <c r="I712" s="1" t="n">
        <f aca="false">((G712/(F712+G712)))*100</f>
        <v>17.5438596491228</v>
      </c>
    </row>
    <row r="713" customFormat="false" ht="15" hidden="false" customHeight="false" outlineLevel="0" collapsed="false">
      <c r="A713" s="1" t="s">
        <v>12</v>
      </c>
      <c r="B713" s="1" t="n">
        <v>112</v>
      </c>
      <c r="C713" s="1" t="s">
        <v>30</v>
      </c>
      <c r="D713" s="1" t="n">
        <v>125456905</v>
      </c>
      <c r="E713" s="1" t="n">
        <v>125456906</v>
      </c>
      <c r="F713" s="1" t="n">
        <v>127</v>
      </c>
      <c r="G713" s="1" t="n">
        <v>40</v>
      </c>
      <c r="H713" s="1" t="s">
        <v>11</v>
      </c>
      <c r="I713" s="1" t="n">
        <f aca="false">((G713/(F713+G713)))*100</f>
        <v>23.9520958083832</v>
      </c>
    </row>
    <row r="714" customFormat="false" ht="15" hidden="false" customHeight="false" outlineLevel="0" collapsed="false">
      <c r="A714" s="1" t="s">
        <v>12</v>
      </c>
      <c r="B714" s="1" t="n">
        <v>118</v>
      </c>
      <c r="C714" s="1" t="s">
        <v>30</v>
      </c>
      <c r="D714" s="1" t="n">
        <v>125456905</v>
      </c>
      <c r="E714" s="1" t="n">
        <v>125456906</v>
      </c>
      <c r="F714" s="1" t="n">
        <v>101</v>
      </c>
      <c r="G714" s="1" t="n">
        <v>11</v>
      </c>
      <c r="H714" s="1" t="s">
        <v>11</v>
      </c>
      <c r="I714" s="1" t="n">
        <f aca="false">((G714/(F714+G714)))*100</f>
        <v>9.82142857142857</v>
      </c>
    </row>
    <row r="715" customFormat="false" ht="15" hidden="false" customHeight="false" outlineLevel="0" collapsed="false">
      <c r="A715" s="1" t="s">
        <v>12</v>
      </c>
      <c r="B715" s="1" t="n">
        <v>126</v>
      </c>
      <c r="C715" s="1" t="s">
        <v>30</v>
      </c>
      <c r="D715" s="1" t="n">
        <v>125456905</v>
      </c>
      <c r="E715" s="1" t="n">
        <v>125456906</v>
      </c>
      <c r="F715" s="1" t="n">
        <v>117</v>
      </c>
      <c r="G715" s="1" t="n">
        <v>36</v>
      </c>
      <c r="H715" s="1" t="s">
        <v>11</v>
      </c>
      <c r="I715" s="1" t="n">
        <f aca="false">((G715/(F715+G715)))*100</f>
        <v>23.5294117647059</v>
      </c>
    </row>
    <row r="716" customFormat="false" ht="15" hidden="false" customHeight="false" outlineLevel="0" collapsed="false">
      <c r="A716" s="1" t="s">
        <v>9</v>
      </c>
      <c r="B716" s="1" t="n">
        <v>106</v>
      </c>
      <c r="C716" s="1" t="s">
        <v>30</v>
      </c>
      <c r="D716" s="1" t="n">
        <v>125456906</v>
      </c>
      <c r="E716" s="1" t="n">
        <v>125456907</v>
      </c>
      <c r="F716" s="1" t="n">
        <v>128</v>
      </c>
      <c r="G716" s="1" t="n">
        <v>23</v>
      </c>
      <c r="H716" s="1" t="s">
        <v>11</v>
      </c>
      <c r="I716" s="1" t="n">
        <f aca="false">((G716/(F716+G716)))*100</f>
        <v>15.2317880794702</v>
      </c>
    </row>
    <row r="717" customFormat="false" ht="15" hidden="false" customHeight="false" outlineLevel="0" collapsed="false">
      <c r="A717" s="1" t="s">
        <v>9</v>
      </c>
      <c r="B717" s="1" t="n">
        <v>107</v>
      </c>
      <c r="C717" s="1" t="s">
        <v>30</v>
      </c>
      <c r="D717" s="1" t="n">
        <v>125456906</v>
      </c>
      <c r="E717" s="1" t="n">
        <v>125456907</v>
      </c>
      <c r="F717" s="1" t="n">
        <v>97</v>
      </c>
      <c r="G717" s="1" t="n">
        <v>11</v>
      </c>
      <c r="H717" s="1" t="s">
        <v>11</v>
      </c>
      <c r="I717" s="1" t="n">
        <f aca="false">((G717/(F717+G717)))*100</f>
        <v>10.1851851851852</v>
      </c>
    </row>
    <row r="718" customFormat="false" ht="15" hidden="false" customHeight="false" outlineLevel="0" collapsed="false">
      <c r="A718" s="1" t="s">
        <v>9</v>
      </c>
      <c r="B718" s="1" t="n">
        <v>119</v>
      </c>
      <c r="C718" s="1" t="s">
        <v>30</v>
      </c>
      <c r="D718" s="1" t="n">
        <v>125456906</v>
      </c>
      <c r="E718" s="1" t="n">
        <v>125456907</v>
      </c>
      <c r="F718" s="1" t="n">
        <v>100</v>
      </c>
      <c r="G718" s="1" t="n">
        <v>16</v>
      </c>
      <c r="H718" s="1" t="s">
        <v>11</v>
      </c>
      <c r="I718" s="1" t="n">
        <f aca="false">((G718/(F718+G718)))*100</f>
        <v>13.7931034482759</v>
      </c>
    </row>
    <row r="719" customFormat="false" ht="15" hidden="false" customHeight="false" outlineLevel="0" collapsed="false">
      <c r="A719" s="1" t="s">
        <v>12</v>
      </c>
      <c r="B719" s="1" t="n">
        <v>112</v>
      </c>
      <c r="C719" s="1" t="s">
        <v>30</v>
      </c>
      <c r="D719" s="1" t="n">
        <v>125456906</v>
      </c>
      <c r="E719" s="1" t="n">
        <v>125456907</v>
      </c>
      <c r="F719" s="1" t="n">
        <v>128</v>
      </c>
      <c r="G719" s="1" t="n">
        <v>37</v>
      </c>
      <c r="H719" s="1" t="s">
        <v>11</v>
      </c>
      <c r="I719" s="1" t="n">
        <f aca="false">((G719/(F719+G719)))*100</f>
        <v>22.4242424242424</v>
      </c>
    </row>
    <row r="720" customFormat="false" ht="15" hidden="false" customHeight="false" outlineLevel="0" collapsed="false">
      <c r="A720" s="1" t="s">
        <v>12</v>
      </c>
      <c r="B720" s="1" t="n">
        <v>118</v>
      </c>
      <c r="C720" s="1" t="s">
        <v>30</v>
      </c>
      <c r="D720" s="1" t="n">
        <v>125456906</v>
      </c>
      <c r="E720" s="1" t="n">
        <v>125456907</v>
      </c>
      <c r="F720" s="1" t="n">
        <v>86</v>
      </c>
      <c r="G720" s="1" t="n">
        <v>25</v>
      </c>
      <c r="H720" s="1" t="s">
        <v>11</v>
      </c>
      <c r="I720" s="1" t="n">
        <f aca="false">((G720/(F720+G720)))*100</f>
        <v>22.5225225225225</v>
      </c>
    </row>
    <row r="721" customFormat="false" ht="15" hidden="false" customHeight="false" outlineLevel="0" collapsed="false">
      <c r="A721" s="1" t="s">
        <v>12</v>
      </c>
      <c r="B721" s="1" t="n">
        <v>126</v>
      </c>
      <c r="C721" s="1" t="s">
        <v>30</v>
      </c>
      <c r="D721" s="1" t="n">
        <v>125456906</v>
      </c>
      <c r="E721" s="1" t="n">
        <v>125456907</v>
      </c>
      <c r="F721" s="1" t="n">
        <v>143</v>
      </c>
      <c r="G721" s="1" t="n">
        <v>10</v>
      </c>
      <c r="H721" s="1" t="s">
        <v>11</v>
      </c>
      <c r="I721" s="1" t="n">
        <f aca="false">((G721/(F721+G721)))*100</f>
        <v>6.5359477124183</v>
      </c>
    </row>
    <row r="722" customFormat="false" ht="15" hidden="false" customHeight="false" outlineLevel="0" collapsed="false">
      <c r="A722" s="1" t="s">
        <v>9</v>
      </c>
      <c r="B722" s="1" t="n">
        <v>106</v>
      </c>
      <c r="C722" s="1" t="s">
        <v>30</v>
      </c>
      <c r="D722" s="1" t="n">
        <v>125456926</v>
      </c>
      <c r="E722" s="1" t="n">
        <v>125456927</v>
      </c>
      <c r="F722" s="1" t="n">
        <v>141</v>
      </c>
      <c r="G722" s="1" t="n">
        <v>10</v>
      </c>
      <c r="H722" s="1" t="s">
        <v>11</v>
      </c>
      <c r="I722" s="1" t="n">
        <f aca="false">((G722/(F722+G722)))*100</f>
        <v>6.62251655629139</v>
      </c>
    </row>
    <row r="723" customFormat="false" ht="15" hidden="false" customHeight="false" outlineLevel="0" collapsed="false">
      <c r="A723" s="1" t="s">
        <v>9</v>
      </c>
      <c r="B723" s="1" t="n">
        <v>107</v>
      </c>
      <c r="C723" s="1" t="s">
        <v>30</v>
      </c>
      <c r="D723" s="1" t="n">
        <v>125456926</v>
      </c>
      <c r="E723" s="1" t="n">
        <v>125456927</v>
      </c>
      <c r="F723" s="1" t="n">
        <v>94</v>
      </c>
      <c r="G723" s="1" t="n">
        <v>12</v>
      </c>
      <c r="H723" s="1" t="s">
        <v>11</v>
      </c>
      <c r="I723" s="1" t="n">
        <f aca="false">((G723/(F723+G723)))*100</f>
        <v>11.3207547169811</v>
      </c>
    </row>
    <row r="724" customFormat="false" ht="15" hidden="false" customHeight="false" outlineLevel="0" collapsed="false">
      <c r="A724" s="1" t="s">
        <v>9</v>
      </c>
      <c r="B724" s="1" t="n">
        <v>119</v>
      </c>
      <c r="C724" s="1" t="s">
        <v>30</v>
      </c>
      <c r="D724" s="1" t="n">
        <v>125456926</v>
      </c>
      <c r="E724" s="1" t="n">
        <v>125456927</v>
      </c>
      <c r="F724" s="1" t="n">
        <v>113</v>
      </c>
      <c r="G724" s="1" t="n">
        <v>6</v>
      </c>
      <c r="H724" s="1" t="s">
        <v>11</v>
      </c>
      <c r="I724" s="1" t="n">
        <f aca="false">((G724/(F724+G724)))*100</f>
        <v>5.04201680672269</v>
      </c>
    </row>
    <row r="725" customFormat="false" ht="15" hidden="false" customHeight="false" outlineLevel="0" collapsed="false">
      <c r="A725" s="1" t="s">
        <v>12</v>
      </c>
      <c r="B725" s="1" t="n">
        <v>112</v>
      </c>
      <c r="C725" s="1" t="s">
        <v>30</v>
      </c>
      <c r="D725" s="1" t="n">
        <v>125456926</v>
      </c>
      <c r="E725" s="1" t="n">
        <v>125456927</v>
      </c>
      <c r="F725" s="1" t="n">
        <v>157</v>
      </c>
      <c r="G725" s="1" t="n">
        <v>14</v>
      </c>
      <c r="H725" s="1" t="s">
        <v>11</v>
      </c>
      <c r="I725" s="1" t="n">
        <f aca="false">((G725/(F725+G725)))*100</f>
        <v>8.18713450292398</v>
      </c>
    </row>
    <row r="726" customFormat="false" ht="15" hidden="false" customHeight="false" outlineLevel="0" collapsed="false">
      <c r="A726" s="1" t="s">
        <v>12</v>
      </c>
      <c r="B726" s="1" t="n">
        <v>118</v>
      </c>
      <c r="C726" s="1" t="s">
        <v>30</v>
      </c>
      <c r="D726" s="1" t="n">
        <v>125456926</v>
      </c>
      <c r="E726" s="1" t="n">
        <v>125456927</v>
      </c>
      <c r="F726" s="1" t="n">
        <v>103</v>
      </c>
      <c r="G726" s="1" t="n">
        <v>8</v>
      </c>
      <c r="H726" s="1" t="s">
        <v>11</v>
      </c>
      <c r="I726" s="1" t="n">
        <f aca="false">((G726/(F726+G726)))*100</f>
        <v>7.20720720720721</v>
      </c>
    </row>
    <row r="727" customFormat="false" ht="15" hidden="false" customHeight="false" outlineLevel="0" collapsed="false">
      <c r="A727" s="1" t="s">
        <v>12</v>
      </c>
      <c r="B727" s="1" t="n">
        <v>126</v>
      </c>
      <c r="C727" s="1" t="s">
        <v>30</v>
      </c>
      <c r="D727" s="1" t="n">
        <v>125456926</v>
      </c>
      <c r="E727" s="1" t="n">
        <v>125456927</v>
      </c>
      <c r="F727" s="1" t="n">
        <v>146</v>
      </c>
      <c r="G727" s="1" t="n">
        <v>13</v>
      </c>
      <c r="H727" s="1" t="s">
        <v>11</v>
      </c>
      <c r="I727" s="1" t="n">
        <f aca="false">((G727/(F727+G727)))*100</f>
        <v>8.17610062893082</v>
      </c>
    </row>
    <row r="728" customFormat="false" ht="15" hidden="false" customHeight="false" outlineLevel="0" collapsed="false">
      <c r="A728" s="1" t="s">
        <v>9</v>
      </c>
      <c r="B728" s="1" t="n">
        <v>106</v>
      </c>
      <c r="C728" s="1" t="s">
        <v>30</v>
      </c>
      <c r="D728" s="1" t="n">
        <v>125457475</v>
      </c>
      <c r="E728" s="1" t="n">
        <v>125457476</v>
      </c>
      <c r="F728" s="1" t="n">
        <v>126</v>
      </c>
      <c r="G728" s="1" t="n">
        <v>11</v>
      </c>
      <c r="H728" s="1" t="s">
        <v>11</v>
      </c>
      <c r="I728" s="1" t="n">
        <f aca="false">((G728/(F728+G728)))*100</f>
        <v>8.02919708029197</v>
      </c>
    </row>
    <row r="729" customFormat="false" ht="15" hidden="false" customHeight="false" outlineLevel="0" collapsed="false">
      <c r="A729" s="1" t="s">
        <v>9</v>
      </c>
      <c r="B729" s="1" t="n">
        <v>107</v>
      </c>
      <c r="C729" s="1" t="s">
        <v>30</v>
      </c>
      <c r="D729" s="1" t="n">
        <v>125457475</v>
      </c>
      <c r="E729" s="1" t="n">
        <v>125457476</v>
      </c>
      <c r="F729" s="1" t="n">
        <v>116</v>
      </c>
      <c r="G729" s="1" t="n">
        <v>8</v>
      </c>
      <c r="H729" s="1" t="s">
        <v>11</v>
      </c>
      <c r="I729" s="1" t="n">
        <f aca="false">((G729/(F729+G729)))*100</f>
        <v>6.45161290322581</v>
      </c>
    </row>
    <row r="730" customFormat="false" ht="15" hidden="false" customHeight="false" outlineLevel="0" collapsed="false">
      <c r="A730" s="1" t="s">
        <v>9</v>
      </c>
      <c r="B730" s="1" t="n">
        <v>119</v>
      </c>
      <c r="C730" s="1" t="s">
        <v>30</v>
      </c>
      <c r="D730" s="1" t="n">
        <v>125457475</v>
      </c>
      <c r="E730" s="1" t="n">
        <v>125457476</v>
      </c>
      <c r="F730" s="1" t="n">
        <v>117</v>
      </c>
      <c r="G730" s="1" t="n">
        <v>9</v>
      </c>
      <c r="H730" s="1" t="s">
        <v>11</v>
      </c>
      <c r="I730" s="1" t="n">
        <f aca="false">((G730/(F730+G730)))*100</f>
        <v>7.14285714285714</v>
      </c>
    </row>
    <row r="731" customFormat="false" ht="15" hidden="false" customHeight="false" outlineLevel="0" collapsed="false">
      <c r="A731" s="1" t="s">
        <v>12</v>
      </c>
      <c r="B731" s="1" t="n">
        <v>112</v>
      </c>
      <c r="C731" s="1" t="s">
        <v>30</v>
      </c>
      <c r="D731" s="1" t="n">
        <v>125457475</v>
      </c>
      <c r="E731" s="1" t="n">
        <v>125457476</v>
      </c>
      <c r="F731" s="1" t="n">
        <v>148</v>
      </c>
      <c r="G731" s="1" t="n">
        <v>10</v>
      </c>
      <c r="H731" s="1" t="s">
        <v>11</v>
      </c>
      <c r="I731" s="1" t="n">
        <f aca="false">((G731/(F731+G731)))*100</f>
        <v>6.32911392405063</v>
      </c>
    </row>
    <row r="732" customFormat="false" ht="15" hidden="false" customHeight="false" outlineLevel="0" collapsed="false">
      <c r="A732" s="1" t="s">
        <v>12</v>
      </c>
      <c r="B732" s="1" t="n">
        <v>118</v>
      </c>
      <c r="C732" s="1" t="s">
        <v>30</v>
      </c>
      <c r="D732" s="1" t="n">
        <v>125457475</v>
      </c>
      <c r="E732" s="1" t="n">
        <v>125457476</v>
      </c>
      <c r="F732" s="1" t="n">
        <v>123</v>
      </c>
      <c r="G732" s="1" t="n">
        <v>14</v>
      </c>
      <c r="H732" s="1" t="s">
        <v>11</v>
      </c>
      <c r="I732" s="1" t="n">
        <f aca="false">((G732/(F732+G732)))*100</f>
        <v>10.2189781021898</v>
      </c>
    </row>
    <row r="733" customFormat="false" ht="15" hidden="false" customHeight="false" outlineLevel="0" collapsed="false">
      <c r="A733" s="1" t="s">
        <v>12</v>
      </c>
      <c r="B733" s="1" t="n">
        <v>126</v>
      </c>
      <c r="C733" s="1" t="s">
        <v>30</v>
      </c>
      <c r="D733" s="1" t="n">
        <v>125457475</v>
      </c>
      <c r="E733" s="1" t="n">
        <v>125457476</v>
      </c>
      <c r="F733" s="1" t="n">
        <v>113</v>
      </c>
      <c r="G733" s="1" t="n">
        <v>7</v>
      </c>
      <c r="H733" s="1" t="s">
        <v>11</v>
      </c>
      <c r="I733" s="1" t="n">
        <f aca="false">((G733/(F733+G733)))*100</f>
        <v>5.83333333333333</v>
      </c>
    </row>
    <row r="734" customFormat="false" ht="15" hidden="false" customHeight="false" outlineLevel="0" collapsed="false">
      <c r="A734" s="1" t="s">
        <v>9</v>
      </c>
      <c r="B734" s="1" t="n">
        <v>106</v>
      </c>
      <c r="C734" s="1" t="s">
        <v>30</v>
      </c>
      <c r="D734" s="1" t="n">
        <v>125457476</v>
      </c>
      <c r="E734" s="1" t="n">
        <v>125457477</v>
      </c>
      <c r="F734" s="1" t="n">
        <v>98</v>
      </c>
      <c r="G734" s="1" t="n">
        <v>45</v>
      </c>
      <c r="H734" s="1" t="s">
        <v>11</v>
      </c>
      <c r="I734" s="1" t="n">
        <f aca="false">((G734/(F734+G734)))*100</f>
        <v>31.4685314685315</v>
      </c>
    </row>
    <row r="735" customFormat="false" ht="15" hidden="false" customHeight="false" outlineLevel="0" collapsed="false">
      <c r="A735" s="1" t="s">
        <v>9</v>
      </c>
      <c r="B735" s="1" t="n">
        <v>107</v>
      </c>
      <c r="C735" s="1" t="s">
        <v>30</v>
      </c>
      <c r="D735" s="1" t="n">
        <v>125457476</v>
      </c>
      <c r="E735" s="1" t="n">
        <v>125457477</v>
      </c>
      <c r="F735" s="1" t="n">
        <v>89</v>
      </c>
      <c r="G735" s="1" t="n">
        <v>38</v>
      </c>
      <c r="H735" s="1" t="s">
        <v>11</v>
      </c>
      <c r="I735" s="1" t="n">
        <f aca="false">((G735/(F735+G735)))*100</f>
        <v>29.9212598425197</v>
      </c>
    </row>
    <row r="736" customFormat="false" ht="15" hidden="false" customHeight="false" outlineLevel="0" collapsed="false">
      <c r="A736" s="1" t="s">
        <v>9</v>
      </c>
      <c r="B736" s="1" t="n">
        <v>119</v>
      </c>
      <c r="C736" s="1" t="s">
        <v>30</v>
      </c>
      <c r="D736" s="1" t="n">
        <v>125457476</v>
      </c>
      <c r="E736" s="1" t="n">
        <v>125457477</v>
      </c>
      <c r="F736" s="1" t="n">
        <v>93</v>
      </c>
      <c r="G736" s="1" t="n">
        <v>36</v>
      </c>
      <c r="H736" s="1" t="s">
        <v>11</v>
      </c>
      <c r="I736" s="1" t="n">
        <f aca="false">((G736/(F736+G736)))*100</f>
        <v>27.906976744186</v>
      </c>
    </row>
    <row r="737" customFormat="false" ht="15" hidden="false" customHeight="false" outlineLevel="0" collapsed="false">
      <c r="A737" s="1" t="s">
        <v>12</v>
      </c>
      <c r="B737" s="1" t="n">
        <v>112</v>
      </c>
      <c r="C737" s="1" t="s">
        <v>30</v>
      </c>
      <c r="D737" s="1" t="n">
        <v>125457476</v>
      </c>
      <c r="E737" s="1" t="n">
        <v>125457477</v>
      </c>
      <c r="F737" s="1" t="n">
        <v>103</v>
      </c>
      <c r="G737" s="1" t="n">
        <v>57</v>
      </c>
      <c r="H737" s="1" t="s">
        <v>11</v>
      </c>
      <c r="I737" s="1" t="n">
        <f aca="false">((G737/(F737+G737)))*100</f>
        <v>35.625</v>
      </c>
    </row>
    <row r="738" customFormat="false" ht="15" hidden="false" customHeight="false" outlineLevel="0" collapsed="false">
      <c r="A738" s="1" t="s">
        <v>12</v>
      </c>
      <c r="B738" s="1" t="n">
        <v>118</v>
      </c>
      <c r="C738" s="1" t="s">
        <v>30</v>
      </c>
      <c r="D738" s="1" t="n">
        <v>125457476</v>
      </c>
      <c r="E738" s="1" t="n">
        <v>125457477</v>
      </c>
      <c r="F738" s="1" t="n">
        <v>105</v>
      </c>
      <c r="G738" s="1" t="n">
        <v>40</v>
      </c>
      <c r="H738" s="1" t="s">
        <v>11</v>
      </c>
      <c r="I738" s="1" t="n">
        <f aca="false">((G738/(F738+G738)))*100</f>
        <v>27.5862068965517</v>
      </c>
    </row>
    <row r="739" customFormat="false" ht="15" hidden="false" customHeight="false" outlineLevel="0" collapsed="false">
      <c r="A739" s="1" t="s">
        <v>12</v>
      </c>
      <c r="B739" s="1" t="n">
        <v>126</v>
      </c>
      <c r="C739" s="1" t="s">
        <v>30</v>
      </c>
      <c r="D739" s="1" t="n">
        <v>125457476</v>
      </c>
      <c r="E739" s="1" t="n">
        <v>125457477</v>
      </c>
      <c r="F739" s="1" t="n">
        <v>78</v>
      </c>
      <c r="G739" s="1" t="n">
        <v>47</v>
      </c>
      <c r="H739" s="1" t="s">
        <v>11</v>
      </c>
      <c r="I739" s="1" t="n">
        <f aca="false">((G739/(F739+G739)))*100</f>
        <v>37.6</v>
      </c>
    </row>
    <row r="740" customFormat="false" ht="15" hidden="false" customHeight="false" outlineLevel="0" collapsed="false">
      <c r="A740" s="1" t="s">
        <v>9</v>
      </c>
      <c r="B740" s="1" t="n">
        <v>106</v>
      </c>
      <c r="C740" s="1" t="s">
        <v>30</v>
      </c>
      <c r="D740" s="1" t="n">
        <v>129718756</v>
      </c>
      <c r="E740" s="1" t="n">
        <v>129718757</v>
      </c>
      <c r="F740" s="1" t="n">
        <v>9</v>
      </c>
      <c r="G740" s="1" t="n">
        <v>14</v>
      </c>
      <c r="H740" s="1" t="s">
        <v>11</v>
      </c>
      <c r="I740" s="1" t="n">
        <f aca="false">((G740/(F740+G740)))*100</f>
        <v>60.8695652173913</v>
      </c>
    </row>
    <row r="741" customFormat="false" ht="15" hidden="false" customHeight="false" outlineLevel="0" collapsed="false">
      <c r="A741" s="1" t="s">
        <v>9</v>
      </c>
      <c r="B741" s="1" t="n">
        <v>107</v>
      </c>
      <c r="C741" s="1" t="s">
        <v>30</v>
      </c>
      <c r="D741" s="1" t="n">
        <v>129718756</v>
      </c>
      <c r="E741" s="1" t="n">
        <v>129718757</v>
      </c>
      <c r="F741" s="1" t="n">
        <v>8</v>
      </c>
      <c r="G741" s="1" t="n">
        <v>22</v>
      </c>
      <c r="H741" s="1" t="s">
        <v>11</v>
      </c>
      <c r="I741" s="1" t="n">
        <f aca="false">((G741/(F741+G741)))*100</f>
        <v>73.3333333333333</v>
      </c>
    </row>
    <row r="742" customFormat="false" ht="15" hidden="false" customHeight="false" outlineLevel="0" collapsed="false">
      <c r="A742" s="1" t="s">
        <v>9</v>
      </c>
      <c r="B742" s="1" t="n">
        <v>119</v>
      </c>
      <c r="C742" s="1" t="s">
        <v>30</v>
      </c>
      <c r="D742" s="1" t="n">
        <v>129718756</v>
      </c>
      <c r="E742" s="1" t="n">
        <v>129718757</v>
      </c>
      <c r="F742" s="1" t="n">
        <v>7</v>
      </c>
      <c r="G742" s="1" t="n">
        <v>22</v>
      </c>
      <c r="H742" s="1" t="s">
        <v>11</v>
      </c>
      <c r="I742" s="1" t="n">
        <f aca="false">((G742/(F742+G742)))*100</f>
        <v>75.8620689655172</v>
      </c>
    </row>
    <row r="743" customFormat="false" ht="15" hidden="false" customHeight="false" outlineLevel="0" collapsed="false">
      <c r="A743" s="1" t="s">
        <v>12</v>
      </c>
      <c r="B743" s="1" t="n">
        <v>112</v>
      </c>
      <c r="C743" s="1" t="s">
        <v>30</v>
      </c>
      <c r="D743" s="1" t="n">
        <v>129718756</v>
      </c>
      <c r="E743" s="1" t="n">
        <v>129718757</v>
      </c>
      <c r="F743" s="1" t="n">
        <v>15</v>
      </c>
      <c r="G743" s="1" t="n">
        <v>20</v>
      </c>
      <c r="H743" s="1" t="s">
        <v>11</v>
      </c>
      <c r="I743" s="1" t="n">
        <f aca="false">((G743/(F743+G743)))*100</f>
        <v>57.1428571428571</v>
      </c>
    </row>
    <row r="744" customFormat="false" ht="15" hidden="false" customHeight="false" outlineLevel="0" collapsed="false">
      <c r="A744" s="1" t="s">
        <v>12</v>
      </c>
      <c r="B744" s="1" t="n">
        <v>118</v>
      </c>
      <c r="C744" s="1" t="s">
        <v>30</v>
      </c>
      <c r="D744" s="1" t="n">
        <v>129718756</v>
      </c>
      <c r="E744" s="1" t="n">
        <v>129718757</v>
      </c>
      <c r="F744" s="1" t="n">
        <v>2</v>
      </c>
      <c r="G744" s="1" t="n">
        <v>33</v>
      </c>
      <c r="H744" s="1" t="s">
        <v>11</v>
      </c>
      <c r="I744" s="1" t="n">
        <f aca="false">((G744/(F744+G744)))*100</f>
        <v>94.2857142857143</v>
      </c>
    </row>
    <row r="745" customFormat="false" ht="15" hidden="false" customHeight="false" outlineLevel="0" collapsed="false">
      <c r="A745" s="1" t="s">
        <v>12</v>
      </c>
      <c r="B745" s="1" t="n">
        <v>126</v>
      </c>
      <c r="C745" s="1" t="s">
        <v>30</v>
      </c>
      <c r="D745" s="1" t="n">
        <v>129718756</v>
      </c>
      <c r="E745" s="1" t="n">
        <v>129718757</v>
      </c>
      <c r="F745" s="1" t="n">
        <v>9</v>
      </c>
      <c r="G745" s="1" t="n">
        <v>27</v>
      </c>
      <c r="H745" s="1" t="s">
        <v>11</v>
      </c>
      <c r="I745" s="1" t="n">
        <f aca="false">((G745/(F745+G745)))*100</f>
        <v>75</v>
      </c>
    </row>
    <row r="746" customFormat="false" ht="15" hidden="false" customHeight="false" outlineLevel="0" collapsed="false">
      <c r="A746" s="1" t="s">
        <v>9</v>
      </c>
      <c r="B746" s="1" t="n">
        <v>106</v>
      </c>
      <c r="C746" s="1" t="s">
        <v>30</v>
      </c>
      <c r="D746" s="1" t="n">
        <v>129720758</v>
      </c>
      <c r="E746" s="1" t="n">
        <v>129720759</v>
      </c>
      <c r="F746" s="1" t="n">
        <v>8</v>
      </c>
      <c r="G746" s="1" t="n">
        <v>22</v>
      </c>
      <c r="H746" s="1" t="s">
        <v>11</v>
      </c>
      <c r="I746" s="1" t="n">
        <f aca="false">((G746/(F746+G746)))*100</f>
        <v>73.3333333333333</v>
      </c>
    </row>
    <row r="747" customFormat="false" ht="15" hidden="false" customHeight="false" outlineLevel="0" collapsed="false">
      <c r="A747" s="1" t="s">
        <v>9</v>
      </c>
      <c r="B747" s="1" t="n">
        <v>107</v>
      </c>
      <c r="C747" s="1" t="s">
        <v>30</v>
      </c>
      <c r="D747" s="1" t="n">
        <v>129720758</v>
      </c>
      <c r="E747" s="1" t="n">
        <v>129720759</v>
      </c>
      <c r="F747" s="1" t="n">
        <v>15</v>
      </c>
      <c r="G747" s="1" t="n">
        <v>13</v>
      </c>
      <c r="H747" s="1" t="s">
        <v>11</v>
      </c>
      <c r="I747" s="1" t="n">
        <f aca="false">((G747/(F747+G747)))*100</f>
        <v>46.4285714285714</v>
      </c>
    </row>
    <row r="748" customFormat="false" ht="15" hidden="false" customHeight="false" outlineLevel="0" collapsed="false">
      <c r="A748" s="1" t="s">
        <v>9</v>
      </c>
      <c r="B748" s="1" t="n">
        <v>119</v>
      </c>
      <c r="C748" s="1" t="s">
        <v>30</v>
      </c>
      <c r="D748" s="1" t="n">
        <v>129720758</v>
      </c>
      <c r="E748" s="1" t="n">
        <v>129720759</v>
      </c>
      <c r="F748" s="1" t="n">
        <v>11</v>
      </c>
      <c r="G748" s="1" t="n">
        <v>17</v>
      </c>
      <c r="H748" s="1" t="s">
        <v>11</v>
      </c>
      <c r="I748" s="1" t="n">
        <f aca="false">((G748/(F748+G748)))*100</f>
        <v>60.7142857142857</v>
      </c>
    </row>
    <row r="749" customFormat="false" ht="15" hidden="false" customHeight="false" outlineLevel="0" collapsed="false">
      <c r="A749" s="1" t="s">
        <v>12</v>
      </c>
      <c r="B749" s="1" t="n">
        <v>112</v>
      </c>
      <c r="C749" s="1" t="s">
        <v>30</v>
      </c>
      <c r="D749" s="1" t="n">
        <v>129720758</v>
      </c>
      <c r="E749" s="1" t="n">
        <v>129720759</v>
      </c>
      <c r="F749" s="1" t="n">
        <v>14</v>
      </c>
      <c r="G749" s="1" t="n">
        <v>29</v>
      </c>
      <c r="H749" s="1" t="s">
        <v>11</v>
      </c>
      <c r="I749" s="1" t="n">
        <f aca="false">((G749/(F749+G749)))*100</f>
        <v>67.4418604651163</v>
      </c>
    </row>
    <row r="750" customFormat="false" ht="15" hidden="false" customHeight="false" outlineLevel="0" collapsed="false">
      <c r="A750" s="1" t="s">
        <v>12</v>
      </c>
      <c r="B750" s="1" t="n">
        <v>118</v>
      </c>
      <c r="C750" s="1" t="s">
        <v>30</v>
      </c>
      <c r="D750" s="1" t="n">
        <v>129720758</v>
      </c>
      <c r="E750" s="1" t="n">
        <v>129720759</v>
      </c>
      <c r="F750" s="1" t="n">
        <v>21</v>
      </c>
      <c r="G750" s="1" t="n">
        <v>16</v>
      </c>
      <c r="H750" s="1" t="s">
        <v>11</v>
      </c>
      <c r="I750" s="1" t="n">
        <f aca="false">((G750/(F750+G750)))*100</f>
        <v>43.2432432432432</v>
      </c>
    </row>
    <row r="751" customFormat="false" ht="15" hidden="false" customHeight="false" outlineLevel="0" collapsed="false">
      <c r="A751" s="1" t="s">
        <v>12</v>
      </c>
      <c r="B751" s="1" t="n">
        <v>126</v>
      </c>
      <c r="C751" s="1" t="s">
        <v>30</v>
      </c>
      <c r="D751" s="1" t="n">
        <v>129720758</v>
      </c>
      <c r="E751" s="1" t="n">
        <v>129720759</v>
      </c>
      <c r="F751" s="1" t="n">
        <v>13</v>
      </c>
      <c r="G751" s="1" t="n">
        <v>16</v>
      </c>
      <c r="H751" s="1" t="s">
        <v>11</v>
      </c>
      <c r="I751" s="1" t="n">
        <f aca="false">((G751/(F751+G751)))*100</f>
        <v>55.1724137931034</v>
      </c>
    </row>
    <row r="752" customFormat="false" ht="15" hidden="false" customHeight="false" outlineLevel="0" collapsed="false">
      <c r="A752" s="1" t="s">
        <v>9</v>
      </c>
      <c r="B752" s="1" t="n">
        <v>106</v>
      </c>
      <c r="C752" s="1" t="s">
        <v>30</v>
      </c>
      <c r="D752" s="1" t="n">
        <v>129984997</v>
      </c>
      <c r="E752" s="1" t="n">
        <v>129984998</v>
      </c>
      <c r="F752" s="1" t="n">
        <v>22</v>
      </c>
      <c r="G752" s="1" t="n">
        <v>2</v>
      </c>
      <c r="H752" s="1" t="s">
        <v>11</v>
      </c>
      <c r="I752" s="1" t="n">
        <f aca="false">((G752/(F752+G752)))*100</f>
        <v>8.33333333333333</v>
      </c>
    </row>
    <row r="753" customFormat="false" ht="15" hidden="false" customHeight="false" outlineLevel="0" collapsed="false">
      <c r="A753" s="1" t="s">
        <v>9</v>
      </c>
      <c r="B753" s="1" t="n">
        <v>107</v>
      </c>
      <c r="C753" s="1" t="s">
        <v>30</v>
      </c>
      <c r="D753" s="1" t="n">
        <v>129984997</v>
      </c>
      <c r="E753" s="1" t="n">
        <v>129984998</v>
      </c>
      <c r="F753" s="1" t="n">
        <v>23</v>
      </c>
      <c r="G753" s="1" t="n">
        <v>1</v>
      </c>
      <c r="H753" s="1" t="s">
        <v>11</v>
      </c>
      <c r="I753" s="1" t="n">
        <f aca="false">((G753/(F753+G753)))*100</f>
        <v>4.16666666666667</v>
      </c>
    </row>
    <row r="754" customFormat="false" ht="15" hidden="false" customHeight="false" outlineLevel="0" collapsed="false">
      <c r="A754" s="1" t="s">
        <v>9</v>
      </c>
      <c r="B754" s="1" t="n">
        <v>119</v>
      </c>
      <c r="C754" s="1" t="s">
        <v>30</v>
      </c>
      <c r="D754" s="1" t="n">
        <v>129984997</v>
      </c>
      <c r="E754" s="1" t="n">
        <v>129984998</v>
      </c>
      <c r="F754" s="1" t="n">
        <v>25</v>
      </c>
      <c r="G754" s="1" t="n">
        <v>3</v>
      </c>
      <c r="H754" s="1" t="s">
        <v>11</v>
      </c>
      <c r="I754" s="1" t="n">
        <f aca="false">((G754/(F754+G754)))*100</f>
        <v>10.7142857142857</v>
      </c>
    </row>
    <row r="755" customFormat="false" ht="15" hidden="false" customHeight="false" outlineLevel="0" collapsed="false">
      <c r="A755" s="1" t="s">
        <v>12</v>
      </c>
      <c r="B755" s="1" t="n">
        <v>112</v>
      </c>
      <c r="C755" s="1" t="s">
        <v>30</v>
      </c>
      <c r="D755" s="1" t="n">
        <v>129984997</v>
      </c>
      <c r="E755" s="1" t="n">
        <v>129984998</v>
      </c>
      <c r="F755" s="1" t="n">
        <v>42</v>
      </c>
      <c r="G755" s="1" t="n">
        <v>0</v>
      </c>
      <c r="H755" s="1" t="s">
        <v>11</v>
      </c>
      <c r="I755" s="1" t="n">
        <f aca="false">((G755/(F755+G755)))*100</f>
        <v>0</v>
      </c>
    </row>
    <row r="756" customFormat="false" ht="15" hidden="false" customHeight="false" outlineLevel="0" collapsed="false">
      <c r="A756" s="1" t="s">
        <v>12</v>
      </c>
      <c r="B756" s="1" t="n">
        <v>118</v>
      </c>
      <c r="C756" s="1" t="s">
        <v>30</v>
      </c>
      <c r="D756" s="1" t="n">
        <v>129984997</v>
      </c>
      <c r="E756" s="1" t="n">
        <v>129984998</v>
      </c>
      <c r="F756" s="1" t="n">
        <v>49</v>
      </c>
      <c r="G756" s="1" t="n">
        <v>1</v>
      </c>
      <c r="H756" s="1" t="s">
        <v>11</v>
      </c>
      <c r="I756" s="1" t="n">
        <f aca="false">((G756/(F756+G756)))*100</f>
        <v>2</v>
      </c>
    </row>
    <row r="757" customFormat="false" ht="15" hidden="false" customHeight="false" outlineLevel="0" collapsed="false">
      <c r="A757" s="1" t="s">
        <v>12</v>
      </c>
      <c r="B757" s="1" t="n">
        <v>126</v>
      </c>
      <c r="C757" s="1" t="s">
        <v>30</v>
      </c>
      <c r="D757" s="1" t="n">
        <v>129984997</v>
      </c>
      <c r="E757" s="1" t="n">
        <v>129984998</v>
      </c>
      <c r="F757" s="1" t="n">
        <v>27</v>
      </c>
      <c r="G757" s="1" t="n">
        <v>2</v>
      </c>
      <c r="H757" s="1" t="s">
        <v>11</v>
      </c>
      <c r="I757" s="1" t="n">
        <f aca="false">((G757/(F757+G757)))*100</f>
        <v>6.89655172413793</v>
      </c>
    </row>
    <row r="758" customFormat="false" ht="15" hidden="false" customHeight="false" outlineLevel="0" collapsed="false">
      <c r="A758" s="1" t="s">
        <v>9</v>
      </c>
      <c r="B758" s="1" t="n">
        <v>106</v>
      </c>
      <c r="C758" s="1" t="s">
        <v>30</v>
      </c>
      <c r="D758" s="1" t="n">
        <v>129985465</v>
      </c>
      <c r="E758" s="1" t="n">
        <v>129985466</v>
      </c>
      <c r="F758" s="1" t="n">
        <v>36</v>
      </c>
      <c r="G758" s="1" t="n">
        <v>3</v>
      </c>
      <c r="H758" s="1" t="s">
        <v>11</v>
      </c>
      <c r="I758" s="1" t="n">
        <f aca="false">((G758/(F758+G758)))*100</f>
        <v>7.69230769230769</v>
      </c>
    </row>
    <row r="759" customFormat="false" ht="15" hidden="false" customHeight="false" outlineLevel="0" collapsed="false">
      <c r="A759" s="1" t="s">
        <v>9</v>
      </c>
      <c r="B759" s="1" t="n">
        <v>107</v>
      </c>
      <c r="C759" s="1" t="s">
        <v>30</v>
      </c>
      <c r="D759" s="1" t="n">
        <v>129985465</v>
      </c>
      <c r="E759" s="1" t="n">
        <v>129985466</v>
      </c>
      <c r="F759" s="1" t="n">
        <v>17</v>
      </c>
      <c r="G759" s="1" t="n">
        <v>4</v>
      </c>
      <c r="H759" s="1" t="s">
        <v>11</v>
      </c>
      <c r="I759" s="1" t="n">
        <f aca="false">((G759/(F759+G759)))*100</f>
        <v>19.047619047619</v>
      </c>
    </row>
    <row r="760" customFormat="false" ht="15" hidden="false" customHeight="false" outlineLevel="0" collapsed="false">
      <c r="A760" s="1" t="s">
        <v>9</v>
      </c>
      <c r="B760" s="1" t="n">
        <v>119</v>
      </c>
      <c r="C760" s="1" t="s">
        <v>30</v>
      </c>
      <c r="D760" s="1" t="n">
        <v>129985465</v>
      </c>
      <c r="E760" s="1" t="n">
        <v>129985466</v>
      </c>
      <c r="F760" s="1" t="n">
        <v>29</v>
      </c>
      <c r="G760" s="1" t="n">
        <v>4</v>
      </c>
      <c r="H760" s="1" t="s">
        <v>11</v>
      </c>
      <c r="I760" s="1" t="n">
        <f aca="false">((G760/(F760+G760)))*100</f>
        <v>12.1212121212121</v>
      </c>
    </row>
    <row r="761" customFormat="false" ht="15" hidden="false" customHeight="false" outlineLevel="0" collapsed="false">
      <c r="A761" s="1" t="s">
        <v>12</v>
      </c>
      <c r="B761" s="1" t="n">
        <v>112</v>
      </c>
      <c r="C761" s="1" t="s">
        <v>30</v>
      </c>
      <c r="D761" s="1" t="n">
        <v>129985465</v>
      </c>
      <c r="E761" s="1" t="n">
        <v>129985466</v>
      </c>
      <c r="F761" s="1" t="n">
        <v>30</v>
      </c>
      <c r="G761" s="1" t="n">
        <v>8</v>
      </c>
      <c r="H761" s="1" t="s">
        <v>11</v>
      </c>
      <c r="I761" s="1" t="n">
        <f aca="false">((G761/(F761+G761)))*100</f>
        <v>21.0526315789474</v>
      </c>
    </row>
    <row r="762" customFormat="false" ht="15" hidden="false" customHeight="false" outlineLevel="0" collapsed="false">
      <c r="A762" s="1" t="s">
        <v>12</v>
      </c>
      <c r="B762" s="1" t="n">
        <v>118</v>
      </c>
      <c r="C762" s="1" t="s">
        <v>30</v>
      </c>
      <c r="D762" s="1" t="n">
        <v>129985465</v>
      </c>
      <c r="E762" s="1" t="n">
        <v>129985466</v>
      </c>
      <c r="F762" s="1" t="n">
        <v>32</v>
      </c>
      <c r="G762" s="1" t="n">
        <v>3</v>
      </c>
      <c r="H762" s="1" t="s">
        <v>11</v>
      </c>
      <c r="I762" s="1" t="n">
        <f aca="false">((G762/(F762+G762)))*100</f>
        <v>8.57142857142857</v>
      </c>
    </row>
    <row r="763" customFormat="false" ht="15" hidden="false" customHeight="false" outlineLevel="0" collapsed="false">
      <c r="A763" s="1" t="s">
        <v>12</v>
      </c>
      <c r="B763" s="1" t="n">
        <v>126</v>
      </c>
      <c r="C763" s="1" t="s">
        <v>30</v>
      </c>
      <c r="D763" s="1" t="n">
        <v>129985465</v>
      </c>
      <c r="E763" s="1" t="n">
        <v>129985466</v>
      </c>
      <c r="F763" s="1" t="n">
        <v>33</v>
      </c>
      <c r="G763" s="1" t="n">
        <v>3</v>
      </c>
      <c r="H763" s="1" t="s">
        <v>11</v>
      </c>
      <c r="I763" s="1" t="n">
        <f aca="false">((G763/(F763+G763)))*100</f>
        <v>8.33333333333333</v>
      </c>
    </row>
    <row r="764" customFormat="false" ht="15" hidden="false" customHeight="false" outlineLevel="0" collapsed="false">
      <c r="A764" s="1" t="s">
        <v>9</v>
      </c>
      <c r="B764" s="1" t="n">
        <v>106</v>
      </c>
      <c r="C764" s="1" t="s">
        <v>30</v>
      </c>
      <c r="D764" s="1" t="n">
        <v>136913098</v>
      </c>
      <c r="E764" s="1" t="n">
        <v>136913099</v>
      </c>
      <c r="F764" s="1" t="n">
        <v>41</v>
      </c>
      <c r="G764" s="1" t="n">
        <v>3</v>
      </c>
      <c r="H764" s="1" t="s">
        <v>11</v>
      </c>
      <c r="I764" s="1" t="n">
        <f aca="false">((G764/(F764+G764)))*100</f>
        <v>6.81818181818182</v>
      </c>
    </row>
    <row r="765" customFormat="false" ht="15" hidden="false" customHeight="false" outlineLevel="0" collapsed="false">
      <c r="A765" s="1" t="s">
        <v>9</v>
      </c>
      <c r="B765" s="1" t="n">
        <v>107</v>
      </c>
      <c r="C765" s="1" t="s">
        <v>30</v>
      </c>
      <c r="D765" s="1" t="n">
        <v>136913098</v>
      </c>
      <c r="E765" s="1" t="n">
        <v>136913099</v>
      </c>
      <c r="F765" s="1" t="n">
        <v>27</v>
      </c>
      <c r="G765" s="1" t="n">
        <v>3</v>
      </c>
      <c r="H765" s="1" t="s">
        <v>11</v>
      </c>
      <c r="I765" s="1" t="n">
        <f aca="false">((G765/(F765+G765)))*100</f>
        <v>10</v>
      </c>
    </row>
    <row r="766" customFormat="false" ht="15" hidden="false" customHeight="false" outlineLevel="0" collapsed="false">
      <c r="A766" s="1" t="s">
        <v>9</v>
      </c>
      <c r="B766" s="1" t="n">
        <v>119</v>
      </c>
      <c r="C766" s="1" t="s">
        <v>30</v>
      </c>
      <c r="D766" s="1" t="n">
        <v>136913098</v>
      </c>
      <c r="E766" s="1" t="n">
        <v>136913099</v>
      </c>
      <c r="F766" s="1" t="n">
        <v>46</v>
      </c>
      <c r="G766" s="1" t="n">
        <v>6</v>
      </c>
      <c r="H766" s="1" t="s">
        <v>11</v>
      </c>
      <c r="I766" s="1" t="n">
        <f aca="false">((G766/(F766+G766)))*100</f>
        <v>11.5384615384615</v>
      </c>
    </row>
    <row r="767" customFormat="false" ht="15" hidden="false" customHeight="false" outlineLevel="0" collapsed="false">
      <c r="A767" s="1" t="s">
        <v>12</v>
      </c>
      <c r="B767" s="1" t="n">
        <v>112</v>
      </c>
      <c r="C767" s="1" t="s">
        <v>30</v>
      </c>
      <c r="D767" s="1" t="n">
        <v>136913098</v>
      </c>
      <c r="E767" s="1" t="n">
        <v>136913099</v>
      </c>
      <c r="F767" s="1" t="n">
        <v>32</v>
      </c>
      <c r="G767" s="1" t="n">
        <v>4</v>
      </c>
      <c r="H767" s="1" t="s">
        <v>11</v>
      </c>
      <c r="I767" s="1" t="n">
        <f aca="false">((G767/(F767+G767)))*100</f>
        <v>11.1111111111111</v>
      </c>
    </row>
    <row r="768" customFormat="false" ht="15" hidden="false" customHeight="false" outlineLevel="0" collapsed="false">
      <c r="A768" s="1" t="s">
        <v>12</v>
      </c>
      <c r="B768" s="1" t="n">
        <v>118</v>
      </c>
      <c r="C768" s="1" t="s">
        <v>30</v>
      </c>
      <c r="D768" s="1" t="n">
        <v>136913098</v>
      </c>
      <c r="E768" s="1" t="n">
        <v>136913099</v>
      </c>
      <c r="F768" s="1" t="n">
        <v>27</v>
      </c>
      <c r="G768" s="1" t="n">
        <v>11</v>
      </c>
      <c r="H768" s="1" t="s">
        <v>11</v>
      </c>
      <c r="I768" s="1" t="n">
        <f aca="false">((G768/(F768+G768)))*100</f>
        <v>28.9473684210526</v>
      </c>
    </row>
    <row r="769" customFormat="false" ht="15" hidden="false" customHeight="false" outlineLevel="0" collapsed="false">
      <c r="A769" s="1" t="s">
        <v>12</v>
      </c>
      <c r="B769" s="1" t="n">
        <v>126</v>
      </c>
      <c r="C769" s="1" t="s">
        <v>30</v>
      </c>
      <c r="D769" s="1" t="n">
        <v>136913098</v>
      </c>
      <c r="E769" s="1" t="n">
        <v>136913099</v>
      </c>
      <c r="F769" s="1" t="n">
        <v>27</v>
      </c>
      <c r="G769" s="1" t="n">
        <v>5</v>
      </c>
      <c r="H769" s="1" t="s">
        <v>11</v>
      </c>
      <c r="I769" s="1" t="n">
        <f aca="false">((G769/(F769+G769)))*100</f>
        <v>15.625</v>
      </c>
    </row>
    <row r="770" customFormat="false" ht="15" hidden="false" customHeight="false" outlineLevel="0" collapsed="false">
      <c r="A770" s="1" t="s">
        <v>9</v>
      </c>
      <c r="B770" s="1" t="n">
        <v>106</v>
      </c>
      <c r="C770" s="1" t="s">
        <v>30</v>
      </c>
      <c r="D770" s="1" t="n">
        <v>142669234</v>
      </c>
      <c r="E770" s="1" t="n">
        <v>142669235</v>
      </c>
      <c r="F770" s="1" t="n">
        <v>129</v>
      </c>
      <c r="G770" s="1" t="n">
        <v>98</v>
      </c>
      <c r="H770" s="1" t="s">
        <v>11</v>
      </c>
      <c r="I770" s="1" t="n">
        <f aca="false">((G770/(F770+G770)))*100</f>
        <v>43.1718061674009</v>
      </c>
    </row>
    <row r="771" customFormat="false" ht="15" hidden="false" customHeight="false" outlineLevel="0" collapsed="false">
      <c r="A771" s="1" t="s">
        <v>9</v>
      </c>
      <c r="B771" s="1" t="n">
        <v>107</v>
      </c>
      <c r="C771" s="1" t="s">
        <v>30</v>
      </c>
      <c r="D771" s="1" t="n">
        <v>142669234</v>
      </c>
      <c r="E771" s="1" t="n">
        <v>142669235</v>
      </c>
      <c r="F771" s="1" t="n">
        <v>81</v>
      </c>
      <c r="G771" s="1" t="n">
        <v>93</v>
      </c>
      <c r="H771" s="1" t="s">
        <v>11</v>
      </c>
      <c r="I771" s="1" t="n">
        <f aca="false">((G771/(F771+G771)))*100</f>
        <v>53.448275862069</v>
      </c>
    </row>
    <row r="772" customFormat="false" ht="15" hidden="false" customHeight="false" outlineLevel="0" collapsed="false">
      <c r="A772" s="1" t="s">
        <v>9</v>
      </c>
      <c r="B772" s="1" t="n">
        <v>119</v>
      </c>
      <c r="C772" s="1" t="s">
        <v>30</v>
      </c>
      <c r="D772" s="1" t="n">
        <v>142669234</v>
      </c>
      <c r="E772" s="1" t="n">
        <v>142669235</v>
      </c>
      <c r="F772" s="1" t="n">
        <v>103</v>
      </c>
      <c r="G772" s="1" t="n">
        <v>82</v>
      </c>
      <c r="H772" s="1" t="s">
        <v>11</v>
      </c>
      <c r="I772" s="1" t="n">
        <f aca="false">((G772/(F772+G772)))*100</f>
        <v>44.3243243243243</v>
      </c>
    </row>
    <row r="773" customFormat="false" ht="15" hidden="false" customHeight="false" outlineLevel="0" collapsed="false">
      <c r="A773" s="1" t="s">
        <v>12</v>
      </c>
      <c r="B773" s="1" t="n">
        <v>112</v>
      </c>
      <c r="C773" s="1" t="s">
        <v>30</v>
      </c>
      <c r="D773" s="1" t="n">
        <v>142669234</v>
      </c>
      <c r="E773" s="1" t="n">
        <v>142669235</v>
      </c>
      <c r="F773" s="1" t="n">
        <v>131</v>
      </c>
      <c r="G773" s="1" t="n">
        <v>86</v>
      </c>
      <c r="H773" s="1" t="s">
        <v>11</v>
      </c>
      <c r="I773" s="1" t="n">
        <f aca="false">((G773/(F773+G773)))*100</f>
        <v>39.63133640553</v>
      </c>
    </row>
    <row r="774" customFormat="false" ht="15" hidden="false" customHeight="false" outlineLevel="0" collapsed="false">
      <c r="A774" s="1" t="s">
        <v>12</v>
      </c>
      <c r="B774" s="1" t="n">
        <v>118</v>
      </c>
      <c r="C774" s="1" t="s">
        <v>30</v>
      </c>
      <c r="D774" s="1" t="n">
        <v>142669234</v>
      </c>
      <c r="E774" s="1" t="n">
        <v>142669235</v>
      </c>
      <c r="F774" s="1" t="n">
        <v>123</v>
      </c>
      <c r="G774" s="1" t="n">
        <v>79</v>
      </c>
      <c r="H774" s="1" t="s">
        <v>11</v>
      </c>
      <c r="I774" s="1" t="n">
        <f aca="false">((G774/(F774+G774)))*100</f>
        <v>39.1089108910891</v>
      </c>
    </row>
    <row r="775" customFormat="false" ht="15" hidden="false" customHeight="false" outlineLevel="0" collapsed="false">
      <c r="A775" s="1" t="s">
        <v>12</v>
      </c>
      <c r="B775" s="1" t="n">
        <v>126</v>
      </c>
      <c r="C775" s="1" t="s">
        <v>30</v>
      </c>
      <c r="D775" s="1" t="n">
        <v>142669234</v>
      </c>
      <c r="E775" s="1" t="n">
        <v>142669235</v>
      </c>
      <c r="F775" s="1" t="n">
        <v>90</v>
      </c>
      <c r="G775" s="1" t="n">
        <v>63</v>
      </c>
      <c r="H775" s="1" t="s">
        <v>11</v>
      </c>
      <c r="I775" s="1" t="n">
        <f aca="false">((G775/(F775+G775)))*100</f>
        <v>41.1764705882353</v>
      </c>
    </row>
    <row r="776" customFormat="false" ht="15" hidden="false" customHeight="false" outlineLevel="0" collapsed="false">
      <c r="A776" s="1" t="s">
        <v>9</v>
      </c>
      <c r="B776" s="1" t="n">
        <v>106</v>
      </c>
      <c r="C776" s="1" t="s">
        <v>30</v>
      </c>
      <c r="D776" s="1" t="n">
        <v>142669235</v>
      </c>
      <c r="E776" s="1" t="n">
        <v>142669236</v>
      </c>
      <c r="F776" s="1" t="n">
        <v>168</v>
      </c>
      <c r="G776" s="1" t="n">
        <v>60</v>
      </c>
      <c r="H776" s="1" t="s">
        <v>11</v>
      </c>
      <c r="I776" s="1" t="n">
        <f aca="false">((G776/(F776+G776)))*100</f>
        <v>26.3157894736842</v>
      </c>
    </row>
    <row r="777" customFormat="false" ht="15" hidden="false" customHeight="false" outlineLevel="0" collapsed="false">
      <c r="A777" s="1" t="s">
        <v>9</v>
      </c>
      <c r="B777" s="1" t="n">
        <v>107</v>
      </c>
      <c r="C777" s="1" t="s">
        <v>30</v>
      </c>
      <c r="D777" s="1" t="n">
        <v>142669235</v>
      </c>
      <c r="E777" s="1" t="n">
        <v>142669236</v>
      </c>
      <c r="F777" s="1" t="n">
        <v>119</v>
      </c>
      <c r="G777" s="1" t="n">
        <v>51</v>
      </c>
      <c r="H777" s="1" t="s">
        <v>11</v>
      </c>
      <c r="I777" s="1" t="n">
        <f aca="false">((G777/(F777+G777)))*100</f>
        <v>30</v>
      </c>
    </row>
    <row r="778" customFormat="false" ht="15" hidden="false" customHeight="false" outlineLevel="0" collapsed="false">
      <c r="A778" s="1" t="s">
        <v>9</v>
      </c>
      <c r="B778" s="1" t="n">
        <v>119</v>
      </c>
      <c r="C778" s="1" t="s">
        <v>30</v>
      </c>
      <c r="D778" s="1" t="n">
        <v>142669235</v>
      </c>
      <c r="E778" s="1" t="n">
        <v>142669236</v>
      </c>
      <c r="F778" s="1" t="n">
        <v>138</v>
      </c>
      <c r="G778" s="1" t="n">
        <v>42</v>
      </c>
      <c r="H778" s="1" t="s">
        <v>11</v>
      </c>
      <c r="I778" s="1" t="n">
        <f aca="false">((G778/(F778+G778)))*100</f>
        <v>23.3333333333333</v>
      </c>
    </row>
    <row r="779" customFormat="false" ht="15" hidden="false" customHeight="false" outlineLevel="0" collapsed="false">
      <c r="A779" s="1" t="s">
        <v>12</v>
      </c>
      <c r="B779" s="1" t="n">
        <v>112</v>
      </c>
      <c r="C779" s="1" t="s">
        <v>30</v>
      </c>
      <c r="D779" s="1" t="n">
        <v>142669235</v>
      </c>
      <c r="E779" s="1" t="n">
        <v>142669236</v>
      </c>
      <c r="F779" s="1" t="n">
        <v>186</v>
      </c>
      <c r="G779" s="1" t="n">
        <v>28</v>
      </c>
      <c r="H779" s="1" t="s">
        <v>11</v>
      </c>
      <c r="I779" s="1" t="n">
        <f aca="false">((G779/(F779+G779)))*100</f>
        <v>13.0841121495327</v>
      </c>
    </row>
    <row r="780" customFormat="false" ht="15" hidden="false" customHeight="false" outlineLevel="0" collapsed="false">
      <c r="A780" s="1" t="s">
        <v>12</v>
      </c>
      <c r="B780" s="1" t="n">
        <v>118</v>
      </c>
      <c r="C780" s="1" t="s">
        <v>30</v>
      </c>
      <c r="D780" s="1" t="n">
        <v>142669235</v>
      </c>
      <c r="E780" s="1" t="n">
        <v>142669236</v>
      </c>
      <c r="F780" s="1" t="n">
        <v>160</v>
      </c>
      <c r="G780" s="1" t="n">
        <v>45</v>
      </c>
      <c r="H780" s="1" t="s">
        <v>11</v>
      </c>
      <c r="I780" s="1" t="n">
        <f aca="false">((G780/(F780+G780)))*100</f>
        <v>21.9512195121951</v>
      </c>
    </row>
    <row r="781" customFormat="false" ht="15" hidden="false" customHeight="false" outlineLevel="0" collapsed="false">
      <c r="A781" s="1" t="s">
        <v>12</v>
      </c>
      <c r="B781" s="1" t="n">
        <v>126</v>
      </c>
      <c r="C781" s="1" t="s">
        <v>30</v>
      </c>
      <c r="D781" s="1" t="n">
        <v>142669235</v>
      </c>
      <c r="E781" s="1" t="n">
        <v>142669236</v>
      </c>
      <c r="F781" s="1" t="n">
        <v>125</v>
      </c>
      <c r="G781" s="1" t="n">
        <v>24</v>
      </c>
      <c r="H781" s="1" t="s">
        <v>11</v>
      </c>
      <c r="I781" s="1" t="n">
        <f aca="false">((G781/(F781+G781)))*100</f>
        <v>16.1073825503356</v>
      </c>
    </row>
    <row r="782" customFormat="false" ht="15" hidden="false" customHeight="false" outlineLevel="0" collapsed="false">
      <c r="A782" s="1" t="s">
        <v>9</v>
      </c>
      <c r="B782" s="1" t="n">
        <v>106</v>
      </c>
      <c r="C782" s="1" t="s">
        <v>30</v>
      </c>
      <c r="D782" s="1" t="n">
        <v>142669248</v>
      </c>
      <c r="E782" s="1" t="n">
        <v>142669249</v>
      </c>
      <c r="F782" s="1" t="n">
        <v>195</v>
      </c>
      <c r="G782" s="1" t="n">
        <v>44</v>
      </c>
      <c r="H782" s="1" t="s">
        <v>11</v>
      </c>
      <c r="I782" s="1" t="n">
        <f aca="false">((G782/(F782+G782)))*100</f>
        <v>18.4100418410042</v>
      </c>
    </row>
    <row r="783" customFormat="false" ht="15" hidden="false" customHeight="false" outlineLevel="0" collapsed="false">
      <c r="A783" s="1" t="s">
        <v>9</v>
      </c>
      <c r="B783" s="1" t="n">
        <v>107</v>
      </c>
      <c r="C783" s="1" t="s">
        <v>30</v>
      </c>
      <c r="D783" s="1" t="n">
        <v>142669248</v>
      </c>
      <c r="E783" s="1" t="n">
        <v>142669249</v>
      </c>
      <c r="F783" s="1" t="n">
        <v>138</v>
      </c>
      <c r="G783" s="1" t="n">
        <v>36</v>
      </c>
      <c r="H783" s="1" t="s">
        <v>11</v>
      </c>
      <c r="I783" s="1" t="n">
        <f aca="false">((G783/(F783+G783)))*100</f>
        <v>20.6896551724138</v>
      </c>
    </row>
    <row r="784" customFormat="false" ht="15" hidden="false" customHeight="false" outlineLevel="0" collapsed="false">
      <c r="A784" s="1" t="s">
        <v>9</v>
      </c>
      <c r="B784" s="1" t="n">
        <v>119</v>
      </c>
      <c r="C784" s="1" t="s">
        <v>30</v>
      </c>
      <c r="D784" s="1" t="n">
        <v>142669248</v>
      </c>
      <c r="E784" s="1" t="n">
        <v>142669249</v>
      </c>
      <c r="F784" s="1" t="n">
        <v>160</v>
      </c>
      <c r="G784" s="1" t="n">
        <v>30</v>
      </c>
      <c r="H784" s="1" t="s">
        <v>11</v>
      </c>
      <c r="I784" s="1" t="n">
        <f aca="false">((G784/(F784+G784)))*100</f>
        <v>15.7894736842105</v>
      </c>
    </row>
    <row r="785" customFormat="false" ht="15" hidden="false" customHeight="false" outlineLevel="0" collapsed="false">
      <c r="A785" s="1" t="s">
        <v>12</v>
      </c>
      <c r="B785" s="1" t="n">
        <v>112</v>
      </c>
      <c r="C785" s="1" t="s">
        <v>30</v>
      </c>
      <c r="D785" s="1" t="n">
        <v>142669248</v>
      </c>
      <c r="E785" s="1" t="n">
        <v>142669249</v>
      </c>
      <c r="F785" s="1" t="n">
        <v>187</v>
      </c>
      <c r="G785" s="1" t="n">
        <v>35</v>
      </c>
      <c r="H785" s="1" t="s">
        <v>11</v>
      </c>
      <c r="I785" s="1" t="n">
        <f aca="false">((G785/(F785+G785)))*100</f>
        <v>15.7657657657658</v>
      </c>
    </row>
    <row r="786" customFormat="false" ht="15" hidden="false" customHeight="false" outlineLevel="0" collapsed="false">
      <c r="A786" s="1" t="s">
        <v>12</v>
      </c>
      <c r="B786" s="1" t="n">
        <v>118</v>
      </c>
      <c r="C786" s="1" t="s">
        <v>30</v>
      </c>
      <c r="D786" s="1" t="n">
        <v>142669248</v>
      </c>
      <c r="E786" s="1" t="n">
        <v>142669249</v>
      </c>
      <c r="F786" s="1" t="n">
        <v>186</v>
      </c>
      <c r="G786" s="1" t="n">
        <v>33</v>
      </c>
      <c r="H786" s="1" t="s">
        <v>11</v>
      </c>
      <c r="I786" s="1" t="n">
        <f aca="false">((G786/(F786+G786)))*100</f>
        <v>15.0684931506849</v>
      </c>
    </row>
    <row r="787" customFormat="false" ht="15" hidden="false" customHeight="false" outlineLevel="0" collapsed="false">
      <c r="A787" s="1" t="s">
        <v>12</v>
      </c>
      <c r="B787" s="1" t="n">
        <v>126</v>
      </c>
      <c r="C787" s="1" t="s">
        <v>30</v>
      </c>
      <c r="D787" s="1" t="n">
        <v>142669248</v>
      </c>
      <c r="E787" s="1" t="n">
        <v>142669249</v>
      </c>
      <c r="F787" s="1" t="n">
        <v>135</v>
      </c>
      <c r="G787" s="1" t="n">
        <v>18</v>
      </c>
      <c r="H787" s="1" t="s">
        <v>11</v>
      </c>
      <c r="I787" s="1" t="n">
        <f aca="false">((G787/(F787+G787)))*100</f>
        <v>11.7647058823529</v>
      </c>
    </row>
    <row r="788" customFormat="false" ht="15" hidden="false" customHeight="false" outlineLevel="0" collapsed="false">
      <c r="A788" s="1" t="s">
        <v>9</v>
      </c>
      <c r="B788" s="1" t="n">
        <v>106</v>
      </c>
      <c r="C788" s="1" t="s">
        <v>30</v>
      </c>
      <c r="D788" s="1" t="n">
        <v>142669274</v>
      </c>
      <c r="E788" s="1" t="n">
        <v>142669275</v>
      </c>
      <c r="F788" s="1" t="n">
        <v>134</v>
      </c>
      <c r="G788" s="1" t="n">
        <v>10</v>
      </c>
      <c r="H788" s="1" t="s">
        <v>11</v>
      </c>
      <c r="I788" s="1" t="n">
        <f aca="false">((G788/(F788+G788)))*100</f>
        <v>6.94444444444445</v>
      </c>
    </row>
    <row r="789" customFormat="false" ht="15" hidden="false" customHeight="false" outlineLevel="0" collapsed="false">
      <c r="A789" s="1" t="s">
        <v>9</v>
      </c>
      <c r="B789" s="1" t="n">
        <v>107</v>
      </c>
      <c r="C789" s="1" t="s">
        <v>30</v>
      </c>
      <c r="D789" s="1" t="n">
        <v>142669274</v>
      </c>
      <c r="E789" s="1" t="n">
        <v>142669275</v>
      </c>
      <c r="F789" s="1" t="n">
        <v>111</v>
      </c>
      <c r="G789" s="1" t="n">
        <v>5</v>
      </c>
      <c r="H789" s="1" t="s">
        <v>11</v>
      </c>
      <c r="I789" s="1" t="n">
        <f aca="false">((G789/(F789+G789)))*100</f>
        <v>4.31034482758621</v>
      </c>
    </row>
    <row r="790" customFormat="false" ht="15" hidden="false" customHeight="false" outlineLevel="0" collapsed="false">
      <c r="A790" s="1" t="s">
        <v>9</v>
      </c>
      <c r="B790" s="1" t="n">
        <v>119</v>
      </c>
      <c r="C790" s="1" t="s">
        <v>30</v>
      </c>
      <c r="D790" s="1" t="n">
        <v>142669274</v>
      </c>
      <c r="E790" s="1" t="n">
        <v>142669275</v>
      </c>
      <c r="F790" s="1" t="n">
        <v>98</v>
      </c>
      <c r="G790" s="1" t="n">
        <v>12</v>
      </c>
      <c r="H790" s="1" t="s">
        <v>11</v>
      </c>
      <c r="I790" s="1" t="n">
        <f aca="false">((G790/(F790+G790)))*100</f>
        <v>10.9090909090909</v>
      </c>
    </row>
    <row r="791" customFormat="false" ht="15" hidden="false" customHeight="false" outlineLevel="0" collapsed="false">
      <c r="A791" s="1" t="s">
        <v>12</v>
      </c>
      <c r="B791" s="1" t="n">
        <v>112</v>
      </c>
      <c r="C791" s="1" t="s">
        <v>30</v>
      </c>
      <c r="D791" s="1" t="n">
        <v>142669274</v>
      </c>
      <c r="E791" s="1" t="n">
        <v>142669275</v>
      </c>
      <c r="F791" s="1" t="n">
        <v>97</v>
      </c>
      <c r="G791" s="1" t="n">
        <v>4</v>
      </c>
      <c r="H791" s="1" t="s">
        <v>11</v>
      </c>
      <c r="I791" s="1" t="n">
        <f aca="false">((G791/(F791+G791)))*100</f>
        <v>3.96039603960396</v>
      </c>
    </row>
    <row r="792" customFormat="false" ht="15" hidden="false" customHeight="false" outlineLevel="0" collapsed="false">
      <c r="A792" s="1" t="s">
        <v>12</v>
      </c>
      <c r="B792" s="1" t="n">
        <v>118</v>
      </c>
      <c r="C792" s="1" t="s">
        <v>30</v>
      </c>
      <c r="D792" s="1" t="n">
        <v>142669274</v>
      </c>
      <c r="E792" s="1" t="n">
        <v>142669275</v>
      </c>
      <c r="F792" s="1" t="n">
        <v>125</v>
      </c>
      <c r="G792" s="1" t="n">
        <v>6</v>
      </c>
      <c r="H792" s="1" t="s">
        <v>11</v>
      </c>
      <c r="I792" s="1" t="n">
        <f aca="false">((G792/(F792+G792)))*100</f>
        <v>4.58015267175573</v>
      </c>
    </row>
    <row r="793" customFormat="false" ht="15" hidden="false" customHeight="false" outlineLevel="0" collapsed="false">
      <c r="A793" s="1" t="s">
        <v>12</v>
      </c>
      <c r="B793" s="1" t="n">
        <v>126</v>
      </c>
      <c r="C793" s="1" t="s">
        <v>30</v>
      </c>
      <c r="D793" s="1" t="n">
        <v>142669274</v>
      </c>
      <c r="E793" s="1" t="n">
        <v>142669275</v>
      </c>
      <c r="F793" s="1" t="n">
        <v>59</v>
      </c>
      <c r="G793" s="1" t="n">
        <v>6</v>
      </c>
      <c r="H793" s="1" t="s">
        <v>11</v>
      </c>
      <c r="I793" s="1" t="n">
        <f aca="false">((G793/(F793+G793)))*100</f>
        <v>9.23076923076923</v>
      </c>
    </row>
    <row r="794" customFormat="false" ht="15" hidden="false" customHeight="false" outlineLevel="0" collapsed="false">
      <c r="A794" s="1" t="s">
        <v>9</v>
      </c>
      <c r="B794" s="1" t="n">
        <v>106</v>
      </c>
      <c r="C794" s="1" t="s">
        <v>30</v>
      </c>
      <c r="D794" s="1" t="n">
        <v>146261121</v>
      </c>
      <c r="E794" s="1" t="n">
        <v>146261122</v>
      </c>
      <c r="F794" s="1" t="n">
        <v>0</v>
      </c>
      <c r="G794" s="1" t="n">
        <v>766</v>
      </c>
      <c r="H794" s="1" t="s">
        <v>11</v>
      </c>
      <c r="I794" s="1" t="n">
        <f aca="false">((G794/(F794+G794)))*100</f>
        <v>100</v>
      </c>
    </row>
    <row r="795" customFormat="false" ht="15" hidden="false" customHeight="false" outlineLevel="0" collapsed="false">
      <c r="A795" s="1" t="s">
        <v>9</v>
      </c>
      <c r="B795" s="1" t="n">
        <v>107</v>
      </c>
      <c r="C795" s="1" t="s">
        <v>30</v>
      </c>
      <c r="D795" s="1" t="n">
        <v>146261121</v>
      </c>
      <c r="E795" s="1" t="n">
        <v>146261122</v>
      </c>
      <c r="F795" s="1" t="n">
        <v>0</v>
      </c>
      <c r="G795" s="1" t="n">
        <v>600</v>
      </c>
      <c r="H795" s="1" t="s">
        <v>11</v>
      </c>
      <c r="I795" s="1" t="n">
        <f aca="false">((G795/(F795+G795)))*100</f>
        <v>100</v>
      </c>
    </row>
    <row r="796" customFormat="false" ht="15" hidden="false" customHeight="false" outlineLevel="0" collapsed="false">
      <c r="A796" s="1" t="s">
        <v>9</v>
      </c>
      <c r="B796" s="1" t="n">
        <v>119</v>
      </c>
      <c r="C796" s="1" t="s">
        <v>30</v>
      </c>
      <c r="D796" s="1" t="n">
        <v>146261121</v>
      </c>
      <c r="E796" s="1" t="n">
        <v>146261122</v>
      </c>
      <c r="F796" s="1" t="n">
        <v>2</v>
      </c>
      <c r="G796" s="1" t="n">
        <v>507</v>
      </c>
      <c r="H796" s="1" t="s">
        <v>11</v>
      </c>
      <c r="I796" s="1" t="n">
        <f aca="false">((G796/(F796+G796)))*100</f>
        <v>99.6070726915521</v>
      </c>
    </row>
    <row r="797" customFormat="false" ht="15" hidden="false" customHeight="false" outlineLevel="0" collapsed="false">
      <c r="A797" s="1" t="s">
        <v>12</v>
      </c>
      <c r="B797" s="1" t="n">
        <v>112</v>
      </c>
      <c r="C797" s="1" t="s">
        <v>30</v>
      </c>
      <c r="D797" s="1" t="n">
        <v>146261121</v>
      </c>
      <c r="E797" s="1" t="n">
        <v>146261122</v>
      </c>
      <c r="F797" s="1" t="n">
        <v>2</v>
      </c>
      <c r="G797" s="1" t="n">
        <v>1317</v>
      </c>
      <c r="H797" s="1" t="s">
        <v>11</v>
      </c>
      <c r="I797" s="1" t="n">
        <f aca="false">((G797/(F797+G797)))*100</f>
        <v>99.8483699772555</v>
      </c>
    </row>
    <row r="798" customFormat="false" ht="15" hidden="false" customHeight="false" outlineLevel="0" collapsed="false">
      <c r="A798" s="1" t="s">
        <v>12</v>
      </c>
      <c r="B798" s="1" t="n">
        <v>118</v>
      </c>
      <c r="C798" s="1" t="s">
        <v>30</v>
      </c>
      <c r="D798" s="1" t="n">
        <v>146261121</v>
      </c>
      <c r="E798" s="1" t="n">
        <v>146261122</v>
      </c>
      <c r="F798" s="1" t="n">
        <v>1</v>
      </c>
      <c r="G798" s="1" t="n">
        <v>1271</v>
      </c>
      <c r="H798" s="1" t="s">
        <v>11</v>
      </c>
      <c r="I798" s="1" t="n">
        <f aca="false">((G798/(F798+G798)))*100</f>
        <v>99.9213836477988</v>
      </c>
    </row>
    <row r="799" customFormat="false" ht="15" hidden="false" customHeight="false" outlineLevel="0" collapsed="false">
      <c r="A799" s="1" t="s">
        <v>12</v>
      </c>
      <c r="B799" s="1" t="n">
        <v>126</v>
      </c>
      <c r="C799" s="1" t="s">
        <v>30</v>
      </c>
      <c r="D799" s="1" t="n">
        <v>146261121</v>
      </c>
      <c r="E799" s="1" t="n">
        <v>146261122</v>
      </c>
      <c r="F799" s="1" t="n">
        <v>0</v>
      </c>
      <c r="G799" s="1" t="n">
        <v>1292</v>
      </c>
      <c r="H799" s="1" t="s">
        <v>11</v>
      </c>
      <c r="I799" s="1" t="n">
        <f aca="false">((G799/(F799+G799)))*100</f>
        <v>100</v>
      </c>
    </row>
    <row r="800" customFormat="false" ht="15" hidden="false" customHeight="false" outlineLevel="0" collapsed="false">
      <c r="A800" s="1" t="s">
        <v>9</v>
      </c>
      <c r="B800" s="1" t="n">
        <v>106</v>
      </c>
      <c r="C800" s="1" t="s">
        <v>21</v>
      </c>
      <c r="D800" s="1" t="n">
        <v>31515664</v>
      </c>
      <c r="E800" s="1" t="n">
        <v>31515665</v>
      </c>
      <c r="F800" s="1" t="n">
        <v>38</v>
      </c>
      <c r="G800" s="1" t="n">
        <v>7</v>
      </c>
      <c r="H800" s="1" t="s">
        <v>11</v>
      </c>
      <c r="I800" s="1" t="n">
        <f aca="false">((G800/(F800+G800)))*100</f>
        <v>15.5555555555556</v>
      </c>
    </row>
    <row r="801" customFormat="false" ht="15" hidden="false" customHeight="false" outlineLevel="0" collapsed="false">
      <c r="A801" s="1" t="s">
        <v>9</v>
      </c>
      <c r="B801" s="1" t="n">
        <v>107</v>
      </c>
      <c r="C801" s="1" t="s">
        <v>21</v>
      </c>
      <c r="D801" s="1" t="n">
        <v>31515664</v>
      </c>
      <c r="E801" s="1" t="n">
        <v>31515665</v>
      </c>
      <c r="F801" s="1" t="n">
        <v>26</v>
      </c>
      <c r="G801" s="1" t="n">
        <v>11</v>
      </c>
      <c r="H801" s="1" t="s">
        <v>11</v>
      </c>
      <c r="I801" s="1" t="n">
        <f aca="false">((G801/(F801+G801)))*100</f>
        <v>29.7297297297297</v>
      </c>
    </row>
    <row r="802" customFormat="false" ht="15" hidden="false" customHeight="false" outlineLevel="0" collapsed="false">
      <c r="A802" s="1" t="s">
        <v>9</v>
      </c>
      <c r="B802" s="1" t="n">
        <v>119</v>
      </c>
      <c r="C802" s="1" t="s">
        <v>21</v>
      </c>
      <c r="D802" s="1" t="n">
        <v>31515664</v>
      </c>
      <c r="E802" s="1" t="n">
        <v>31515665</v>
      </c>
      <c r="F802" s="1" t="n">
        <v>34</v>
      </c>
      <c r="G802" s="1" t="n">
        <v>5</v>
      </c>
      <c r="H802" s="1" t="s">
        <v>11</v>
      </c>
      <c r="I802" s="1" t="n">
        <f aca="false">((G802/(F802+G802)))*100</f>
        <v>12.8205128205128</v>
      </c>
    </row>
    <row r="803" customFormat="false" ht="15" hidden="false" customHeight="false" outlineLevel="0" collapsed="false">
      <c r="A803" s="1" t="s">
        <v>12</v>
      </c>
      <c r="B803" s="1" t="n">
        <v>112</v>
      </c>
      <c r="C803" s="1" t="s">
        <v>21</v>
      </c>
      <c r="D803" s="1" t="n">
        <v>31515664</v>
      </c>
      <c r="E803" s="1" t="n">
        <v>31515665</v>
      </c>
      <c r="F803" s="1" t="n">
        <v>51</v>
      </c>
      <c r="G803" s="1" t="n">
        <v>9</v>
      </c>
      <c r="H803" s="1" t="s">
        <v>11</v>
      </c>
      <c r="I803" s="1" t="n">
        <f aca="false">((G803/(F803+G803)))*100</f>
        <v>15</v>
      </c>
    </row>
    <row r="804" customFormat="false" ht="15" hidden="false" customHeight="false" outlineLevel="0" collapsed="false">
      <c r="A804" s="1" t="s">
        <v>12</v>
      </c>
      <c r="B804" s="1" t="n">
        <v>118</v>
      </c>
      <c r="C804" s="1" t="s">
        <v>21</v>
      </c>
      <c r="D804" s="1" t="n">
        <v>31515664</v>
      </c>
      <c r="E804" s="1" t="n">
        <v>31515665</v>
      </c>
      <c r="F804" s="1" t="n">
        <v>38</v>
      </c>
      <c r="G804" s="1" t="n">
        <v>7</v>
      </c>
      <c r="H804" s="1" t="s">
        <v>11</v>
      </c>
      <c r="I804" s="1" t="n">
        <f aca="false">((G804/(F804+G804)))*100</f>
        <v>15.5555555555556</v>
      </c>
    </row>
    <row r="805" customFormat="false" ht="15" hidden="false" customHeight="false" outlineLevel="0" collapsed="false">
      <c r="A805" s="1" t="s">
        <v>12</v>
      </c>
      <c r="B805" s="1" t="n">
        <v>126</v>
      </c>
      <c r="C805" s="1" t="s">
        <v>21</v>
      </c>
      <c r="D805" s="1" t="n">
        <v>31515664</v>
      </c>
      <c r="E805" s="1" t="n">
        <v>31515665</v>
      </c>
      <c r="F805" s="1" t="n">
        <v>63</v>
      </c>
      <c r="G805" s="1" t="n">
        <v>7</v>
      </c>
      <c r="H805" s="1" t="s">
        <v>11</v>
      </c>
      <c r="I805" s="1" t="n">
        <f aca="false">((G805/(F805+G805)))*100</f>
        <v>10</v>
      </c>
    </row>
    <row r="806" customFormat="false" ht="15" hidden="false" customHeight="false" outlineLevel="0" collapsed="false">
      <c r="A806" s="1" t="s">
        <v>9</v>
      </c>
      <c r="B806" s="1" t="n">
        <v>106</v>
      </c>
      <c r="C806" s="1" t="s">
        <v>21</v>
      </c>
      <c r="D806" s="1" t="n">
        <v>31515666</v>
      </c>
      <c r="E806" s="1" t="n">
        <v>31515667</v>
      </c>
      <c r="F806" s="1" t="n">
        <v>30</v>
      </c>
      <c r="G806" s="1" t="n">
        <v>20</v>
      </c>
      <c r="H806" s="1" t="s">
        <v>11</v>
      </c>
      <c r="I806" s="1" t="n">
        <f aca="false">((G806/(F806+G806)))*100</f>
        <v>40</v>
      </c>
    </row>
    <row r="807" customFormat="false" ht="15" hidden="false" customHeight="false" outlineLevel="0" collapsed="false">
      <c r="A807" s="1" t="s">
        <v>9</v>
      </c>
      <c r="B807" s="1" t="n">
        <v>107</v>
      </c>
      <c r="C807" s="1" t="s">
        <v>21</v>
      </c>
      <c r="D807" s="1" t="n">
        <v>31515666</v>
      </c>
      <c r="E807" s="1" t="n">
        <v>31515667</v>
      </c>
      <c r="F807" s="1" t="n">
        <v>22</v>
      </c>
      <c r="G807" s="1" t="n">
        <v>15</v>
      </c>
      <c r="H807" s="1" t="s">
        <v>11</v>
      </c>
      <c r="I807" s="1" t="n">
        <f aca="false">((G807/(F807+G807)))*100</f>
        <v>40.5405405405405</v>
      </c>
    </row>
    <row r="808" customFormat="false" ht="15" hidden="false" customHeight="false" outlineLevel="0" collapsed="false">
      <c r="A808" s="1" t="s">
        <v>9</v>
      </c>
      <c r="B808" s="1" t="n">
        <v>119</v>
      </c>
      <c r="C808" s="1" t="s">
        <v>21</v>
      </c>
      <c r="D808" s="1" t="n">
        <v>31515666</v>
      </c>
      <c r="E808" s="1" t="n">
        <v>31515667</v>
      </c>
      <c r="F808" s="1" t="n">
        <v>17</v>
      </c>
      <c r="G808" s="1" t="n">
        <v>20</v>
      </c>
      <c r="H808" s="1" t="s">
        <v>11</v>
      </c>
      <c r="I808" s="1" t="n">
        <f aca="false">((G808/(F808+G808)))*100</f>
        <v>54.0540540540541</v>
      </c>
    </row>
    <row r="809" customFormat="false" ht="15" hidden="false" customHeight="false" outlineLevel="0" collapsed="false">
      <c r="A809" s="1" t="s">
        <v>12</v>
      </c>
      <c r="B809" s="1" t="n">
        <v>112</v>
      </c>
      <c r="C809" s="1" t="s">
        <v>21</v>
      </c>
      <c r="D809" s="1" t="n">
        <v>31515666</v>
      </c>
      <c r="E809" s="1" t="n">
        <v>31515667</v>
      </c>
      <c r="F809" s="1" t="n">
        <v>32</v>
      </c>
      <c r="G809" s="1" t="n">
        <v>25</v>
      </c>
      <c r="H809" s="1" t="s">
        <v>11</v>
      </c>
      <c r="I809" s="1" t="n">
        <f aca="false">((G809/(F809+G809)))*100</f>
        <v>43.859649122807</v>
      </c>
    </row>
    <row r="810" customFormat="false" ht="15" hidden="false" customHeight="false" outlineLevel="0" collapsed="false">
      <c r="A810" s="1" t="s">
        <v>12</v>
      </c>
      <c r="B810" s="1" t="n">
        <v>118</v>
      </c>
      <c r="C810" s="1" t="s">
        <v>21</v>
      </c>
      <c r="D810" s="1" t="n">
        <v>31515666</v>
      </c>
      <c r="E810" s="1" t="n">
        <v>31515667</v>
      </c>
      <c r="F810" s="1" t="n">
        <v>29</v>
      </c>
      <c r="G810" s="1" t="n">
        <v>16</v>
      </c>
      <c r="H810" s="1" t="s">
        <v>11</v>
      </c>
      <c r="I810" s="1" t="n">
        <f aca="false">((G810/(F810+G810)))*100</f>
        <v>35.5555555555556</v>
      </c>
    </row>
    <row r="811" customFormat="false" ht="15" hidden="false" customHeight="false" outlineLevel="0" collapsed="false">
      <c r="A811" s="1" t="s">
        <v>12</v>
      </c>
      <c r="B811" s="1" t="n">
        <v>126</v>
      </c>
      <c r="C811" s="1" t="s">
        <v>21</v>
      </c>
      <c r="D811" s="1" t="n">
        <v>31515666</v>
      </c>
      <c r="E811" s="1" t="n">
        <v>31515667</v>
      </c>
      <c r="F811" s="1" t="n">
        <v>37</v>
      </c>
      <c r="G811" s="1" t="n">
        <v>35</v>
      </c>
      <c r="H811" s="1" t="s">
        <v>11</v>
      </c>
      <c r="I811" s="1" t="n">
        <f aca="false">((G811/(F811+G811)))*100</f>
        <v>48.6111111111111</v>
      </c>
    </row>
    <row r="812" customFormat="false" ht="15" hidden="false" customHeight="false" outlineLevel="0" collapsed="false">
      <c r="A812" s="1" t="s">
        <v>9</v>
      </c>
      <c r="B812" s="1" t="n">
        <v>106</v>
      </c>
      <c r="C812" s="1" t="s">
        <v>21</v>
      </c>
      <c r="D812" s="1" t="n">
        <v>31515729</v>
      </c>
      <c r="E812" s="1" t="n">
        <v>31515730</v>
      </c>
      <c r="F812" s="1" t="n">
        <v>43</v>
      </c>
      <c r="G812" s="1" t="n">
        <v>6</v>
      </c>
      <c r="H812" s="1" t="s">
        <v>11</v>
      </c>
      <c r="I812" s="1" t="n">
        <f aca="false">((G812/(F812+G812)))*100</f>
        <v>12.2448979591837</v>
      </c>
    </row>
    <row r="813" customFormat="false" ht="15" hidden="false" customHeight="false" outlineLevel="0" collapsed="false">
      <c r="A813" s="1" t="s">
        <v>9</v>
      </c>
      <c r="B813" s="1" t="n">
        <v>107</v>
      </c>
      <c r="C813" s="1" t="s">
        <v>21</v>
      </c>
      <c r="D813" s="1" t="n">
        <v>31515729</v>
      </c>
      <c r="E813" s="1" t="n">
        <v>31515730</v>
      </c>
      <c r="F813" s="1" t="n">
        <v>53</v>
      </c>
      <c r="G813" s="1" t="n">
        <v>3</v>
      </c>
      <c r="H813" s="1" t="s">
        <v>11</v>
      </c>
      <c r="I813" s="1" t="n">
        <f aca="false">((G813/(F813+G813)))*100</f>
        <v>5.35714285714286</v>
      </c>
    </row>
    <row r="814" customFormat="false" ht="15" hidden="false" customHeight="false" outlineLevel="0" collapsed="false">
      <c r="A814" s="1" t="s">
        <v>9</v>
      </c>
      <c r="B814" s="1" t="n">
        <v>119</v>
      </c>
      <c r="C814" s="1" t="s">
        <v>21</v>
      </c>
      <c r="D814" s="1" t="n">
        <v>31515729</v>
      </c>
      <c r="E814" s="1" t="n">
        <v>31515730</v>
      </c>
      <c r="F814" s="1" t="n">
        <v>33</v>
      </c>
      <c r="G814" s="1" t="n">
        <v>7</v>
      </c>
      <c r="H814" s="1" t="s">
        <v>11</v>
      </c>
      <c r="I814" s="1" t="n">
        <f aca="false">((G814/(F814+G814)))*100</f>
        <v>17.5</v>
      </c>
    </row>
    <row r="815" customFormat="false" ht="15" hidden="false" customHeight="false" outlineLevel="0" collapsed="false">
      <c r="A815" s="1" t="s">
        <v>12</v>
      </c>
      <c r="B815" s="1" t="n">
        <v>112</v>
      </c>
      <c r="C815" s="1" t="s">
        <v>21</v>
      </c>
      <c r="D815" s="1" t="n">
        <v>31515729</v>
      </c>
      <c r="E815" s="1" t="n">
        <v>31515730</v>
      </c>
      <c r="F815" s="1" t="n">
        <v>54</v>
      </c>
      <c r="G815" s="1" t="n">
        <v>7</v>
      </c>
      <c r="H815" s="1" t="s">
        <v>11</v>
      </c>
      <c r="I815" s="1" t="n">
        <f aca="false">((G815/(F815+G815)))*100</f>
        <v>11.4754098360656</v>
      </c>
    </row>
    <row r="816" customFormat="false" ht="15" hidden="false" customHeight="false" outlineLevel="0" collapsed="false">
      <c r="A816" s="1" t="s">
        <v>12</v>
      </c>
      <c r="B816" s="1" t="n">
        <v>118</v>
      </c>
      <c r="C816" s="1" t="s">
        <v>21</v>
      </c>
      <c r="D816" s="1" t="n">
        <v>31515729</v>
      </c>
      <c r="E816" s="1" t="n">
        <v>31515730</v>
      </c>
      <c r="F816" s="1" t="n">
        <v>47</v>
      </c>
      <c r="G816" s="1" t="n">
        <v>3</v>
      </c>
      <c r="H816" s="1" t="s">
        <v>11</v>
      </c>
      <c r="I816" s="1" t="n">
        <f aca="false">((G816/(F816+G816)))*100</f>
        <v>6</v>
      </c>
    </row>
    <row r="817" customFormat="false" ht="15" hidden="false" customHeight="false" outlineLevel="0" collapsed="false">
      <c r="A817" s="1" t="s">
        <v>12</v>
      </c>
      <c r="B817" s="1" t="n">
        <v>126</v>
      </c>
      <c r="C817" s="1" t="s">
        <v>21</v>
      </c>
      <c r="D817" s="1" t="n">
        <v>31515729</v>
      </c>
      <c r="E817" s="1" t="n">
        <v>31515730</v>
      </c>
      <c r="F817" s="1" t="n">
        <v>71</v>
      </c>
      <c r="G817" s="1" t="n">
        <v>13</v>
      </c>
      <c r="H817" s="1" t="s">
        <v>11</v>
      </c>
      <c r="I817" s="1" t="n">
        <f aca="false">((G817/(F817+G817)))*100</f>
        <v>15.4761904761905</v>
      </c>
    </row>
    <row r="818" customFormat="false" ht="15" hidden="false" customHeight="false" outlineLevel="0" collapsed="false">
      <c r="A818" s="1" t="s">
        <v>9</v>
      </c>
      <c r="B818" s="1" t="n">
        <v>106</v>
      </c>
      <c r="C818" s="1" t="s">
        <v>21</v>
      </c>
      <c r="D818" s="1" t="n">
        <v>31515746</v>
      </c>
      <c r="E818" s="1" t="n">
        <v>31515747</v>
      </c>
      <c r="F818" s="1" t="n">
        <v>15</v>
      </c>
      <c r="G818" s="1" t="n">
        <v>24</v>
      </c>
      <c r="H818" s="1" t="s">
        <v>11</v>
      </c>
      <c r="I818" s="1" t="n">
        <f aca="false">((G818/(F818+G818)))*100</f>
        <v>61.5384615384615</v>
      </c>
    </row>
    <row r="819" customFormat="false" ht="15" hidden="false" customHeight="false" outlineLevel="0" collapsed="false">
      <c r="A819" s="1" t="s">
        <v>9</v>
      </c>
      <c r="B819" s="1" t="n">
        <v>107</v>
      </c>
      <c r="C819" s="1" t="s">
        <v>21</v>
      </c>
      <c r="D819" s="1" t="n">
        <v>31515746</v>
      </c>
      <c r="E819" s="1" t="n">
        <v>31515747</v>
      </c>
      <c r="F819" s="1" t="n">
        <v>14</v>
      </c>
      <c r="G819" s="1" t="n">
        <v>38</v>
      </c>
      <c r="H819" s="1" t="s">
        <v>11</v>
      </c>
      <c r="I819" s="1" t="n">
        <f aca="false">((G819/(F819+G819)))*100</f>
        <v>73.0769230769231</v>
      </c>
    </row>
    <row r="820" customFormat="false" ht="15" hidden="false" customHeight="false" outlineLevel="0" collapsed="false">
      <c r="A820" s="1" t="s">
        <v>9</v>
      </c>
      <c r="B820" s="1" t="n">
        <v>119</v>
      </c>
      <c r="C820" s="1" t="s">
        <v>21</v>
      </c>
      <c r="D820" s="1" t="n">
        <v>31515746</v>
      </c>
      <c r="E820" s="1" t="n">
        <v>31515747</v>
      </c>
      <c r="F820" s="1" t="n">
        <v>20</v>
      </c>
      <c r="G820" s="1" t="n">
        <v>18</v>
      </c>
      <c r="H820" s="1" t="s">
        <v>11</v>
      </c>
      <c r="I820" s="1" t="n">
        <f aca="false">((G820/(F820+G820)))*100</f>
        <v>47.3684210526316</v>
      </c>
    </row>
    <row r="821" customFormat="false" ht="15" hidden="false" customHeight="false" outlineLevel="0" collapsed="false">
      <c r="A821" s="1" t="s">
        <v>12</v>
      </c>
      <c r="B821" s="1" t="n">
        <v>112</v>
      </c>
      <c r="C821" s="1" t="s">
        <v>21</v>
      </c>
      <c r="D821" s="1" t="n">
        <v>31515746</v>
      </c>
      <c r="E821" s="1" t="n">
        <v>31515747</v>
      </c>
      <c r="F821" s="1" t="n">
        <v>19</v>
      </c>
      <c r="G821" s="1" t="n">
        <v>37</v>
      </c>
      <c r="H821" s="1" t="s">
        <v>11</v>
      </c>
      <c r="I821" s="1" t="n">
        <f aca="false">((G821/(F821+G821)))*100</f>
        <v>66.0714285714286</v>
      </c>
    </row>
    <row r="822" customFormat="false" ht="15" hidden="false" customHeight="false" outlineLevel="0" collapsed="false">
      <c r="A822" s="1" t="s">
        <v>12</v>
      </c>
      <c r="B822" s="1" t="n">
        <v>118</v>
      </c>
      <c r="C822" s="1" t="s">
        <v>21</v>
      </c>
      <c r="D822" s="1" t="n">
        <v>31515746</v>
      </c>
      <c r="E822" s="1" t="n">
        <v>31515747</v>
      </c>
      <c r="F822" s="1" t="n">
        <v>12</v>
      </c>
      <c r="G822" s="1" t="n">
        <v>29</v>
      </c>
      <c r="H822" s="1" t="s">
        <v>11</v>
      </c>
      <c r="I822" s="1" t="n">
        <f aca="false">((G822/(F822+G822)))*100</f>
        <v>70.7317073170732</v>
      </c>
    </row>
    <row r="823" customFormat="false" ht="15" hidden="false" customHeight="false" outlineLevel="0" collapsed="false">
      <c r="A823" s="1" t="s">
        <v>12</v>
      </c>
      <c r="B823" s="1" t="n">
        <v>126</v>
      </c>
      <c r="C823" s="1" t="s">
        <v>21</v>
      </c>
      <c r="D823" s="1" t="n">
        <v>31515746</v>
      </c>
      <c r="E823" s="1" t="n">
        <v>31515747</v>
      </c>
      <c r="F823" s="1" t="n">
        <v>28</v>
      </c>
      <c r="G823" s="1" t="n">
        <v>49</v>
      </c>
      <c r="H823" s="1" t="s">
        <v>11</v>
      </c>
      <c r="I823" s="1" t="n">
        <f aca="false">((G823/(F823+G823)))*100</f>
        <v>63.6363636363636</v>
      </c>
    </row>
    <row r="824" customFormat="false" ht="15" hidden="false" customHeight="false" outlineLevel="0" collapsed="false">
      <c r="A824" s="1" t="s">
        <v>9</v>
      </c>
      <c r="B824" s="1" t="n">
        <v>106</v>
      </c>
      <c r="C824" s="1" t="s">
        <v>21</v>
      </c>
      <c r="D824" s="1" t="n">
        <v>31515757</v>
      </c>
      <c r="E824" s="1" t="n">
        <v>31515758</v>
      </c>
      <c r="F824" s="1" t="n">
        <v>26</v>
      </c>
      <c r="G824" s="1" t="n">
        <v>2</v>
      </c>
      <c r="H824" s="1" t="s">
        <v>11</v>
      </c>
      <c r="I824" s="1" t="n">
        <f aca="false">((G824/(F824+G824)))*100</f>
        <v>7.14285714285714</v>
      </c>
    </row>
    <row r="825" customFormat="false" ht="15" hidden="false" customHeight="false" outlineLevel="0" collapsed="false">
      <c r="A825" s="1" t="s">
        <v>9</v>
      </c>
      <c r="B825" s="1" t="n">
        <v>107</v>
      </c>
      <c r="C825" s="1" t="s">
        <v>21</v>
      </c>
      <c r="D825" s="1" t="n">
        <v>31515757</v>
      </c>
      <c r="E825" s="1" t="n">
        <v>31515758</v>
      </c>
      <c r="F825" s="1" t="n">
        <v>36</v>
      </c>
      <c r="G825" s="1" t="n">
        <v>5</v>
      </c>
      <c r="H825" s="1" t="s">
        <v>11</v>
      </c>
      <c r="I825" s="1" t="n">
        <f aca="false">((G825/(F825+G825)))*100</f>
        <v>12.1951219512195</v>
      </c>
    </row>
    <row r="826" customFormat="false" ht="15" hidden="false" customHeight="false" outlineLevel="0" collapsed="false">
      <c r="A826" s="1" t="s">
        <v>9</v>
      </c>
      <c r="B826" s="1" t="n">
        <v>119</v>
      </c>
      <c r="C826" s="1" t="s">
        <v>21</v>
      </c>
      <c r="D826" s="1" t="n">
        <v>31515757</v>
      </c>
      <c r="E826" s="1" t="n">
        <v>31515758</v>
      </c>
      <c r="F826" s="1" t="n">
        <v>24</v>
      </c>
      <c r="G826" s="1" t="n">
        <v>0</v>
      </c>
      <c r="H826" s="1" t="s">
        <v>11</v>
      </c>
      <c r="I826" s="1" t="n">
        <f aca="false">((G826/(F826+G826)))*100</f>
        <v>0</v>
      </c>
    </row>
    <row r="827" customFormat="false" ht="15" hidden="false" customHeight="false" outlineLevel="0" collapsed="false">
      <c r="A827" s="1" t="s">
        <v>12</v>
      </c>
      <c r="B827" s="1" t="n">
        <v>112</v>
      </c>
      <c r="C827" s="1" t="s">
        <v>21</v>
      </c>
      <c r="D827" s="1" t="n">
        <v>31515757</v>
      </c>
      <c r="E827" s="1" t="n">
        <v>31515758</v>
      </c>
      <c r="F827" s="1" t="n">
        <v>36</v>
      </c>
      <c r="G827" s="1" t="n">
        <v>4</v>
      </c>
      <c r="H827" s="1" t="s">
        <v>11</v>
      </c>
      <c r="I827" s="1" t="n">
        <f aca="false">((G827/(F827+G827)))*100</f>
        <v>10</v>
      </c>
    </row>
    <row r="828" customFormat="false" ht="15" hidden="false" customHeight="false" outlineLevel="0" collapsed="false">
      <c r="A828" s="1" t="s">
        <v>12</v>
      </c>
      <c r="B828" s="1" t="n">
        <v>118</v>
      </c>
      <c r="C828" s="1" t="s">
        <v>21</v>
      </c>
      <c r="D828" s="1" t="n">
        <v>31515757</v>
      </c>
      <c r="E828" s="1" t="n">
        <v>31515758</v>
      </c>
      <c r="F828" s="1" t="n">
        <v>35</v>
      </c>
      <c r="G828" s="1" t="n">
        <v>2</v>
      </c>
      <c r="H828" s="1" t="s">
        <v>11</v>
      </c>
      <c r="I828" s="1" t="n">
        <f aca="false">((G828/(F828+G828)))*100</f>
        <v>5.40540540540541</v>
      </c>
    </row>
    <row r="829" customFormat="false" ht="15" hidden="false" customHeight="false" outlineLevel="0" collapsed="false">
      <c r="A829" s="1" t="s">
        <v>12</v>
      </c>
      <c r="B829" s="1" t="n">
        <v>126</v>
      </c>
      <c r="C829" s="1" t="s">
        <v>21</v>
      </c>
      <c r="D829" s="1" t="n">
        <v>31515757</v>
      </c>
      <c r="E829" s="1" t="n">
        <v>31515758</v>
      </c>
      <c r="F829" s="1" t="n">
        <v>50</v>
      </c>
      <c r="G829" s="1" t="n">
        <v>3</v>
      </c>
      <c r="H829" s="1" t="s">
        <v>11</v>
      </c>
      <c r="I829" s="1" t="n">
        <f aca="false">((G829/(F829+G829)))*100</f>
        <v>5.66037735849057</v>
      </c>
    </row>
    <row r="830" customFormat="false" ht="15" hidden="false" customHeight="false" outlineLevel="0" collapsed="false">
      <c r="A830" s="1" t="s">
        <v>9</v>
      </c>
      <c r="B830" s="1" t="n">
        <v>106</v>
      </c>
      <c r="C830" s="1" t="s">
        <v>21</v>
      </c>
      <c r="D830" s="1" t="n">
        <v>31515766</v>
      </c>
      <c r="E830" s="1" t="n">
        <v>31515767</v>
      </c>
      <c r="F830" s="1" t="n">
        <v>23</v>
      </c>
      <c r="G830" s="1" t="n">
        <v>3</v>
      </c>
      <c r="H830" s="1" t="s">
        <v>11</v>
      </c>
      <c r="I830" s="1" t="n">
        <f aca="false">((G830/(F830+G830)))*100</f>
        <v>11.5384615384615</v>
      </c>
    </row>
    <row r="831" customFormat="false" ht="15" hidden="false" customHeight="false" outlineLevel="0" collapsed="false">
      <c r="A831" s="1" t="s">
        <v>9</v>
      </c>
      <c r="B831" s="1" t="n">
        <v>107</v>
      </c>
      <c r="C831" s="1" t="s">
        <v>21</v>
      </c>
      <c r="D831" s="1" t="n">
        <v>31515766</v>
      </c>
      <c r="E831" s="1" t="n">
        <v>31515767</v>
      </c>
      <c r="F831" s="1" t="n">
        <v>31</v>
      </c>
      <c r="G831" s="1" t="n">
        <v>10</v>
      </c>
      <c r="H831" s="1" t="s">
        <v>11</v>
      </c>
      <c r="I831" s="1" t="n">
        <f aca="false">((G831/(F831+G831)))*100</f>
        <v>24.390243902439</v>
      </c>
    </row>
    <row r="832" customFormat="false" ht="15" hidden="false" customHeight="false" outlineLevel="0" collapsed="false">
      <c r="A832" s="1" t="s">
        <v>9</v>
      </c>
      <c r="B832" s="1" t="n">
        <v>119</v>
      </c>
      <c r="C832" s="1" t="s">
        <v>21</v>
      </c>
      <c r="D832" s="1" t="n">
        <v>31515766</v>
      </c>
      <c r="E832" s="1" t="n">
        <v>31515767</v>
      </c>
      <c r="F832" s="1" t="n">
        <v>20</v>
      </c>
      <c r="G832" s="1" t="n">
        <v>3</v>
      </c>
      <c r="H832" s="1" t="s">
        <v>11</v>
      </c>
      <c r="I832" s="1" t="n">
        <f aca="false">((G832/(F832+G832)))*100</f>
        <v>13.0434782608696</v>
      </c>
    </row>
    <row r="833" customFormat="false" ht="15" hidden="false" customHeight="false" outlineLevel="0" collapsed="false">
      <c r="A833" s="1" t="s">
        <v>12</v>
      </c>
      <c r="B833" s="1" t="n">
        <v>112</v>
      </c>
      <c r="C833" s="1" t="s">
        <v>21</v>
      </c>
      <c r="D833" s="1" t="n">
        <v>31515766</v>
      </c>
      <c r="E833" s="1" t="n">
        <v>31515767</v>
      </c>
      <c r="F833" s="1" t="n">
        <v>38</v>
      </c>
      <c r="G833" s="1" t="n">
        <v>6</v>
      </c>
      <c r="H833" s="1" t="s">
        <v>11</v>
      </c>
      <c r="I833" s="1" t="n">
        <f aca="false">((G833/(F833+G833)))*100</f>
        <v>13.6363636363636</v>
      </c>
    </row>
    <row r="834" customFormat="false" ht="15" hidden="false" customHeight="false" outlineLevel="0" collapsed="false">
      <c r="A834" s="1" t="s">
        <v>12</v>
      </c>
      <c r="B834" s="1" t="n">
        <v>118</v>
      </c>
      <c r="C834" s="1" t="s">
        <v>21</v>
      </c>
      <c r="D834" s="1" t="n">
        <v>31515766</v>
      </c>
      <c r="E834" s="1" t="n">
        <v>31515767</v>
      </c>
      <c r="F834" s="1" t="n">
        <v>23</v>
      </c>
      <c r="G834" s="1" t="n">
        <v>9</v>
      </c>
      <c r="H834" s="1" t="s">
        <v>11</v>
      </c>
      <c r="I834" s="1" t="n">
        <f aca="false">((G834/(F834+G834)))*100</f>
        <v>28.125</v>
      </c>
    </row>
    <row r="835" customFormat="false" ht="15" hidden="false" customHeight="false" outlineLevel="0" collapsed="false">
      <c r="A835" s="1" t="s">
        <v>12</v>
      </c>
      <c r="B835" s="1" t="n">
        <v>126</v>
      </c>
      <c r="C835" s="1" t="s">
        <v>21</v>
      </c>
      <c r="D835" s="1" t="n">
        <v>31515766</v>
      </c>
      <c r="E835" s="1" t="n">
        <v>31515767</v>
      </c>
      <c r="F835" s="1" t="n">
        <v>44</v>
      </c>
      <c r="G835" s="1" t="n">
        <v>8</v>
      </c>
      <c r="H835" s="1" t="s">
        <v>11</v>
      </c>
      <c r="I835" s="1" t="n">
        <f aca="false">((G835/(F835+G835)))*100</f>
        <v>15.3846153846154</v>
      </c>
    </row>
    <row r="836" customFormat="false" ht="15" hidden="false" customHeight="false" outlineLevel="0" collapsed="false">
      <c r="A836" s="1" t="s">
        <v>9</v>
      </c>
      <c r="B836" s="1" t="n">
        <v>106</v>
      </c>
      <c r="C836" s="1" t="s">
        <v>21</v>
      </c>
      <c r="D836" s="1" t="n">
        <v>31515768</v>
      </c>
      <c r="E836" s="1" t="n">
        <v>31515769</v>
      </c>
      <c r="F836" s="1" t="n">
        <v>26</v>
      </c>
      <c r="G836" s="1" t="n">
        <v>0</v>
      </c>
      <c r="H836" s="1" t="s">
        <v>11</v>
      </c>
      <c r="I836" s="1" t="n">
        <f aca="false">((G836/(F836+G836)))*100</f>
        <v>0</v>
      </c>
    </row>
    <row r="837" customFormat="false" ht="15" hidden="false" customHeight="false" outlineLevel="0" collapsed="false">
      <c r="A837" s="1" t="s">
        <v>9</v>
      </c>
      <c r="B837" s="1" t="n">
        <v>107</v>
      </c>
      <c r="C837" s="1" t="s">
        <v>21</v>
      </c>
      <c r="D837" s="1" t="n">
        <v>31515768</v>
      </c>
      <c r="E837" s="1" t="n">
        <v>31515769</v>
      </c>
      <c r="F837" s="1" t="n">
        <v>38</v>
      </c>
      <c r="G837" s="1" t="n">
        <v>1</v>
      </c>
      <c r="H837" s="1" t="s">
        <v>11</v>
      </c>
      <c r="I837" s="1" t="n">
        <f aca="false">((G837/(F837+G837)))*100</f>
        <v>2.56410256410256</v>
      </c>
    </row>
    <row r="838" customFormat="false" ht="15" hidden="false" customHeight="false" outlineLevel="0" collapsed="false">
      <c r="A838" s="1" t="s">
        <v>9</v>
      </c>
      <c r="B838" s="1" t="n">
        <v>119</v>
      </c>
      <c r="C838" s="1" t="s">
        <v>21</v>
      </c>
      <c r="D838" s="1" t="n">
        <v>31515768</v>
      </c>
      <c r="E838" s="1" t="n">
        <v>31515769</v>
      </c>
      <c r="F838" s="1" t="n">
        <v>19</v>
      </c>
      <c r="G838" s="1" t="n">
        <v>4</v>
      </c>
      <c r="H838" s="1" t="s">
        <v>11</v>
      </c>
      <c r="I838" s="1" t="n">
        <f aca="false">((G838/(F838+G838)))*100</f>
        <v>17.3913043478261</v>
      </c>
    </row>
    <row r="839" customFormat="false" ht="15" hidden="false" customHeight="false" outlineLevel="0" collapsed="false">
      <c r="A839" s="1" t="s">
        <v>12</v>
      </c>
      <c r="B839" s="1" t="n">
        <v>112</v>
      </c>
      <c r="C839" s="1" t="s">
        <v>21</v>
      </c>
      <c r="D839" s="1" t="n">
        <v>31515768</v>
      </c>
      <c r="E839" s="1" t="n">
        <v>31515769</v>
      </c>
      <c r="F839" s="1" t="n">
        <v>37</v>
      </c>
      <c r="G839" s="1" t="n">
        <v>4</v>
      </c>
      <c r="H839" s="1" t="s">
        <v>11</v>
      </c>
      <c r="I839" s="1" t="n">
        <f aca="false">((G839/(F839+G839)))*100</f>
        <v>9.75609756097561</v>
      </c>
    </row>
    <row r="840" customFormat="false" ht="15" hidden="false" customHeight="false" outlineLevel="0" collapsed="false">
      <c r="A840" s="1" t="s">
        <v>12</v>
      </c>
      <c r="B840" s="1" t="n">
        <v>118</v>
      </c>
      <c r="C840" s="1" t="s">
        <v>21</v>
      </c>
      <c r="D840" s="1" t="n">
        <v>31515768</v>
      </c>
      <c r="E840" s="1" t="n">
        <v>31515769</v>
      </c>
      <c r="F840" s="1" t="n">
        <v>32</v>
      </c>
      <c r="G840" s="1" t="n">
        <v>0</v>
      </c>
      <c r="H840" s="1" t="s">
        <v>11</v>
      </c>
      <c r="I840" s="1" t="n">
        <f aca="false">((G840/(F840+G840)))*100</f>
        <v>0</v>
      </c>
    </row>
    <row r="841" customFormat="false" ht="15" hidden="false" customHeight="false" outlineLevel="0" collapsed="false">
      <c r="A841" s="1" t="s">
        <v>12</v>
      </c>
      <c r="B841" s="1" t="n">
        <v>126</v>
      </c>
      <c r="C841" s="1" t="s">
        <v>21</v>
      </c>
      <c r="D841" s="1" t="n">
        <v>31515768</v>
      </c>
      <c r="E841" s="1" t="n">
        <v>31515769</v>
      </c>
      <c r="F841" s="1" t="n">
        <v>51</v>
      </c>
      <c r="G841" s="1" t="n">
        <v>3</v>
      </c>
      <c r="H841" s="1" t="s">
        <v>11</v>
      </c>
      <c r="I841" s="1" t="n">
        <f aca="false">((G841/(F841+G841)))*100</f>
        <v>5.55555555555556</v>
      </c>
    </row>
    <row r="842" customFormat="false" ht="15" hidden="false" customHeight="false" outlineLevel="0" collapsed="false">
      <c r="A842" s="1" t="s">
        <v>9</v>
      </c>
      <c r="B842" s="1" t="n">
        <v>106</v>
      </c>
      <c r="C842" s="1" t="s">
        <v>21</v>
      </c>
      <c r="D842" s="1" t="n">
        <v>36956886</v>
      </c>
      <c r="E842" s="1" t="n">
        <v>36956887</v>
      </c>
      <c r="F842" s="1" t="n">
        <v>46</v>
      </c>
      <c r="G842" s="1" t="n">
        <v>36</v>
      </c>
      <c r="H842" s="1" t="s">
        <v>11</v>
      </c>
      <c r="I842" s="1" t="n">
        <f aca="false">((G842/(F842+G842)))*100</f>
        <v>43.9024390243903</v>
      </c>
    </row>
    <row r="843" customFormat="false" ht="15" hidden="false" customHeight="false" outlineLevel="0" collapsed="false">
      <c r="A843" s="1" t="s">
        <v>9</v>
      </c>
      <c r="B843" s="1" t="n">
        <v>107</v>
      </c>
      <c r="C843" s="1" t="s">
        <v>21</v>
      </c>
      <c r="D843" s="1" t="n">
        <v>36956886</v>
      </c>
      <c r="E843" s="1" t="n">
        <v>36956887</v>
      </c>
      <c r="F843" s="1" t="n">
        <v>22</v>
      </c>
      <c r="G843" s="1" t="n">
        <v>20</v>
      </c>
      <c r="H843" s="1" t="s">
        <v>11</v>
      </c>
      <c r="I843" s="1" t="n">
        <f aca="false">((G843/(F843+G843)))*100</f>
        <v>47.6190476190476</v>
      </c>
    </row>
    <row r="844" customFormat="false" ht="15" hidden="false" customHeight="false" outlineLevel="0" collapsed="false">
      <c r="A844" s="1" t="s">
        <v>9</v>
      </c>
      <c r="B844" s="1" t="n">
        <v>119</v>
      </c>
      <c r="C844" s="1" t="s">
        <v>21</v>
      </c>
      <c r="D844" s="1" t="n">
        <v>36956886</v>
      </c>
      <c r="E844" s="1" t="n">
        <v>36956887</v>
      </c>
      <c r="F844" s="1" t="n">
        <v>36</v>
      </c>
      <c r="G844" s="1" t="n">
        <v>39</v>
      </c>
      <c r="H844" s="1" t="s">
        <v>11</v>
      </c>
      <c r="I844" s="1" t="n">
        <f aca="false">((G844/(F844+G844)))*100</f>
        <v>52</v>
      </c>
    </row>
    <row r="845" customFormat="false" ht="15" hidden="false" customHeight="false" outlineLevel="0" collapsed="false">
      <c r="A845" s="1" t="s">
        <v>12</v>
      </c>
      <c r="B845" s="1" t="n">
        <v>112</v>
      </c>
      <c r="C845" s="1" t="s">
        <v>21</v>
      </c>
      <c r="D845" s="1" t="n">
        <v>36956886</v>
      </c>
      <c r="E845" s="1" t="n">
        <v>36956887</v>
      </c>
      <c r="F845" s="1" t="n">
        <v>34</v>
      </c>
      <c r="G845" s="1" t="n">
        <v>17</v>
      </c>
      <c r="H845" s="1" t="s">
        <v>11</v>
      </c>
      <c r="I845" s="1" t="n">
        <f aca="false">((G845/(F845+G845)))*100</f>
        <v>33.3333333333333</v>
      </c>
    </row>
    <row r="846" customFormat="false" ht="15" hidden="false" customHeight="false" outlineLevel="0" collapsed="false">
      <c r="A846" s="1" t="s">
        <v>12</v>
      </c>
      <c r="B846" s="1" t="n">
        <v>118</v>
      </c>
      <c r="C846" s="1" t="s">
        <v>21</v>
      </c>
      <c r="D846" s="1" t="n">
        <v>36956886</v>
      </c>
      <c r="E846" s="1" t="n">
        <v>36956887</v>
      </c>
      <c r="F846" s="1" t="n">
        <v>36</v>
      </c>
      <c r="G846" s="1" t="n">
        <v>32</v>
      </c>
      <c r="H846" s="1" t="s">
        <v>11</v>
      </c>
      <c r="I846" s="1" t="n">
        <f aca="false">((G846/(F846+G846)))*100</f>
        <v>47.0588235294118</v>
      </c>
    </row>
    <row r="847" customFormat="false" ht="15" hidden="false" customHeight="false" outlineLevel="0" collapsed="false">
      <c r="A847" s="1" t="s">
        <v>12</v>
      </c>
      <c r="B847" s="1" t="n">
        <v>126</v>
      </c>
      <c r="C847" s="1" t="s">
        <v>21</v>
      </c>
      <c r="D847" s="1" t="n">
        <v>36956886</v>
      </c>
      <c r="E847" s="1" t="n">
        <v>36956887</v>
      </c>
      <c r="F847" s="1" t="n">
        <v>14</v>
      </c>
      <c r="G847" s="1" t="n">
        <v>21</v>
      </c>
      <c r="H847" s="1" t="s">
        <v>11</v>
      </c>
      <c r="I847" s="1" t="n">
        <f aca="false">((G847/(F847+G847)))*100</f>
        <v>60</v>
      </c>
    </row>
    <row r="848" customFormat="false" ht="15" hidden="false" customHeight="false" outlineLevel="0" collapsed="false">
      <c r="A848" s="1" t="s">
        <v>9</v>
      </c>
      <c r="B848" s="1" t="n">
        <v>106</v>
      </c>
      <c r="C848" s="1" t="s">
        <v>21</v>
      </c>
      <c r="D848" s="1" t="n">
        <v>36956891</v>
      </c>
      <c r="E848" s="1" t="n">
        <v>36956892</v>
      </c>
      <c r="F848" s="1" t="n">
        <v>51</v>
      </c>
      <c r="G848" s="1" t="n">
        <v>36</v>
      </c>
      <c r="H848" s="1" t="s">
        <v>11</v>
      </c>
      <c r="I848" s="1" t="n">
        <f aca="false">((G848/(F848+G848)))*100</f>
        <v>41.3793103448276</v>
      </c>
    </row>
    <row r="849" customFormat="false" ht="15" hidden="false" customHeight="false" outlineLevel="0" collapsed="false">
      <c r="A849" s="1" t="s">
        <v>9</v>
      </c>
      <c r="B849" s="1" t="n">
        <v>107</v>
      </c>
      <c r="C849" s="1" t="s">
        <v>21</v>
      </c>
      <c r="D849" s="1" t="n">
        <v>36956891</v>
      </c>
      <c r="E849" s="1" t="n">
        <v>36956892</v>
      </c>
      <c r="F849" s="1" t="n">
        <v>25</v>
      </c>
      <c r="G849" s="1" t="n">
        <v>15</v>
      </c>
      <c r="H849" s="1" t="s">
        <v>11</v>
      </c>
      <c r="I849" s="1" t="n">
        <f aca="false">((G849/(F849+G849)))*100</f>
        <v>37.5</v>
      </c>
    </row>
    <row r="850" customFormat="false" ht="15" hidden="false" customHeight="false" outlineLevel="0" collapsed="false">
      <c r="A850" s="1" t="s">
        <v>9</v>
      </c>
      <c r="B850" s="1" t="n">
        <v>119</v>
      </c>
      <c r="C850" s="1" t="s">
        <v>21</v>
      </c>
      <c r="D850" s="1" t="n">
        <v>36956891</v>
      </c>
      <c r="E850" s="1" t="n">
        <v>36956892</v>
      </c>
      <c r="F850" s="1" t="n">
        <v>41</v>
      </c>
      <c r="G850" s="1" t="n">
        <v>33</v>
      </c>
      <c r="H850" s="1" t="s">
        <v>11</v>
      </c>
      <c r="I850" s="1" t="n">
        <f aca="false">((G850/(F850+G850)))*100</f>
        <v>44.5945945945946</v>
      </c>
    </row>
    <row r="851" customFormat="false" ht="15" hidden="false" customHeight="false" outlineLevel="0" collapsed="false">
      <c r="A851" s="1" t="s">
        <v>12</v>
      </c>
      <c r="B851" s="1" t="n">
        <v>112</v>
      </c>
      <c r="C851" s="1" t="s">
        <v>21</v>
      </c>
      <c r="D851" s="1" t="n">
        <v>36956891</v>
      </c>
      <c r="E851" s="1" t="n">
        <v>36956892</v>
      </c>
      <c r="F851" s="1" t="n">
        <v>35</v>
      </c>
      <c r="G851" s="1" t="n">
        <v>20</v>
      </c>
      <c r="H851" s="1" t="s">
        <v>11</v>
      </c>
      <c r="I851" s="1" t="n">
        <f aca="false">((G851/(F851+G851)))*100</f>
        <v>36.3636363636364</v>
      </c>
    </row>
    <row r="852" customFormat="false" ht="15" hidden="false" customHeight="false" outlineLevel="0" collapsed="false">
      <c r="A852" s="1" t="s">
        <v>12</v>
      </c>
      <c r="B852" s="1" t="n">
        <v>118</v>
      </c>
      <c r="C852" s="1" t="s">
        <v>21</v>
      </c>
      <c r="D852" s="1" t="n">
        <v>36956891</v>
      </c>
      <c r="E852" s="1" t="n">
        <v>36956892</v>
      </c>
      <c r="F852" s="1" t="n">
        <v>41</v>
      </c>
      <c r="G852" s="1" t="n">
        <v>28</v>
      </c>
      <c r="H852" s="1" t="s">
        <v>11</v>
      </c>
      <c r="I852" s="1" t="n">
        <f aca="false">((G852/(F852+G852)))*100</f>
        <v>40.5797101449275</v>
      </c>
    </row>
    <row r="853" customFormat="false" ht="15" hidden="false" customHeight="false" outlineLevel="0" collapsed="false">
      <c r="A853" s="1" t="s">
        <v>12</v>
      </c>
      <c r="B853" s="1" t="n">
        <v>126</v>
      </c>
      <c r="C853" s="1" t="s">
        <v>21</v>
      </c>
      <c r="D853" s="1" t="n">
        <v>36956891</v>
      </c>
      <c r="E853" s="1" t="n">
        <v>36956892</v>
      </c>
      <c r="F853" s="1" t="n">
        <v>16</v>
      </c>
      <c r="G853" s="1" t="n">
        <v>16</v>
      </c>
      <c r="H853" s="1" t="s">
        <v>11</v>
      </c>
      <c r="I853" s="1" t="n">
        <f aca="false">((G853/(F853+G853)))*100</f>
        <v>50</v>
      </c>
    </row>
    <row r="854" customFormat="false" ht="15" hidden="false" customHeight="false" outlineLevel="0" collapsed="false">
      <c r="A854" s="1" t="s">
        <v>9</v>
      </c>
      <c r="B854" s="1" t="n">
        <v>106</v>
      </c>
      <c r="C854" s="1" t="s">
        <v>21</v>
      </c>
      <c r="D854" s="1" t="n">
        <v>47871359</v>
      </c>
      <c r="E854" s="1" t="n">
        <v>47871360</v>
      </c>
      <c r="F854" s="1" t="n">
        <v>33</v>
      </c>
      <c r="G854" s="1" t="n">
        <v>1</v>
      </c>
      <c r="H854" s="1" t="s">
        <v>11</v>
      </c>
      <c r="I854" s="1" t="n">
        <f aca="false">((G854/(F854+G854)))*100</f>
        <v>2.94117647058824</v>
      </c>
    </row>
    <row r="855" customFormat="false" ht="15" hidden="false" customHeight="false" outlineLevel="0" collapsed="false">
      <c r="A855" s="1" t="s">
        <v>9</v>
      </c>
      <c r="B855" s="1" t="n">
        <v>107</v>
      </c>
      <c r="C855" s="1" t="s">
        <v>21</v>
      </c>
      <c r="D855" s="1" t="n">
        <v>47871359</v>
      </c>
      <c r="E855" s="1" t="n">
        <v>47871360</v>
      </c>
      <c r="F855" s="1" t="n">
        <v>36</v>
      </c>
      <c r="G855" s="1" t="n">
        <v>0</v>
      </c>
      <c r="H855" s="1" t="s">
        <v>11</v>
      </c>
      <c r="I855" s="1" t="n">
        <f aca="false">((G855/(F855+G855)))*100</f>
        <v>0</v>
      </c>
    </row>
    <row r="856" customFormat="false" ht="15" hidden="false" customHeight="false" outlineLevel="0" collapsed="false">
      <c r="A856" s="1" t="s">
        <v>9</v>
      </c>
      <c r="B856" s="1" t="n">
        <v>119</v>
      </c>
      <c r="C856" s="1" t="s">
        <v>21</v>
      </c>
      <c r="D856" s="1" t="n">
        <v>47871359</v>
      </c>
      <c r="E856" s="1" t="n">
        <v>47871360</v>
      </c>
      <c r="F856" s="1" t="n">
        <v>31</v>
      </c>
      <c r="G856" s="1" t="n">
        <v>3</v>
      </c>
      <c r="H856" s="1" t="s">
        <v>11</v>
      </c>
      <c r="I856" s="1" t="n">
        <f aca="false">((G856/(F856+G856)))*100</f>
        <v>8.82352941176471</v>
      </c>
    </row>
    <row r="857" customFormat="false" ht="15" hidden="false" customHeight="false" outlineLevel="0" collapsed="false">
      <c r="A857" s="1" t="s">
        <v>12</v>
      </c>
      <c r="B857" s="1" t="n">
        <v>112</v>
      </c>
      <c r="C857" s="1" t="s">
        <v>21</v>
      </c>
      <c r="D857" s="1" t="n">
        <v>47871359</v>
      </c>
      <c r="E857" s="1" t="n">
        <v>47871360</v>
      </c>
      <c r="F857" s="1" t="n">
        <v>39</v>
      </c>
      <c r="G857" s="1" t="n">
        <v>3</v>
      </c>
      <c r="H857" s="1" t="s">
        <v>11</v>
      </c>
      <c r="I857" s="1" t="n">
        <f aca="false">((G857/(F857+G857)))*100</f>
        <v>7.14285714285714</v>
      </c>
    </row>
    <row r="858" customFormat="false" ht="15" hidden="false" customHeight="false" outlineLevel="0" collapsed="false">
      <c r="A858" s="1" t="s">
        <v>12</v>
      </c>
      <c r="B858" s="1" t="n">
        <v>118</v>
      </c>
      <c r="C858" s="1" t="s">
        <v>21</v>
      </c>
      <c r="D858" s="1" t="n">
        <v>47871359</v>
      </c>
      <c r="E858" s="1" t="n">
        <v>47871360</v>
      </c>
      <c r="F858" s="1" t="n">
        <v>29</v>
      </c>
      <c r="G858" s="1" t="n">
        <v>4</v>
      </c>
      <c r="H858" s="1" t="s">
        <v>11</v>
      </c>
      <c r="I858" s="1" t="n">
        <f aca="false">((G858/(F858+G858)))*100</f>
        <v>12.1212121212121</v>
      </c>
    </row>
    <row r="859" customFormat="false" ht="15" hidden="false" customHeight="false" outlineLevel="0" collapsed="false">
      <c r="A859" s="1" t="s">
        <v>12</v>
      </c>
      <c r="B859" s="1" t="n">
        <v>126</v>
      </c>
      <c r="C859" s="1" t="s">
        <v>21</v>
      </c>
      <c r="D859" s="1" t="n">
        <v>47871359</v>
      </c>
      <c r="E859" s="1" t="n">
        <v>47871360</v>
      </c>
      <c r="F859" s="1" t="n">
        <v>59</v>
      </c>
      <c r="G859" s="1" t="n">
        <v>1</v>
      </c>
      <c r="H859" s="1" t="s">
        <v>11</v>
      </c>
      <c r="I859" s="1" t="n">
        <f aca="false">((G859/(F859+G859)))*100</f>
        <v>1.66666666666667</v>
      </c>
    </row>
    <row r="860" customFormat="false" ht="15" hidden="false" customHeight="false" outlineLevel="0" collapsed="false">
      <c r="A860" s="1" t="s">
        <v>9</v>
      </c>
      <c r="B860" s="1" t="n">
        <v>106</v>
      </c>
      <c r="C860" s="1" t="s">
        <v>21</v>
      </c>
      <c r="D860" s="1" t="n">
        <v>47871414</v>
      </c>
      <c r="E860" s="1" t="n">
        <v>47871415</v>
      </c>
      <c r="F860" s="1" t="n">
        <v>34</v>
      </c>
      <c r="G860" s="1" t="n">
        <v>7</v>
      </c>
      <c r="H860" s="1" t="s">
        <v>11</v>
      </c>
      <c r="I860" s="1" t="n">
        <f aca="false">((G860/(F860+G860)))*100</f>
        <v>17.0731707317073</v>
      </c>
    </row>
    <row r="861" customFormat="false" ht="15" hidden="false" customHeight="false" outlineLevel="0" collapsed="false">
      <c r="A861" s="1" t="s">
        <v>9</v>
      </c>
      <c r="B861" s="1" t="n">
        <v>107</v>
      </c>
      <c r="C861" s="1" t="s">
        <v>21</v>
      </c>
      <c r="D861" s="1" t="n">
        <v>47871414</v>
      </c>
      <c r="E861" s="1" t="n">
        <v>47871415</v>
      </c>
      <c r="F861" s="1" t="n">
        <v>36</v>
      </c>
      <c r="G861" s="1" t="n">
        <v>6</v>
      </c>
      <c r="H861" s="1" t="s">
        <v>11</v>
      </c>
      <c r="I861" s="1" t="n">
        <f aca="false">((G861/(F861+G861)))*100</f>
        <v>14.2857142857143</v>
      </c>
    </row>
    <row r="862" customFormat="false" ht="15" hidden="false" customHeight="false" outlineLevel="0" collapsed="false">
      <c r="A862" s="1" t="s">
        <v>9</v>
      </c>
      <c r="B862" s="1" t="n">
        <v>119</v>
      </c>
      <c r="C862" s="1" t="s">
        <v>21</v>
      </c>
      <c r="D862" s="1" t="n">
        <v>47871414</v>
      </c>
      <c r="E862" s="1" t="n">
        <v>47871415</v>
      </c>
      <c r="F862" s="1" t="n">
        <v>24</v>
      </c>
      <c r="G862" s="1" t="n">
        <v>13</v>
      </c>
      <c r="H862" s="1" t="s">
        <v>11</v>
      </c>
      <c r="I862" s="1" t="n">
        <f aca="false">((G862/(F862+G862)))*100</f>
        <v>35.1351351351351</v>
      </c>
    </row>
    <row r="863" customFormat="false" ht="15" hidden="false" customHeight="false" outlineLevel="0" collapsed="false">
      <c r="A863" s="1" t="s">
        <v>12</v>
      </c>
      <c r="B863" s="1" t="n">
        <v>112</v>
      </c>
      <c r="C863" s="1" t="s">
        <v>21</v>
      </c>
      <c r="D863" s="1" t="n">
        <v>47871414</v>
      </c>
      <c r="E863" s="1" t="n">
        <v>47871415</v>
      </c>
      <c r="F863" s="1" t="n">
        <v>56</v>
      </c>
      <c r="G863" s="1" t="n">
        <v>6</v>
      </c>
      <c r="H863" s="1" t="s">
        <v>11</v>
      </c>
      <c r="I863" s="1" t="n">
        <f aca="false">((G863/(F863+G863)))*100</f>
        <v>9.67741935483871</v>
      </c>
    </row>
    <row r="864" customFormat="false" ht="15" hidden="false" customHeight="false" outlineLevel="0" collapsed="false">
      <c r="A864" s="1" t="s">
        <v>12</v>
      </c>
      <c r="B864" s="1" t="n">
        <v>118</v>
      </c>
      <c r="C864" s="1" t="s">
        <v>21</v>
      </c>
      <c r="D864" s="1" t="n">
        <v>47871414</v>
      </c>
      <c r="E864" s="1" t="n">
        <v>47871415</v>
      </c>
      <c r="F864" s="1" t="n">
        <v>30</v>
      </c>
      <c r="G864" s="1" t="n">
        <v>10</v>
      </c>
      <c r="H864" s="1" t="s">
        <v>11</v>
      </c>
      <c r="I864" s="1" t="n">
        <f aca="false">((G864/(F864+G864)))*100</f>
        <v>25</v>
      </c>
    </row>
    <row r="865" customFormat="false" ht="15" hidden="false" customHeight="false" outlineLevel="0" collapsed="false">
      <c r="A865" s="1" t="s">
        <v>12</v>
      </c>
      <c r="B865" s="1" t="n">
        <v>126</v>
      </c>
      <c r="C865" s="1" t="s">
        <v>21</v>
      </c>
      <c r="D865" s="1" t="n">
        <v>47871414</v>
      </c>
      <c r="E865" s="1" t="n">
        <v>47871415</v>
      </c>
      <c r="F865" s="1" t="n">
        <v>56</v>
      </c>
      <c r="G865" s="1" t="n">
        <v>15</v>
      </c>
      <c r="H865" s="1" t="s">
        <v>11</v>
      </c>
      <c r="I865" s="1" t="n">
        <f aca="false">((G865/(F865+G865)))*100</f>
        <v>21.1267605633803</v>
      </c>
    </row>
    <row r="866" customFormat="false" ht="15" hidden="false" customHeight="false" outlineLevel="0" collapsed="false">
      <c r="A866" s="1" t="s">
        <v>9</v>
      </c>
      <c r="B866" s="1" t="n">
        <v>106</v>
      </c>
      <c r="C866" s="1" t="s">
        <v>21</v>
      </c>
      <c r="D866" s="1" t="n">
        <v>47871431</v>
      </c>
      <c r="E866" s="1" t="n">
        <v>47871432</v>
      </c>
      <c r="F866" s="1" t="n">
        <v>36</v>
      </c>
      <c r="G866" s="1" t="n">
        <v>3</v>
      </c>
      <c r="H866" s="1" t="s">
        <v>11</v>
      </c>
      <c r="I866" s="1" t="n">
        <f aca="false">((G866/(F866+G866)))*100</f>
        <v>7.69230769230769</v>
      </c>
    </row>
    <row r="867" customFormat="false" ht="15" hidden="false" customHeight="false" outlineLevel="0" collapsed="false">
      <c r="A867" s="1" t="s">
        <v>9</v>
      </c>
      <c r="B867" s="1" t="n">
        <v>107</v>
      </c>
      <c r="C867" s="1" t="s">
        <v>21</v>
      </c>
      <c r="D867" s="1" t="n">
        <v>47871431</v>
      </c>
      <c r="E867" s="1" t="n">
        <v>47871432</v>
      </c>
      <c r="F867" s="1" t="n">
        <v>32</v>
      </c>
      <c r="G867" s="1" t="n">
        <v>3</v>
      </c>
      <c r="H867" s="1" t="s">
        <v>11</v>
      </c>
      <c r="I867" s="1" t="n">
        <f aca="false">((G867/(F867+G867)))*100</f>
        <v>8.57142857142857</v>
      </c>
    </row>
    <row r="868" customFormat="false" ht="15" hidden="false" customHeight="false" outlineLevel="0" collapsed="false">
      <c r="A868" s="1" t="s">
        <v>9</v>
      </c>
      <c r="B868" s="1" t="n">
        <v>119</v>
      </c>
      <c r="C868" s="1" t="s">
        <v>21</v>
      </c>
      <c r="D868" s="1" t="n">
        <v>47871431</v>
      </c>
      <c r="E868" s="1" t="n">
        <v>47871432</v>
      </c>
      <c r="F868" s="1" t="n">
        <v>30</v>
      </c>
      <c r="G868" s="1" t="n">
        <v>6</v>
      </c>
      <c r="H868" s="1" t="s">
        <v>11</v>
      </c>
      <c r="I868" s="1" t="n">
        <f aca="false">((G868/(F868+G868)))*100</f>
        <v>16.6666666666667</v>
      </c>
    </row>
    <row r="869" customFormat="false" ht="15" hidden="false" customHeight="false" outlineLevel="0" collapsed="false">
      <c r="A869" s="1" t="s">
        <v>12</v>
      </c>
      <c r="B869" s="1" t="n">
        <v>112</v>
      </c>
      <c r="C869" s="1" t="s">
        <v>21</v>
      </c>
      <c r="D869" s="1" t="n">
        <v>47871431</v>
      </c>
      <c r="E869" s="1" t="n">
        <v>47871432</v>
      </c>
      <c r="F869" s="1" t="n">
        <v>58</v>
      </c>
      <c r="G869" s="1" t="n">
        <v>1</v>
      </c>
      <c r="H869" s="1" t="s">
        <v>11</v>
      </c>
      <c r="I869" s="1" t="n">
        <f aca="false">((G869/(F869+G869)))*100</f>
        <v>1.69491525423729</v>
      </c>
    </row>
    <row r="870" customFormat="false" ht="15" hidden="false" customHeight="false" outlineLevel="0" collapsed="false">
      <c r="A870" s="1" t="s">
        <v>12</v>
      </c>
      <c r="B870" s="1" t="n">
        <v>118</v>
      </c>
      <c r="C870" s="1" t="s">
        <v>21</v>
      </c>
      <c r="D870" s="1" t="n">
        <v>47871431</v>
      </c>
      <c r="E870" s="1" t="n">
        <v>47871432</v>
      </c>
      <c r="F870" s="1" t="n">
        <v>33</v>
      </c>
      <c r="G870" s="1" t="n">
        <v>6</v>
      </c>
      <c r="H870" s="1" t="s">
        <v>11</v>
      </c>
      <c r="I870" s="1" t="n">
        <f aca="false">((G870/(F870+G870)))*100</f>
        <v>15.3846153846154</v>
      </c>
    </row>
    <row r="871" customFormat="false" ht="15" hidden="false" customHeight="false" outlineLevel="0" collapsed="false">
      <c r="A871" s="1" t="s">
        <v>12</v>
      </c>
      <c r="B871" s="1" t="n">
        <v>126</v>
      </c>
      <c r="C871" s="1" t="s">
        <v>21</v>
      </c>
      <c r="D871" s="1" t="n">
        <v>47871431</v>
      </c>
      <c r="E871" s="1" t="n">
        <v>47871432</v>
      </c>
      <c r="F871" s="1" t="n">
        <v>57</v>
      </c>
      <c r="G871" s="1" t="n">
        <v>3</v>
      </c>
      <c r="H871" s="1" t="s">
        <v>11</v>
      </c>
      <c r="I871" s="1" t="n">
        <f aca="false">((G871/(F871+G871)))*100</f>
        <v>5</v>
      </c>
    </row>
    <row r="872" customFormat="false" ht="15" hidden="false" customHeight="false" outlineLevel="0" collapsed="false">
      <c r="A872" s="1" t="s">
        <v>9</v>
      </c>
      <c r="B872" s="1" t="n">
        <v>106</v>
      </c>
      <c r="C872" s="1" t="s">
        <v>21</v>
      </c>
      <c r="D872" s="1" t="n">
        <v>47871438</v>
      </c>
      <c r="E872" s="1" t="n">
        <v>47871439</v>
      </c>
      <c r="F872" s="1" t="n">
        <v>24</v>
      </c>
      <c r="G872" s="1" t="n">
        <v>13</v>
      </c>
      <c r="H872" s="1" t="s">
        <v>11</v>
      </c>
      <c r="I872" s="1" t="n">
        <f aca="false">((G872/(F872+G872)))*100</f>
        <v>35.1351351351351</v>
      </c>
    </row>
    <row r="873" customFormat="false" ht="15" hidden="false" customHeight="false" outlineLevel="0" collapsed="false">
      <c r="A873" s="1" t="s">
        <v>9</v>
      </c>
      <c r="B873" s="1" t="n">
        <v>107</v>
      </c>
      <c r="C873" s="1" t="s">
        <v>21</v>
      </c>
      <c r="D873" s="1" t="n">
        <v>47871438</v>
      </c>
      <c r="E873" s="1" t="n">
        <v>47871439</v>
      </c>
      <c r="F873" s="1" t="n">
        <v>29</v>
      </c>
      <c r="G873" s="1" t="n">
        <v>6</v>
      </c>
      <c r="H873" s="1" t="s">
        <v>11</v>
      </c>
      <c r="I873" s="1" t="n">
        <f aca="false">((G873/(F873+G873)))*100</f>
        <v>17.1428571428571</v>
      </c>
    </row>
    <row r="874" customFormat="false" ht="15" hidden="false" customHeight="false" outlineLevel="0" collapsed="false">
      <c r="A874" s="1" t="s">
        <v>9</v>
      </c>
      <c r="B874" s="1" t="n">
        <v>119</v>
      </c>
      <c r="C874" s="1" t="s">
        <v>21</v>
      </c>
      <c r="D874" s="1" t="n">
        <v>47871438</v>
      </c>
      <c r="E874" s="1" t="n">
        <v>47871439</v>
      </c>
      <c r="F874" s="1" t="n">
        <v>27</v>
      </c>
      <c r="G874" s="1" t="n">
        <v>9</v>
      </c>
      <c r="H874" s="1" t="s">
        <v>11</v>
      </c>
      <c r="I874" s="1" t="n">
        <f aca="false">((G874/(F874+G874)))*100</f>
        <v>25</v>
      </c>
    </row>
    <row r="875" customFormat="false" ht="15" hidden="false" customHeight="false" outlineLevel="0" collapsed="false">
      <c r="A875" s="1" t="s">
        <v>12</v>
      </c>
      <c r="B875" s="1" t="n">
        <v>112</v>
      </c>
      <c r="C875" s="1" t="s">
        <v>21</v>
      </c>
      <c r="D875" s="1" t="n">
        <v>47871438</v>
      </c>
      <c r="E875" s="1" t="n">
        <v>47871439</v>
      </c>
      <c r="F875" s="1" t="n">
        <v>46</v>
      </c>
      <c r="G875" s="1" t="n">
        <v>11</v>
      </c>
      <c r="H875" s="1" t="s">
        <v>11</v>
      </c>
      <c r="I875" s="1" t="n">
        <f aca="false">((G875/(F875+G875)))*100</f>
        <v>19.2982456140351</v>
      </c>
    </row>
    <row r="876" customFormat="false" ht="15" hidden="false" customHeight="false" outlineLevel="0" collapsed="false">
      <c r="A876" s="1" t="s">
        <v>12</v>
      </c>
      <c r="B876" s="1" t="n">
        <v>118</v>
      </c>
      <c r="C876" s="1" t="s">
        <v>21</v>
      </c>
      <c r="D876" s="1" t="n">
        <v>47871438</v>
      </c>
      <c r="E876" s="1" t="n">
        <v>47871439</v>
      </c>
      <c r="F876" s="1" t="n">
        <v>25</v>
      </c>
      <c r="G876" s="1" t="n">
        <v>13</v>
      </c>
      <c r="H876" s="1" t="s">
        <v>11</v>
      </c>
      <c r="I876" s="1" t="n">
        <f aca="false">((G876/(F876+G876)))*100</f>
        <v>34.2105263157895</v>
      </c>
    </row>
    <row r="877" customFormat="false" ht="15" hidden="false" customHeight="false" outlineLevel="0" collapsed="false">
      <c r="A877" s="1" t="s">
        <v>12</v>
      </c>
      <c r="B877" s="1" t="n">
        <v>126</v>
      </c>
      <c r="C877" s="1" t="s">
        <v>21</v>
      </c>
      <c r="D877" s="1" t="n">
        <v>47871438</v>
      </c>
      <c r="E877" s="1" t="n">
        <v>47871439</v>
      </c>
      <c r="F877" s="1" t="n">
        <v>49</v>
      </c>
      <c r="G877" s="1" t="n">
        <v>12</v>
      </c>
      <c r="H877" s="1" t="s">
        <v>11</v>
      </c>
      <c r="I877" s="1" t="n">
        <f aca="false">((G877/(F877+G877)))*100</f>
        <v>19.672131147541</v>
      </c>
    </row>
    <row r="878" customFormat="false" ht="15" hidden="false" customHeight="false" outlineLevel="0" collapsed="false">
      <c r="A878" s="1" t="s">
        <v>9</v>
      </c>
      <c r="B878" s="1" t="n">
        <v>106</v>
      </c>
      <c r="C878" s="1" t="s">
        <v>22</v>
      </c>
      <c r="D878" s="1" t="n">
        <v>6430526</v>
      </c>
      <c r="E878" s="1" t="n">
        <v>6430527</v>
      </c>
      <c r="F878" s="1" t="n">
        <v>93</v>
      </c>
      <c r="G878" s="1" t="n">
        <v>7</v>
      </c>
      <c r="H878" s="1" t="s">
        <v>11</v>
      </c>
      <c r="I878" s="1" t="n">
        <f aca="false">((G878/(F878+G878)))*100</f>
        <v>7</v>
      </c>
    </row>
    <row r="879" customFormat="false" ht="15" hidden="false" customHeight="false" outlineLevel="0" collapsed="false">
      <c r="A879" s="1" t="s">
        <v>9</v>
      </c>
      <c r="B879" s="1" t="n">
        <v>107</v>
      </c>
      <c r="C879" s="1" t="s">
        <v>22</v>
      </c>
      <c r="D879" s="1" t="n">
        <v>6430526</v>
      </c>
      <c r="E879" s="1" t="n">
        <v>6430527</v>
      </c>
      <c r="F879" s="1" t="n">
        <v>31</v>
      </c>
      <c r="G879" s="1" t="n">
        <v>3</v>
      </c>
      <c r="H879" s="1" t="s">
        <v>11</v>
      </c>
      <c r="I879" s="1" t="n">
        <f aca="false">((G879/(F879+G879)))*100</f>
        <v>8.82352941176471</v>
      </c>
    </row>
    <row r="880" customFormat="false" ht="15" hidden="false" customHeight="false" outlineLevel="0" collapsed="false">
      <c r="A880" s="1" t="s">
        <v>9</v>
      </c>
      <c r="B880" s="1" t="n">
        <v>119</v>
      </c>
      <c r="C880" s="1" t="s">
        <v>22</v>
      </c>
      <c r="D880" s="1" t="n">
        <v>6430526</v>
      </c>
      <c r="E880" s="1" t="n">
        <v>6430527</v>
      </c>
      <c r="F880" s="1" t="n">
        <v>68</v>
      </c>
      <c r="G880" s="1" t="n">
        <v>5</v>
      </c>
      <c r="H880" s="1" t="s">
        <v>11</v>
      </c>
      <c r="I880" s="1" t="n">
        <f aca="false">((G880/(F880+G880)))*100</f>
        <v>6.84931506849315</v>
      </c>
    </row>
    <row r="881" customFormat="false" ht="15" hidden="false" customHeight="false" outlineLevel="0" collapsed="false">
      <c r="A881" s="1" t="s">
        <v>12</v>
      </c>
      <c r="B881" s="1" t="n">
        <v>112</v>
      </c>
      <c r="C881" s="1" t="s">
        <v>22</v>
      </c>
      <c r="D881" s="1" t="n">
        <v>6430526</v>
      </c>
      <c r="E881" s="1" t="n">
        <v>6430527</v>
      </c>
      <c r="F881" s="1" t="n">
        <v>83</v>
      </c>
      <c r="G881" s="1" t="n">
        <v>6</v>
      </c>
      <c r="H881" s="1" t="s">
        <v>11</v>
      </c>
      <c r="I881" s="1" t="n">
        <f aca="false">((G881/(F881+G881)))*100</f>
        <v>6.74157303370787</v>
      </c>
    </row>
    <row r="882" customFormat="false" ht="15" hidden="false" customHeight="false" outlineLevel="0" collapsed="false">
      <c r="A882" s="1" t="s">
        <v>12</v>
      </c>
      <c r="B882" s="1" t="n">
        <v>118</v>
      </c>
      <c r="C882" s="1" t="s">
        <v>22</v>
      </c>
      <c r="D882" s="1" t="n">
        <v>6430526</v>
      </c>
      <c r="E882" s="1" t="n">
        <v>6430527</v>
      </c>
      <c r="F882" s="1" t="n">
        <v>60</v>
      </c>
      <c r="G882" s="1" t="n">
        <v>1</v>
      </c>
      <c r="H882" s="1" t="s">
        <v>11</v>
      </c>
      <c r="I882" s="1" t="n">
        <f aca="false">((G882/(F882+G882)))*100</f>
        <v>1.63934426229508</v>
      </c>
    </row>
    <row r="883" customFormat="false" ht="15" hidden="false" customHeight="false" outlineLevel="0" collapsed="false">
      <c r="A883" s="1" t="s">
        <v>12</v>
      </c>
      <c r="B883" s="1" t="n">
        <v>126</v>
      </c>
      <c r="C883" s="1" t="s">
        <v>22</v>
      </c>
      <c r="D883" s="1" t="n">
        <v>6430526</v>
      </c>
      <c r="E883" s="1" t="n">
        <v>6430527</v>
      </c>
      <c r="F883" s="1" t="n">
        <v>58</v>
      </c>
      <c r="G883" s="1" t="n">
        <v>7</v>
      </c>
      <c r="H883" s="1" t="s">
        <v>11</v>
      </c>
      <c r="I883" s="1" t="n">
        <f aca="false">((G883/(F883+G883)))*100</f>
        <v>10.7692307692308</v>
      </c>
    </row>
    <row r="884" customFormat="false" ht="15" hidden="false" customHeight="false" outlineLevel="0" collapsed="false">
      <c r="A884" s="1" t="s">
        <v>9</v>
      </c>
      <c r="B884" s="1" t="n">
        <v>106</v>
      </c>
      <c r="C884" s="1" t="s">
        <v>22</v>
      </c>
      <c r="D884" s="1" t="n">
        <v>6966234</v>
      </c>
      <c r="E884" s="1" t="n">
        <v>6966235</v>
      </c>
      <c r="F884" s="1" t="n">
        <v>52</v>
      </c>
      <c r="G884" s="1" t="n">
        <v>2</v>
      </c>
      <c r="H884" s="1" t="s">
        <v>11</v>
      </c>
      <c r="I884" s="1" t="n">
        <f aca="false">((G884/(F884+G884)))*100</f>
        <v>3.7037037037037</v>
      </c>
    </row>
    <row r="885" customFormat="false" ht="15" hidden="false" customHeight="false" outlineLevel="0" collapsed="false">
      <c r="A885" s="1" t="s">
        <v>9</v>
      </c>
      <c r="B885" s="1" t="n">
        <v>107</v>
      </c>
      <c r="C885" s="1" t="s">
        <v>22</v>
      </c>
      <c r="D885" s="1" t="n">
        <v>6966234</v>
      </c>
      <c r="E885" s="1" t="n">
        <v>6966235</v>
      </c>
      <c r="F885" s="1" t="n">
        <v>34</v>
      </c>
      <c r="G885" s="1" t="n">
        <v>0</v>
      </c>
      <c r="H885" s="1" t="s">
        <v>11</v>
      </c>
      <c r="I885" s="1" t="n">
        <f aca="false">((G885/(F885+G885)))*100</f>
        <v>0</v>
      </c>
    </row>
    <row r="886" customFormat="false" ht="15" hidden="false" customHeight="false" outlineLevel="0" collapsed="false">
      <c r="A886" s="1" t="s">
        <v>9</v>
      </c>
      <c r="B886" s="1" t="n">
        <v>119</v>
      </c>
      <c r="C886" s="1" t="s">
        <v>22</v>
      </c>
      <c r="D886" s="1" t="n">
        <v>6966234</v>
      </c>
      <c r="E886" s="1" t="n">
        <v>6966235</v>
      </c>
      <c r="F886" s="1" t="n">
        <v>35</v>
      </c>
      <c r="G886" s="1" t="n">
        <v>4</v>
      </c>
      <c r="H886" s="1" t="s">
        <v>11</v>
      </c>
      <c r="I886" s="1" t="n">
        <f aca="false">((G886/(F886+G886)))*100</f>
        <v>10.2564102564103</v>
      </c>
    </row>
    <row r="887" customFormat="false" ht="15" hidden="false" customHeight="false" outlineLevel="0" collapsed="false">
      <c r="A887" s="1" t="s">
        <v>12</v>
      </c>
      <c r="B887" s="1" t="n">
        <v>112</v>
      </c>
      <c r="C887" s="1" t="s">
        <v>22</v>
      </c>
      <c r="D887" s="1" t="n">
        <v>6966234</v>
      </c>
      <c r="E887" s="1" t="n">
        <v>6966235</v>
      </c>
      <c r="F887" s="1" t="n">
        <v>42</v>
      </c>
      <c r="G887" s="1" t="n">
        <v>5</v>
      </c>
      <c r="H887" s="1" t="s">
        <v>11</v>
      </c>
      <c r="I887" s="1" t="n">
        <f aca="false">((G887/(F887+G887)))*100</f>
        <v>10.6382978723404</v>
      </c>
    </row>
    <row r="888" customFormat="false" ht="15" hidden="false" customHeight="false" outlineLevel="0" collapsed="false">
      <c r="A888" s="1" t="s">
        <v>12</v>
      </c>
      <c r="B888" s="1" t="n">
        <v>118</v>
      </c>
      <c r="C888" s="1" t="s">
        <v>22</v>
      </c>
      <c r="D888" s="1" t="n">
        <v>6966234</v>
      </c>
      <c r="E888" s="1" t="n">
        <v>6966235</v>
      </c>
      <c r="F888" s="1" t="n">
        <v>37</v>
      </c>
      <c r="G888" s="1" t="n">
        <v>1</v>
      </c>
      <c r="H888" s="1" t="s">
        <v>11</v>
      </c>
      <c r="I888" s="1" t="n">
        <f aca="false">((G888/(F888+G888)))*100</f>
        <v>2.63157894736842</v>
      </c>
    </row>
    <row r="889" customFormat="false" ht="15" hidden="false" customHeight="false" outlineLevel="0" collapsed="false">
      <c r="A889" s="1" t="s">
        <v>12</v>
      </c>
      <c r="B889" s="1" t="n">
        <v>126</v>
      </c>
      <c r="C889" s="1" t="s">
        <v>22</v>
      </c>
      <c r="D889" s="1" t="n">
        <v>6966234</v>
      </c>
      <c r="E889" s="1" t="n">
        <v>6966235</v>
      </c>
      <c r="F889" s="1" t="n">
        <v>24</v>
      </c>
      <c r="G889" s="1" t="n">
        <v>4</v>
      </c>
      <c r="H889" s="1" t="s">
        <v>11</v>
      </c>
      <c r="I889" s="1" t="n">
        <f aca="false">((G889/(F889+G889)))*100</f>
        <v>14.2857142857143</v>
      </c>
    </row>
    <row r="890" customFormat="false" ht="15" hidden="false" customHeight="false" outlineLevel="0" collapsed="false">
      <c r="A890" s="1" t="s">
        <v>9</v>
      </c>
      <c r="B890" s="1" t="n">
        <v>106</v>
      </c>
      <c r="C890" s="1" t="s">
        <v>22</v>
      </c>
      <c r="D890" s="1" t="n">
        <v>6966259</v>
      </c>
      <c r="E890" s="1" t="n">
        <v>6966260</v>
      </c>
      <c r="F890" s="1" t="n">
        <v>74</v>
      </c>
      <c r="G890" s="1" t="n">
        <v>11</v>
      </c>
      <c r="H890" s="1" t="s">
        <v>11</v>
      </c>
      <c r="I890" s="1" t="n">
        <f aca="false">((G890/(F890+G890)))*100</f>
        <v>12.9411764705882</v>
      </c>
    </row>
    <row r="891" customFormat="false" ht="15" hidden="false" customHeight="false" outlineLevel="0" collapsed="false">
      <c r="A891" s="1" t="s">
        <v>9</v>
      </c>
      <c r="B891" s="1" t="n">
        <v>107</v>
      </c>
      <c r="C891" s="1" t="s">
        <v>22</v>
      </c>
      <c r="D891" s="1" t="n">
        <v>6966259</v>
      </c>
      <c r="E891" s="1" t="n">
        <v>6966260</v>
      </c>
      <c r="F891" s="1" t="n">
        <v>52</v>
      </c>
      <c r="G891" s="1" t="n">
        <v>4</v>
      </c>
      <c r="H891" s="1" t="s">
        <v>11</v>
      </c>
      <c r="I891" s="1" t="n">
        <f aca="false">((G891/(F891+G891)))*100</f>
        <v>7.14285714285714</v>
      </c>
    </row>
    <row r="892" customFormat="false" ht="15" hidden="false" customHeight="false" outlineLevel="0" collapsed="false">
      <c r="A892" s="1" t="s">
        <v>9</v>
      </c>
      <c r="B892" s="1" t="n">
        <v>119</v>
      </c>
      <c r="C892" s="1" t="s">
        <v>22</v>
      </c>
      <c r="D892" s="1" t="n">
        <v>6966259</v>
      </c>
      <c r="E892" s="1" t="n">
        <v>6966260</v>
      </c>
      <c r="F892" s="1" t="n">
        <v>54</v>
      </c>
      <c r="G892" s="1" t="n">
        <v>9</v>
      </c>
      <c r="H892" s="1" t="s">
        <v>11</v>
      </c>
      <c r="I892" s="1" t="n">
        <f aca="false">((G892/(F892+G892)))*100</f>
        <v>14.2857142857143</v>
      </c>
    </row>
    <row r="893" customFormat="false" ht="15" hidden="false" customHeight="false" outlineLevel="0" collapsed="false">
      <c r="A893" s="1" t="s">
        <v>12</v>
      </c>
      <c r="B893" s="1" t="n">
        <v>112</v>
      </c>
      <c r="C893" s="1" t="s">
        <v>22</v>
      </c>
      <c r="D893" s="1" t="n">
        <v>6966259</v>
      </c>
      <c r="E893" s="1" t="n">
        <v>6966260</v>
      </c>
      <c r="F893" s="1" t="n">
        <v>84</v>
      </c>
      <c r="G893" s="1" t="n">
        <v>0</v>
      </c>
      <c r="H893" s="1" t="s">
        <v>11</v>
      </c>
      <c r="I893" s="1" t="n">
        <f aca="false">((G893/(F893+G893)))*100</f>
        <v>0</v>
      </c>
    </row>
    <row r="894" customFormat="false" ht="15" hidden="false" customHeight="false" outlineLevel="0" collapsed="false">
      <c r="A894" s="1" t="s">
        <v>12</v>
      </c>
      <c r="B894" s="1" t="n">
        <v>118</v>
      </c>
      <c r="C894" s="1" t="s">
        <v>22</v>
      </c>
      <c r="D894" s="1" t="n">
        <v>6966259</v>
      </c>
      <c r="E894" s="1" t="n">
        <v>6966260</v>
      </c>
      <c r="F894" s="1" t="n">
        <v>48</v>
      </c>
      <c r="G894" s="1" t="n">
        <v>2</v>
      </c>
      <c r="H894" s="1" t="s">
        <v>11</v>
      </c>
      <c r="I894" s="1" t="n">
        <f aca="false">((G894/(F894+G894)))*100</f>
        <v>4</v>
      </c>
    </row>
    <row r="895" customFormat="false" ht="15" hidden="false" customHeight="false" outlineLevel="0" collapsed="false">
      <c r="A895" s="1" t="s">
        <v>12</v>
      </c>
      <c r="B895" s="1" t="n">
        <v>126</v>
      </c>
      <c r="C895" s="1" t="s">
        <v>22</v>
      </c>
      <c r="D895" s="1" t="n">
        <v>6966259</v>
      </c>
      <c r="E895" s="1" t="n">
        <v>6966260</v>
      </c>
      <c r="F895" s="1" t="n">
        <v>50</v>
      </c>
      <c r="G895" s="1" t="n">
        <v>6</v>
      </c>
      <c r="H895" s="1" t="s">
        <v>11</v>
      </c>
      <c r="I895" s="1" t="n">
        <f aca="false">((G895/(F895+G895)))*100</f>
        <v>10.7142857142857</v>
      </c>
    </row>
    <row r="896" customFormat="false" ht="15" hidden="false" customHeight="false" outlineLevel="0" collapsed="false">
      <c r="A896" s="1" t="s">
        <v>9</v>
      </c>
      <c r="B896" s="1" t="n">
        <v>106</v>
      </c>
      <c r="C896" s="1" t="s">
        <v>22</v>
      </c>
      <c r="D896" s="1" t="n">
        <v>6966286</v>
      </c>
      <c r="E896" s="1" t="n">
        <v>6966287</v>
      </c>
      <c r="F896" s="1" t="n">
        <v>69</v>
      </c>
      <c r="G896" s="1" t="n">
        <v>0</v>
      </c>
      <c r="H896" s="1" t="s">
        <v>11</v>
      </c>
      <c r="I896" s="1" t="n">
        <f aca="false">((G896/(F896+G896)))*100</f>
        <v>0</v>
      </c>
    </row>
    <row r="897" customFormat="false" ht="15" hidden="false" customHeight="false" outlineLevel="0" collapsed="false">
      <c r="A897" s="1" t="s">
        <v>9</v>
      </c>
      <c r="B897" s="1" t="n">
        <v>107</v>
      </c>
      <c r="C897" s="1" t="s">
        <v>22</v>
      </c>
      <c r="D897" s="1" t="n">
        <v>6966286</v>
      </c>
      <c r="E897" s="1" t="n">
        <v>6966287</v>
      </c>
      <c r="F897" s="1" t="n">
        <v>49</v>
      </c>
      <c r="G897" s="1" t="n">
        <v>2</v>
      </c>
      <c r="H897" s="1" t="s">
        <v>11</v>
      </c>
      <c r="I897" s="1" t="n">
        <f aca="false">((G897/(F897+G897)))*100</f>
        <v>3.92156862745098</v>
      </c>
    </row>
    <row r="898" customFormat="false" ht="15" hidden="false" customHeight="false" outlineLevel="0" collapsed="false">
      <c r="A898" s="1" t="s">
        <v>9</v>
      </c>
      <c r="B898" s="1" t="n">
        <v>119</v>
      </c>
      <c r="C898" s="1" t="s">
        <v>22</v>
      </c>
      <c r="D898" s="1" t="n">
        <v>6966286</v>
      </c>
      <c r="E898" s="1" t="n">
        <v>6966287</v>
      </c>
      <c r="F898" s="1" t="n">
        <v>46</v>
      </c>
      <c r="G898" s="1" t="n">
        <v>7</v>
      </c>
      <c r="H898" s="1" t="s">
        <v>11</v>
      </c>
      <c r="I898" s="1" t="n">
        <f aca="false">((G898/(F898+G898)))*100</f>
        <v>13.2075471698113</v>
      </c>
    </row>
    <row r="899" customFormat="false" ht="15" hidden="false" customHeight="false" outlineLevel="0" collapsed="false">
      <c r="A899" s="1" t="s">
        <v>12</v>
      </c>
      <c r="B899" s="1" t="n">
        <v>112</v>
      </c>
      <c r="C899" s="1" t="s">
        <v>22</v>
      </c>
      <c r="D899" s="1" t="n">
        <v>6966286</v>
      </c>
      <c r="E899" s="1" t="n">
        <v>6966287</v>
      </c>
      <c r="F899" s="1" t="n">
        <v>72</v>
      </c>
      <c r="G899" s="1" t="n">
        <v>8</v>
      </c>
      <c r="H899" s="1" t="s">
        <v>11</v>
      </c>
      <c r="I899" s="1" t="n">
        <f aca="false">((G899/(F899+G899)))*100</f>
        <v>10</v>
      </c>
    </row>
    <row r="900" customFormat="false" ht="15" hidden="false" customHeight="false" outlineLevel="0" collapsed="false">
      <c r="A900" s="1" t="s">
        <v>12</v>
      </c>
      <c r="B900" s="1" t="n">
        <v>118</v>
      </c>
      <c r="C900" s="1" t="s">
        <v>22</v>
      </c>
      <c r="D900" s="1" t="n">
        <v>6966286</v>
      </c>
      <c r="E900" s="1" t="n">
        <v>6966287</v>
      </c>
      <c r="F900" s="1" t="n">
        <v>37</v>
      </c>
      <c r="G900" s="1" t="n">
        <v>2</v>
      </c>
      <c r="H900" s="1" t="s">
        <v>11</v>
      </c>
      <c r="I900" s="1" t="n">
        <f aca="false">((G900/(F900+G900)))*100</f>
        <v>5.12820512820513</v>
      </c>
    </row>
    <row r="901" customFormat="false" ht="15" hidden="false" customHeight="false" outlineLevel="0" collapsed="false">
      <c r="A901" s="1" t="s">
        <v>12</v>
      </c>
      <c r="B901" s="1" t="n">
        <v>126</v>
      </c>
      <c r="C901" s="1" t="s">
        <v>22</v>
      </c>
      <c r="D901" s="1" t="n">
        <v>6966286</v>
      </c>
      <c r="E901" s="1" t="n">
        <v>6966287</v>
      </c>
      <c r="F901" s="1" t="n">
        <v>50</v>
      </c>
      <c r="G901" s="1" t="n">
        <v>0</v>
      </c>
      <c r="H901" s="1" t="s">
        <v>11</v>
      </c>
      <c r="I901" s="1" t="n">
        <f aca="false">((G901/(F901+G901)))*100</f>
        <v>0</v>
      </c>
    </row>
    <row r="902" customFormat="false" ht="15" hidden="false" customHeight="false" outlineLevel="0" collapsed="false">
      <c r="A902" s="1" t="s">
        <v>9</v>
      </c>
      <c r="B902" s="1" t="n">
        <v>106</v>
      </c>
      <c r="C902" s="1" t="s">
        <v>22</v>
      </c>
      <c r="D902" s="1" t="n">
        <v>27581887</v>
      </c>
      <c r="E902" s="1" t="n">
        <v>27581888</v>
      </c>
      <c r="F902" s="1" t="n">
        <v>28</v>
      </c>
      <c r="G902" s="1" t="n">
        <v>3</v>
      </c>
      <c r="H902" s="1" t="s">
        <v>11</v>
      </c>
      <c r="I902" s="1" t="n">
        <f aca="false">((G902/(F902+G902)))*100</f>
        <v>9.67741935483871</v>
      </c>
    </row>
    <row r="903" customFormat="false" ht="15" hidden="false" customHeight="false" outlineLevel="0" collapsed="false">
      <c r="A903" s="1" t="s">
        <v>9</v>
      </c>
      <c r="B903" s="1" t="n">
        <v>107</v>
      </c>
      <c r="C903" s="1" t="s">
        <v>22</v>
      </c>
      <c r="D903" s="1" t="n">
        <v>27581887</v>
      </c>
      <c r="E903" s="1" t="n">
        <v>27581888</v>
      </c>
      <c r="F903" s="1" t="n">
        <v>26</v>
      </c>
      <c r="G903" s="1" t="n">
        <v>0</v>
      </c>
      <c r="H903" s="1" t="s">
        <v>11</v>
      </c>
      <c r="I903" s="1" t="n">
        <f aca="false">((G903/(F903+G903)))*100</f>
        <v>0</v>
      </c>
    </row>
    <row r="904" customFormat="false" ht="15" hidden="false" customHeight="false" outlineLevel="0" collapsed="false">
      <c r="A904" s="1" t="s">
        <v>9</v>
      </c>
      <c r="B904" s="1" t="n">
        <v>119</v>
      </c>
      <c r="C904" s="1" t="s">
        <v>22</v>
      </c>
      <c r="D904" s="1" t="n">
        <v>27581887</v>
      </c>
      <c r="E904" s="1" t="n">
        <v>27581888</v>
      </c>
      <c r="F904" s="1" t="n">
        <v>19</v>
      </c>
      <c r="G904" s="1" t="n">
        <v>4</v>
      </c>
      <c r="H904" s="1" t="s">
        <v>11</v>
      </c>
      <c r="I904" s="1" t="n">
        <f aca="false">((G904/(F904+G904)))*100</f>
        <v>17.3913043478261</v>
      </c>
    </row>
    <row r="905" customFormat="false" ht="15" hidden="false" customHeight="false" outlineLevel="0" collapsed="false">
      <c r="A905" s="1" t="s">
        <v>12</v>
      </c>
      <c r="B905" s="1" t="n">
        <v>112</v>
      </c>
      <c r="C905" s="1" t="s">
        <v>22</v>
      </c>
      <c r="D905" s="1" t="n">
        <v>27581887</v>
      </c>
      <c r="E905" s="1" t="n">
        <v>27581888</v>
      </c>
      <c r="F905" s="1" t="n">
        <v>30</v>
      </c>
      <c r="G905" s="1" t="n">
        <v>2</v>
      </c>
      <c r="H905" s="1" t="s">
        <v>11</v>
      </c>
      <c r="I905" s="1" t="n">
        <f aca="false">((G905/(F905+G905)))*100</f>
        <v>6.25</v>
      </c>
    </row>
    <row r="906" customFormat="false" ht="15" hidden="false" customHeight="false" outlineLevel="0" collapsed="false">
      <c r="A906" s="1" t="s">
        <v>12</v>
      </c>
      <c r="B906" s="1" t="n">
        <v>118</v>
      </c>
      <c r="C906" s="1" t="s">
        <v>22</v>
      </c>
      <c r="D906" s="1" t="n">
        <v>27581887</v>
      </c>
      <c r="E906" s="1" t="n">
        <v>27581888</v>
      </c>
      <c r="F906" s="1" t="n">
        <v>23</v>
      </c>
      <c r="G906" s="1" t="n">
        <v>1</v>
      </c>
      <c r="H906" s="1" t="s">
        <v>11</v>
      </c>
      <c r="I906" s="1" t="n">
        <f aca="false">((G906/(F906+G906)))*100</f>
        <v>4.16666666666667</v>
      </c>
    </row>
    <row r="907" customFormat="false" ht="15" hidden="false" customHeight="false" outlineLevel="0" collapsed="false">
      <c r="A907" s="1" t="s">
        <v>12</v>
      </c>
      <c r="B907" s="1" t="n">
        <v>126</v>
      </c>
      <c r="C907" s="1" t="s">
        <v>22</v>
      </c>
      <c r="D907" s="1" t="n">
        <v>27581887</v>
      </c>
      <c r="E907" s="1" t="n">
        <v>27581888</v>
      </c>
      <c r="F907" s="1" t="n">
        <v>25</v>
      </c>
      <c r="G907" s="1" t="n">
        <v>2</v>
      </c>
      <c r="H907" s="1" t="s">
        <v>11</v>
      </c>
      <c r="I907" s="1" t="n">
        <f aca="false">((G907/(F907+G907)))*100</f>
        <v>7.40740740740741</v>
      </c>
    </row>
    <row r="908" customFormat="false" ht="15" hidden="false" customHeight="false" outlineLevel="0" collapsed="false">
      <c r="A908" s="1" t="s">
        <v>9</v>
      </c>
      <c r="B908" s="1" t="n">
        <v>106</v>
      </c>
      <c r="C908" s="1" t="s">
        <v>22</v>
      </c>
      <c r="D908" s="1" t="n">
        <v>28281698</v>
      </c>
      <c r="E908" s="1" t="n">
        <v>28281699</v>
      </c>
      <c r="F908" s="1" t="n">
        <v>45</v>
      </c>
      <c r="G908" s="1" t="n">
        <v>8</v>
      </c>
      <c r="H908" s="1" t="s">
        <v>11</v>
      </c>
      <c r="I908" s="1" t="n">
        <f aca="false">((G908/(F908+G908)))*100</f>
        <v>15.0943396226415</v>
      </c>
    </row>
    <row r="909" customFormat="false" ht="15" hidden="false" customHeight="false" outlineLevel="0" collapsed="false">
      <c r="A909" s="1" t="s">
        <v>9</v>
      </c>
      <c r="B909" s="1" t="n">
        <v>107</v>
      </c>
      <c r="C909" s="1" t="s">
        <v>22</v>
      </c>
      <c r="D909" s="1" t="n">
        <v>28281698</v>
      </c>
      <c r="E909" s="1" t="n">
        <v>28281699</v>
      </c>
      <c r="F909" s="1" t="n">
        <v>41</v>
      </c>
      <c r="G909" s="1" t="n">
        <v>9</v>
      </c>
      <c r="H909" s="1" t="s">
        <v>11</v>
      </c>
      <c r="I909" s="1" t="n">
        <f aca="false">((G909/(F909+G909)))*100</f>
        <v>18</v>
      </c>
    </row>
    <row r="910" customFormat="false" ht="15" hidden="false" customHeight="false" outlineLevel="0" collapsed="false">
      <c r="A910" s="1" t="s">
        <v>9</v>
      </c>
      <c r="B910" s="1" t="n">
        <v>119</v>
      </c>
      <c r="C910" s="1" t="s">
        <v>22</v>
      </c>
      <c r="D910" s="1" t="n">
        <v>28281698</v>
      </c>
      <c r="E910" s="1" t="n">
        <v>28281699</v>
      </c>
      <c r="F910" s="1" t="n">
        <v>41</v>
      </c>
      <c r="G910" s="1" t="n">
        <v>10</v>
      </c>
      <c r="H910" s="1" t="s">
        <v>11</v>
      </c>
      <c r="I910" s="1" t="n">
        <f aca="false">((G910/(F910+G910)))*100</f>
        <v>19.6078431372549</v>
      </c>
    </row>
    <row r="911" customFormat="false" ht="15" hidden="false" customHeight="false" outlineLevel="0" collapsed="false">
      <c r="A911" s="1" t="s">
        <v>12</v>
      </c>
      <c r="B911" s="1" t="n">
        <v>112</v>
      </c>
      <c r="C911" s="1" t="s">
        <v>22</v>
      </c>
      <c r="D911" s="1" t="n">
        <v>28281698</v>
      </c>
      <c r="E911" s="1" t="n">
        <v>28281699</v>
      </c>
      <c r="F911" s="1" t="n">
        <v>79</v>
      </c>
      <c r="G911" s="1" t="n">
        <v>8</v>
      </c>
      <c r="H911" s="1" t="s">
        <v>11</v>
      </c>
      <c r="I911" s="1" t="n">
        <f aca="false">((G911/(F911+G911)))*100</f>
        <v>9.19540229885057</v>
      </c>
    </row>
    <row r="912" customFormat="false" ht="15" hidden="false" customHeight="false" outlineLevel="0" collapsed="false">
      <c r="A912" s="1" t="s">
        <v>12</v>
      </c>
      <c r="B912" s="1" t="n">
        <v>118</v>
      </c>
      <c r="C912" s="1" t="s">
        <v>22</v>
      </c>
      <c r="D912" s="1" t="n">
        <v>28281698</v>
      </c>
      <c r="E912" s="1" t="n">
        <v>28281699</v>
      </c>
      <c r="F912" s="1" t="n">
        <v>65</v>
      </c>
      <c r="G912" s="1" t="n">
        <v>5</v>
      </c>
      <c r="H912" s="1" t="s">
        <v>11</v>
      </c>
      <c r="I912" s="1" t="n">
        <f aca="false">((G912/(F912+G912)))*100</f>
        <v>7.14285714285714</v>
      </c>
    </row>
    <row r="913" customFormat="false" ht="15" hidden="false" customHeight="false" outlineLevel="0" collapsed="false">
      <c r="A913" s="1" t="s">
        <v>12</v>
      </c>
      <c r="B913" s="1" t="n">
        <v>126</v>
      </c>
      <c r="C913" s="1" t="s">
        <v>22</v>
      </c>
      <c r="D913" s="1" t="n">
        <v>28281698</v>
      </c>
      <c r="E913" s="1" t="n">
        <v>28281699</v>
      </c>
      <c r="F913" s="1" t="n">
        <v>86</v>
      </c>
      <c r="G913" s="1" t="n">
        <v>23</v>
      </c>
      <c r="H913" s="1" t="s">
        <v>11</v>
      </c>
      <c r="I913" s="1" t="n">
        <f aca="false">((G913/(F913+G913)))*100</f>
        <v>21.1009174311927</v>
      </c>
    </row>
    <row r="914" customFormat="false" ht="15" hidden="false" customHeight="false" outlineLevel="0" collapsed="false">
      <c r="A914" s="1" t="s">
        <v>9</v>
      </c>
      <c r="B914" s="1" t="n">
        <v>106</v>
      </c>
      <c r="C914" s="1" t="s">
        <v>22</v>
      </c>
      <c r="D914" s="1" t="n">
        <v>28281762</v>
      </c>
      <c r="E914" s="1" t="n">
        <v>28281763</v>
      </c>
      <c r="F914" s="1" t="n">
        <v>38</v>
      </c>
      <c r="G914" s="1" t="n">
        <v>8</v>
      </c>
      <c r="H914" s="1" t="s">
        <v>11</v>
      </c>
      <c r="I914" s="1" t="n">
        <f aca="false">((G914/(F914+G914)))*100</f>
        <v>17.3913043478261</v>
      </c>
    </row>
    <row r="915" customFormat="false" ht="15" hidden="false" customHeight="false" outlineLevel="0" collapsed="false">
      <c r="A915" s="1" t="s">
        <v>9</v>
      </c>
      <c r="B915" s="1" t="n">
        <v>107</v>
      </c>
      <c r="C915" s="1" t="s">
        <v>22</v>
      </c>
      <c r="D915" s="1" t="n">
        <v>28281762</v>
      </c>
      <c r="E915" s="1" t="n">
        <v>28281763</v>
      </c>
      <c r="F915" s="1" t="n">
        <v>38</v>
      </c>
      <c r="G915" s="1" t="n">
        <v>3</v>
      </c>
      <c r="H915" s="1" t="s">
        <v>11</v>
      </c>
      <c r="I915" s="1" t="n">
        <f aca="false">((G915/(F915+G915)))*100</f>
        <v>7.31707317073171</v>
      </c>
    </row>
    <row r="916" customFormat="false" ht="15" hidden="false" customHeight="false" outlineLevel="0" collapsed="false">
      <c r="A916" s="1" t="s">
        <v>9</v>
      </c>
      <c r="B916" s="1" t="n">
        <v>119</v>
      </c>
      <c r="C916" s="1" t="s">
        <v>22</v>
      </c>
      <c r="D916" s="1" t="n">
        <v>28281762</v>
      </c>
      <c r="E916" s="1" t="n">
        <v>28281763</v>
      </c>
      <c r="F916" s="1" t="n">
        <v>35</v>
      </c>
      <c r="G916" s="1" t="n">
        <v>6</v>
      </c>
      <c r="H916" s="1" t="s">
        <v>11</v>
      </c>
      <c r="I916" s="1" t="n">
        <f aca="false">((G916/(F916+G916)))*100</f>
        <v>14.6341463414634</v>
      </c>
    </row>
    <row r="917" customFormat="false" ht="15" hidden="false" customHeight="false" outlineLevel="0" collapsed="false">
      <c r="A917" s="1" t="s">
        <v>12</v>
      </c>
      <c r="B917" s="1" t="n">
        <v>112</v>
      </c>
      <c r="C917" s="1" t="s">
        <v>22</v>
      </c>
      <c r="D917" s="1" t="n">
        <v>28281762</v>
      </c>
      <c r="E917" s="1" t="n">
        <v>28281763</v>
      </c>
      <c r="F917" s="1" t="n">
        <v>70</v>
      </c>
      <c r="G917" s="1" t="n">
        <v>9</v>
      </c>
      <c r="H917" s="1" t="s">
        <v>11</v>
      </c>
      <c r="I917" s="1" t="n">
        <f aca="false">((G917/(F917+G917)))*100</f>
        <v>11.3924050632911</v>
      </c>
    </row>
    <row r="918" customFormat="false" ht="15" hidden="false" customHeight="false" outlineLevel="0" collapsed="false">
      <c r="A918" s="1" t="s">
        <v>12</v>
      </c>
      <c r="B918" s="1" t="n">
        <v>118</v>
      </c>
      <c r="C918" s="1" t="s">
        <v>22</v>
      </c>
      <c r="D918" s="1" t="n">
        <v>28281762</v>
      </c>
      <c r="E918" s="1" t="n">
        <v>28281763</v>
      </c>
      <c r="F918" s="1" t="n">
        <v>46</v>
      </c>
      <c r="G918" s="1" t="n">
        <v>6</v>
      </c>
      <c r="H918" s="1" t="s">
        <v>11</v>
      </c>
      <c r="I918" s="1" t="n">
        <f aca="false">((G918/(F918+G918)))*100</f>
        <v>11.5384615384615</v>
      </c>
    </row>
    <row r="919" customFormat="false" ht="15" hidden="false" customHeight="false" outlineLevel="0" collapsed="false">
      <c r="A919" s="1" t="s">
        <v>12</v>
      </c>
      <c r="B919" s="1" t="n">
        <v>126</v>
      </c>
      <c r="C919" s="1" t="s">
        <v>22</v>
      </c>
      <c r="D919" s="1" t="n">
        <v>28281762</v>
      </c>
      <c r="E919" s="1" t="n">
        <v>28281763</v>
      </c>
      <c r="F919" s="1" t="n">
        <v>77</v>
      </c>
      <c r="G919" s="1" t="n">
        <v>9</v>
      </c>
      <c r="H919" s="1" t="s">
        <v>11</v>
      </c>
      <c r="I919" s="1" t="n">
        <f aca="false">((G919/(F919+G919)))*100</f>
        <v>10.4651162790698</v>
      </c>
    </row>
    <row r="920" customFormat="false" ht="15" hidden="false" customHeight="false" outlineLevel="0" collapsed="false">
      <c r="A920" s="1" t="s">
        <v>9</v>
      </c>
      <c r="B920" s="1" t="n">
        <v>106</v>
      </c>
      <c r="C920" s="1" t="s">
        <v>22</v>
      </c>
      <c r="D920" s="1" t="n">
        <v>141336689</v>
      </c>
      <c r="E920" s="1" t="n">
        <v>141336690</v>
      </c>
      <c r="F920" s="1" t="n">
        <v>70</v>
      </c>
      <c r="G920" s="1" t="n">
        <v>3</v>
      </c>
      <c r="H920" s="1" t="s">
        <v>11</v>
      </c>
      <c r="I920" s="1" t="n">
        <f aca="false">((G920/(F920+G920)))*100</f>
        <v>4.10958904109589</v>
      </c>
    </row>
    <row r="921" customFormat="false" ht="15" hidden="false" customHeight="false" outlineLevel="0" collapsed="false">
      <c r="A921" s="1" t="s">
        <v>9</v>
      </c>
      <c r="B921" s="1" t="n">
        <v>107</v>
      </c>
      <c r="C921" s="1" t="s">
        <v>22</v>
      </c>
      <c r="D921" s="1" t="n">
        <v>141336689</v>
      </c>
      <c r="E921" s="1" t="n">
        <v>141336690</v>
      </c>
      <c r="F921" s="1" t="n">
        <v>47</v>
      </c>
      <c r="G921" s="1" t="n">
        <v>4</v>
      </c>
      <c r="H921" s="1" t="s">
        <v>11</v>
      </c>
      <c r="I921" s="1" t="n">
        <f aca="false">((G921/(F921+G921)))*100</f>
        <v>7.84313725490196</v>
      </c>
    </row>
    <row r="922" customFormat="false" ht="15" hidden="false" customHeight="false" outlineLevel="0" collapsed="false">
      <c r="A922" s="1" t="s">
        <v>9</v>
      </c>
      <c r="B922" s="1" t="n">
        <v>119</v>
      </c>
      <c r="C922" s="1" t="s">
        <v>22</v>
      </c>
      <c r="D922" s="1" t="n">
        <v>141336689</v>
      </c>
      <c r="E922" s="1" t="n">
        <v>141336690</v>
      </c>
      <c r="F922" s="1" t="n">
        <v>56</v>
      </c>
      <c r="G922" s="1" t="n">
        <v>1</v>
      </c>
      <c r="H922" s="1" t="s">
        <v>11</v>
      </c>
      <c r="I922" s="1" t="n">
        <f aca="false">((G922/(F922+G922)))*100</f>
        <v>1.75438596491228</v>
      </c>
    </row>
    <row r="923" customFormat="false" ht="15" hidden="false" customHeight="false" outlineLevel="0" collapsed="false">
      <c r="A923" s="1" t="s">
        <v>12</v>
      </c>
      <c r="B923" s="1" t="n">
        <v>112</v>
      </c>
      <c r="C923" s="1" t="s">
        <v>22</v>
      </c>
      <c r="D923" s="1" t="n">
        <v>141336689</v>
      </c>
      <c r="E923" s="1" t="n">
        <v>141336690</v>
      </c>
      <c r="F923" s="1" t="n">
        <v>59</v>
      </c>
      <c r="G923" s="1" t="n">
        <v>5</v>
      </c>
      <c r="H923" s="1" t="s">
        <v>11</v>
      </c>
      <c r="I923" s="1" t="n">
        <f aca="false">((G923/(F923+G923)))*100</f>
        <v>7.8125</v>
      </c>
    </row>
    <row r="924" customFormat="false" ht="15" hidden="false" customHeight="false" outlineLevel="0" collapsed="false">
      <c r="A924" s="1" t="s">
        <v>12</v>
      </c>
      <c r="B924" s="1" t="n">
        <v>118</v>
      </c>
      <c r="C924" s="1" t="s">
        <v>22</v>
      </c>
      <c r="D924" s="1" t="n">
        <v>141336689</v>
      </c>
      <c r="E924" s="1" t="n">
        <v>141336690</v>
      </c>
      <c r="F924" s="1" t="n">
        <v>75</v>
      </c>
      <c r="G924" s="1" t="n">
        <v>2</v>
      </c>
      <c r="H924" s="1" t="s">
        <v>11</v>
      </c>
      <c r="I924" s="1" t="n">
        <f aca="false">((G924/(F924+G924)))*100</f>
        <v>2.5974025974026</v>
      </c>
    </row>
    <row r="925" customFormat="false" ht="15" hidden="false" customHeight="false" outlineLevel="0" collapsed="false">
      <c r="A925" s="1" t="s">
        <v>12</v>
      </c>
      <c r="B925" s="1" t="n">
        <v>126</v>
      </c>
      <c r="C925" s="1" t="s">
        <v>22</v>
      </c>
      <c r="D925" s="1" t="n">
        <v>141336689</v>
      </c>
      <c r="E925" s="1" t="n">
        <v>141336690</v>
      </c>
      <c r="F925" s="1" t="n">
        <v>61</v>
      </c>
      <c r="G925" s="1" t="n">
        <v>4</v>
      </c>
      <c r="H925" s="1" t="s">
        <v>11</v>
      </c>
      <c r="I925" s="1" t="n">
        <f aca="false">((G925/(F925+G925)))*100</f>
        <v>6.15384615384615</v>
      </c>
    </row>
    <row r="926" customFormat="false" ht="15" hidden="false" customHeight="false" outlineLevel="0" collapsed="false">
      <c r="A926" s="1" t="s">
        <v>9</v>
      </c>
      <c r="B926" s="1" t="n">
        <v>106</v>
      </c>
      <c r="C926" s="1" t="s">
        <v>22</v>
      </c>
      <c r="D926" s="1" t="n">
        <v>141336690</v>
      </c>
      <c r="E926" s="1" t="n">
        <v>141336691</v>
      </c>
      <c r="F926" s="1" t="n">
        <v>65</v>
      </c>
      <c r="G926" s="1" t="n">
        <v>9</v>
      </c>
      <c r="H926" s="1" t="s">
        <v>11</v>
      </c>
      <c r="I926" s="1" t="n">
        <f aca="false">((G926/(F926+G926)))*100</f>
        <v>12.1621621621622</v>
      </c>
    </row>
    <row r="927" customFormat="false" ht="15" hidden="false" customHeight="false" outlineLevel="0" collapsed="false">
      <c r="A927" s="1" t="s">
        <v>9</v>
      </c>
      <c r="B927" s="1" t="n">
        <v>107</v>
      </c>
      <c r="C927" s="1" t="s">
        <v>22</v>
      </c>
      <c r="D927" s="1" t="n">
        <v>141336690</v>
      </c>
      <c r="E927" s="1" t="n">
        <v>141336691</v>
      </c>
      <c r="F927" s="1" t="n">
        <v>41</v>
      </c>
      <c r="G927" s="1" t="n">
        <v>9</v>
      </c>
      <c r="H927" s="1" t="s">
        <v>11</v>
      </c>
      <c r="I927" s="1" t="n">
        <f aca="false">((G927/(F927+G927)))*100</f>
        <v>18</v>
      </c>
    </row>
    <row r="928" customFormat="false" ht="15" hidden="false" customHeight="false" outlineLevel="0" collapsed="false">
      <c r="A928" s="1" t="s">
        <v>9</v>
      </c>
      <c r="B928" s="1" t="n">
        <v>119</v>
      </c>
      <c r="C928" s="1" t="s">
        <v>22</v>
      </c>
      <c r="D928" s="1" t="n">
        <v>141336690</v>
      </c>
      <c r="E928" s="1" t="n">
        <v>141336691</v>
      </c>
      <c r="F928" s="1" t="n">
        <v>52</v>
      </c>
      <c r="G928" s="1" t="n">
        <v>5</v>
      </c>
      <c r="H928" s="1" t="s">
        <v>11</v>
      </c>
      <c r="I928" s="1" t="n">
        <f aca="false">((G928/(F928+G928)))*100</f>
        <v>8.7719298245614</v>
      </c>
    </row>
    <row r="929" customFormat="false" ht="15" hidden="false" customHeight="false" outlineLevel="0" collapsed="false">
      <c r="A929" s="1" t="s">
        <v>12</v>
      </c>
      <c r="B929" s="1" t="n">
        <v>112</v>
      </c>
      <c r="C929" s="1" t="s">
        <v>22</v>
      </c>
      <c r="D929" s="1" t="n">
        <v>141336690</v>
      </c>
      <c r="E929" s="1" t="n">
        <v>141336691</v>
      </c>
      <c r="F929" s="1" t="n">
        <v>55</v>
      </c>
      <c r="G929" s="1" t="n">
        <v>7</v>
      </c>
      <c r="H929" s="1" t="s">
        <v>11</v>
      </c>
      <c r="I929" s="1" t="n">
        <f aca="false">((G929/(F929+G929)))*100</f>
        <v>11.2903225806452</v>
      </c>
    </row>
    <row r="930" customFormat="false" ht="15" hidden="false" customHeight="false" outlineLevel="0" collapsed="false">
      <c r="A930" s="1" t="s">
        <v>12</v>
      </c>
      <c r="B930" s="1" t="n">
        <v>118</v>
      </c>
      <c r="C930" s="1" t="s">
        <v>22</v>
      </c>
      <c r="D930" s="1" t="n">
        <v>141336690</v>
      </c>
      <c r="E930" s="1" t="n">
        <v>141336691</v>
      </c>
      <c r="F930" s="1" t="n">
        <v>69</v>
      </c>
      <c r="G930" s="1" t="n">
        <v>8</v>
      </c>
      <c r="H930" s="1" t="s">
        <v>11</v>
      </c>
      <c r="I930" s="1" t="n">
        <f aca="false">((G930/(F930+G930)))*100</f>
        <v>10.3896103896104</v>
      </c>
    </row>
    <row r="931" customFormat="false" ht="15" hidden="false" customHeight="false" outlineLevel="0" collapsed="false">
      <c r="A931" s="1" t="s">
        <v>12</v>
      </c>
      <c r="B931" s="1" t="n">
        <v>126</v>
      </c>
      <c r="C931" s="1" t="s">
        <v>22</v>
      </c>
      <c r="D931" s="1" t="n">
        <v>141336690</v>
      </c>
      <c r="E931" s="1" t="n">
        <v>141336691</v>
      </c>
      <c r="F931" s="1" t="n">
        <v>47</v>
      </c>
      <c r="G931" s="1" t="n">
        <v>16</v>
      </c>
      <c r="H931" s="1" t="s">
        <v>11</v>
      </c>
      <c r="I931" s="1" t="n">
        <f aca="false">((G931/(F931+G931)))*100</f>
        <v>25.3968253968254</v>
      </c>
    </row>
    <row r="932" customFormat="false" ht="15" hidden="false" customHeight="false" outlineLevel="0" collapsed="false">
      <c r="A932" s="1" t="s">
        <v>9</v>
      </c>
      <c r="B932" s="1" t="n">
        <v>106</v>
      </c>
      <c r="C932" s="1" t="s">
        <v>23</v>
      </c>
      <c r="D932" s="1" t="n">
        <v>71586598</v>
      </c>
      <c r="E932" s="1" t="n">
        <v>71586599</v>
      </c>
      <c r="F932" s="1" t="n">
        <v>34</v>
      </c>
      <c r="G932" s="1" t="n">
        <v>8</v>
      </c>
      <c r="H932" s="1" t="s">
        <v>11</v>
      </c>
      <c r="I932" s="1" t="n">
        <f aca="false">((G932/(F932+G932)))*100</f>
        <v>19.047619047619</v>
      </c>
    </row>
    <row r="933" customFormat="false" ht="15" hidden="false" customHeight="false" outlineLevel="0" collapsed="false">
      <c r="A933" s="1" t="s">
        <v>9</v>
      </c>
      <c r="B933" s="1" t="n">
        <v>107</v>
      </c>
      <c r="C933" s="1" t="s">
        <v>23</v>
      </c>
      <c r="D933" s="1" t="n">
        <v>71586598</v>
      </c>
      <c r="E933" s="1" t="n">
        <v>71586599</v>
      </c>
      <c r="F933" s="1" t="n">
        <v>40</v>
      </c>
      <c r="G933" s="1" t="n">
        <v>4</v>
      </c>
      <c r="H933" s="1" t="s">
        <v>11</v>
      </c>
      <c r="I933" s="1" t="n">
        <f aca="false">((G933/(F933+G933)))*100</f>
        <v>9.09090909090909</v>
      </c>
    </row>
    <row r="934" customFormat="false" ht="15" hidden="false" customHeight="false" outlineLevel="0" collapsed="false">
      <c r="A934" s="1" t="s">
        <v>9</v>
      </c>
      <c r="B934" s="1" t="n">
        <v>119</v>
      </c>
      <c r="C934" s="1" t="s">
        <v>23</v>
      </c>
      <c r="D934" s="1" t="n">
        <v>71586598</v>
      </c>
      <c r="E934" s="1" t="n">
        <v>71586599</v>
      </c>
      <c r="F934" s="1" t="n">
        <v>34</v>
      </c>
      <c r="G934" s="1" t="n">
        <v>0</v>
      </c>
      <c r="H934" s="1" t="s">
        <v>11</v>
      </c>
      <c r="I934" s="1" t="n">
        <f aca="false">((G934/(F934+G934)))*100</f>
        <v>0</v>
      </c>
    </row>
    <row r="935" customFormat="false" ht="15" hidden="false" customHeight="false" outlineLevel="0" collapsed="false">
      <c r="A935" s="1" t="s">
        <v>12</v>
      </c>
      <c r="B935" s="1" t="n">
        <v>112</v>
      </c>
      <c r="C935" s="1" t="s">
        <v>23</v>
      </c>
      <c r="D935" s="1" t="n">
        <v>71586598</v>
      </c>
      <c r="E935" s="1" t="n">
        <v>71586599</v>
      </c>
      <c r="F935" s="1" t="n">
        <v>32</v>
      </c>
      <c r="G935" s="1" t="n">
        <v>5</v>
      </c>
      <c r="H935" s="1" t="s">
        <v>11</v>
      </c>
      <c r="I935" s="1" t="n">
        <f aca="false">((G935/(F935+G935)))*100</f>
        <v>13.5135135135135</v>
      </c>
    </row>
    <row r="936" customFormat="false" ht="15" hidden="false" customHeight="false" outlineLevel="0" collapsed="false">
      <c r="A936" s="1" t="s">
        <v>12</v>
      </c>
      <c r="B936" s="1" t="n">
        <v>118</v>
      </c>
      <c r="C936" s="1" t="s">
        <v>23</v>
      </c>
      <c r="D936" s="1" t="n">
        <v>71586598</v>
      </c>
      <c r="E936" s="1" t="n">
        <v>71586599</v>
      </c>
      <c r="F936" s="1" t="n">
        <v>42</v>
      </c>
      <c r="G936" s="1" t="n">
        <v>3</v>
      </c>
      <c r="H936" s="1" t="s">
        <v>11</v>
      </c>
      <c r="I936" s="1" t="n">
        <f aca="false">((G936/(F936+G936)))*100</f>
        <v>6.66666666666667</v>
      </c>
    </row>
    <row r="937" customFormat="false" ht="15" hidden="false" customHeight="false" outlineLevel="0" collapsed="false">
      <c r="A937" s="1" t="s">
        <v>12</v>
      </c>
      <c r="B937" s="1" t="n">
        <v>126</v>
      </c>
      <c r="C937" s="1" t="s">
        <v>23</v>
      </c>
      <c r="D937" s="1" t="n">
        <v>71586598</v>
      </c>
      <c r="E937" s="1" t="n">
        <v>71586599</v>
      </c>
      <c r="F937" s="1" t="n">
        <v>36</v>
      </c>
      <c r="G937" s="1" t="n">
        <v>1</v>
      </c>
      <c r="H937" s="1" t="s">
        <v>11</v>
      </c>
      <c r="I937" s="1" t="n">
        <f aca="false">((G937/(F937+G937)))*100</f>
        <v>2.7027027027027</v>
      </c>
    </row>
    <row r="938" customFormat="false" ht="15" hidden="false" customHeight="false" outlineLevel="0" collapsed="false">
      <c r="A938" s="1" t="s">
        <v>9</v>
      </c>
      <c r="B938" s="1" t="n">
        <v>106</v>
      </c>
      <c r="C938" s="1" t="s">
        <v>23</v>
      </c>
      <c r="D938" s="1" t="n">
        <v>72223798</v>
      </c>
      <c r="E938" s="1" t="n">
        <v>72223799</v>
      </c>
      <c r="F938" s="1" t="n">
        <v>54</v>
      </c>
      <c r="G938" s="1" t="n">
        <v>5</v>
      </c>
      <c r="H938" s="1" t="s">
        <v>11</v>
      </c>
      <c r="I938" s="1" t="n">
        <f aca="false">((G938/(F938+G938)))*100</f>
        <v>8.47457627118644</v>
      </c>
    </row>
    <row r="939" customFormat="false" ht="15" hidden="false" customHeight="false" outlineLevel="0" collapsed="false">
      <c r="A939" s="1" t="s">
        <v>9</v>
      </c>
      <c r="B939" s="1" t="n">
        <v>107</v>
      </c>
      <c r="C939" s="1" t="s">
        <v>23</v>
      </c>
      <c r="D939" s="1" t="n">
        <v>72223798</v>
      </c>
      <c r="E939" s="1" t="n">
        <v>72223799</v>
      </c>
      <c r="F939" s="1" t="n">
        <v>38</v>
      </c>
      <c r="G939" s="1" t="n">
        <v>2</v>
      </c>
      <c r="H939" s="1" t="s">
        <v>11</v>
      </c>
      <c r="I939" s="1" t="n">
        <f aca="false">((G939/(F939+G939)))*100</f>
        <v>5</v>
      </c>
    </row>
    <row r="940" customFormat="false" ht="15" hidden="false" customHeight="false" outlineLevel="0" collapsed="false">
      <c r="A940" s="1" t="s">
        <v>9</v>
      </c>
      <c r="B940" s="1" t="n">
        <v>119</v>
      </c>
      <c r="C940" s="1" t="s">
        <v>23</v>
      </c>
      <c r="D940" s="1" t="n">
        <v>72223798</v>
      </c>
      <c r="E940" s="1" t="n">
        <v>72223799</v>
      </c>
      <c r="F940" s="1" t="n">
        <v>34</v>
      </c>
      <c r="G940" s="1" t="n">
        <v>6</v>
      </c>
      <c r="H940" s="1" t="s">
        <v>11</v>
      </c>
      <c r="I940" s="1" t="n">
        <f aca="false">((G940/(F940+G940)))*100</f>
        <v>15</v>
      </c>
    </row>
    <row r="941" customFormat="false" ht="15" hidden="false" customHeight="false" outlineLevel="0" collapsed="false">
      <c r="A941" s="1" t="s">
        <v>12</v>
      </c>
      <c r="B941" s="1" t="n">
        <v>112</v>
      </c>
      <c r="C941" s="1" t="s">
        <v>23</v>
      </c>
      <c r="D941" s="1" t="n">
        <v>72223798</v>
      </c>
      <c r="E941" s="1" t="n">
        <v>72223799</v>
      </c>
      <c r="F941" s="1" t="n">
        <v>45</v>
      </c>
      <c r="G941" s="1" t="n">
        <v>5</v>
      </c>
      <c r="H941" s="1" t="s">
        <v>11</v>
      </c>
      <c r="I941" s="1" t="n">
        <f aca="false">((G941/(F941+G941)))*100</f>
        <v>10</v>
      </c>
    </row>
    <row r="942" customFormat="false" ht="15" hidden="false" customHeight="false" outlineLevel="0" collapsed="false">
      <c r="A942" s="1" t="s">
        <v>12</v>
      </c>
      <c r="B942" s="1" t="n">
        <v>118</v>
      </c>
      <c r="C942" s="1" t="s">
        <v>23</v>
      </c>
      <c r="D942" s="1" t="n">
        <v>72223798</v>
      </c>
      <c r="E942" s="1" t="n">
        <v>72223799</v>
      </c>
      <c r="F942" s="1" t="n">
        <v>36</v>
      </c>
      <c r="G942" s="1" t="n">
        <v>5</v>
      </c>
      <c r="H942" s="1" t="s">
        <v>11</v>
      </c>
      <c r="I942" s="1" t="n">
        <f aca="false">((G942/(F942+G942)))*100</f>
        <v>12.1951219512195</v>
      </c>
    </row>
    <row r="943" customFormat="false" ht="15" hidden="false" customHeight="false" outlineLevel="0" collapsed="false">
      <c r="A943" s="1" t="s">
        <v>12</v>
      </c>
      <c r="B943" s="1" t="n">
        <v>126</v>
      </c>
      <c r="C943" s="1" t="s">
        <v>23</v>
      </c>
      <c r="D943" s="1" t="n">
        <v>72223798</v>
      </c>
      <c r="E943" s="1" t="n">
        <v>72223799</v>
      </c>
      <c r="F943" s="1" t="n">
        <v>26</v>
      </c>
      <c r="G943" s="1" t="n">
        <v>0</v>
      </c>
      <c r="H943" s="1" t="s">
        <v>11</v>
      </c>
      <c r="I943" s="1" t="n">
        <f aca="false">((G943/(F943+G943)))*100</f>
        <v>0</v>
      </c>
    </row>
    <row r="944" customFormat="false" ht="15" hidden="false" customHeight="false" outlineLevel="0" collapsed="false">
      <c r="A944" s="1" t="s">
        <v>9</v>
      </c>
      <c r="B944" s="1" t="n">
        <v>106</v>
      </c>
      <c r="C944" s="1" t="s">
        <v>23</v>
      </c>
      <c r="D944" s="1" t="n">
        <v>72223814</v>
      </c>
      <c r="E944" s="1" t="n">
        <v>72223815</v>
      </c>
      <c r="F944" s="1" t="n">
        <v>39</v>
      </c>
      <c r="G944" s="1" t="n">
        <v>20</v>
      </c>
      <c r="H944" s="1" t="s">
        <v>11</v>
      </c>
      <c r="I944" s="1" t="n">
        <f aca="false">((G944/(F944+G944)))*100</f>
        <v>33.8983050847458</v>
      </c>
    </row>
    <row r="945" customFormat="false" ht="15" hidden="false" customHeight="false" outlineLevel="0" collapsed="false">
      <c r="A945" s="1" t="s">
        <v>9</v>
      </c>
      <c r="B945" s="1" t="n">
        <v>107</v>
      </c>
      <c r="C945" s="1" t="s">
        <v>23</v>
      </c>
      <c r="D945" s="1" t="n">
        <v>72223814</v>
      </c>
      <c r="E945" s="1" t="n">
        <v>72223815</v>
      </c>
      <c r="F945" s="1" t="n">
        <v>32</v>
      </c>
      <c r="G945" s="1" t="n">
        <v>7</v>
      </c>
      <c r="H945" s="1" t="s">
        <v>11</v>
      </c>
      <c r="I945" s="1" t="n">
        <f aca="false">((G945/(F945+G945)))*100</f>
        <v>17.948717948718</v>
      </c>
    </row>
    <row r="946" customFormat="false" ht="15" hidden="false" customHeight="false" outlineLevel="0" collapsed="false">
      <c r="A946" s="1" t="s">
        <v>9</v>
      </c>
      <c r="B946" s="1" t="n">
        <v>119</v>
      </c>
      <c r="C946" s="1" t="s">
        <v>23</v>
      </c>
      <c r="D946" s="1" t="n">
        <v>72223814</v>
      </c>
      <c r="E946" s="1" t="n">
        <v>72223815</v>
      </c>
      <c r="F946" s="1" t="n">
        <v>28</v>
      </c>
      <c r="G946" s="1" t="n">
        <v>12</v>
      </c>
      <c r="H946" s="1" t="s">
        <v>11</v>
      </c>
      <c r="I946" s="1" t="n">
        <f aca="false">((G946/(F946+G946)))*100</f>
        <v>30</v>
      </c>
    </row>
    <row r="947" customFormat="false" ht="15" hidden="false" customHeight="false" outlineLevel="0" collapsed="false">
      <c r="A947" s="1" t="s">
        <v>12</v>
      </c>
      <c r="B947" s="1" t="n">
        <v>112</v>
      </c>
      <c r="C947" s="1" t="s">
        <v>23</v>
      </c>
      <c r="D947" s="1" t="n">
        <v>72223814</v>
      </c>
      <c r="E947" s="1" t="n">
        <v>72223815</v>
      </c>
      <c r="F947" s="1" t="n">
        <v>37</v>
      </c>
      <c r="G947" s="1" t="n">
        <v>13</v>
      </c>
      <c r="H947" s="1" t="s">
        <v>11</v>
      </c>
      <c r="I947" s="1" t="n">
        <f aca="false">((G947/(F947+G947)))*100</f>
        <v>26</v>
      </c>
    </row>
    <row r="948" customFormat="false" ht="15" hidden="false" customHeight="false" outlineLevel="0" collapsed="false">
      <c r="A948" s="1" t="s">
        <v>12</v>
      </c>
      <c r="B948" s="1" t="n">
        <v>118</v>
      </c>
      <c r="C948" s="1" t="s">
        <v>23</v>
      </c>
      <c r="D948" s="1" t="n">
        <v>72223814</v>
      </c>
      <c r="E948" s="1" t="n">
        <v>72223815</v>
      </c>
      <c r="F948" s="1" t="n">
        <v>27</v>
      </c>
      <c r="G948" s="1" t="n">
        <v>11</v>
      </c>
      <c r="H948" s="1" t="s">
        <v>11</v>
      </c>
      <c r="I948" s="1" t="n">
        <f aca="false">((G948/(F948+G948)))*100</f>
        <v>28.9473684210526</v>
      </c>
    </row>
    <row r="949" customFormat="false" ht="15" hidden="false" customHeight="false" outlineLevel="0" collapsed="false">
      <c r="A949" s="1" t="s">
        <v>12</v>
      </c>
      <c r="B949" s="1" t="n">
        <v>126</v>
      </c>
      <c r="C949" s="1" t="s">
        <v>23</v>
      </c>
      <c r="D949" s="1" t="n">
        <v>72223814</v>
      </c>
      <c r="E949" s="1" t="n">
        <v>72223815</v>
      </c>
      <c r="F949" s="1" t="n">
        <v>23</v>
      </c>
      <c r="G949" s="1" t="n">
        <v>7</v>
      </c>
      <c r="H949" s="1" t="s">
        <v>11</v>
      </c>
      <c r="I949" s="1" t="n">
        <f aca="false">((G949/(F949+G949)))*100</f>
        <v>23.3333333333333</v>
      </c>
    </row>
    <row r="950" customFormat="false" ht="15" hidden="false" customHeight="false" outlineLevel="0" collapsed="false">
      <c r="A950" s="1" t="s">
        <v>9</v>
      </c>
      <c r="B950" s="1" t="n">
        <v>106</v>
      </c>
      <c r="C950" s="1" t="s">
        <v>23</v>
      </c>
      <c r="D950" s="1" t="n">
        <v>72223817</v>
      </c>
      <c r="E950" s="1" t="n">
        <v>72223818</v>
      </c>
      <c r="F950" s="1" t="n">
        <v>51</v>
      </c>
      <c r="G950" s="1" t="n">
        <v>6</v>
      </c>
      <c r="H950" s="1" t="s">
        <v>11</v>
      </c>
      <c r="I950" s="1" t="n">
        <f aca="false">((G950/(F950+G950)))*100</f>
        <v>10.5263157894737</v>
      </c>
    </row>
    <row r="951" customFormat="false" ht="15" hidden="false" customHeight="false" outlineLevel="0" collapsed="false">
      <c r="A951" s="1" t="s">
        <v>9</v>
      </c>
      <c r="B951" s="1" t="n">
        <v>107</v>
      </c>
      <c r="C951" s="1" t="s">
        <v>23</v>
      </c>
      <c r="D951" s="1" t="n">
        <v>72223817</v>
      </c>
      <c r="E951" s="1" t="n">
        <v>72223818</v>
      </c>
      <c r="F951" s="1" t="n">
        <v>37</v>
      </c>
      <c r="G951" s="1" t="n">
        <v>1</v>
      </c>
      <c r="H951" s="1" t="s">
        <v>11</v>
      </c>
      <c r="I951" s="1" t="n">
        <f aca="false">((G951/(F951+G951)))*100</f>
        <v>2.63157894736842</v>
      </c>
    </row>
    <row r="952" customFormat="false" ht="15" hidden="false" customHeight="false" outlineLevel="0" collapsed="false">
      <c r="A952" s="1" t="s">
        <v>9</v>
      </c>
      <c r="B952" s="1" t="n">
        <v>119</v>
      </c>
      <c r="C952" s="1" t="s">
        <v>23</v>
      </c>
      <c r="D952" s="1" t="n">
        <v>72223817</v>
      </c>
      <c r="E952" s="1" t="n">
        <v>72223818</v>
      </c>
      <c r="F952" s="1" t="n">
        <v>39</v>
      </c>
      <c r="G952" s="1" t="n">
        <v>2</v>
      </c>
      <c r="H952" s="1" t="s">
        <v>11</v>
      </c>
      <c r="I952" s="1" t="n">
        <f aca="false">((G952/(F952+G952)))*100</f>
        <v>4.87804878048781</v>
      </c>
    </row>
    <row r="953" customFormat="false" ht="15" hidden="false" customHeight="false" outlineLevel="0" collapsed="false">
      <c r="A953" s="1" t="s">
        <v>12</v>
      </c>
      <c r="B953" s="1" t="n">
        <v>112</v>
      </c>
      <c r="C953" s="1" t="s">
        <v>23</v>
      </c>
      <c r="D953" s="1" t="n">
        <v>72223817</v>
      </c>
      <c r="E953" s="1" t="n">
        <v>72223818</v>
      </c>
      <c r="F953" s="1" t="n">
        <v>43</v>
      </c>
      <c r="G953" s="1" t="n">
        <v>4</v>
      </c>
      <c r="H953" s="1" t="s">
        <v>11</v>
      </c>
      <c r="I953" s="1" t="n">
        <f aca="false">((G953/(F953+G953)))*100</f>
        <v>8.51063829787234</v>
      </c>
    </row>
    <row r="954" customFormat="false" ht="15" hidden="false" customHeight="false" outlineLevel="0" collapsed="false">
      <c r="A954" s="1" t="s">
        <v>12</v>
      </c>
      <c r="B954" s="1" t="n">
        <v>118</v>
      </c>
      <c r="C954" s="1" t="s">
        <v>23</v>
      </c>
      <c r="D954" s="1" t="n">
        <v>72223817</v>
      </c>
      <c r="E954" s="1" t="n">
        <v>72223818</v>
      </c>
      <c r="F954" s="1" t="n">
        <v>35</v>
      </c>
      <c r="G954" s="1" t="n">
        <v>0</v>
      </c>
      <c r="H954" s="1" t="s">
        <v>11</v>
      </c>
      <c r="I954" s="1" t="n">
        <f aca="false">((G954/(F954+G954)))*100</f>
        <v>0</v>
      </c>
    </row>
    <row r="955" customFormat="false" ht="15" hidden="false" customHeight="false" outlineLevel="0" collapsed="false">
      <c r="A955" s="1" t="s">
        <v>12</v>
      </c>
      <c r="B955" s="1" t="n">
        <v>126</v>
      </c>
      <c r="C955" s="1" t="s">
        <v>23</v>
      </c>
      <c r="D955" s="1" t="n">
        <v>72223817</v>
      </c>
      <c r="E955" s="1" t="n">
        <v>72223818</v>
      </c>
      <c r="F955" s="1" t="n">
        <v>28</v>
      </c>
      <c r="G955" s="1" t="n">
        <v>2</v>
      </c>
      <c r="H955" s="1" t="s">
        <v>11</v>
      </c>
      <c r="I955" s="1" t="n">
        <f aca="false">((G955/(F955+G955)))*100</f>
        <v>6.66666666666667</v>
      </c>
    </row>
    <row r="956" customFormat="false" ht="15" hidden="false" customHeight="false" outlineLevel="0" collapsed="false">
      <c r="A956" s="1" t="s">
        <v>9</v>
      </c>
      <c r="B956" s="1" t="n">
        <v>106</v>
      </c>
      <c r="C956" s="1" t="s">
        <v>23</v>
      </c>
      <c r="D956" s="1" t="n">
        <v>94064838</v>
      </c>
      <c r="E956" s="1" t="n">
        <v>94064839</v>
      </c>
      <c r="F956" s="1" t="n">
        <v>59</v>
      </c>
      <c r="G956" s="1" t="n">
        <v>5</v>
      </c>
      <c r="H956" s="1" t="s">
        <v>11</v>
      </c>
      <c r="I956" s="1" t="n">
        <f aca="false">((G956/(F956+G956)))*100</f>
        <v>7.8125</v>
      </c>
    </row>
    <row r="957" customFormat="false" ht="15" hidden="false" customHeight="false" outlineLevel="0" collapsed="false">
      <c r="A957" s="1" t="s">
        <v>9</v>
      </c>
      <c r="B957" s="1" t="n">
        <v>107</v>
      </c>
      <c r="C957" s="1" t="s">
        <v>23</v>
      </c>
      <c r="D957" s="1" t="n">
        <v>94064838</v>
      </c>
      <c r="E957" s="1" t="n">
        <v>94064839</v>
      </c>
      <c r="F957" s="1" t="n">
        <v>49</v>
      </c>
      <c r="G957" s="1" t="n">
        <v>2</v>
      </c>
      <c r="H957" s="1" t="s">
        <v>11</v>
      </c>
      <c r="I957" s="1" t="n">
        <f aca="false">((G957/(F957+G957)))*100</f>
        <v>3.92156862745098</v>
      </c>
    </row>
    <row r="958" customFormat="false" ht="15" hidden="false" customHeight="false" outlineLevel="0" collapsed="false">
      <c r="A958" s="1" t="s">
        <v>9</v>
      </c>
      <c r="B958" s="1" t="n">
        <v>119</v>
      </c>
      <c r="C958" s="1" t="s">
        <v>23</v>
      </c>
      <c r="D958" s="1" t="n">
        <v>94064838</v>
      </c>
      <c r="E958" s="1" t="n">
        <v>94064839</v>
      </c>
      <c r="F958" s="1" t="n">
        <v>52</v>
      </c>
      <c r="G958" s="1" t="n">
        <v>4</v>
      </c>
      <c r="H958" s="1" t="s">
        <v>11</v>
      </c>
      <c r="I958" s="1" t="n">
        <f aca="false">((G958/(F958+G958)))*100</f>
        <v>7.14285714285714</v>
      </c>
    </row>
    <row r="959" customFormat="false" ht="15" hidden="false" customHeight="false" outlineLevel="0" collapsed="false">
      <c r="A959" s="1" t="s">
        <v>12</v>
      </c>
      <c r="B959" s="1" t="n">
        <v>112</v>
      </c>
      <c r="C959" s="1" t="s">
        <v>23</v>
      </c>
      <c r="D959" s="1" t="n">
        <v>94064838</v>
      </c>
      <c r="E959" s="1" t="n">
        <v>94064839</v>
      </c>
      <c r="F959" s="1" t="n">
        <v>49</v>
      </c>
      <c r="G959" s="1" t="n">
        <v>2</v>
      </c>
      <c r="H959" s="1" t="s">
        <v>11</v>
      </c>
      <c r="I959" s="1" t="n">
        <f aca="false">((G959/(F959+G959)))*100</f>
        <v>3.92156862745098</v>
      </c>
    </row>
    <row r="960" customFormat="false" ht="15" hidden="false" customHeight="false" outlineLevel="0" collapsed="false">
      <c r="A960" s="1" t="s">
        <v>12</v>
      </c>
      <c r="B960" s="1" t="n">
        <v>118</v>
      </c>
      <c r="C960" s="1" t="s">
        <v>23</v>
      </c>
      <c r="D960" s="1" t="n">
        <v>94064838</v>
      </c>
      <c r="E960" s="1" t="n">
        <v>94064839</v>
      </c>
      <c r="F960" s="1" t="n">
        <v>43</v>
      </c>
      <c r="G960" s="1" t="n">
        <v>7</v>
      </c>
      <c r="H960" s="1" t="s">
        <v>11</v>
      </c>
      <c r="I960" s="1" t="n">
        <f aca="false">((G960/(F960+G960)))*100</f>
        <v>14</v>
      </c>
    </row>
    <row r="961" customFormat="false" ht="15" hidden="false" customHeight="false" outlineLevel="0" collapsed="false">
      <c r="A961" s="1" t="s">
        <v>12</v>
      </c>
      <c r="B961" s="1" t="n">
        <v>126</v>
      </c>
      <c r="C961" s="1" t="s">
        <v>23</v>
      </c>
      <c r="D961" s="1" t="n">
        <v>94064838</v>
      </c>
      <c r="E961" s="1" t="n">
        <v>94064839</v>
      </c>
      <c r="F961" s="1" t="n">
        <v>62</v>
      </c>
      <c r="G961" s="1" t="n">
        <v>0</v>
      </c>
      <c r="H961" s="1" t="s">
        <v>11</v>
      </c>
      <c r="I961" s="1" t="n">
        <f aca="false">((G961/(F961+G961)))*100</f>
        <v>0</v>
      </c>
    </row>
    <row r="962" customFormat="false" ht="15" hidden="false" customHeight="false" outlineLevel="0" collapsed="false">
      <c r="A962" s="1" t="s">
        <v>9</v>
      </c>
      <c r="B962" s="1" t="n">
        <v>106</v>
      </c>
      <c r="C962" s="1" t="s">
        <v>23</v>
      </c>
      <c r="D962" s="1" t="n">
        <v>110090584</v>
      </c>
      <c r="E962" s="1" t="n">
        <v>110090585</v>
      </c>
      <c r="F962" s="1" t="n">
        <v>43</v>
      </c>
      <c r="G962" s="1" t="n">
        <v>17</v>
      </c>
      <c r="H962" s="1" t="s">
        <v>11</v>
      </c>
      <c r="I962" s="1" t="n">
        <f aca="false">((G962/(F962+G962)))*100</f>
        <v>28.3333333333333</v>
      </c>
    </row>
    <row r="963" customFormat="false" ht="15" hidden="false" customHeight="false" outlineLevel="0" collapsed="false">
      <c r="A963" s="1" t="s">
        <v>9</v>
      </c>
      <c r="B963" s="1" t="n">
        <v>107</v>
      </c>
      <c r="C963" s="1" t="s">
        <v>23</v>
      </c>
      <c r="D963" s="1" t="n">
        <v>110090584</v>
      </c>
      <c r="E963" s="1" t="n">
        <v>110090585</v>
      </c>
      <c r="F963" s="1" t="n">
        <v>37</v>
      </c>
      <c r="G963" s="1" t="n">
        <v>17</v>
      </c>
      <c r="H963" s="1" t="s">
        <v>11</v>
      </c>
      <c r="I963" s="1" t="n">
        <f aca="false">((G963/(F963+G963)))*100</f>
        <v>31.4814814814815</v>
      </c>
    </row>
    <row r="964" customFormat="false" ht="15" hidden="false" customHeight="false" outlineLevel="0" collapsed="false">
      <c r="A964" s="1" t="s">
        <v>9</v>
      </c>
      <c r="B964" s="1" t="n">
        <v>119</v>
      </c>
      <c r="C964" s="1" t="s">
        <v>23</v>
      </c>
      <c r="D964" s="1" t="n">
        <v>110090584</v>
      </c>
      <c r="E964" s="1" t="n">
        <v>110090585</v>
      </c>
      <c r="F964" s="1" t="n">
        <v>23</v>
      </c>
      <c r="G964" s="1" t="n">
        <v>14</v>
      </c>
      <c r="H964" s="1" t="s">
        <v>11</v>
      </c>
      <c r="I964" s="1" t="n">
        <f aca="false">((G964/(F964+G964)))*100</f>
        <v>37.8378378378378</v>
      </c>
    </row>
    <row r="965" customFormat="false" ht="15" hidden="false" customHeight="false" outlineLevel="0" collapsed="false">
      <c r="A965" s="1" t="s">
        <v>12</v>
      </c>
      <c r="B965" s="1" t="n">
        <v>112</v>
      </c>
      <c r="C965" s="1" t="s">
        <v>23</v>
      </c>
      <c r="D965" s="1" t="n">
        <v>110090584</v>
      </c>
      <c r="E965" s="1" t="n">
        <v>110090585</v>
      </c>
      <c r="F965" s="1" t="n">
        <v>41</v>
      </c>
      <c r="G965" s="1" t="n">
        <v>8</v>
      </c>
      <c r="H965" s="1" t="s">
        <v>11</v>
      </c>
      <c r="I965" s="1" t="n">
        <f aca="false">((G965/(F965+G965)))*100</f>
        <v>16.3265306122449</v>
      </c>
    </row>
    <row r="966" customFormat="false" ht="15" hidden="false" customHeight="false" outlineLevel="0" collapsed="false">
      <c r="A966" s="1" t="s">
        <v>12</v>
      </c>
      <c r="B966" s="1" t="n">
        <v>118</v>
      </c>
      <c r="C966" s="1" t="s">
        <v>23</v>
      </c>
      <c r="D966" s="1" t="n">
        <v>110090584</v>
      </c>
      <c r="E966" s="1" t="n">
        <v>110090585</v>
      </c>
      <c r="F966" s="1" t="n">
        <v>37</v>
      </c>
      <c r="G966" s="1" t="n">
        <v>5</v>
      </c>
      <c r="H966" s="1" t="s">
        <v>11</v>
      </c>
      <c r="I966" s="1" t="n">
        <f aca="false">((G966/(F966+G966)))*100</f>
        <v>11.9047619047619</v>
      </c>
    </row>
    <row r="967" customFormat="false" ht="15" hidden="false" customHeight="false" outlineLevel="0" collapsed="false">
      <c r="A967" s="1" t="s">
        <v>12</v>
      </c>
      <c r="B967" s="1" t="n">
        <v>126</v>
      </c>
      <c r="C967" s="1" t="s">
        <v>23</v>
      </c>
      <c r="D967" s="1" t="n">
        <v>110090584</v>
      </c>
      <c r="E967" s="1" t="n">
        <v>110090585</v>
      </c>
      <c r="F967" s="1" t="n">
        <v>27</v>
      </c>
      <c r="G967" s="1" t="n">
        <v>8</v>
      </c>
      <c r="H967" s="1" t="s">
        <v>11</v>
      </c>
      <c r="I967" s="1" t="n">
        <f aca="false">((G967/(F967+G967)))*100</f>
        <v>22.8571428571429</v>
      </c>
    </row>
    <row r="968" customFormat="false" ht="15" hidden="false" customHeight="false" outlineLevel="0" collapsed="false">
      <c r="A968" s="1" t="s">
        <v>9</v>
      </c>
      <c r="B968" s="1" t="n">
        <v>106</v>
      </c>
      <c r="C968" s="1" t="s">
        <v>23</v>
      </c>
      <c r="D968" s="1" t="n">
        <v>110974441</v>
      </c>
      <c r="E968" s="1" t="n">
        <v>110974442</v>
      </c>
      <c r="F968" s="1" t="n">
        <v>27</v>
      </c>
      <c r="G968" s="1" t="n">
        <v>6</v>
      </c>
      <c r="H968" s="1" t="s">
        <v>11</v>
      </c>
      <c r="I968" s="1" t="n">
        <f aca="false">((G968/(F968+G968)))*100</f>
        <v>18.1818181818182</v>
      </c>
    </row>
    <row r="969" customFormat="false" ht="15" hidden="false" customHeight="false" outlineLevel="0" collapsed="false">
      <c r="A969" s="1" t="s">
        <v>9</v>
      </c>
      <c r="B969" s="1" t="n">
        <v>107</v>
      </c>
      <c r="C969" s="1" t="s">
        <v>23</v>
      </c>
      <c r="D969" s="1" t="n">
        <v>110974441</v>
      </c>
      <c r="E969" s="1" t="n">
        <v>110974442</v>
      </c>
      <c r="F969" s="1" t="n">
        <v>23</v>
      </c>
      <c r="G969" s="1" t="n">
        <v>2</v>
      </c>
      <c r="H969" s="1" t="s">
        <v>11</v>
      </c>
      <c r="I969" s="1" t="n">
        <f aca="false">((G969/(F969+G969)))*100</f>
        <v>8</v>
      </c>
    </row>
    <row r="970" customFormat="false" ht="15" hidden="false" customHeight="false" outlineLevel="0" collapsed="false">
      <c r="A970" s="1" t="s">
        <v>9</v>
      </c>
      <c r="B970" s="1" t="n">
        <v>119</v>
      </c>
      <c r="C970" s="1" t="s">
        <v>23</v>
      </c>
      <c r="D970" s="1" t="n">
        <v>110974441</v>
      </c>
      <c r="E970" s="1" t="n">
        <v>110974442</v>
      </c>
      <c r="F970" s="1" t="n">
        <v>21</v>
      </c>
      <c r="G970" s="1" t="n">
        <v>4</v>
      </c>
      <c r="H970" s="1" t="s">
        <v>11</v>
      </c>
      <c r="I970" s="1" t="n">
        <f aca="false">((G970/(F970+G970)))*100</f>
        <v>16</v>
      </c>
    </row>
    <row r="971" customFormat="false" ht="15" hidden="false" customHeight="false" outlineLevel="0" collapsed="false">
      <c r="A971" s="1" t="s">
        <v>12</v>
      </c>
      <c r="B971" s="1" t="n">
        <v>112</v>
      </c>
      <c r="C971" s="1" t="s">
        <v>23</v>
      </c>
      <c r="D971" s="1" t="n">
        <v>110974441</v>
      </c>
      <c r="E971" s="1" t="n">
        <v>110974442</v>
      </c>
      <c r="F971" s="1" t="n">
        <v>30</v>
      </c>
      <c r="G971" s="1" t="n">
        <v>0</v>
      </c>
      <c r="H971" s="1" t="s">
        <v>11</v>
      </c>
      <c r="I971" s="1" t="n">
        <f aca="false">((G971/(F971+G971)))*100</f>
        <v>0</v>
      </c>
    </row>
    <row r="972" customFormat="false" ht="15" hidden="false" customHeight="false" outlineLevel="0" collapsed="false">
      <c r="A972" s="1" t="s">
        <v>12</v>
      </c>
      <c r="B972" s="1" t="n">
        <v>118</v>
      </c>
      <c r="C972" s="1" t="s">
        <v>23</v>
      </c>
      <c r="D972" s="1" t="n">
        <v>110974441</v>
      </c>
      <c r="E972" s="1" t="n">
        <v>110974442</v>
      </c>
      <c r="F972" s="1" t="n">
        <v>34</v>
      </c>
      <c r="G972" s="1" t="n">
        <v>1</v>
      </c>
      <c r="H972" s="1" t="s">
        <v>11</v>
      </c>
      <c r="I972" s="1" t="n">
        <f aca="false">((G972/(F972+G972)))*100</f>
        <v>2.85714285714286</v>
      </c>
    </row>
    <row r="973" customFormat="false" ht="15" hidden="false" customHeight="false" outlineLevel="0" collapsed="false">
      <c r="A973" s="1" t="s">
        <v>12</v>
      </c>
      <c r="B973" s="1" t="n">
        <v>126</v>
      </c>
      <c r="C973" s="1" t="s">
        <v>23</v>
      </c>
      <c r="D973" s="1" t="n">
        <v>110974441</v>
      </c>
      <c r="E973" s="1" t="n">
        <v>110974442</v>
      </c>
      <c r="F973" s="1" t="n">
        <v>31</v>
      </c>
      <c r="G973" s="1" t="n">
        <v>2</v>
      </c>
      <c r="H973" s="1" t="s">
        <v>11</v>
      </c>
      <c r="I973" s="1" t="n">
        <f aca="false">((G973/(F973+G973)))*100</f>
        <v>6.06060606060606</v>
      </c>
    </row>
    <row r="974" customFormat="false" ht="15" hidden="false" customHeight="false" outlineLevel="0" collapsed="false">
      <c r="A974" s="1" t="s">
        <v>9</v>
      </c>
      <c r="B974" s="1" t="n">
        <v>106</v>
      </c>
      <c r="C974" s="1" t="s">
        <v>23</v>
      </c>
      <c r="D974" s="1" t="n">
        <v>111954219</v>
      </c>
      <c r="E974" s="1" t="n">
        <v>111954220</v>
      </c>
      <c r="F974" s="1" t="n">
        <v>52</v>
      </c>
      <c r="G974" s="1" t="n">
        <v>2</v>
      </c>
      <c r="H974" s="1" t="s">
        <v>11</v>
      </c>
      <c r="I974" s="1" t="n">
        <f aca="false">((G974/(F974+G974)))*100</f>
        <v>3.7037037037037</v>
      </c>
    </row>
    <row r="975" customFormat="false" ht="15" hidden="false" customHeight="false" outlineLevel="0" collapsed="false">
      <c r="A975" s="1" t="s">
        <v>9</v>
      </c>
      <c r="B975" s="1" t="n">
        <v>107</v>
      </c>
      <c r="C975" s="1" t="s">
        <v>23</v>
      </c>
      <c r="D975" s="1" t="n">
        <v>111954219</v>
      </c>
      <c r="E975" s="1" t="n">
        <v>111954220</v>
      </c>
      <c r="F975" s="1" t="n">
        <v>30</v>
      </c>
      <c r="G975" s="1" t="n">
        <v>5</v>
      </c>
      <c r="H975" s="1" t="s">
        <v>11</v>
      </c>
      <c r="I975" s="1" t="n">
        <f aca="false">((G975/(F975+G975)))*100</f>
        <v>14.2857142857143</v>
      </c>
    </row>
    <row r="976" customFormat="false" ht="15" hidden="false" customHeight="false" outlineLevel="0" collapsed="false">
      <c r="A976" s="1" t="s">
        <v>9</v>
      </c>
      <c r="B976" s="1" t="n">
        <v>119</v>
      </c>
      <c r="C976" s="1" t="s">
        <v>23</v>
      </c>
      <c r="D976" s="1" t="n">
        <v>111954219</v>
      </c>
      <c r="E976" s="1" t="n">
        <v>111954220</v>
      </c>
      <c r="F976" s="1" t="n">
        <v>39</v>
      </c>
      <c r="G976" s="1" t="n">
        <v>1</v>
      </c>
      <c r="H976" s="1" t="s">
        <v>11</v>
      </c>
      <c r="I976" s="1" t="n">
        <f aca="false">((G976/(F976+G976)))*100</f>
        <v>2.5</v>
      </c>
    </row>
    <row r="977" customFormat="false" ht="15" hidden="false" customHeight="false" outlineLevel="0" collapsed="false">
      <c r="A977" s="1" t="s">
        <v>12</v>
      </c>
      <c r="B977" s="1" t="n">
        <v>112</v>
      </c>
      <c r="C977" s="1" t="s">
        <v>23</v>
      </c>
      <c r="D977" s="1" t="n">
        <v>111954219</v>
      </c>
      <c r="E977" s="1" t="n">
        <v>111954220</v>
      </c>
      <c r="F977" s="1" t="n">
        <v>50</v>
      </c>
      <c r="G977" s="1" t="n">
        <v>4</v>
      </c>
      <c r="H977" s="1" t="s">
        <v>11</v>
      </c>
      <c r="I977" s="1" t="n">
        <f aca="false">((G977/(F977+G977)))*100</f>
        <v>7.40740740740741</v>
      </c>
    </row>
    <row r="978" customFormat="false" ht="15" hidden="false" customHeight="false" outlineLevel="0" collapsed="false">
      <c r="A978" s="1" t="s">
        <v>12</v>
      </c>
      <c r="B978" s="1" t="n">
        <v>118</v>
      </c>
      <c r="C978" s="1" t="s">
        <v>23</v>
      </c>
      <c r="D978" s="1" t="n">
        <v>111954219</v>
      </c>
      <c r="E978" s="1" t="n">
        <v>111954220</v>
      </c>
      <c r="F978" s="1" t="n">
        <v>41</v>
      </c>
      <c r="G978" s="1" t="n">
        <v>0</v>
      </c>
      <c r="H978" s="1" t="s">
        <v>11</v>
      </c>
      <c r="I978" s="1" t="n">
        <f aca="false">((G978/(F978+G978)))*100</f>
        <v>0</v>
      </c>
    </row>
    <row r="979" customFormat="false" ht="15" hidden="false" customHeight="false" outlineLevel="0" collapsed="false">
      <c r="A979" s="1" t="s">
        <v>12</v>
      </c>
      <c r="B979" s="1" t="n">
        <v>126</v>
      </c>
      <c r="C979" s="1" t="s">
        <v>23</v>
      </c>
      <c r="D979" s="1" t="n">
        <v>111954219</v>
      </c>
      <c r="E979" s="1" t="n">
        <v>111954220</v>
      </c>
      <c r="F979" s="1" t="n">
        <v>30</v>
      </c>
      <c r="G979" s="1" t="n">
        <v>2</v>
      </c>
      <c r="H979" s="1" t="s">
        <v>11</v>
      </c>
      <c r="I979" s="1" t="n">
        <f aca="false">((G979/(F979+G979)))*100</f>
        <v>6.25</v>
      </c>
    </row>
    <row r="980" customFormat="false" ht="15" hidden="false" customHeight="false" outlineLevel="0" collapsed="false">
      <c r="A980" s="1" t="s">
        <v>9</v>
      </c>
      <c r="B980" s="1" t="n">
        <v>106</v>
      </c>
      <c r="C980" s="1" t="s">
        <v>23</v>
      </c>
      <c r="D980" s="1" t="n">
        <v>111954239</v>
      </c>
      <c r="E980" s="1" t="n">
        <v>111954240</v>
      </c>
      <c r="F980" s="1" t="n">
        <v>53</v>
      </c>
      <c r="G980" s="1" t="n">
        <v>7</v>
      </c>
      <c r="H980" s="1" t="s">
        <v>11</v>
      </c>
      <c r="I980" s="1" t="n">
        <f aca="false">((G980/(F980+G980)))*100</f>
        <v>11.6666666666667</v>
      </c>
    </row>
    <row r="981" customFormat="false" ht="15" hidden="false" customHeight="false" outlineLevel="0" collapsed="false">
      <c r="A981" s="1" t="s">
        <v>9</v>
      </c>
      <c r="B981" s="1" t="n">
        <v>107</v>
      </c>
      <c r="C981" s="1" t="s">
        <v>23</v>
      </c>
      <c r="D981" s="1" t="n">
        <v>111954239</v>
      </c>
      <c r="E981" s="1" t="n">
        <v>111954240</v>
      </c>
      <c r="F981" s="1" t="n">
        <v>41</v>
      </c>
      <c r="G981" s="1" t="n">
        <v>0</v>
      </c>
      <c r="H981" s="1" t="s">
        <v>11</v>
      </c>
      <c r="I981" s="1" t="n">
        <f aca="false">((G981/(F981+G981)))*100</f>
        <v>0</v>
      </c>
    </row>
    <row r="982" customFormat="false" ht="15" hidden="false" customHeight="false" outlineLevel="0" collapsed="false">
      <c r="A982" s="1" t="s">
        <v>9</v>
      </c>
      <c r="B982" s="1" t="n">
        <v>119</v>
      </c>
      <c r="C982" s="1" t="s">
        <v>23</v>
      </c>
      <c r="D982" s="1" t="n">
        <v>111954239</v>
      </c>
      <c r="E982" s="1" t="n">
        <v>111954240</v>
      </c>
      <c r="F982" s="1" t="n">
        <v>43</v>
      </c>
      <c r="G982" s="1" t="n">
        <v>5</v>
      </c>
      <c r="H982" s="1" t="s">
        <v>11</v>
      </c>
      <c r="I982" s="1" t="n">
        <f aca="false">((G982/(F982+G982)))*100</f>
        <v>10.4166666666667</v>
      </c>
    </row>
    <row r="983" customFormat="false" ht="15" hidden="false" customHeight="false" outlineLevel="0" collapsed="false">
      <c r="A983" s="1" t="s">
        <v>12</v>
      </c>
      <c r="B983" s="1" t="n">
        <v>112</v>
      </c>
      <c r="C983" s="1" t="s">
        <v>23</v>
      </c>
      <c r="D983" s="1" t="n">
        <v>111954239</v>
      </c>
      <c r="E983" s="1" t="n">
        <v>111954240</v>
      </c>
      <c r="F983" s="1" t="n">
        <v>56</v>
      </c>
      <c r="G983" s="1" t="n">
        <v>2</v>
      </c>
      <c r="H983" s="1" t="s">
        <v>11</v>
      </c>
      <c r="I983" s="1" t="n">
        <f aca="false">((G983/(F983+G983)))*100</f>
        <v>3.44827586206897</v>
      </c>
    </row>
    <row r="984" customFormat="false" ht="15" hidden="false" customHeight="false" outlineLevel="0" collapsed="false">
      <c r="A984" s="1" t="s">
        <v>12</v>
      </c>
      <c r="B984" s="1" t="n">
        <v>118</v>
      </c>
      <c r="C984" s="1" t="s">
        <v>23</v>
      </c>
      <c r="D984" s="1" t="n">
        <v>111954239</v>
      </c>
      <c r="E984" s="1" t="n">
        <v>111954240</v>
      </c>
      <c r="F984" s="1" t="n">
        <v>42</v>
      </c>
      <c r="G984" s="1" t="n">
        <v>5</v>
      </c>
      <c r="H984" s="1" t="s">
        <v>11</v>
      </c>
      <c r="I984" s="1" t="n">
        <f aca="false">((G984/(F984+G984)))*100</f>
        <v>10.6382978723404</v>
      </c>
    </row>
    <row r="985" customFormat="false" ht="15" hidden="false" customHeight="false" outlineLevel="0" collapsed="false">
      <c r="A985" s="1" t="s">
        <v>12</v>
      </c>
      <c r="B985" s="1" t="n">
        <v>126</v>
      </c>
      <c r="C985" s="1" t="s">
        <v>23</v>
      </c>
      <c r="D985" s="1" t="n">
        <v>111954239</v>
      </c>
      <c r="E985" s="1" t="n">
        <v>111954240</v>
      </c>
      <c r="F985" s="1" t="n">
        <v>44</v>
      </c>
      <c r="G985" s="1" t="n">
        <v>3</v>
      </c>
      <c r="H985" s="1" t="s">
        <v>11</v>
      </c>
      <c r="I985" s="1" t="n">
        <f aca="false">((G985/(F985+G985)))*100</f>
        <v>6.38297872340426</v>
      </c>
    </row>
    <row r="986" customFormat="false" ht="15" hidden="false" customHeight="false" outlineLevel="0" collapsed="false">
      <c r="A986" s="1" t="s">
        <v>9</v>
      </c>
      <c r="B986" s="1" t="n">
        <v>106</v>
      </c>
      <c r="C986" s="1" t="s">
        <v>23</v>
      </c>
      <c r="D986" s="1" t="n">
        <v>119323471</v>
      </c>
      <c r="E986" s="1" t="n">
        <v>119323472</v>
      </c>
      <c r="F986" s="1" t="n">
        <v>63</v>
      </c>
      <c r="G986" s="1" t="n">
        <v>6</v>
      </c>
      <c r="H986" s="1" t="s">
        <v>11</v>
      </c>
      <c r="I986" s="1" t="n">
        <f aca="false">((G986/(F986+G986)))*100</f>
        <v>8.69565217391304</v>
      </c>
    </row>
    <row r="987" customFormat="false" ht="15" hidden="false" customHeight="false" outlineLevel="0" collapsed="false">
      <c r="A987" s="1" t="s">
        <v>9</v>
      </c>
      <c r="B987" s="1" t="n">
        <v>107</v>
      </c>
      <c r="C987" s="1" t="s">
        <v>23</v>
      </c>
      <c r="D987" s="1" t="n">
        <v>119323471</v>
      </c>
      <c r="E987" s="1" t="n">
        <v>119323472</v>
      </c>
      <c r="F987" s="1" t="n">
        <v>65</v>
      </c>
      <c r="G987" s="1" t="n">
        <v>4</v>
      </c>
      <c r="H987" s="1" t="s">
        <v>11</v>
      </c>
      <c r="I987" s="1" t="n">
        <f aca="false">((G987/(F987+G987)))*100</f>
        <v>5.79710144927536</v>
      </c>
    </row>
    <row r="988" customFormat="false" ht="15" hidden="false" customHeight="false" outlineLevel="0" collapsed="false">
      <c r="A988" s="1" t="s">
        <v>9</v>
      </c>
      <c r="B988" s="1" t="n">
        <v>119</v>
      </c>
      <c r="C988" s="1" t="s">
        <v>23</v>
      </c>
      <c r="D988" s="1" t="n">
        <v>119323471</v>
      </c>
      <c r="E988" s="1" t="n">
        <v>119323472</v>
      </c>
      <c r="F988" s="1" t="n">
        <v>56</v>
      </c>
      <c r="G988" s="1" t="n">
        <v>3</v>
      </c>
      <c r="H988" s="1" t="s">
        <v>11</v>
      </c>
      <c r="I988" s="1" t="n">
        <f aca="false">((G988/(F988+G988)))*100</f>
        <v>5.08474576271187</v>
      </c>
    </row>
    <row r="989" customFormat="false" ht="15" hidden="false" customHeight="false" outlineLevel="0" collapsed="false">
      <c r="A989" s="1" t="s">
        <v>12</v>
      </c>
      <c r="B989" s="1" t="n">
        <v>112</v>
      </c>
      <c r="C989" s="1" t="s">
        <v>23</v>
      </c>
      <c r="D989" s="1" t="n">
        <v>119323471</v>
      </c>
      <c r="E989" s="1" t="n">
        <v>119323472</v>
      </c>
      <c r="F989" s="1" t="n">
        <v>77</v>
      </c>
      <c r="G989" s="1" t="n">
        <v>0</v>
      </c>
      <c r="H989" s="1" t="s">
        <v>11</v>
      </c>
      <c r="I989" s="1" t="n">
        <f aca="false">((G989/(F989+G989)))*100</f>
        <v>0</v>
      </c>
    </row>
    <row r="990" customFormat="false" ht="15" hidden="false" customHeight="false" outlineLevel="0" collapsed="false">
      <c r="A990" s="1" t="s">
        <v>12</v>
      </c>
      <c r="B990" s="1" t="n">
        <v>118</v>
      </c>
      <c r="C990" s="1" t="s">
        <v>23</v>
      </c>
      <c r="D990" s="1" t="n">
        <v>119323471</v>
      </c>
      <c r="E990" s="1" t="n">
        <v>119323472</v>
      </c>
      <c r="F990" s="1" t="n">
        <v>73</v>
      </c>
      <c r="G990" s="1" t="n">
        <v>5</v>
      </c>
      <c r="H990" s="1" t="s">
        <v>11</v>
      </c>
      <c r="I990" s="1" t="n">
        <f aca="false">((G990/(F990+G990)))*100</f>
        <v>6.41025641025641</v>
      </c>
    </row>
    <row r="991" customFormat="false" ht="15" hidden="false" customHeight="false" outlineLevel="0" collapsed="false">
      <c r="A991" s="1" t="s">
        <v>12</v>
      </c>
      <c r="B991" s="1" t="n">
        <v>126</v>
      </c>
      <c r="C991" s="1" t="s">
        <v>23</v>
      </c>
      <c r="D991" s="1" t="n">
        <v>119323471</v>
      </c>
      <c r="E991" s="1" t="n">
        <v>119323472</v>
      </c>
      <c r="F991" s="1" t="n">
        <v>28</v>
      </c>
      <c r="G991" s="1" t="n">
        <v>3</v>
      </c>
      <c r="H991" s="1" t="s">
        <v>11</v>
      </c>
      <c r="I991" s="1" t="n">
        <f aca="false">((G991/(F991+G991)))*100</f>
        <v>9.67741935483871</v>
      </c>
    </row>
    <row r="992" customFormat="false" ht="15" hidden="false" customHeight="false" outlineLevel="0" collapsed="false">
      <c r="A992" s="1" t="s">
        <v>9</v>
      </c>
      <c r="B992" s="1" t="n">
        <v>106</v>
      </c>
      <c r="C992" s="1" t="s">
        <v>31</v>
      </c>
      <c r="D992" s="1" t="n">
        <v>122836079</v>
      </c>
      <c r="E992" s="1" t="n">
        <v>122836080</v>
      </c>
      <c r="F992" s="1" t="n">
        <v>82</v>
      </c>
      <c r="G992" s="1" t="n">
        <v>7</v>
      </c>
      <c r="H992" s="1" t="s">
        <v>11</v>
      </c>
      <c r="I992" s="1" t="n">
        <f aca="false">((G992/(F992+G992)))*100</f>
        <v>7.86516853932584</v>
      </c>
    </row>
    <row r="993" customFormat="false" ht="15" hidden="false" customHeight="false" outlineLevel="0" collapsed="false">
      <c r="A993" s="1" t="s">
        <v>9</v>
      </c>
      <c r="B993" s="1" t="n">
        <v>107</v>
      </c>
      <c r="C993" s="1" t="s">
        <v>31</v>
      </c>
      <c r="D993" s="1" t="n">
        <v>122836079</v>
      </c>
      <c r="E993" s="1" t="n">
        <v>122836080</v>
      </c>
      <c r="F993" s="1" t="n">
        <v>66</v>
      </c>
      <c r="G993" s="1" t="n">
        <v>4</v>
      </c>
      <c r="H993" s="1" t="s">
        <v>11</v>
      </c>
      <c r="I993" s="1" t="n">
        <f aca="false">((G993/(F993+G993)))*100</f>
        <v>5.71428571428571</v>
      </c>
    </row>
    <row r="994" customFormat="false" ht="15" hidden="false" customHeight="false" outlineLevel="0" collapsed="false">
      <c r="A994" s="1" t="s">
        <v>9</v>
      </c>
      <c r="B994" s="1" t="n">
        <v>119</v>
      </c>
      <c r="C994" s="1" t="s">
        <v>31</v>
      </c>
      <c r="D994" s="1" t="n">
        <v>122836079</v>
      </c>
      <c r="E994" s="1" t="n">
        <v>122836080</v>
      </c>
      <c r="F994" s="1" t="n">
        <v>112</v>
      </c>
      <c r="G994" s="1" t="n">
        <v>3</v>
      </c>
      <c r="H994" s="1" t="s">
        <v>11</v>
      </c>
      <c r="I994" s="1" t="n">
        <f aca="false">((G994/(F994+G994)))*100</f>
        <v>2.60869565217391</v>
      </c>
    </row>
    <row r="995" customFormat="false" ht="15" hidden="false" customHeight="false" outlineLevel="0" collapsed="false">
      <c r="A995" s="1" t="s">
        <v>12</v>
      </c>
      <c r="B995" s="1" t="n">
        <v>112</v>
      </c>
      <c r="C995" s="1" t="s">
        <v>31</v>
      </c>
      <c r="D995" s="1" t="n">
        <v>122836079</v>
      </c>
      <c r="E995" s="1" t="n">
        <v>122836080</v>
      </c>
      <c r="F995" s="1" t="n">
        <v>78</v>
      </c>
      <c r="G995" s="1" t="n">
        <v>5</v>
      </c>
      <c r="H995" s="1" t="s">
        <v>11</v>
      </c>
      <c r="I995" s="1" t="n">
        <f aca="false">((G995/(F995+G995)))*100</f>
        <v>6.02409638554217</v>
      </c>
    </row>
    <row r="996" customFormat="false" ht="15" hidden="false" customHeight="false" outlineLevel="0" collapsed="false">
      <c r="A996" s="1" t="s">
        <v>12</v>
      </c>
      <c r="B996" s="1" t="n">
        <v>118</v>
      </c>
      <c r="C996" s="1" t="s">
        <v>31</v>
      </c>
      <c r="D996" s="1" t="n">
        <v>122836079</v>
      </c>
      <c r="E996" s="1" t="n">
        <v>122836080</v>
      </c>
      <c r="F996" s="1" t="n">
        <v>94</v>
      </c>
      <c r="G996" s="1" t="n">
        <v>3</v>
      </c>
      <c r="H996" s="1" t="s">
        <v>11</v>
      </c>
      <c r="I996" s="1" t="n">
        <f aca="false">((G996/(F996+G996)))*100</f>
        <v>3.09278350515464</v>
      </c>
    </row>
    <row r="997" customFormat="false" ht="15" hidden="false" customHeight="false" outlineLevel="0" collapsed="false">
      <c r="A997" s="1" t="s">
        <v>12</v>
      </c>
      <c r="B997" s="1" t="n">
        <v>126</v>
      </c>
      <c r="C997" s="1" t="s">
        <v>31</v>
      </c>
      <c r="D997" s="1" t="n">
        <v>122836079</v>
      </c>
      <c r="E997" s="1" t="n">
        <v>122836080</v>
      </c>
      <c r="F997" s="1" t="n">
        <v>43</v>
      </c>
      <c r="G997" s="1" t="n">
        <v>3</v>
      </c>
      <c r="H997" s="1" t="s">
        <v>11</v>
      </c>
      <c r="I997" s="1" t="n">
        <f aca="false">((G997/(F997+G997)))*100</f>
        <v>6.52173913043478</v>
      </c>
    </row>
    <row r="998" customFormat="false" ht="15" hidden="false" customHeight="false" outlineLevel="0" collapsed="false">
      <c r="A998" s="1" t="s">
        <v>9</v>
      </c>
      <c r="B998" s="1" t="n">
        <v>106</v>
      </c>
      <c r="C998" s="1" t="s">
        <v>10</v>
      </c>
      <c r="D998" s="1" t="n">
        <v>80567358</v>
      </c>
      <c r="E998" s="1" t="n">
        <v>80567359</v>
      </c>
      <c r="F998" s="1" t="n">
        <v>49</v>
      </c>
      <c r="G998" s="1" t="n">
        <v>6</v>
      </c>
      <c r="H998" s="1" t="s">
        <v>32</v>
      </c>
      <c r="I998" s="1" t="n">
        <f aca="false">((G998/(F998+G998)))*100</f>
        <v>10.9090909090909</v>
      </c>
    </row>
    <row r="999" customFormat="false" ht="15" hidden="false" customHeight="false" outlineLevel="0" collapsed="false">
      <c r="A999" s="1" t="s">
        <v>9</v>
      </c>
      <c r="B999" s="1" t="n">
        <v>107</v>
      </c>
      <c r="C999" s="1" t="s">
        <v>10</v>
      </c>
      <c r="D999" s="1" t="n">
        <v>80567358</v>
      </c>
      <c r="E999" s="1" t="n">
        <v>80567359</v>
      </c>
      <c r="F999" s="1" t="n">
        <v>57</v>
      </c>
      <c r="G999" s="1" t="n">
        <v>2</v>
      </c>
      <c r="H999" s="1" t="s">
        <v>32</v>
      </c>
      <c r="I999" s="1" t="n">
        <f aca="false">((G999/(F999+G999)))*100</f>
        <v>3.38983050847458</v>
      </c>
    </row>
    <row r="1000" customFormat="false" ht="15" hidden="false" customHeight="false" outlineLevel="0" collapsed="false">
      <c r="A1000" s="1" t="s">
        <v>9</v>
      </c>
      <c r="B1000" s="1" t="n">
        <v>119</v>
      </c>
      <c r="C1000" s="1" t="s">
        <v>10</v>
      </c>
      <c r="D1000" s="1" t="n">
        <v>80567358</v>
      </c>
      <c r="E1000" s="1" t="n">
        <v>80567359</v>
      </c>
      <c r="F1000" s="1" t="n">
        <v>37</v>
      </c>
      <c r="G1000" s="1" t="n">
        <v>2</v>
      </c>
      <c r="H1000" s="1" t="s">
        <v>32</v>
      </c>
      <c r="I1000" s="1" t="n">
        <f aca="false">((G1000/(F1000+G1000)))*100</f>
        <v>5.12820512820513</v>
      </c>
    </row>
    <row r="1001" customFormat="false" ht="15" hidden="false" customHeight="false" outlineLevel="0" collapsed="false">
      <c r="A1001" s="1" t="s">
        <v>12</v>
      </c>
      <c r="B1001" s="1" t="n">
        <v>112</v>
      </c>
      <c r="C1001" s="1" t="s">
        <v>10</v>
      </c>
      <c r="D1001" s="1" t="n">
        <v>80567358</v>
      </c>
      <c r="E1001" s="1" t="n">
        <v>80567359</v>
      </c>
      <c r="F1001" s="1" t="n">
        <v>90</v>
      </c>
      <c r="G1001" s="1" t="n">
        <v>10</v>
      </c>
      <c r="H1001" s="1" t="s">
        <v>32</v>
      </c>
      <c r="I1001" s="1" t="n">
        <f aca="false">((G1001/(F1001+G1001)))*100</f>
        <v>10</v>
      </c>
    </row>
    <row r="1002" customFormat="false" ht="15" hidden="false" customHeight="false" outlineLevel="0" collapsed="false">
      <c r="A1002" s="1" t="s">
        <v>12</v>
      </c>
      <c r="B1002" s="1" t="n">
        <v>118</v>
      </c>
      <c r="C1002" s="1" t="s">
        <v>10</v>
      </c>
      <c r="D1002" s="1" t="n">
        <v>80567358</v>
      </c>
      <c r="E1002" s="1" t="n">
        <v>80567359</v>
      </c>
      <c r="F1002" s="1" t="n">
        <v>41</v>
      </c>
      <c r="G1002" s="1" t="n">
        <v>8</v>
      </c>
      <c r="H1002" s="1" t="s">
        <v>32</v>
      </c>
      <c r="I1002" s="1" t="n">
        <f aca="false">((G1002/(F1002+G1002)))*100</f>
        <v>16.3265306122449</v>
      </c>
    </row>
    <row r="1003" customFormat="false" ht="15" hidden="false" customHeight="false" outlineLevel="0" collapsed="false">
      <c r="A1003" s="1" t="s">
        <v>12</v>
      </c>
      <c r="B1003" s="1" t="n">
        <v>126</v>
      </c>
      <c r="C1003" s="1" t="s">
        <v>10</v>
      </c>
      <c r="D1003" s="1" t="n">
        <v>80567358</v>
      </c>
      <c r="E1003" s="1" t="n">
        <v>80567359</v>
      </c>
      <c r="F1003" s="1" t="n">
        <v>95</v>
      </c>
      <c r="G1003" s="1" t="n">
        <v>4</v>
      </c>
      <c r="H1003" s="1" t="s">
        <v>32</v>
      </c>
      <c r="I1003" s="1" t="n">
        <f aca="false">((G1003/(F1003+G1003)))*100</f>
        <v>4.04040404040404</v>
      </c>
    </row>
    <row r="1004" customFormat="false" ht="15" hidden="false" customHeight="false" outlineLevel="0" collapsed="false">
      <c r="A1004" s="1" t="s">
        <v>9</v>
      </c>
      <c r="B1004" s="1" t="n">
        <v>106</v>
      </c>
      <c r="C1004" s="1" t="s">
        <v>10</v>
      </c>
      <c r="D1004" s="1" t="n">
        <v>81030438</v>
      </c>
      <c r="E1004" s="1" t="n">
        <v>81030439</v>
      </c>
      <c r="F1004" s="1" t="n">
        <v>42</v>
      </c>
      <c r="G1004" s="1" t="n">
        <v>1</v>
      </c>
      <c r="H1004" s="1" t="s">
        <v>32</v>
      </c>
      <c r="I1004" s="1" t="n">
        <f aca="false">((G1004/(F1004+G1004)))*100</f>
        <v>2.32558139534884</v>
      </c>
    </row>
    <row r="1005" customFormat="false" ht="15" hidden="false" customHeight="false" outlineLevel="0" collapsed="false">
      <c r="A1005" s="1" t="s">
        <v>9</v>
      </c>
      <c r="B1005" s="1" t="n">
        <v>107</v>
      </c>
      <c r="C1005" s="1" t="s">
        <v>10</v>
      </c>
      <c r="D1005" s="1" t="n">
        <v>81030438</v>
      </c>
      <c r="E1005" s="1" t="n">
        <v>81030439</v>
      </c>
      <c r="F1005" s="1" t="n">
        <v>34</v>
      </c>
      <c r="G1005" s="1" t="n">
        <v>1</v>
      </c>
      <c r="H1005" s="1" t="s">
        <v>32</v>
      </c>
      <c r="I1005" s="1" t="n">
        <f aca="false">((G1005/(F1005+G1005)))*100</f>
        <v>2.85714285714286</v>
      </c>
    </row>
    <row r="1006" customFormat="false" ht="15" hidden="false" customHeight="false" outlineLevel="0" collapsed="false">
      <c r="A1006" s="1" t="s">
        <v>9</v>
      </c>
      <c r="B1006" s="1" t="n">
        <v>119</v>
      </c>
      <c r="C1006" s="1" t="s">
        <v>10</v>
      </c>
      <c r="D1006" s="1" t="n">
        <v>81030438</v>
      </c>
      <c r="E1006" s="1" t="n">
        <v>81030439</v>
      </c>
      <c r="F1006" s="1" t="n">
        <v>30</v>
      </c>
      <c r="G1006" s="1" t="n">
        <v>2</v>
      </c>
      <c r="H1006" s="1" t="s">
        <v>32</v>
      </c>
      <c r="I1006" s="1" t="n">
        <f aca="false">((G1006/(F1006+G1006)))*100</f>
        <v>6.25</v>
      </c>
    </row>
    <row r="1007" customFormat="false" ht="15" hidden="false" customHeight="false" outlineLevel="0" collapsed="false">
      <c r="A1007" s="1" t="s">
        <v>12</v>
      </c>
      <c r="B1007" s="1" t="n">
        <v>112</v>
      </c>
      <c r="C1007" s="1" t="s">
        <v>10</v>
      </c>
      <c r="D1007" s="1" t="n">
        <v>81030438</v>
      </c>
      <c r="E1007" s="1" t="n">
        <v>81030439</v>
      </c>
      <c r="F1007" s="1" t="n">
        <v>40</v>
      </c>
      <c r="G1007" s="1" t="n">
        <v>2</v>
      </c>
      <c r="H1007" s="1" t="s">
        <v>32</v>
      </c>
      <c r="I1007" s="1" t="n">
        <f aca="false">((G1007/(F1007+G1007)))*100</f>
        <v>4.76190476190476</v>
      </c>
    </row>
    <row r="1008" customFormat="false" ht="15" hidden="false" customHeight="false" outlineLevel="0" collapsed="false">
      <c r="A1008" s="1" t="s">
        <v>12</v>
      </c>
      <c r="B1008" s="1" t="n">
        <v>118</v>
      </c>
      <c r="C1008" s="1" t="s">
        <v>10</v>
      </c>
      <c r="D1008" s="1" t="n">
        <v>81030438</v>
      </c>
      <c r="E1008" s="1" t="n">
        <v>81030439</v>
      </c>
      <c r="F1008" s="1" t="n">
        <v>17</v>
      </c>
      <c r="G1008" s="1" t="n">
        <v>7</v>
      </c>
      <c r="H1008" s="1" t="s">
        <v>32</v>
      </c>
      <c r="I1008" s="1" t="n">
        <f aca="false">((G1008/(F1008+G1008)))*100</f>
        <v>29.1666666666667</v>
      </c>
    </row>
    <row r="1009" customFormat="false" ht="15" hidden="false" customHeight="false" outlineLevel="0" collapsed="false">
      <c r="A1009" s="1" t="s">
        <v>12</v>
      </c>
      <c r="B1009" s="1" t="n">
        <v>126</v>
      </c>
      <c r="C1009" s="1" t="s">
        <v>10</v>
      </c>
      <c r="D1009" s="1" t="n">
        <v>81030438</v>
      </c>
      <c r="E1009" s="1" t="n">
        <v>81030439</v>
      </c>
      <c r="F1009" s="1" t="n">
        <v>54</v>
      </c>
      <c r="G1009" s="1" t="n">
        <v>2</v>
      </c>
      <c r="H1009" s="1" t="s">
        <v>32</v>
      </c>
      <c r="I1009" s="1" t="n">
        <f aca="false">((G1009/(F1009+G1009)))*100</f>
        <v>3.57142857142857</v>
      </c>
    </row>
    <row r="1010" customFormat="false" ht="15" hidden="false" customHeight="false" outlineLevel="0" collapsed="false">
      <c r="A1010" s="1" t="s">
        <v>9</v>
      </c>
      <c r="B1010" s="1" t="n">
        <v>106</v>
      </c>
      <c r="C1010" s="1" t="s">
        <v>10</v>
      </c>
      <c r="D1010" s="1" t="n">
        <v>91118455</v>
      </c>
      <c r="E1010" s="1" t="n">
        <v>91118456</v>
      </c>
      <c r="F1010" s="1" t="n">
        <v>96</v>
      </c>
      <c r="G1010" s="1" t="n">
        <v>60</v>
      </c>
      <c r="H1010" s="1" t="s">
        <v>32</v>
      </c>
      <c r="I1010" s="1" t="n">
        <f aca="false">((G1010/(F1010+G1010)))*100</f>
        <v>38.4615384615385</v>
      </c>
    </row>
    <row r="1011" customFormat="false" ht="15" hidden="false" customHeight="false" outlineLevel="0" collapsed="false">
      <c r="A1011" s="1" t="s">
        <v>9</v>
      </c>
      <c r="B1011" s="1" t="n">
        <v>107</v>
      </c>
      <c r="C1011" s="1" t="s">
        <v>10</v>
      </c>
      <c r="D1011" s="1" t="n">
        <v>91118455</v>
      </c>
      <c r="E1011" s="1" t="n">
        <v>91118456</v>
      </c>
      <c r="F1011" s="1" t="n">
        <v>76</v>
      </c>
      <c r="G1011" s="1" t="n">
        <v>47</v>
      </c>
      <c r="H1011" s="1" t="s">
        <v>32</v>
      </c>
      <c r="I1011" s="1" t="n">
        <f aca="false">((G1011/(F1011+G1011)))*100</f>
        <v>38.2113821138211</v>
      </c>
    </row>
    <row r="1012" customFormat="false" ht="15" hidden="false" customHeight="false" outlineLevel="0" collapsed="false">
      <c r="A1012" s="1" t="s">
        <v>9</v>
      </c>
      <c r="B1012" s="1" t="n">
        <v>119</v>
      </c>
      <c r="C1012" s="1" t="s">
        <v>10</v>
      </c>
      <c r="D1012" s="1" t="n">
        <v>91118455</v>
      </c>
      <c r="E1012" s="1" t="n">
        <v>91118456</v>
      </c>
      <c r="F1012" s="1" t="n">
        <v>90</v>
      </c>
      <c r="G1012" s="1" t="n">
        <v>49</v>
      </c>
      <c r="H1012" s="1" t="s">
        <v>32</v>
      </c>
      <c r="I1012" s="1" t="n">
        <f aca="false">((G1012/(F1012+G1012)))*100</f>
        <v>35.2517985611511</v>
      </c>
    </row>
    <row r="1013" customFormat="false" ht="15" hidden="false" customHeight="false" outlineLevel="0" collapsed="false">
      <c r="A1013" s="1" t="s">
        <v>12</v>
      </c>
      <c r="B1013" s="1" t="n">
        <v>112</v>
      </c>
      <c r="C1013" s="1" t="s">
        <v>10</v>
      </c>
      <c r="D1013" s="1" t="n">
        <v>91118455</v>
      </c>
      <c r="E1013" s="1" t="n">
        <v>91118456</v>
      </c>
      <c r="F1013" s="1" t="n">
        <v>65</v>
      </c>
      <c r="G1013" s="1" t="n">
        <v>37</v>
      </c>
      <c r="H1013" s="1" t="s">
        <v>32</v>
      </c>
      <c r="I1013" s="1" t="n">
        <f aca="false">((G1013/(F1013+G1013)))*100</f>
        <v>36.2745098039216</v>
      </c>
    </row>
    <row r="1014" customFormat="false" ht="15" hidden="false" customHeight="false" outlineLevel="0" collapsed="false">
      <c r="A1014" s="1" t="s">
        <v>12</v>
      </c>
      <c r="B1014" s="1" t="n">
        <v>118</v>
      </c>
      <c r="C1014" s="1" t="s">
        <v>10</v>
      </c>
      <c r="D1014" s="1" t="n">
        <v>91118455</v>
      </c>
      <c r="E1014" s="1" t="n">
        <v>91118456</v>
      </c>
      <c r="F1014" s="1" t="n">
        <v>67</v>
      </c>
      <c r="G1014" s="1" t="n">
        <v>41</v>
      </c>
      <c r="H1014" s="1" t="s">
        <v>32</v>
      </c>
      <c r="I1014" s="1" t="n">
        <f aca="false">((G1014/(F1014+G1014)))*100</f>
        <v>37.962962962963</v>
      </c>
    </row>
    <row r="1015" customFormat="false" ht="15" hidden="false" customHeight="false" outlineLevel="0" collapsed="false">
      <c r="A1015" s="1" t="s">
        <v>12</v>
      </c>
      <c r="B1015" s="1" t="n">
        <v>126</v>
      </c>
      <c r="C1015" s="1" t="s">
        <v>10</v>
      </c>
      <c r="D1015" s="1" t="n">
        <v>91118455</v>
      </c>
      <c r="E1015" s="1" t="n">
        <v>91118456</v>
      </c>
      <c r="F1015" s="1" t="n">
        <v>22</v>
      </c>
      <c r="G1015" s="1" t="n">
        <v>18</v>
      </c>
      <c r="H1015" s="1" t="s">
        <v>32</v>
      </c>
      <c r="I1015" s="1" t="n">
        <f aca="false">((G1015/(F1015+G1015)))*100</f>
        <v>45</v>
      </c>
    </row>
    <row r="1016" customFormat="false" ht="15" hidden="false" customHeight="false" outlineLevel="0" collapsed="false">
      <c r="A1016" s="1" t="s">
        <v>9</v>
      </c>
      <c r="B1016" s="1" t="n">
        <v>106</v>
      </c>
      <c r="C1016" s="1" t="s">
        <v>13</v>
      </c>
      <c r="D1016" s="1" t="n">
        <v>75300559</v>
      </c>
      <c r="E1016" s="1" t="n">
        <v>75300560</v>
      </c>
      <c r="F1016" s="1" t="n">
        <v>43</v>
      </c>
      <c r="G1016" s="1" t="n">
        <v>2</v>
      </c>
      <c r="H1016" s="1" t="s">
        <v>32</v>
      </c>
      <c r="I1016" s="1" t="n">
        <f aca="false">((G1016/(F1016+G1016)))*100</f>
        <v>4.44444444444445</v>
      </c>
    </row>
    <row r="1017" customFormat="false" ht="15" hidden="false" customHeight="false" outlineLevel="0" collapsed="false">
      <c r="A1017" s="1" t="s">
        <v>9</v>
      </c>
      <c r="B1017" s="1" t="n">
        <v>107</v>
      </c>
      <c r="C1017" s="1" t="s">
        <v>13</v>
      </c>
      <c r="D1017" s="1" t="n">
        <v>75300559</v>
      </c>
      <c r="E1017" s="1" t="n">
        <v>75300560</v>
      </c>
      <c r="F1017" s="1" t="n">
        <v>21</v>
      </c>
      <c r="G1017" s="1" t="n">
        <v>0</v>
      </c>
      <c r="H1017" s="1" t="s">
        <v>32</v>
      </c>
      <c r="I1017" s="1" t="n">
        <f aca="false">((G1017/(F1017+G1017)))*100</f>
        <v>0</v>
      </c>
    </row>
    <row r="1018" customFormat="false" ht="15" hidden="false" customHeight="false" outlineLevel="0" collapsed="false">
      <c r="A1018" s="1" t="s">
        <v>9</v>
      </c>
      <c r="B1018" s="1" t="n">
        <v>119</v>
      </c>
      <c r="C1018" s="1" t="s">
        <v>13</v>
      </c>
      <c r="D1018" s="1" t="n">
        <v>75300559</v>
      </c>
      <c r="E1018" s="1" t="n">
        <v>75300560</v>
      </c>
      <c r="F1018" s="1" t="n">
        <v>28</v>
      </c>
      <c r="G1018" s="1" t="n">
        <v>4</v>
      </c>
      <c r="H1018" s="1" t="s">
        <v>32</v>
      </c>
      <c r="I1018" s="1" t="n">
        <f aca="false">((G1018/(F1018+G1018)))*100</f>
        <v>12.5</v>
      </c>
    </row>
    <row r="1019" customFormat="false" ht="15" hidden="false" customHeight="false" outlineLevel="0" collapsed="false">
      <c r="A1019" s="1" t="s">
        <v>12</v>
      </c>
      <c r="B1019" s="1" t="n">
        <v>112</v>
      </c>
      <c r="C1019" s="1" t="s">
        <v>13</v>
      </c>
      <c r="D1019" s="1" t="n">
        <v>75300559</v>
      </c>
      <c r="E1019" s="1" t="n">
        <v>75300560</v>
      </c>
      <c r="F1019" s="1" t="n">
        <v>33</v>
      </c>
      <c r="G1019" s="1" t="n">
        <v>4</v>
      </c>
      <c r="H1019" s="1" t="s">
        <v>32</v>
      </c>
      <c r="I1019" s="1" t="n">
        <f aca="false">((G1019/(F1019+G1019)))*100</f>
        <v>10.8108108108108</v>
      </c>
    </row>
    <row r="1020" customFormat="false" ht="15" hidden="false" customHeight="false" outlineLevel="0" collapsed="false">
      <c r="A1020" s="1" t="s">
        <v>12</v>
      </c>
      <c r="B1020" s="1" t="n">
        <v>118</v>
      </c>
      <c r="C1020" s="1" t="s">
        <v>13</v>
      </c>
      <c r="D1020" s="1" t="n">
        <v>75300559</v>
      </c>
      <c r="E1020" s="1" t="n">
        <v>75300560</v>
      </c>
      <c r="F1020" s="1" t="n">
        <v>19</v>
      </c>
      <c r="G1020" s="1" t="n">
        <v>2</v>
      </c>
      <c r="H1020" s="1" t="s">
        <v>32</v>
      </c>
      <c r="I1020" s="1" t="n">
        <f aca="false">((G1020/(F1020+G1020)))*100</f>
        <v>9.52380952380952</v>
      </c>
    </row>
    <row r="1021" customFormat="false" ht="15" hidden="false" customHeight="false" outlineLevel="0" collapsed="false">
      <c r="A1021" s="1" t="s">
        <v>12</v>
      </c>
      <c r="B1021" s="1" t="n">
        <v>126</v>
      </c>
      <c r="C1021" s="1" t="s">
        <v>13</v>
      </c>
      <c r="D1021" s="1" t="n">
        <v>75300559</v>
      </c>
      <c r="E1021" s="1" t="n">
        <v>75300560</v>
      </c>
      <c r="F1021" s="1" t="n">
        <v>40</v>
      </c>
      <c r="G1021" s="1" t="n">
        <v>3</v>
      </c>
      <c r="H1021" s="1" t="s">
        <v>32</v>
      </c>
      <c r="I1021" s="1" t="n">
        <f aca="false">((G1021/(F1021+G1021)))*100</f>
        <v>6.97674418604651</v>
      </c>
    </row>
    <row r="1022" customFormat="false" ht="15" hidden="false" customHeight="false" outlineLevel="0" collapsed="false">
      <c r="A1022" s="1" t="s">
        <v>9</v>
      </c>
      <c r="B1022" s="1" t="n">
        <v>106</v>
      </c>
      <c r="C1022" s="1" t="s">
        <v>13</v>
      </c>
      <c r="D1022" s="1" t="n">
        <v>75300583</v>
      </c>
      <c r="E1022" s="1" t="n">
        <v>75300584</v>
      </c>
      <c r="F1022" s="1" t="n">
        <v>36</v>
      </c>
      <c r="G1022" s="1" t="n">
        <v>14</v>
      </c>
      <c r="H1022" s="1" t="s">
        <v>32</v>
      </c>
      <c r="I1022" s="1" t="n">
        <f aca="false">((G1022/(F1022+G1022)))*100</f>
        <v>28</v>
      </c>
    </row>
    <row r="1023" customFormat="false" ht="15" hidden="false" customHeight="false" outlineLevel="0" collapsed="false">
      <c r="A1023" s="1" t="s">
        <v>9</v>
      </c>
      <c r="B1023" s="1" t="n">
        <v>107</v>
      </c>
      <c r="C1023" s="1" t="s">
        <v>13</v>
      </c>
      <c r="D1023" s="1" t="n">
        <v>75300583</v>
      </c>
      <c r="E1023" s="1" t="n">
        <v>75300584</v>
      </c>
      <c r="F1023" s="1" t="n">
        <v>10</v>
      </c>
      <c r="G1023" s="1" t="n">
        <v>12</v>
      </c>
      <c r="H1023" s="1" t="s">
        <v>32</v>
      </c>
      <c r="I1023" s="1" t="n">
        <f aca="false">((G1023/(F1023+G1023)))*100</f>
        <v>54.5454545454545</v>
      </c>
    </row>
    <row r="1024" customFormat="false" ht="15" hidden="false" customHeight="false" outlineLevel="0" collapsed="false">
      <c r="A1024" s="1" t="s">
        <v>9</v>
      </c>
      <c r="B1024" s="1" t="n">
        <v>119</v>
      </c>
      <c r="C1024" s="1" t="s">
        <v>13</v>
      </c>
      <c r="D1024" s="1" t="n">
        <v>75300583</v>
      </c>
      <c r="E1024" s="1" t="n">
        <v>75300584</v>
      </c>
      <c r="F1024" s="1" t="n">
        <v>28</v>
      </c>
      <c r="G1024" s="1" t="n">
        <v>10</v>
      </c>
      <c r="H1024" s="1" t="s">
        <v>32</v>
      </c>
      <c r="I1024" s="1" t="n">
        <f aca="false">((G1024/(F1024+G1024)))*100</f>
        <v>26.3157894736842</v>
      </c>
    </row>
    <row r="1025" customFormat="false" ht="15" hidden="false" customHeight="false" outlineLevel="0" collapsed="false">
      <c r="A1025" s="1" t="s">
        <v>12</v>
      </c>
      <c r="B1025" s="1" t="n">
        <v>112</v>
      </c>
      <c r="C1025" s="1" t="s">
        <v>13</v>
      </c>
      <c r="D1025" s="1" t="n">
        <v>75300583</v>
      </c>
      <c r="E1025" s="1" t="n">
        <v>75300584</v>
      </c>
      <c r="F1025" s="1" t="n">
        <v>22</v>
      </c>
      <c r="G1025" s="1" t="n">
        <v>11</v>
      </c>
      <c r="H1025" s="1" t="s">
        <v>32</v>
      </c>
      <c r="I1025" s="1" t="n">
        <f aca="false">((G1025/(F1025+G1025)))*100</f>
        <v>33.3333333333333</v>
      </c>
    </row>
    <row r="1026" customFormat="false" ht="15" hidden="false" customHeight="false" outlineLevel="0" collapsed="false">
      <c r="A1026" s="1" t="s">
        <v>12</v>
      </c>
      <c r="B1026" s="1" t="n">
        <v>118</v>
      </c>
      <c r="C1026" s="1" t="s">
        <v>13</v>
      </c>
      <c r="D1026" s="1" t="n">
        <v>75300583</v>
      </c>
      <c r="E1026" s="1" t="n">
        <v>75300584</v>
      </c>
      <c r="F1026" s="1" t="n">
        <v>20</v>
      </c>
      <c r="G1026" s="1" t="n">
        <v>7</v>
      </c>
      <c r="H1026" s="1" t="s">
        <v>32</v>
      </c>
      <c r="I1026" s="1" t="n">
        <f aca="false">((G1026/(F1026+G1026)))*100</f>
        <v>25.9259259259259</v>
      </c>
    </row>
    <row r="1027" customFormat="false" ht="15" hidden="false" customHeight="false" outlineLevel="0" collapsed="false">
      <c r="A1027" s="1" t="s">
        <v>12</v>
      </c>
      <c r="B1027" s="1" t="n">
        <v>126</v>
      </c>
      <c r="C1027" s="1" t="s">
        <v>13</v>
      </c>
      <c r="D1027" s="1" t="n">
        <v>75300583</v>
      </c>
      <c r="E1027" s="1" t="n">
        <v>75300584</v>
      </c>
      <c r="F1027" s="1" t="n">
        <v>30</v>
      </c>
      <c r="G1027" s="1" t="n">
        <v>20</v>
      </c>
      <c r="H1027" s="1" t="s">
        <v>32</v>
      </c>
      <c r="I1027" s="1" t="n">
        <f aca="false">((G1027/(F1027+G1027)))*100</f>
        <v>40</v>
      </c>
    </row>
    <row r="1028" customFormat="false" ht="15" hidden="false" customHeight="false" outlineLevel="0" collapsed="false">
      <c r="A1028" s="1" t="s">
        <v>9</v>
      </c>
      <c r="B1028" s="1" t="n">
        <v>106</v>
      </c>
      <c r="C1028" s="1" t="s">
        <v>13</v>
      </c>
      <c r="D1028" s="1" t="n">
        <v>75300998</v>
      </c>
      <c r="E1028" s="1" t="n">
        <v>75300999</v>
      </c>
      <c r="F1028" s="1" t="n">
        <v>56</v>
      </c>
      <c r="G1028" s="1" t="n">
        <v>14</v>
      </c>
      <c r="H1028" s="1" t="s">
        <v>32</v>
      </c>
      <c r="I1028" s="1" t="n">
        <f aca="false">((G1028/(F1028+G1028)))*100</f>
        <v>20</v>
      </c>
    </row>
    <row r="1029" customFormat="false" ht="15" hidden="false" customHeight="false" outlineLevel="0" collapsed="false">
      <c r="A1029" s="1" t="s">
        <v>9</v>
      </c>
      <c r="B1029" s="1" t="n">
        <v>107</v>
      </c>
      <c r="C1029" s="1" t="s">
        <v>13</v>
      </c>
      <c r="D1029" s="1" t="n">
        <v>75300998</v>
      </c>
      <c r="E1029" s="1" t="n">
        <v>75300999</v>
      </c>
      <c r="F1029" s="1" t="n">
        <v>43</v>
      </c>
      <c r="G1029" s="1" t="n">
        <v>1</v>
      </c>
      <c r="H1029" s="1" t="s">
        <v>32</v>
      </c>
      <c r="I1029" s="1" t="n">
        <f aca="false">((G1029/(F1029+G1029)))*100</f>
        <v>2.27272727272727</v>
      </c>
    </row>
    <row r="1030" customFormat="false" ht="15" hidden="false" customHeight="false" outlineLevel="0" collapsed="false">
      <c r="A1030" s="1" t="s">
        <v>9</v>
      </c>
      <c r="B1030" s="1" t="n">
        <v>119</v>
      </c>
      <c r="C1030" s="1" t="s">
        <v>13</v>
      </c>
      <c r="D1030" s="1" t="n">
        <v>75300998</v>
      </c>
      <c r="E1030" s="1" t="n">
        <v>75300999</v>
      </c>
      <c r="F1030" s="1" t="n">
        <v>37</v>
      </c>
      <c r="G1030" s="1" t="n">
        <v>7</v>
      </c>
      <c r="H1030" s="1" t="s">
        <v>32</v>
      </c>
      <c r="I1030" s="1" t="n">
        <f aca="false">((G1030/(F1030+G1030)))*100</f>
        <v>15.9090909090909</v>
      </c>
    </row>
    <row r="1031" customFormat="false" ht="15" hidden="false" customHeight="false" outlineLevel="0" collapsed="false">
      <c r="A1031" s="1" t="s">
        <v>12</v>
      </c>
      <c r="B1031" s="1" t="n">
        <v>112</v>
      </c>
      <c r="C1031" s="1" t="s">
        <v>13</v>
      </c>
      <c r="D1031" s="1" t="n">
        <v>75300998</v>
      </c>
      <c r="E1031" s="1" t="n">
        <v>75300999</v>
      </c>
      <c r="F1031" s="1" t="n">
        <v>46</v>
      </c>
      <c r="G1031" s="1" t="n">
        <v>10</v>
      </c>
      <c r="H1031" s="1" t="s">
        <v>32</v>
      </c>
      <c r="I1031" s="1" t="n">
        <f aca="false">((G1031/(F1031+G1031)))*100</f>
        <v>17.8571428571429</v>
      </c>
    </row>
    <row r="1032" customFormat="false" ht="15" hidden="false" customHeight="false" outlineLevel="0" collapsed="false">
      <c r="A1032" s="1" t="s">
        <v>12</v>
      </c>
      <c r="B1032" s="1" t="n">
        <v>118</v>
      </c>
      <c r="C1032" s="1" t="s">
        <v>13</v>
      </c>
      <c r="D1032" s="1" t="n">
        <v>75300998</v>
      </c>
      <c r="E1032" s="1" t="n">
        <v>75300999</v>
      </c>
      <c r="F1032" s="1" t="n">
        <v>45</v>
      </c>
      <c r="G1032" s="1" t="n">
        <v>1</v>
      </c>
      <c r="H1032" s="1" t="s">
        <v>32</v>
      </c>
      <c r="I1032" s="1" t="n">
        <f aca="false">((G1032/(F1032+G1032)))*100</f>
        <v>2.17391304347826</v>
      </c>
    </row>
    <row r="1033" customFormat="false" ht="15" hidden="false" customHeight="false" outlineLevel="0" collapsed="false">
      <c r="A1033" s="1" t="s">
        <v>12</v>
      </c>
      <c r="B1033" s="1" t="n">
        <v>126</v>
      </c>
      <c r="C1033" s="1" t="s">
        <v>13</v>
      </c>
      <c r="D1033" s="1" t="n">
        <v>75300998</v>
      </c>
      <c r="E1033" s="1" t="n">
        <v>75300999</v>
      </c>
      <c r="F1033" s="1" t="n">
        <v>45</v>
      </c>
      <c r="G1033" s="1" t="n">
        <v>2</v>
      </c>
      <c r="H1033" s="1" t="s">
        <v>32</v>
      </c>
      <c r="I1033" s="1" t="n">
        <f aca="false">((G1033/(F1033+G1033)))*100</f>
        <v>4.25531914893617</v>
      </c>
    </row>
    <row r="1034" customFormat="false" ht="15" hidden="false" customHeight="false" outlineLevel="0" collapsed="false">
      <c r="A1034" s="1" t="s">
        <v>9</v>
      </c>
      <c r="B1034" s="1" t="n">
        <v>106</v>
      </c>
      <c r="C1034" s="1" t="s">
        <v>13</v>
      </c>
      <c r="D1034" s="1" t="n">
        <v>75300999</v>
      </c>
      <c r="E1034" s="1" t="n">
        <v>75301000</v>
      </c>
      <c r="F1034" s="1" t="n">
        <v>37</v>
      </c>
      <c r="G1034" s="1" t="n">
        <v>31</v>
      </c>
      <c r="H1034" s="1" t="s">
        <v>32</v>
      </c>
      <c r="I1034" s="1" t="n">
        <f aca="false">((G1034/(F1034+G1034)))*100</f>
        <v>45.5882352941176</v>
      </c>
    </row>
    <row r="1035" customFormat="false" ht="15" hidden="false" customHeight="false" outlineLevel="0" collapsed="false">
      <c r="A1035" s="1" t="s">
        <v>9</v>
      </c>
      <c r="B1035" s="1" t="n">
        <v>107</v>
      </c>
      <c r="C1035" s="1" t="s">
        <v>13</v>
      </c>
      <c r="D1035" s="1" t="n">
        <v>75300999</v>
      </c>
      <c r="E1035" s="1" t="n">
        <v>75301000</v>
      </c>
      <c r="F1035" s="1" t="n">
        <v>25</v>
      </c>
      <c r="G1035" s="1" t="n">
        <v>22</v>
      </c>
      <c r="H1035" s="1" t="s">
        <v>32</v>
      </c>
      <c r="I1035" s="1" t="n">
        <f aca="false">((G1035/(F1035+G1035)))*100</f>
        <v>46.8085106382979</v>
      </c>
    </row>
    <row r="1036" customFormat="false" ht="15" hidden="false" customHeight="false" outlineLevel="0" collapsed="false">
      <c r="A1036" s="1" t="s">
        <v>9</v>
      </c>
      <c r="B1036" s="1" t="n">
        <v>119</v>
      </c>
      <c r="C1036" s="1" t="s">
        <v>13</v>
      </c>
      <c r="D1036" s="1" t="n">
        <v>75300999</v>
      </c>
      <c r="E1036" s="1" t="n">
        <v>75301000</v>
      </c>
      <c r="F1036" s="1" t="n">
        <v>20</v>
      </c>
      <c r="G1036" s="1" t="n">
        <v>25</v>
      </c>
      <c r="H1036" s="1" t="s">
        <v>32</v>
      </c>
      <c r="I1036" s="1" t="n">
        <f aca="false">((G1036/(F1036+G1036)))*100</f>
        <v>55.5555555555556</v>
      </c>
    </row>
    <row r="1037" customFormat="false" ht="15" hidden="false" customHeight="false" outlineLevel="0" collapsed="false">
      <c r="A1037" s="1" t="s">
        <v>12</v>
      </c>
      <c r="B1037" s="1" t="n">
        <v>112</v>
      </c>
      <c r="C1037" s="1" t="s">
        <v>13</v>
      </c>
      <c r="D1037" s="1" t="n">
        <v>75300999</v>
      </c>
      <c r="E1037" s="1" t="n">
        <v>75301000</v>
      </c>
      <c r="F1037" s="1" t="n">
        <v>32</v>
      </c>
      <c r="G1037" s="1" t="n">
        <v>24</v>
      </c>
      <c r="H1037" s="1" t="s">
        <v>32</v>
      </c>
      <c r="I1037" s="1" t="n">
        <f aca="false">((G1037/(F1037+G1037)))*100</f>
        <v>42.8571428571429</v>
      </c>
    </row>
    <row r="1038" customFormat="false" ht="15" hidden="false" customHeight="false" outlineLevel="0" collapsed="false">
      <c r="A1038" s="1" t="s">
        <v>12</v>
      </c>
      <c r="B1038" s="1" t="n">
        <v>118</v>
      </c>
      <c r="C1038" s="1" t="s">
        <v>13</v>
      </c>
      <c r="D1038" s="1" t="n">
        <v>75300999</v>
      </c>
      <c r="E1038" s="1" t="n">
        <v>75301000</v>
      </c>
      <c r="F1038" s="1" t="n">
        <v>28</v>
      </c>
      <c r="G1038" s="1" t="n">
        <v>19</v>
      </c>
      <c r="H1038" s="1" t="s">
        <v>32</v>
      </c>
      <c r="I1038" s="1" t="n">
        <f aca="false">((G1038/(F1038+G1038)))*100</f>
        <v>40.4255319148936</v>
      </c>
    </row>
    <row r="1039" customFormat="false" ht="15" hidden="false" customHeight="false" outlineLevel="0" collapsed="false">
      <c r="A1039" s="1" t="s">
        <v>12</v>
      </c>
      <c r="B1039" s="1" t="n">
        <v>126</v>
      </c>
      <c r="C1039" s="1" t="s">
        <v>13</v>
      </c>
      <c r="D1039" s="1" t="n">
        <v>75300999</v>
      </c>
      <c r="E1039" s="1" t="n">
        <v>75301000</v>
      </c>
      <c r="F1039" s="1" t="n">
        <v>30</v>
      </c>
      <c r="G1039" s="1" t="n">
        <v>18</v>
      </c>
      <c r="H1039" s="1" t="s">
        <v>32</v>
      </c>
      <c r="I1039" s="1" t="n">
        <f aca="false">((G1039/(F1039+G1039)))*100</f>
        <v>37.5</v>
      </c>
    </row>
    <row r="1040" customFormat="false" ht="15" hidden="false" customHeight="false" outlineLevel="0" collapsed="false">
      <c r="A1040" s="1" t="s">
        <v>9</v>
      </c>
      <c r="B1040" s="1" t="n">
        <v>106</v>
      </c>
      <c r="C1040" s="1" t="s">
        <v>13</v>
      </c>
      <c r="D1040" s="1" t="n">
        <v>75301009</v>
      </c>
      <c r="E1040" s="1" t="n">
        <v>75301010</v>
      </c>
      <c r="F1040" s="1" t="n">
        <v>68</v>
      </c>
      <c r="G1040" s="1" t="n">
        <v>4</v>
      </c>
      <c r="H1040" s="1" t="s">
        <v>32</v>
      </c>
      <c r="I1040" s="1" t="n">
        <f aca="false">((G1040/(F1040+G1040)))*100</f>
        <v>5.55555555555556</v>
      </c>
    </row>
    <row r="1041" customFormat="false" ht="15" hidden="false" customHeight="false" outlineLevel="0" collapsed="false">
      <c r="A1041" s="1" t="s">
        <v>9</v>
      </c>
      <c r="B1041" s="1" t="n">
        <v>107</v>
      </c>
      <c r="C1041" s="1" t="s">
        <v>13</v>
      </c>
      <c r="D1041" s="1" t="n">
        <v>75301009</v>
      </c>
      <c r="E1041" s="1" t="n">
        <v>75301010</v>
      </c>
      <c r="F1041" s="1" t="n">
        <v>44</v>
      </c>
      <c r="G1041" s="1" t="n">
        <v>2</v>
      </c>
      <c r="H1041" s="1" t="s">
        <v>32</v>
      </c>
      <c r="I1041" s="1" t="n">
        <f aca="false">((G1041/(F1041+G1041)))*100</f>
        <v>4.34782608695652</v>
      </c>
    </row>
    <row r="1042" customFormat="false" ht="15" hidden="false" customHeight="false" outlineLevel="0" collapsed="false">
      <c r="A1042" s="1" t="s">
        <v>9</v>
      </c>
      <c r="B1042" s="1" t="n">
        <v>119</v>
      </c>
      <c r="C1042" s="1" t="s">
        <v>13</v>
      </c>
      <c r="D1042" s="1" t="n">
        <v>75301009</v>
      </c>
      <c r="E1042" s="1" t="n">
        <v>75301010</v>
      </c>
      <c r="F1042" s="1" t="n">
        <v>43</v>
      </c>
      <c r="G1042" s="1" t="n">
        <v>1</v>
      </c>
      <c r="H1042" s="1" t="s">
        <v>32</v>
      </c>
      <c r="I1042" s="1" t="n">
        <f aca="false">((G1042/(F1042+G1042)))*100</f>
        <v>2.27272727272727</v>
      </c>
    </row>
    <row r="1043" customFormat="false" ht="15" hidden="false" customHeight="false" outlineLevel="0" collapsed="false">
      <c r="A1043" s="1" t="s">
        <v>12</v>
      </c>
      <c r="B1043" s="1" t="n">
        <v>112</v>
      </c>
      <c r="C1043" s="1" t="s">
        <v>13</v>
      </c>
      <c r="D1043" s="1" t="n">
        <v>75301009</v>
      </c>
      <c r="E1043" s="1" t="n">
        <v>75301010</v>
      </c>
      <c r="F1043" s="1" t="n">
        <v>61</v>
      </c>
      <c r="G1043" s="1" t="n">
        <v>1</v>
      </c>
      <c r="H1043" s="1" t="s">
        <v>32</v>
      </c>
      <c r="I1043" s="1" t="n">
        <f aca="false">((G1043/(F1043+G1043)))*100</f>
        <v>1.61290322580645</v>
      </c>
    </row>
    <row r="1044" customFormat="false" ht="15" hidden="false" customHeight="false" outlineLevel="0" collapsed="false">
      <c r="A1044" s="1" t="s">
        <v>12</v>
      </c>
      <c r="B1044" s="1" t="n">
        <v>118</v>
      </c>
      <c r="C1044" s="1" t="s">
        <v>13</v>
      </c>
      <c r="D1044" s="1" t="n">
        <v>75301009</v>
      </c>
      <c r="E1044" s="1" t="n">
        <v>75301010</v>
      </c>
      <c r="F1044" s="1" t="n">
        <v>43</v>
      </c>
      <c r="G1044" s="1" t="n">
        <v>3</v>
      </c>
      <c r="H1044" s="1" t="s">
        <v>32</v>
      </c>
      <c r="I1044" s="1" t="n">
        <f aca="false">((G1044/(F1044+G1044)))*100</f>
        <v>6.52173913043478</v>
      </c>
    </row>
    <row r="1045" customFormat="false" ht="15" hidden="false" customHeight="false" outlineLevel="0" collapsed="false">
      <c r="A1045" s="1" t="s">
        <v>12</v>
      </c>
      <c r="B1045" s="1" t="n">
        <v>126</v>
      </c>
      <c r="C1045" s="1" t="s">
        <v>13</v>
      </c>
      <c r="D1045" s="1" t="n">
        <v>75301009</v>
      </c>
      <c r="E1045" s="1" t="n">
        <v>75301010</v>
      </c>
      <c r="F1045" s="1" t="n">
        <v>38</v>
      </c>
      <c r="G1045" s="1" t="n">
        <v>5</v>
      </c>
      <c r="H1045" s="1" t="s">
        <v>32</v>
      </c>
      <c r="I1045" s="1" t="n">
        <f aca="false">((G1045/(F1045+G1045)))*100</f>
        <v>11.6279069767442</v>
      </c>
    </row>
    <row r="1046" customFormat="false" ht="15" hidden="false" customHeight="false" outlineLevel="0" collapsed="false">
      <c r="A1046" s="1" t="s">
        <v>9</v>
      </c>
      <c r="B1046" s="1" t="n">
        <v>106</v>
      </c>
      <c r="C1046" s="1" t="s">
        <v>13</v>
      </c>
      <c r="D1046" s="1" t="n">
        <v>75301014</v>
      </c>
      <c r="E1046" s="1" t="n">
        <v>75301015</v>
      </c>
      <c r="F1046" s="1" t="n">
        <v>6</v>
      </c>
      <c r="G1046" s="1" t="n">
        <v>65</v>
      </c>
      <c r="H1046" s="1" t="s">
        <v>32</v>
      </c>
      <c r="I1046" s="1" t="n">
        <f aca="false">((G1046/(F1046+G1046)))*100</f>
        <v>91.5492957746479</v>
      </c>
    </row>
    <row r="1047" customFormat="false" ht="15" hidden="false" customHeight="false" outlineLevel="0" collapsed="false">
      <c r="A1047" s="1" t="s">
        <v>9</v>
      </c>
      <c r="B1047" s="1" t="n">
        <v>107</v>
      </c>
      <c r="C1047" s="1" t="s">
        <v>13</v>
      </c>
      <c r="D1047" s="1" t="n">
        <v>75301014</v>
      </c>
      <c r="E1047" s="1" t="n">
        <v>75301015</v>
      </c>
      <c r="F1047" s="1" t="n">
        <v>9</v>
      </c>
      <c r="G1047" s="1" t="n">
        <v>33</v>
      </c>
      <c r="H1047" s="1" t="s">
        <v>32</v>
      </c>
      <c r="I1047" s="1" t="n">
        <f aca="false">((G1047/(F1047+G1047)))*100</f>
        <v>78.5714285714286</v>
      </c>
    </row>
    <row r="1048" customFormat="false" ht="15" hidden="false" customHeight="false" outlineLevel="0" collapsed="false">
      <c r="A1048" s="1" t="s">
        <v>9</v>
      </c>
      <c r="B1048" s="1" t="n">
        <v>119</v>
      </c>
      <c r="C1048" s="1" t="s">
        <v>13</v>
      </c>
      <c r="D1048" s="1" t="n">
        <v>75301014</v>
      </c>
      <c r="E1048" s="1" t="n">
        <v>75301015</v>
      </c>
      <c r="F1048" s="1" t="n">
        <v>5</v>
      </c>
      <c r="G1048" s="1" t="n">
        <v>37</v>
      </c>
      <c r="H1048" s="1" t="s">
        <v>32</v>
      </c>
      <c r="I1048" s="1" t="n">
        <f aca="false">((G1048/(F1048+G1048)))*100</f>
        <v>88.0952380952381</v>
      </c>
    </row>
    <row r="1049" customFormat="false" ht="15" hidden="false" customHeight="false" outlineLevel="0" collapsed="false">
      <c r="A1049" s="1" t="s">
        <v>12</v>
      </c>
      <c r="B1049" s="1" t="n">
        <v>112</v>
      </c>
      <c r="C1049" s="1" t="s">
        <v>13</v>
      </c>
      <c r="D1049" s="1" t="n">
        <v>75301014</v>
      </c>
      <c r="E1049" s="1" t="n">
        <v>75301015</v>
      </c>
      <c r="F1049" s="1" t="n">
        <v>9</v>
      </c>
      <c r="G1049" s="1" t="n">
        <v>46</v>
      </c>
      <c r="H1049" s="1" t="s">
        <v>32</v>
      </c>
      <c r="I1049" s="1" t="n">
        <f aca="false">((G1049/(F1049+G1049)))*100</f>
        <v>83.6363636363636</v>
      </c>
    </row>
    <row r="1050" customFormat="false" ht="15" hidden="false" customHeight="false" outlineLevel="0" collapsed="false">
      <c r="A1050" s="1" t="s">
        <v>12</v>
      </c>
      <c r="B1050" s="1" t="n">
        <v>118</v>
      </c>
      <c r="C1050" s="1" t="s">
        <v>13</v>
      </c>
      <c r="D1050" s="1" t="n">
        <v>75301014</v>
      </c>
      <c r="E1050" s="1" t="n">
        <v>75301015</v>
      </c>
      <c r="F1050" s="1" t="n">
        <v>7</v>
      </c>
      <c r="G1050" s="1" t="n">
        <v>35</v>
      </c>
      <c r="H1050" s="1" t="s">
        <v>32</v>
      </c>
      <c r="I1050" s="1" t="n">
        <f aca="false">((G1050/(F1050+G1050)))*100</f>
        <v>83.3333333333333</v>
      </c>
    </row>
    <row r="1051" customFormat="false" ht="15" hidden="false" customHeight="false" outlineLevel="0" collapsed="false">
      <c r="A1051" s="1" t="s">
        <v>12</v>
      </c>
      <c r="B1051" s="1" t="n">
        <v>126</v>
      </c>
      <c r="C1051" s="1" t="s">
        <v>13</v>
      </c>
      <c r="D1051" s="1" t="n">
        <v>75301014</v>
      </c>
      <c r="E1051" s="1" t="n">
        <v>75301015</v>
      </c>
      <c r="F1051" s="1" t="n">
        <v>0</v>
      </c>
      <c r="G1051" s="1" t="n">
        <v>40</v>
      </c>
      <c r="H1051" s="1" t="s">
        <v>32</v>
      </c>
      <c r="I1051" s="1" t="n">
        <f aca="false">((G1051/(F1051+G1051)))*100</f>
        <v>100</v>
      </c>
    </row>
    <row r="1052" customFormat="false" ht="15" hidden="false" customHeight="false" outlineLevel="0" collapsed="false">
      <c r="A1052" s="1" t="s">
        <v>9</v>
      </c>
      <c r="B1052" s="1" t="n">
        <v>106</v>
      </c>
      <c r="C1052" s="1" t="s">
        <v>13</v>
      </c>
      <c r="D1052" s="1" t="n">
        <v>75301018</v>
      </c>
      <c r="E1052" s="1" t="n">
        <v>75301019</v>
      </c>
      <c r="F1052" s="1" t="n">
        <v>56</v>
      </c>
      <c r="G1052" s="1" t="n">
        <v>10</v>
      </c>
      <c r="H1052" s="1" t="s">
        <v>32</v>
      </c>
      <c r="I1052" s="1" t="n">
        <f aca="false">((G1052/(F1052+G1052)))*100</f>
        <v>15.1515151515152</v>
      </c>
    </row>
    <row r="1053" customFormat="false" ht="15" hidden="false" customHeight="false" outlineLevel="0" collapsed="false">
      <c r="A1053" s="1" t="s">
        <v>9</v>
      </c>
      <c r="B1053" s="1" t="n">
        <v>107</v>
      </c>
      <c r="C1053" s="1" t="s">
        <v>13</v>
      </c>
      <c r="D1053" s="1" t="n">
        <v>75301018</v>
      </c>
      <c r="E1053" s="1" t="n">
        <v>75301019</v>
      </c>
      <c r="F1053" s="1" t="n">
        <v>34</v>
      </c>
      <c r="G1053" s="1" t="n">
        <v>7</v>
      </c>
      <c r="H1053" s="1" t="s">
        <v>32</v>
      </c>
      <c r="I1053" s="1" t="n">
        <f aca="false">((G1053/(F1053+G1053)))*100</f>
        <v>17.0731707317073</v>
      </c>
    </row>
    <row r="1054" customFormat="false" ht="15" hidden="false" customHeight="false" outlineLevel="0" collapsed="false">
      <c r="A1054" s="1" t="s">
        <v>9</v>
      </c>
      <c r="B1054" s="1" t="n">
        <v>119</v>
      </c>
      <c r="C1054" s="1" t="s">
        <v>13</v>
      </c>
      <c r="D1054" s="1" t="n">
        <v>75301018</v>
      </c>
      <c r="E1054" s="1" t="n">
        <v>75301019</v>
      </c>
      <c r="F1054" s="1" t="n">
        <v>39</v>
      </c>
      <c r="G1054" s="1" t="n">
        <v>3</v>
      </c>
      <c r="H1054" s="1" t="s">
        <v>32</v>
      </c>
      <c r="I1054" s="1" t="n">
        <f aca="false">((G1054/(F1054+G1054)))*100</f>
        <v>7.14285714285714</v>
      </c>
    </row>
    <row r="1055" customFormat="false" ht="15" hidden="false" customHeight="false" outlineLevel="0" collapsed="false">
      <c r="A1055" s="1" t="s">
        <v>12</v>
      </c>
      <c r="B1055" s="1" t="n">
        <v>112</v>
      </c>
      <c r="C1055" s="1" t="s">
        <v>13</v>
      </c>
      <c r="D1055" s="1" t="n">
        <v>75301018</v>
      </c>
      <c r="E1055" s="1" t="n">
        <v>75301019</v>
      </c>
      <c r="F1055" s="1" t="n">
        <v>50</v>
      </c>
      <c r="G1055" s="1" t="n">
        <v>3</v>
      </c>
      <c r="H1055" s="1" t="s">
        <v>32</v>
      </c>
      <c r="I1055" s="1" t="n">
        <f aca="false">((G1055/(F1055+G1055)))*100</f>
        <v>5.66037735849057</v>
      </c>
    </row>
    <row r="1056" customFormat="false" ht="15" hidden="false" customHeight="false" outlineLevel="0" collapsed="false">
      <c r="A1056" s="1" t="s">
        <v>12</v>
      </c>
      <c r="B1056" s="1" t="n">
        <v>118</v>
      </c>
      <c r="C1056" s="1" t="s">
        <v>13</v>
      </c>
      <c r="D1056" s="1" t="n">
        <v>75301018</v>
      </c>
      <c r="E1056" s="1" t="n">
        <v>75301019</v>
      </c>
      <c r="F1056" s="1" t="n">
        <v>37</v>
      </c>
      <c r="G1056" s="1" t="n">
        <v>4</v>
      </c>
      <c r="H1056" s="1" t="s">
        <v>32</v>
      </c>
      <c r="I1056" s="1" t="n">
        <f aca="false">((G1056/(F1056+G1056)))*100</f>
        <v>9.75609756097561</v>
      </c>
    </row>
    <row r="1057" customFormat="false" ht="15" hidden="false" customHeight="false" outlineLevel="0" collapsed="false">
      <c r="A1057" s="1" t="s">
        <v>12</v>
      </c>
      <c r="B1057" s="1" t="n">
        <v>126</v>
      </c>
      <c r="C1057" s="1" t="s">
        <v>13</v>
      </c>
      <c r="D1057" s="1" t="n">
        <v>75301018</v>
      </c>
      <c r="E1057" s="1" t="n">
        <v>75301019</v>
      </c>
      <c r="F1057" s="1" t="n">
        <v>36</v>
      </c>
      <c r="G1057" s="1" t="n">
        <v>3</v>
      </c>
      <c r="H1057" s="1" t="s">
        <v>32</v>
      </c>
      <c r="I1057" s="1" t="n">
        <f aca="false">((G1057/(F1057+G1057)))*100</f>
        <v>7.69230769230769</v>
      </c>
    </row>
    <row r="1058" customFormat="false" ht="15" hidden="false" customHeight="false" outlineLevel="0" collapsed="false">
      <c r="A1058" s="1" t="s">
        <v>9</v>
      </c>
      <c r="B1058" s="1" t="n">
        <v>106</v>
      </c>
      <c r="C1058" s="1" t="s">
        <v>13</v>
      </c>
      <c r="D1058" s="1" t="n">
        <v>75301040</v>
      </c>
      <c r="E1058" s="1" t="n">
        <v>75301041</v>
      </c>
      <c r="F1058" s="1" t="n">
        <v>62</v>
      </c>
      <c r="G1058" s="1" t="n">
        <v>2</v>
      </c>
      <c r="H1058" s="1" t="s">
        <v>32</v>
      </c>
      <c r="I1058" s="1" t="n">
        <f aca="false">((G1058/(F1058+G1058)))*100</f>
        <v>3.125</v>
      </c>
    </row>
    <row r="1059" customFormat="false" ht="15" hidden="false" customHeight="false" outlineLevel="0" collapsed="false">
      <c r="A1059" s="1" t="s">
        <v>9</v>
      </c>
      <c r="B1059" s="1" t="n">
        <v>107</v>
      </c>
      <c r="C1059" s="1" t="s">
        <v>13</v>
      </c>
      <c r="D1059" s="1" t="n">
        <v>75301040</v>
      </c>
      <c r="E1059" s="1" t="n">
        <v>75301041</v>
      </c>
      <c r="F1059" s="1" t="n">
        <v>30</v>
      </c>
      <c r="G1059" s="1" t="n">
        <v>4</v>
      </c>
      <c r="H1059" s="1" t="s">
        <v>32</v>
      </c>
      <c r="I1059" s="1" t="n">
        <f aca="false">((G1059/(F1059+G1059)))*100</f>
        <v>11.7647058823529</v>
      </c>
    </row>
    <row r="1060" customFormat="false" ht="15" hidden="false" customHeight="false" outlineLevel="0" collapsed="false">
      <c r="A1060" s="1" t="s">
        <v>9</v>
      </c>
      <c r="B1060" s="1" t="n">
        <v>119</v>
      </c>
      <c r="C1060" s="1" t="s">
        <v>13</v>
      </c>
      <c r="D1060" s="1" t="n">
        <v>75301040</v>
      </c>
      <c r="E1060" s="1" t="n">
        <v>75301041</v>
      </c>
      <c r="F1060" s="1" t="n">
        <v>41</v>
      </c>
      <c r="G1060" s="1" t="n">
        <v>4</v>
      </c>
      <c r="H1060" s="1" t="s">
        <v>32</v>
      </c>
      <c r="I1060" s="1" t="n">
        <f aca="false">((G1060/(F1060+G1060)))*100</f>
        <v>8.88888888888889</v>
      </c>
    </row>
    <row r="1061" customFormat="false" ht="15" hidden="false" customHeight="false" outlineLevel="0" collapsed="false">
      <c r="A1061" s="1" t="s">
        <v>12</v>
      </c>
      <c r="B1061" s="1" t="n">
        <v>112</v>
      </c>
      <c r="C1061" s="1" t="s">
        <v>13</v>
      </c>
      <c r="D1061" s="1" t="n">
        <v>75301040</v>
      </c>
      <c r="E1061" s="1" t="n">
        <v>75301041</v>
      </c>
      <c r="F1061" s="1" t="n">
        <v>50</v>
      </c>
      <c r="G1061" s="1" t="n">
        <v>2</v>
      </c>
      <c r="H1061" s="1" t="s">
        <v>32</v>
      </c>
      <c r="I1061" s="1" t="n">
        <f aca="false">((G1061/(F1061+G1061)))*100</f>
        <v>3.84615384615385</v>
      </c>
    </row>
    <row r="1062" customFormat="false" ht="15" hidden="false" customHeight="false" outlineLevel="0" collapsed="false">
      <c r="A1062" s="1" t="s">
        <v>12</v>
      </c>
      <c r="B1062" s="1" t="n">
        <v>118</v>
      </c>
      <c r="C1062" s="1" t="s">
        <v>13</v>
      </c>
      <c r="D1062" s="1" t="n">
        <v>75301040</v>
      </c>
      <c r="E1062" s="1" t="n">
        <v>75301041</v>
      </c>
      <c r="F1062" s="1" t="n">
        <v>39</v>
      </c>
      <c r="G1062" s="1" t="n">
        <v>0</v>
      </c>
      <c r="H1062" s="1" t="s">
        <v>32</v>
      </c>
      <c r="I1062" s="1" t="n">
        <f aca="false">((G1062/(F1062+G1062)))*100</f>
        <v>0</v>
      </c>
    </row>
    <row r="1063" customFormat="false" ht="15" hidden="false" customHeight="false" outlineLevel="0" collapsed="false">
      <c r="A1063" s="1" t="s">
        <v>12</v>
      </c>
      <c r="B1063" s="1" t="n">
        <v>126</v>
      </c>
      <c r="C1063" s="1" t="s">
        <v>13</v>
      </c>
      <c r="D1063" s="1" t="n">
        <v>75301040</v>
      </c>
      <c r="E1063" s="1" t="n">
        <v>75301041</v>
      </c>
      <c r="F1063" s="1" t="n">
        <v>37</v>
      </c>
      <c r="G1063" s="1" t="n">
        <v>3</v>
      </c>
      <c r="H1063" s="1" t="s">
        <v>32</v>
      </c>
      <c r="I1063" s="1" t="n">
        <f aca="false">((G1063/(F1063+G1063)))*100</f>
        <v>7.5</v>
      </c>
    </row>
    <row r="1064" customFormat="false" ht="15" hidden="false" customHeight="false" outlineLevel="0" collapsed="false">
      <c r="A1064" s="1" t="s">
        <v>9</v>
      </c>
      <c r="B1064" s="1" t="n">
        <v>106</v>
      </c>
      <c r="C1064" s="1" t="s">
        <v>14</v>
      </c>
      <c r="D1064" s="1" t="n">
        <v>89578172</v>
      </c>
      <c r="E1064" s="1" t="n">
        <v>89578173</v>
      </c>
      <c r="F1064" s="1" t="n">
        <v>2</v>
      </c>
      <c r="G1064" s="1" t="n">
        <v>73</v>
      </c>
      <c r="H1064" s="1" t="s">
        <v>32</v>
      </c>
      <c r="I1064" s="1" t="n">
        <f aca="false">((G1064/(F1064+G1064)))*100</f>
        <v>97.3333333333333</v>
      </c>
    </row>
    <row r="1065" customFormat="false" ht="15" hidden="false" customHeight="false" outlineLevel="0" collapsed="false">
      <c r="A1065" s="1" t="s">
        <v>9</v>
      </c>
      <c r="B1065" s="1" t="n">
        <v>107</v>
      </c>
      <c r="C1065" s="1" t="s">
        <v>14</v>
      </c>
      <c r="D1065" s="1" t="n">
        <v>89578172</v>
      </c>
      <c r="E1065" s="1" t="n">
        <v>89578173</v>
      </c>
      <c r="F1065" s="1" t="n">
        <v>1</v>
      </c>
      <c r="G1065" s="1" t="n">
        <v>59</v>
      </c>
      <c r="H1065" s="1" t="s">
        <v>32</v>
      </c>
      <c r="I1065" s="1" t="n">
        <f aca="false">((G1065/(F1065+G1065)))*100</f>
        <v>98.3333333333333</v>
      </c>
    </row>
    <row r="1066" customFormat="false" ht="15" hidden="false" customHeight="false" outlineLevel="0" collapsed="false">
      <c r="A1066" s="1" t="s">
        <v>9</v>
      </c>
      <c r="B1066" s="1" t="n">
        <v>119</v>
      </c>
      <c r="C1066" s="1" t="s">
        <v>14</v>
      </c>
      <c r="D1066" s="1" t="n">
        <v>89578172</v>
      </c>
      <c r="E1066" s="1" t="n">
        <v>89578173</v>
      </c>
      <c r="F1066" s="1" t="n">
        <v>0</v>
      </c>
      <c r="G1066" s="1" t="n">
        <v>65</v>
      </c>
      <c r="H1066" s="1" t="s">
        <v>32</v>
      </c>
      <c r="I1066" s="1" t="n">
        <f aca="false">((G1066/(F1066+G1066)))*100</f>
        <v>100</v>
      </c>
    </row>
    <row r="1067" customFormat="false" ht="15" hidden="false" customHeight="false" outlineLevel="0" collapsed="false">
      <c r="A1067" s="1" t="s">
        <v>12</v>
      </c>
      <c r="B1067" s="1" t="n">
        <v>112</v>
      </c>
      <c r="C1067" s="1" t="s">
        <v>14</v>
      </c>
      <c r="D1067" s="1" t="n">
        <v>89578172</v>
      </c>
      <c r="E1067" s="1" t="n">
        <v>89578173</v>
      </c>
      <c r="F1067" s="1" t="n">
        <v>1</v>
      </c>
      <c r="G1067" s="1" t="n">
        <v>57</v>
      </c>
      <c r="H1067" s="1" t="s">
        <v>32</v>
      </c>
      <c r="I1067" s="1" t="n">
        <f aca="false">((G1067/(F1067+G1067)))*100</f>
        <v>98.2758620689655</v>
      </c>
    </row>
    <row r="1068" customFormat="false" ht="15" hidden="false" customHeight="false" outlineLevel="0" collapsed="false">
      <c r="A1068" s="1" t="s">
        <v>12</v>
      </c>
      <c r="B1068" s="1" t="n">
        <v>118</v>
      </c>
      <c r="C1068" s="1" t="s">
        <v>14</v>
      </c>
      <c r="D1068" s="1" t="n">
        <v>89578172</v>
      </c>
      <c r="E1068" s="1" t="n">
        <v>89578173</v>
      </c>
      <c r="F1068" s="1" t="n">
        <v>0</v>
      </c>
      <c r="G1068" s="1" t="n">
        <v>72</v>
      </c>
      <c r="H1068" s="1" t="s">
        <v>32</v>
      </c>
      <c r="I1068" s="1" t="n">
        <f aca="false">((G1068/(F1068+G1068)))*100</f>
        <v>100</v>
      </c>
    </row>
    <row r="1069" customFormat="false" ht="15" hidden="false" customHeight="false" outlineLevel="0" collapsed="false">
      <c r="A1069" s="1" t="s">
        <v>12</v>
      </c>
      <c r="B1069" s="1" t="n">
        <v>126</v>
      </c>
      <c r="C1069" s="1" t="s">
        <v>14</v>
      </c>
      <c r="D1069" s="1" t="n">
        <v>89578172</v>
      </c>
      <c r="E1069" s="1" t="n">
        <v>89578173</v>
      </c>
      <c r="F1069" s="1" t="n">
        <v>3</v>
      </c>
      <c r="G1069" s="1" t="n">
        <v>61</v>
      </c>
      <c r="H1069" s="1" t="s">
        <v>32</v>
      </c>
      <c r="I1069" s="1" t="n">
        <f aca="false">((G1069/(F1069+G1069)))*100</f>
        <v>95.3125</v>
      </c>
    </row>
    <row r="1070" customFormat="false" ht="15" hidden="false" customHeight="false" outlineLevel="0" collapsed="false">
      <c r="A1070" s="1" t="s">
        <v>9</v>
      </c>
      <c r="B1070" s="1" t="n">
        <v>106</v>
      </c>
      <c r="C1070" s="1" t="s">
        <v>15</v>
      </c>
      <c r="D1070" s="1" t="n">
        <v>12822473</v>
      </c>
      <c r="E1070" s="1" t="n">
        <v>12822474</v>
      </c>
      <c r="F1070" s="1" t="n">
        <v>44</v>
      </c>
      <c r="G1070" s="1" t="n">
        <v>5</v>
      </c>
      <c r="H1070" s="1" t="s">
        <v>32</v>
      </c>
      <c r="I1070" s="1" t="n">
        <f aca="false">((G1070/(F1070+G1070)))*100</f>
        <v>10.2040816326531</v>
      </c>
    </row>
    <row r="1071" customFormat="false" ht="15" hidden="false" customHeight="false" outlineLevel="0" collapsed="false">
      <c r="A1071" s="1" t="s">
        <v>9</v>
      </c>
      <c r="B1071" s="1" t="n">
        <v>107</v>
      </c>
      <c r="C1071" s="1" t="s">
        <v>15</v>
      </c>
      <c r="D1071" s="1" t="n">
        <v>12822473</v>
      </c>
      <c r="E1071" s="1" t="n">
        <v>12822474</v>
      </c>
      <c r="F1071" s="1" t="n">
        <v>24</v>
      </c>
      <c r="G1071" s="1" t="n">
        <v>4</v>
      </c>
      <c r="H1071" s="1" t="s">
        <v>32</v>
      </c>
      <c r="I1071" s="1" t="n">
        <f aca="false">((G1071/(F1071+G1071)))*100</f>
        <v>14.2857142857143</v>
      </c>
    </row>
    <row r="1072" customFormat="false" ht="15" hidden="false" customHeight="false" outlineLevel="0" collapsed="false">
      <c r="A1072" s="1" t="s">
        <v>9</v>
      </c>
      <c r="B1072" s="1" t="n">
        <v>119</v>
      </c>
      <c r="C1072" s="1" t="s">
        <v>15</v>
      </c>
      <c r="D1072" s="1" t="n">
        <v>12822473</v>
      </c>
      <c r="E1072" s="1" t="n">
        <v>12822474</v>
      </c>
      <c r="F1072" s="1" t="n">
        <v>37</v>
      </c>
      <c r="G1072" s="1" t="n">
        <v>0</v>
      </c>
      <c r="H1072" s="1" t="s">
        <v>32</v>
      </c>
      <c r="I1072" s="1" t="n">
        <f aca="false">((G1072/(F1072+G1072)))*100</f>
        <v>0</v>
      </c>
    </row>
    <row r="1073" customFormat="false" ht="15" hidden="false" customHeight="false" outlineLevel="0" collapsed="false">
      <c r="A1073" s="1" t="s">
        <v>12</v>
      </c>
      <c r="B1073" s="1" t="n">
        <v>112</v>
      </c>
      <c r="C1073" s="1" t="s">
        <v>15</v>
      </c>
      <c r="D1073" s="1" t="n">
        <v>12822473</v>
      </c>
      <c r="E1073" s="1" t="n">
        <v>12822474</v>
      </c>
      <c r="F1073" s="1" t="n">
        <v>41</v>
      </c>
      <c r="G1073" s="1" t="n">
        <v>7</v>
      </c>
      <c r="H1073" s="1" t="s">
        <v>32</v>
      </c>
      <c r="I1073" s="1" t="n">
        <f aca="false">((G1073/(F1073+G1073)))*100</f>
        <v>14.5833333333333</v>
      </c>
    </row>
    <row r="1074" customFormat="false" ht="15" hidden="false" customHeight="false" outlineLevel="0" collapsed="false">
      <c r="A1074" s="1" t="s">
        <v>12</v>
      </c>
      <c r="B1074" s="1" t="n">
        <v>118</v>
      </c>
      <c r="C1074" s="1" t="s">
        <v>15</v>
      </c>
      <c r="D1074" s="1" t="n">
        <v>12822473</v>
      </c>
      <c r="E1074" s="1" t="n">
        <v>12822474</v>
      </c>
      <c r="F1074" s="1" t="n">
        <v>41</v>
      </c>
      <c r="G1074" s="1" t="n">
        <v>8</v>
      </c>
      <c r="H1074" s="1" t="s">
        <v>32</v>
      </c>
      <c r="I1074" s="1" t="n">
        <f aca="false">((G1074/(F1074+G1074)))*100</f>
        <v>16.3265306122449</v>
      </c>
    </row>
    <row r="1075" customFormat="false" ht="15" hidden="false" customHeight="false" outlineLevel="0" collapsed="false">
      <c r="A1075" s="1" t="s">
        <v>12</v>
      </c>
      <c r="B1075" s="1" t="n">
        <v>126</v>
      </c>
      <c r="C1075" s="1" t="s">
        <v>15</v>
      </c>
      <c r="D1075" s="1" t="n">
        <v>12822473</v>
      </c>
      <c r="E1075" s="1" t="n">
        <v>12822474</v>
      </c>
      <c r="F1075" s="1" t="n">
        <v>52</v>
      </c>
      <c r="G1075" s="1" t="n">
        <v>10</v>
      </c>
      <c r="H1075" s="1" t="s">
        <v>32</v>
      </c>
      <c r="I1075" s="1" t="n">
        <f aca="false">((G1075/(F1075+G1075)))*100</f>
        <v>16.1290322580645</v>
      </c>
    </row>
    <row r="1076" customFormat="false" ht="15" hidden="false" customHeight="false" outlineLevel="0" collapsed="false">
      <c r="A1076" s="1" t="s">
        <v>9</v>
      </c>
      <c r="B1076" s="1" t="n">
        <v>106</v>
      </c>
      <c r="C1076" s="1" t="s">
        <v>15</v>
      </c>
      <c r="D1076" s="1" t="n">
        <v>18544364</v>
      </c>
      <c r="E1076" s="1" t="n">
        <v>18544365</v>
      </c>
      <c r="F1076" s="1" t="n">
        <v>2</v>
      </c>
      <c r="G1076" s="1" t="n">
        <v>35</v>
      </c>
      <c r="H1076" s="1" t="s">
        <v>32</v>
      </c>
      <c r="I1076" s="1" t="n">
        <f aca="false">((G1076/(F1076+G1076)))*100</f>
        <v>94.5945945945946</v>
      </c>
    </row>
    <row r="1077" customFormat="false" ht="15" hidden="false" customHeight="false" outlineLevel="0" collapsed="false">
      <c r="A1077" s="1" t="s">
        <v>9</v>
      </c>
      <c r="B1077" s="1" t="n">
        <v>107</v>
      </c>
      <c r="C1077" s="1" t="s">
        <v>15</v>
      </c>
      <c r="D1077" s="1" t="n">
        <v>18544364</v>
      </c>
      <c r="E1077" s="1" t="n">
        <v>18544365</v>
      </c>
      <c r="F1077" s="1" t="n">
        <v>0</v>
      </c>
      <c r="G1077" s="1" t="n">
        <v>21</v>
      </c>
      <c r="H1077" s="1" t="s">
        <v>32</v>
      </c>
      <c r="I1077" s="1" t="n">
        <f aca="false">((G1077/(F1077+G1077)))*100</f>
        <v>100</v>
      </c>
    </row>
    <row r="1078" customFormat="false" ht="15" hidden="false" customHeight="false" outlineLevel="0" collapsed="false">
      <c r="A1078" s="1" t="s">
        <v>9</v>
      </c>
      <c r="B1078" s="1" t="n">
        <v>119</v>
      </c>
      <c r="C1078" s="1" t="s">
        <v>15</v>
      </c>
      <c r="D1078" s="1" t="n">
        <v>18544364</v>
      </c>
      <c r="E1078" s="1" t="n">
        <v>18544365</v>
      </c>
      <c r="F1078" s="1" t="n">
        <v>0</v>
      </c>
      <c r="G1078" s="1" t="n">
        <v>22</v>
      </c>
      <c r="H1078" s="1" t="s">
        <v>32</v>
      </c>
      <c r="I1078" s="1" t="n">
        <f aca="false">((G1078/(F1078+G1078)))*100</f>
        <v>100</v>
      </c>
    </row>
    <row r="1079" customFormat="false" ht="15" hidden="false" customHeight="false" outlineLevel="0" collapsed="false">
      <c r="A1079" s="1" t="s">
        <v>12</v>
      </c>
      <c r="B1079" s="1" t="n">
        <v>112</v>
      </c>
      <c r="C1079" s="1" t="s">
        <v>15</v>
      </c>
      <c r="D1079" s="1" t="n">
        <v>18544364</v>
      </c>
      <c r="E1079" s="1" t="n">
        <v>18544365</v>
      </c>
      <c r="F1079" s="1" t="n">
        <v>1</v>
      </c>
      <c r="G1079" s="1" t="n">
        <v>24</v>
      </c>
      <c r="H1079" s="1" t="s">
        <v>32</v>
      </c>
      <c r="I1079" s="1" t="n">
        <f aca="false">((G1079/(F1079+G1079)))*100</f>
        <v>96</v>
      </c>
    </row>
    <row r="1080" customFormat="false" ht="15" hidden="false" customHeight="false" outlineLevel="0" collapsed="false">
      <c r="A1080" s="1" t="s">
        <v>12</v>
      </c>
      <c r="B1080" s="1" t="n">
        <v>118</v>
      </c>
      <c r="C1080" s="1" t="s">
        <v>15</v>
      </c>
      <c r="D1080" s="1" t="n">
        <v>18544364</v>
      </c>
      <c r="E1080" s="1" t="n">
        <v>18544365</v>
      </c>
      <c r="F1080" s="1" t="n">
        <v>0</v>
      </c>
      <c r="G1080" s="1" t="n">
        <v>36</v>
      </c>
      <c r="H1080" s="1" t="s">
        <v>32</v>
      </c>
      <c r="I1080" s="1" t="n">
        <f aca="false">((G1080/(F1080+G1080)))*100</f>
        <v>100</v>
      </c>
    </row>
    <row r="1081" customFormat="false" ht="15" hidden="false" customHeight="false" outlineLevel="0" collapsed="false">
      <c r="A1081" s="1" t="s">
        <v>12</v>
      </c>
      <c r="B1081" s="1" t="n">
        <v>126</v>
      </c>
      <c r="C1081" s="1" t="s">
        <v>15</v>
      </c>
      <c r="D1081" s="1" t="n">
        <v>18544364</v>
      </c>
      <c r="E1081" s="1" t="n">
        <v>18544365</v>
      </c>
      <c r="F1081" s="1" t="n">
        <v>2</v>
      </c>
      <c r="G1081" s="1" t="n">
        <v>23</v>
      </c>
      <c r="H1081" s="1" t="s">
        <v>32</v>
      </c>
      <c r="I1081" s="1" t="n">
        <f aca="false">((G1081/(F1081+G1081)))*100</f>
        <v>92</v>
      </c>
    </row>
    <row r="1082" customFormat="false" ht="15" hidden="false" customHeight="false" outlineLevel="0" collapsed="false">
      <c r="A1082" s="1" t="s">
        <v>9</v>
      </c>
      <c r="B1082" s="1" t="n">
        <v>106</v>
      </c>
      <c r="C1082" s="1" t="s">
        <v>15</v>
      </c>
      <c r="D1082" s="1" t="n">
        <v>31700625</v>
      </c>
      <c r="E1082" s="1" t="n">
        <v>31700626</v>
      </c>
      <c r="F1082" s="1" t="n">
        <v>34</v>
      </c>
      <c r="G1082" s="1" t="n">
        <v>7</v>
      </c>
      <c r="H1082" s="1" t="s">
        <v>32</v>
      </c>
      <c r="I1082" s="1" t="n">
        <f aca="false">((G1082/(F1082+G1082)))*100</f>
        <v>17.0731707317073</v>
      </c>
    </row>
    <row r="1083" customFormat="false" ht="15" hidden="false" customHeight="false" outlineLevel="0" collapsed="false">
      <c r="A1083" s="1" t="s">
        <v>9</v>
      </c>
      <c r="B1083" s="1" t="n">
        <v>107</v>
      </c>
      <c r="C1083" s="1" t="s">
        <v>15</v>
      </c>
      <c r="D1083" s="1" t="n">
        <v>31700625</v>
      </c>
      <c r="E1083" s="1" t="n">
        <v>31700626</v>
      </c>
      <c r="F1083" s="1" t="n">
        <v>34</v>
      </c>
      <c r="G1083" s="1" t="n">
        <v>7</v>
      </c>
      <c r="H1083" s="1" t="s">
        <v>32</v>
      </c>
      <c r="I1083" s="1" t="n">
        <f aca="false">((G1083/(F1083+G1083)))*100</f>
        <v>17.0731707317073</v>
      </c>
    </row>
    <row r="1084" customFormat="false" ht="15" hidden="false" customHeight="false" outlineLevel="0" collapsed="false">
      <c r="A1084" s="1" t="s">
        <v>9</v>
      </c>
      <c r="B1084" s="1" t="n">
        <v>119</v>
      </c>
      <c r="C1084" s="1" t="s">
        <v>15</v>
      </c>
      <c r="D1084" s="1" t="n">
        <v>31700625</v>
      </c>
      <c r="E1084" s="1" t="n">
        <v>31700626</v>
      </c>
      <c r="F1084" s="1" t="n">
        <v>31</v>
      </c>
      <c r="G1084" s="1" t="n">
        <v>10</v>
      </c>
      <c r="H1084" s="1" t="s">
        <v>32</v>
      </c>
      <c r="I1084" s="1" t="n">
        <f aca="false">((G1084/(F1084+G1084)))*100</f>
        <v>24.390243902439</v>
      </c>
    </row>
    <row r="1085" customFormat="false" ht="15" hidden="false" customHeight="false" outlineLevel="0" collapsed="false">
      <c r="A1085" s="1" t="s">
        <v>12</v>
      </c>
      <c r="B1085" s="1" t="n">
        <v>112</v>
      </c>
      <c r="C1085" s="1" t="s">
        <v>15</v>
      </c>
      <c r="D1085" s="1" t="n">
        <v>31700625</v>
      </c>
      <c r="E1085" s="1" t="n">
        <v>31700626</v>
      </c>
      <c r="F1085" s="1" t="n">
        <v>23</v>
      </c>
      <c r="G1085" s="1" t="n">
        <v>6</v>
      </c>
      <c r="H1085" s="1" t="s">
        <v>32</v>
      </c>
      <c r="I1085" s="1" t="n">
        <f aca="false">((G1085/(F1085+G1085)))*100</f>
        <v>20.6896551724138</v>
      </c>
    </row>
    <row r="1086" customFormat="false" ht="15" hidden="false" customHeight="false" outlineLevel="0" collapsed="false">
      <c r="A1086" s="1" t="s">
        <v>12</v>
      </c>
      <c r="B1086" s="1" t="n">
        <v>118</v>
      </c>
      <c r="C1086" s="1" t="s">
        <v>15</v>
      </c>
      <c r="D1086" s="1" t="n">
        <v>31700625</v>
      </c>
      <c r="E1086" s="1" t="n">
        <v>31700626</v>
      </c>
      <c r="F1086" s="1" t="n">
        <v>28</v>
      </c>
      <c r="G1086" s="1" t="n">
        <v>2</v>
      </c>
      <c r="H1086" s="1" t="s">
        <v>32</v>
      </c>
      <c r="I1086" s="1" t="n">
        <f aca="false">((G1086/(F1086+G1086)))*100</f>
        <v>6.66666666666667</v>
      </c>
    </row>
    <row r="1087" customFormat="false" ht="15" hidden="false" customHeight="false" outlineLevel="0" collapsed="false">
      <c r="A1087" s="1" t="s">
        <v>12</v>
      </c>
      <c r="B1087" s="1" t="n">
        <v>126</v>
      </c>
      <c r="C1087" s="1" t="s">
        <v>15</v>
      </c>
      <c r="D1087" s="1" t="n">
        <v>31700625</v>
      </c>
      <c r="E1087" s="1" t="n">
        <v>31700626</v>
      </c>
      <c r="F1087" s="1" t="n">
        <v>55</v>
      </c>
      <c r="G1087" s="1" t="n">
        <v>5</v>
      </c>
      <c r="H1087" s="1" t="s">
        <v>32</v>
      </c>
      <c r="I1087" s="1" t="n">
        <f aca="false">((G1087/(F1087+G1087)))*100</f>
        <v>8.33333333333333</v>
      </c>
    </row>
    <row r="1088" customFormat="false" ht="15" hidden="false" customHeight="false" outlineLevel="0" collapsed="false">
      <c r="A1088" s="1" t="s">
        <v>9</v>
      </c>
      <c r="B1088" s="1" t="n">
        <v>106</v>
      </c>
      <c r="C1088" s="1" t="s">
        <v>15</v>
      </c>
      <c r="D1088" s="1" t="n">
        <v>31700628</v>
      </c>
      <c r="E1088" s="1" t="n">
        <v>31700629</v>
      </c>
      <c r="F1088" s="1" t="n">
        <v>33</v>
      </c>
      <c r="G1088" s="1" t="n">
        <v>3</v>
      </c>
      <c r="H1088" s="1" t="s">
        <v>32</v>
      </c>
      <c r="I1088" s="1" t="n">
        <f aca="false">((G1088/(F1088+G1088)))*100</f>
        <v>8.33333333333333</v>
      </c>
    </row>
    <row r="1089" customFormat="false" ht="15" hidden="false" customHeight="false" outlineLevel="0" collapsed="false">
      <c r="A1089" s="1" t="s">
        <v>9</v>
      </c>
      <c r="B1089" s="1" t="n">
        <v>107</v>
      </c>
      <c r="C1089" s="1" t="s">
        <v>15</v>
      </c>
      <c r="D1089" s="1" t="n">
        <v>31700628</v>
      </c>
      <c r="E1089" s="1" t="n">
        <v>31700629</v>
      </c>
      <c r="F1089" s="1" t="n">
        <v>37</v>
      </c>
      <c r="G1089" s="1" t="n">
        <v>4</v>
      </c>
      <c r="H1089" s="1" t="s">
        <v>32</v>
      </c>
      <c r="I1089" s="1" t="n">
        <f aca="false">((G1089/(F1089+G1089)))*100</f>
        <v>9.75609756097561</v>
      </c>
    </row>
    <row r="1090" customFormat="false" ht="15" hidden="false" customHeight="false" outlineLevel="0" collapsed="false">
      <c r="A1090" s="1" t="s">
        <v>9</v>
      </c>
      <c r="B1090" s="1" t="n">
        <v>119</v>
      </c>
      <c r="C1090" s="1" t="s">
        <v>15</v>
      </c>
      <c r="D1090" s="1" t="n">
        <v>31700628</v>
      </c>
      <c r="E1090" s="1" t="n">
        <v>31700629</v>
      </c>
      <c r="F1090" s="1" t="n">
        <v>39</v>
      </c>
      <c r="G1090" s="1" t="n">
        <v>1</v>
      </c>
      <c r="H1090" s="1" t="s">
        <v>32</v>
      </c>
      <c r="I1090" s="1" t="n">
        <f aca="false">((G1090/(F1090+G1090)))*100</f>
        <v>2.5</v>
      </c>
    </row>
    <row r="1091" customFormat="false" ht="15" hidden="false" customHeight="false" outlineLevel="0" collapsed="false">
      <c r="A1091" s="1" t="s">
        <v>12</v>
      </c>
      <c r="B1091" s="1" t="n">
        <v>112</v>
      </c>
      <c r="C1091" s="1" t="s">
        <v>15</v>
      </c>
      <c r="D1091" s="1" t="n">
        <v>31700628</v>
      </c>
      <c r="E1091" s="1" t="n">
        <v>31700629</v>
      </c>
      <c r="F1091" s="1" t="n">
        <v>26</v>
      </c>
      <c r="G1091" s="1" t="n">
        <v>0</v>
      </c>
      <c r="H1091" s="1" t="s">
        <v>32</v>
      </c>
      <c r="I1091" s="1" t="n">
        <f aca="false">((G1091/(F1091+G1091)))*100</f>
        <v>0</v>
      </c>
    </row>
    <row r="1092" customFormat="false" ht="15" hidden="false" customHeight="false" outlineLevel="0" collapsed="false">
      <c r="A1092" s="1" t="s">
        <v>12</v>
      </c>
      <c r="B1092" s="1" t="n">
        <v>118</v>
      </c>
      <c r="C1092" s="1" t="s">
        <v>15</v>
      </c>
      <c r="D1092" s="1" t="n">
        <v>31700628</v>
      </c>
      <c r="E1092" s="1" t="n">
        <v>31700629</v>
      </c>
      <c r="F1092" s="1" t="n">
        <v>27</v>
      </c>
      <c r="G1092" s="1" t="n">
        <v>4</v>
      </c>
      <c r="H1092" s="1" t="s">
        <v>32</v>
      </c>
      <c r="I1092" s="1" t="n">
        <f aca="false">((G1092/(F1092+G1092)))*100</f>
        <v>12.9032258064516</v>
      </c>
    </row>
    <row r="1093" customFormat="false" ht="15" hidden="false" customHeight="false" outlineLevel="0" collapsed="false">
      <c r="A1093" s="1" t="s">
        <v>12</v>
      </c>
      <c r="B1093" s="1" t="n">
        <v>126</v>
      </c>
      <c r="C1093" s="1" t="s">
        <v>15</v>
      </c>
      <c r="D1093" s="1" t="n">
        <v>31700628</v>
      </c>
      <c r="E1093" s="1" t="n">
        <v>31700629</v>
      </c>
      <c r="F1093" s="1" t="n">
        <v>51</v>
      </c>
      <c r="G1093" s="1" t="n">
        <v>6</v>
      </c>
      <c r="H1093" s="1" t="s">
        <v>32</v>
      </c>
      <c r="I1093" s="1" t="n">
        <f aca="false">((G1093/(F1093+G1093)))*100</f>
        <v>10.5263157894737</v>
      </c>
    </row>
    <row r="1094" customFormat="false" ht="15" hidden="false" customHeight="false" outlineLevel="0" collapsed="false">
      <c r="A1094" s="1" t="s">
        <v>9</v>
      </c>
      <c r="B1094" s="1" t="n">
        <v>106</v>
      </c>
      <c r="C1094" s="1" t="s">
        <v>15</v>
      </c>
      <c r="D1094" s="1" t="n">
        <v>31700647</v>
      </c>
      <c r="E1094" s="1" t="n">
        <v>31700648</v>
      </c>
      <c r="F1094" s="1" t="n">
        <v>21</v>
      </c>
      <c r="G1094" s="1" t="n">
        <v>4</v>
      </c>
      <c r="H1094" s="1" t="s">
        <v>32</v>
      </c>
      <c r="I1094" s="1" t="n">
        <f aca="false">((G1094/(F1094+G1094)))*100</f>
        <v>16</v>
      </c>
    </row>
    <row r="1095" customFormat="false" ht="15" hidden="false" customHeight="false" outlineLevel="0" collapsed="false">
      <c r="A1095" s="1" t="s">
        <v>9</v>
      </c>
      <c r="B1095" s="1" t="n">
        <v>107</v>
      </c>
      <c r="C1095" s="1" t="s">
        <v>15</v>
      </c>
      <c r="D1095" s="1" t="n">
        <v>31700647</v>
      </c>
      <c r="E1095" s="1" t="n">
        <v>31700648</v>
      </c>
      <c r="F1095" s="1" t="n">
        <v>22</v>
      </c>
      <c r="G1095" s="1" t="n">
        <v>7</v>
      </c>
      <c r="H1095" s="1" t="s">
        <v>32</v>
      </c>
      <c r="I1095" s="1" t="n">
        <f aca="false">((G1095/(F1095+G1095)))*100</f>
        <v>24.1379310344828</v>
      </c>
    </row>
    <row r="1096" customFormat="false" ht="15" hidden="false" customHeight="false" outlineLevel="0" collapsed="false">
      <c r="A1096" s="1" t="s">
        <v>9</v>
      </c>
      <c r="B1096" s="1" t="n">
        <v>119</v>
      </c>
      <c r="C1096" s="1" t="s">
        <v>15</v>
      </c>
      <c r="D1096" s="1" t="n">
        <v>31700647</v>
      </c>
      <c r="E1096" s="1" t="n">
        <v>31700648</v>
      </c>
      <c r="F1096" s="1" t="n">
        <v>36</v>
      </c>
      <c r="G1096" s="1" t="n">
        <v>0</v>
      </c>
      <c r="H1096" s="1" t="s">
        <v>32</v>
      </c>
      <c r="I1096" s="1" t="n">
        <f aca="false">((G1096/(F1096+G1096)))*100</f>
        <v>0</v>
      </c>
    </row>
    <row r="1097" customFormat="false" ht="15" hidden="false" customHeight="false" outlineLevel="0" collapsed="false">
      <c r="A1097" s="1" t="s">
        <v>12</v>
      </c>
      <c r="B1097" s="1" t="n">
        <v>112</v>
      </c>
      <c r="C1097" s="1" t="s">
        <v>15</v>
      </c>
      <c r="D1097" s="1" t="n">
        <v>31700647</v>
      </c>
      <c r="E1097" s="1" t="n">
        <v>31700648</v>
      </c>
      <c r="F1097" s="1" t="n">
        <v>25</v>
      </c>
      <c r="G1097" s="1" t="n">
        <v>0</v>
      </c>
      <c r="H1097" s="1" t="s">
        <v>32</v>
      </c>
      <c r="I1097" s="1" t="n">
        <f aca="false">((G1097/(F1097+G1097)))*100</f>
        <v>0</v>
      </c>
    </row>
    <row r="1098" customFormat="false" ht="15" hidden="false" customHeight="false" outlineLevel="0" collapsed="false">
      <c r="A1098" s="1" t="s">
        <v>12</v>
      </c>
      <c r="B1098" s="1" t="n">
        <v>118</v>
      </c>
      <c r="C1098" s="1" t="s">
        <v>15</v>
      </c>
      <c r="D1098" s="1" t="n">
        <v>31700647</v>
      </c>
      <c r="E1098" s="1" t="n">
        <v>31700648</v>
      </c>
      <c r="F1098" s="1" t="n">
        <v>22</v>
      </c>
      <c r="G1098" s="1" t="n">
        <v>0</v>
      </c>
      <c r="H1098" s="1" t="s">
        <v>32</v>
      </c>
      <c r="I1098" s="1" t="n">
        <f aca="false">((G1098/(F1098+G1098)))*100</f>
        <v>0</v>
      </c>
    </row>
    <row r="1099" customFormat="false" ht="15" hidden="false" customHeight="false" outlineLevel="0" collapsed="false">
      <c r="A1099" s="1" t="s">
        <v>12</v>
      </c>
      <c r="B1099" s="1" t="n">
        <v>126</v>
      </c>
      <c r="C1099" s="1" t="s">
        <v>15</v>
      </c>
      <c r="D1099" s="1" t="n">
        <v>31700647</v>
      </c>
      <c r="E1099" s="1" t="n">
        <v>31700648</v>
      </c>
      <c r="F1099" s="1" t="n">
        <v>41</v>
      </c>
      <c r="G1099" s="1" t="n">
        <v>2</v>
      </c>
      <c r="H1099" s="1" t="s">
        <v>32</v>
      </c>
      <c r="I1099" s="1" t="n">
        <f aca="false">((G1099/(F1099+G1099)))*100</f>
        <v>4.65116279069768</v>
      </c>
    </row>
    <row r="1100" customFormat="false" ht="15" hidden="false" customHeight="false" outlineLevel="0" collapsed="false">
      <c r="A1100" s="1" t="s">
        <v>9</v>
      </c>
      <c r="B1100" s="1" t="n">
        <v>106</v>
      </c>
      <c r="C1100" s="1" t="s">
        <v>18</v>
      </c>
      <c r="D1100" s="1" t="n">
        <v>4198656</v>
      </c>
      <c r="E1100" s="1" t="n">
        <v>4198657</v>
      </c>
      <c r="F1100" s="1" t="n">
        <v>143</v>
      </c>
      <c r="G1100" s="1" t="n">
        <v>22</v>
      </c>
      <c r="H1100" s="1" t="s">
        <v>32</v>
      </c>
      <c r="I1100" s="1" t="n">
        <f aca="false">((G1100/(F1100+G1100)))*100</f>
        <v>13.3333333333333</v>
      </c>
    </row>
    <row r="1101" customFormat="false" ht="15" hidden="false" customHeight="false" outlineLevel="0" collapsed="false">
      <c r="A1101" s="1" t="s">
        <v>9</v>
      </c>
      <c r="B1101" s="1" t="n">
        <v>107</v>
      </c>
      <c r="C1101" s="1" t="s">
        <v>18</v>
      </c>
      <c r="D1101" s="1" t="n">
        <v>4198656</v>
      </c>
      <c r="E1101" s="1" t="n">
        <v>4198657</v>
      </c>
      <c r="F1101" s="1" t="n">
        <v>130</v>
      </c>
      <c r="G1101" s="1" t="n">
        <v>14</v>
      </c>
      <c r="H1101" s="1" t="s">
        <v>32</v>
      </c>
      <c r="I1101" s="1" t="n">
        <f aca="false">((G1101/(F1101+G1101)))*100</f>
        <v>9.72222222222222</v>
      </c>
    </row>
    <row r="1102" customFormat="false" ht="15" hidden="false" customHeight="false" outlineLevel="0" collapsed="false">
      <c r="A1102" s="1" t="s">
        <v>9</v>
      </c>
      <c r="B1102" s="1" t="n">
        <v>119</v>
      </c>
      <c r="C1102" s="1" t="s">
        <v>18</v>
      </c>
      <c r="D1102" s="1" t="n">
        <v>4198656</v>
      </c>
      <c r="E1102" s="1" t="n">
        <v>4198657</v>
      </c>
      <c r="F1102" s="1" t="n">
        <v>125</v>
      </c>
      <c r="G1102" s="1" t="n">
        <v>6</v>
      </c>
      <c r="H1102" s="1" t="s">
        <v>32</v>
      </c>
      <c r="I1102" s="1" t="n">
        <f aca="false">((G1102/(F1102+G1102)))*100</f>
        <v>4.58015267175573</v>
      </c>
    </row>
    <row r="1103" customFormat="false" ht="15" hidden="false" customHeight="false" outlineLevel="0" collapsed="false">
      <c r="A1103" s="1" t="s">
        <v>12</v>
      </c>
      <c r="B1103" s="1" t="n">
        <v>112</v>
      </c>
      <c r="C1103" s="1" t="s">
        <v>18</v>
      </c>
      <c r="D1103" s="1" t="n">
        <v>4198656</v>
      </c>
      <c r="E1103" s="1" t="n">
        <v>4198657</v>
      </c>
      <c r="F1103" s="1" t="n">
        <v>109</v>
      </c>
      <c r="G1103" s="1" t="n">
        <v>9</v>
      </c>
      <c r="H1103" s="1" t="s">
        <v>32</v>
      </c>
      <c r="I1103" s="1" t="n">
        <f aca="false">((G1103/(F1103+G1103)))*100</f>
        <v>7.6271186440678</v>
      </c>
    </row>
    <row r="1104" customFormat="false" ht="15" hidden="false" customHeight="false" outlineLevel="0" collapsed="false">
      <c r="A1104" s="1" t="s">
        <v>12</v>
      </c>
      <c r="B1104" s="1" t="n">
        <v>118</v>
      </c>
      <c r="C1104" s="1" t="s">
        <v>18</v>
      </c>
      <c r="D1104" s="1" t="n">
        <v>4198656</v>
      </c>
      <c r="E1104" s="1" t="n">
        <v>4198657</v>
      </c>
      <c r="F1104" s="1" t="n">
        <v>83</v>
      </c>
      <c r="G1104" s="1" t="n">
        <v>8</v>
      </c>
      <c r="H1104" s="1" t="s">
        <v>32</v>
      </c>
      <c r="I1104" s="1" t="n">
        <f aca="false">((G1104/(F1104+G1104)))*100</f>
        <v>8.79120879120879</v>
      </c>
    </row>
    <row r="1105" customFormat="false" ht="15" hidden="false" customHeight="false" outlineLevel="0" collapsed="false">
      <c r="A1105" s="1" t="s">
        <v>12</v>
      </c>
      <c r="B1105" s="1" t="n">
        <v>126</v>
      </c>
      <c r="C1105" s="1" t="s">
        <v>18</v>
      </c>
      <c r="D1105" s="1" t="n">
        <v>4198656</v>
      </c>
      <c r="E1105" s="1" t="n">
        <v>4198657</v>
      </c>
      <c r="F1105" s="1" t="n">
        <v>68</v>
      </c>
      <c r="G1105" s="1" t="n">
        <v>7</v>
      </c>
      <c r="H1105" s="1" t="s">
        <v>32</v>
      </c>
      <c r="I1105" s="1" t="n">
        <f aca="false">((G1105/(F1105+G1105)))*100</f>
        <v>9.33333333333333</v>
      </c>
    </row>
    <row r="1106" customFormat="false" ht="15" hidden="false" customHeight="false" outlineLevel="0" collapsed="false">
      <c r="A1106" s="1" t="s">
        <v>9</v>
      </c>
      <c r="B1106" s="1" t="n">
        <v>106</v>
      </c>
      <c r="C1106" s="1" t="s">
        <v>18</v>
      </c>
      <c r="D1106" s="1" t="n">
        <v>4198673</v>
      </c>
      <c r="E1106" s="1" t="n">
        <v>4198674</v>
      </c>
      <c r="F1106" s="1" t="n">
        <v>106</v>
      </c>
      <c r="G1106" s="1" t="n">
        <v>43</v>
      </c>
      <c r="H1106" s="1" t="s">
        <v>32</v>
      </c>
      <c r="I1106" s="1" t="n">
        <f aca="false">((G1106/(F1106+G1106)))*100</f>
        <v>28.8590604026846</v>
      </c>
    </row>
    <row r="1107" customFormat="false" ht="15" hidden="false" customHeight="false" outlineLevel="0" collapsed="false">
      <c r="A1107" s="1" t="s">
        <v>9</v>
      </c>
      <c r="B1107" s="1" t="n">
        <v>107</v>
      </c>
      <c r="C1107" s="1" t="s">
        <v>18</v>
      </c>
      <c r="D1107" s="1" t="n">
        <v>4198673</v>
      </c>
      <c r="E1107" s="1" t="n">
        <v>4198674</v>
      </c>
      <c r="F1107" s="1" t="n">
        <v>95</v>
      </c>
      <c r="G1107" s="1" t="n">
        <v>33</v>
      </c>
      <c r="H1107" s="1" t="s">
        <v>32</v>
      </c>
      <c r="I1107" s="1" t="n">
        <f aca="false">((G1107/(F1107+G1107)))*100</f>
        <v>25.78125</v>
      </c>
    </row>
    <row r="1108" customFormat="false" ht="15" hidden="false" customHeight="false" outlineLevel="0" collapsed="false">
      <c r="A1108" s="1" t="s">
        <v>9</v>
      </c>
      <c r="B1108" s="1" t="n">
        <v>119</v>
      </c>
      <c r="C1108" s="1" t="s">
        <v>18</v>
      </c>
      <c r="D1108" s="1" t="n">
        <v>4198673</v>
      </c>
      <c r="E1108" s="1" t="n">
        <v>4198674</v>
      </c>
      <c r="F1108" s="1" t="n">
        <v>79</v>
      </c>
      <c r="G1108" s="1" t="n">
        <v>40</v>
      </c>
      <c r="H1108" s="1" t="s">
        <v>32</v>
      </c>
      <c r="I1108" s="1" t="n">
        <f aca="false">((G1108/(F1108+G1108)))*100</f>
        <v>33.6134453781513</v>
      </c>
    </row>
    <row r="1109" customFormat="false" ht="15" hidden="false" customHeight="false" outlineLevel="0" collapsed="false">
      <c r="A1109" s="1" t="s">
        <v>12</v>
      </c>
      <c r="B1109" s="1" t="n">
        <v>112</v>
      </c>
      <c r="C1109" s="1" t="s">
        <v>18</v>
      </c>
      <c r="D1109" s="1" t="n">
        <v>4198673</v>
      </c>
      <c r="E1109" s="1" t="n">
        <v>4198674</v>
      </c>
      <c r="F1109" s="1" t="n">
        <v>78</v>
      </c>
      <c r="G1109" s="1" t="n">
        <v>28</v>
      </c>
      <c r="H1109" s="1" t="s">
        <v>32</v>
      </c>
      <c r="I1109" s="1" t="n">
        <f aca="false">((G1109/(F1109+G1109)))*100</f>
        <v>26.4150943396226</v>
      </c>
    </row>
    <row r="1110" customFormat="false" ht="15" hidden="false" customHeight="false" outlineLevel="0" collapsed="false">
      <c r="A1110" s="1" t="s">
        <v>12</v>
      </c>
      <c r="B1110" s="1" t="n">
        <v>118</v>
      </c>
      <c r="C1110" s="1" t="s">
        <v>18</v>
      </c>
      <c r="D1110" s="1" t="n">
        <v>4198673</v>
      </c>
      <c r="E1110" s="1" t="n">
        <v>4198674</v>
      </c>
      <c r="F1110" s="1" t="n">
        <v>56</v>
      </c>
      <c r="G1110" s="1" t="n">
        <v>25</v>
      </c>
      <c r="H1110" s="1" t="s">
        <v>32</v>
      </c>
      <c r="I1110" s="1" t="n">
        <f aca="false">((G1110/(F1110+G1110)))*100</f>
        <v>30.8641975308642</v>
      </c>
    </row>
    <row r="1111" customFormat="false" ht="15" hidden="false" customHeight="false" outlineLevel="0" collapsed="false">
      <c r="A1111" s="1" t="s">
        <v>12</v>
      </c>
      <c r="B1111" s="1" t="n">
        <v>126</v>
      </c>
      <c r="C1111" s="1" t="s">
        <v>18</v>
      </c>
      <c r="D1111" s="1" t="n">
        <v>4198673</v>
      </c>
      <c r="E1111" s="1" t="n">
        <v>4198674</v>
      </c>
      <c r="F1111" s="1" t="n">
        <v>43</v>
      </c>
      <c r="G1111" s="1" t="n">
        <v>22</v>
      </c>
      <c r="H1111" s="1" t="s">
        <v>32</v>
      </c>
      <c r="I1111" s="1" t="n">
        <f aca="false">((G1111/(F1111+G1111)))*100</f>
        <v>33.8461538461539</v>
      </c>
    </row>
    <row r="1112" customFormat="false" ht="15" hidden="false" customHeight="false" outlineLevel="0" collapsed="false">
      <c r="A1112" s="1" t="s">
        <v>9</v>
      </c>
      <c r="B1112" s="1" t="n">
        <v>106</v>
      </c>
      <c r="C1112" s="1" t="s">
        <v>18</v>
      </c>
      <c r="D1112" s="1" t="n">
        <v>4198999</v>
      </c>
      <c r="E1112" s="1" t="n">
        <v>4199000</v>
      </c>
      <c r="F1112" s="1" t="n">
        <v>64</v>
      </c>
      <c r="G1112" s="1" t="n">
        <v>13</v>
      </c>
      <c r="H1112" s="1" t="s">
        <v>32</v>
      </c>
      <c r="I1112" s="1" t="n">
        <f aca="false">((G1112/(F1112+G1112)))*100</f>
        <v>16.8831168831169</v>
      </c>
    </row>
    <row r="1113" customFormat="false" ht="15" hidden="false" customHeight="false" outlineLevel="0" collapsed="false">
      <c r="A1113" s="1" t="s">
        <v>9</v>
      </c>
      <c r="B1113" s="1" t="n">
        <v>107</v>
      </c>
      <c r="C1113" s="1" t="s">
        <v>18</v>
      </c>
      <c r="D1113" s="1" t="n">
        <v>4198999</v>
      </c>
      <c r="E1113" s="1" t="n">
        <v>4199000</v>
      </c>
      <c r="F1113" s="1" t="n">
        <v>42</v>
      </c>
      <c r="G1113" s="1" t="n">
        <v>14</v>
      </c>
      <c r="H1113" s="1" t="s">
        <v>32</v>
      </c>
      <c r="I1113" s="1" t="n">
        <f aca="false">((G1113/(F1113+G1113)))*100</f>
        <v>25</v>
      </c>
    </row>
    <row r="1114" customFormat="false" ht="15" hidden="false" customHeight="false" outlineLevel="0" collapsed="false">
      <c r="A1114" s="1" t="s">
        <v>9</v>
      </c>
      <c r="B1114" s="1" t="n">
        <v>119</v>
      </c>
      <c r="C1114" s="1" t="s">
        <v>18</v>
      </c>
      <c r="D1114" s="1" t="n">
        <v>4198999</v>
      </c>
      <c r="E1114" s="1" t="n">
        <v>4199000</v>
      </c>
      <c r="F1114" s="1" t="n">
        <v>36</v>
      </c>
      <c r="G1114" s="1" t="n">
        <v>16</v>
      </c>
      <c r="H1114" s="1" t="s">
        <v>32</v>
      </c>
      <c r="I1114" s="1" t="n">
        <f aca="false">((G1114/(F1114+G1114)))*100</f>
        <v>30.7692307692308</v>
      </c>
    </row>
    <row r="1115" customFormat="false" ht="15" hidden="false" customHeight="false" outlineLevel="0" collapsed="false">
      <c r="A1115" s="1" t="s">
        <v>12</v>
      </c>
      <c r="B1115" s="1" t="n">
        <v>112</v>
      </c>
      <c r="C1115" s="1" t="s">
        <v>18</v>
      </c>
      <c r="D1115" s="1" t="n">
        <v>4198999</v>
      </c>
      <c r="E1115" s="1" t="n">
        <v>4199000</v>
      </c>
      <c r="F1115" s="1" t="n">
        <v>47</v>
      </c>
      <c r="G1115" s="1" t="n">
        <v>7</v>
      </c>
      <c r="H1115" s="1" t="s">
        <v>32</v>
      </c>
      <c r="I1115" s="1" t="n">
        <f aca="false">((G1115/(F1115+G1115)))*100</f>
        <v>12.962962962963</v>
      </c>
    </row>
    <row r="1116" customFormat="false" ht="15" hidden="false" customHeight="false" outlineLevel="0" collapsed="false">
      <c r="A1116" s="1" t="s">
        <v>12</v>
      </c>
      <c r="B1116" s="1" t="n">
        <v>118</v>
      </c>
      <c r="C1116" s="1" t="s">
        <v>18</v>
      </c>
      <c r="D1116" s="1" t="n">
        <v>4198999</v>
      </c>
      <c r="E1116" s="1" t="n">
        <v>4199000</v>
      </c>
      <c r="F1116" s="1" t="n">
        <v>32</v>
      </c>
      <c r="G1116" s="1" t="n">
        <v>11</v>
      </c>
      <c r="H1116" s="1" t="s">
        <v>32</v>
      </c>
      <c r="I1116" s="1" t="n">
        <f aca="false">((G1116/(F1116+G1116)))*100</f>
        <v>25.5813953488372</v>
      </c>
    </row>
    <row r="1117" customFormat="false" ht="15" hidden="false" customHeight="false" outlineLevel="0" collapsed="false">
      <c r="A1117" s="1" t="s">
        <v>12</v>
      </c>
      <c r="B1117" s="1" t="n">
        <v>126</v>
      </c>
      <c r="C1117" s="1" t="s">
        <v>18</v>
      </c>
      <c r="D1117" s="1" t="n">
        <v>4198999</v>
      </c>
      <c r="E1117" s="1" t="n">
        <v>4199000</v>
      </c>
      <c r="F1117" s="1" t="n">
        <v>13</v>
      </c>
      <c r="G1117" s="1" t="n">
        <v>8</v>
      </c>
      <c r="H1117" s="1" t="s">
        <v>32</v>
      </c>
      <c r="I1117" s="1" t="n">
        <f aca="false">((G1117/(F1117+G1117)))*100</f>
        <v>38.0952380952381</v>
      </c>
    </row>
    <row r="1118" customFormat="false" ht="15" hidden="false" customHeight="false" outlineLevel="0" collapsed="false">
      <c r="A1118" s="1" t="s">
        <v>9</v>
      </c>
      <c r="B1118" s="1" t="n">
        <v>106</v>
      </c>
      <c r="C1118" s="1" t="s">
        <v>18</v>
      </c>
      <c r="D1118" s="1" t="n">
        <v>6029680</v>
      </c>
      <c r="E1118" s="1" t="n">
        <v>6029681</v>
      </c>
      <c r="F1118" s="1" t="n">
        <v>2</v>
      </c>
      <c r="G1118" s="1" t="n">
        <v>87</v>
      </c>
      <c r="H1118" s="1" t="s">
        <v>32</v>
      </c>
      <c r="I1118" s="1" t="n">
        <f aca="false">((G1118/(F1118+G1118)))*100</f>
        <v>97.752808988764</v>
      </c>
    </row>
    <row r="1119" customFormat="false" ht="15" hidden="false" customHeight="false" outlineLevel="0" collapsed="false">
      <c r="A1119" s="1" t="s">
        <v>9</v>
      </c>
      <c r="B1119" s="1" t="n">
        <v>107</v>
      </c>
      <c r="C1119" s="1" t="s">
        <v>18</v>
      </c>
      <c r="D1119" s="1" t="n">
        <v>6029680</v>
      </c>
      <c r="E1119" s="1" t="n">
        <v>6029681</v>
      </c>
      <c r="F1119" s="1" t="n">
        <v>0</v>
      </c>
      <c r="G1119" s="1" t="n">
        <v>73</v>
      </c>
      <c r="H1119" s="1" t="s">
        <v>32</v>
      </c>
      <c r="I1119" s="1" t="n">
        <f aca="false">((G1119/(F1119+G1119)))*100</f>
        <v>100</v>
      </c>
    </row>
    <row r="1120" customFormat="false" ht="15" hidden="false" customHeight="false" outlineLevel="0" collapsed="false">
      <c r="A1120" s="1" t="s">
        <v>9</v>
      </c>
      <c r="B1120" s="1" t="n">
        <v>119</v>
      </c>
      <c r="C1120" s="1" t="s">
        <v>18</v>
      </c>
      <c r="D1120" s="1" t="n">
        <v>6029680</v>
      </c>
      <c r="E1120" s="1" t="n">
        <v>6029681</v>
      </c>
      <c r="F1120" s="1" t="n">
        <v>0</v>
      </c>
      <c r="G1120" s="1" t="n">
        <v>76</v>
      </c>
      <c r="H1120" s="1" t="s">
        <v>32</v>
      </c>
      <c r="I1120" s="1" t="n">
        <f aca="false">((G1120/(F1120+G1120)))*100</f>
        <v>100</v>
      </c>
    </row>
    <row r="1121" customFormat="false" ht="15" hidden="false" customHeight="false" outlineLevel="0" collapsed="false">
      <c r="A1121" s="1" t="s">
        <v>12</v>
      </c>
      <c r="B1121" s="1" t="n">
        <v>112</v>
      </c>
      <c r="C1121" s="1" t="s">
        <v>18</v>
      </c>
      <c r="D1121" s="1" t="n">
        <v>6029680</v>
      </c>
      <c r="E1121" s="1" t="n">
        <v>6029681</v>
      </c>
      <c r="F1121" s="1" t="n">
        <v>0</v>
      </c>
      <c r="G1121" s="1" t="n">
        <v>57</v>
      </c>
      <c r="H1121" s="1" t="s">
        <v>32</v>
      </c>
      <c r="I1121" s="1" t="n">
        <f aca="false">((G1121/(F1121+G1121)))*100</f>
        <v>100</v>
      </c>
    </row>
    <row r="1122" customFormat="false" ht="15" hidden="false" customHeight="false" outlineLevel="0" collapsed="false">
      <c r="A1122" s="1" t="s">
        <v>12</v>
      </c>
      <c r="B1122" s="1" t="n">
        <v>118</v>
      </c>
      <c r="C1122" s="1" t="s">
        <v>18</v>
      </c>
      <c r="D1122" s="1" t="n">
        <v>6029680</v>
      </c>
      <c r="E1122" s="1" t="n">
        <v>6029681</v>
      </c>
      <c r="F1122" s="1" t="n">
        <v>4</v>
      </c>
      <c r="G1122" s="1" t="n">
        <v>52</v>
      </c>
      <c r="H1122" s="1" t="s">
        <v>32</v>
      </c>
      <c r="I1122" s="1" t="n">
        <f aca="false">((G1122/(F1122+G1122)))*100</f>
        <v>92.8571428571429</v>
      </c>
    </row>
    <row r="1123" customFormat="false" ht="15" hidden="false" customHeight="false" outlineLevel="0" collapsed="false">
      <c r="A1123" s="1" t="s">
        <v>12</v>
      </c>
      <c r="B1123" s="1" t="n">
        <v>126</v>
      </c>
      <c r="C1123" s="1" t="s">
        <v>18</v>
      </c>
      <c r="D1123" s="1" t="n">
        <v>6029680</v>
      </c>
      <c r="E1123" s="1" t="n">
        <v>6029681</v>
      </c>
      <c r="F1123" s="1" t="n">
        <v>2</v>
      </c>
      <c r="G1123" s="1" t="n">
        <v>26</v>
      </c>
      <c r="H1123" s="1" t="s">
        <v>32</v>
      </c>
      <c r="I1123" s="1" t="n">
        <f aca="false">((G1123/(F1123+G1123)))*100</f>
        <v>92.8571428571429</v>
      </c>
    </row>
    <row r="1124" customFormat="false" ht="15" hidden="false" customHeight="false" outlineLevel="0" collapsed="false">
      <c r="A1124" s="1" t="s">
        <v>9</v>
      </c>
      <c r="B1124" s="1" t="n">
        <v>106</v>
      </c>
      <c r="C1124" s="1" t="s">
        <v>18</v>
      </c>
      <c r="D1124" s="1" t="n">
        <v>6029759</v>
      </c>
      <c r="E1124" s="1" t="n">
        <v>6029760</v>
      </c>
      <c r="F1124" s="1" t="n">
        <v>0</v>
      </c>
      <c r="G1124" s="1" t="n">
        <v>106</v>
      </c>
      <c r="H1124" s="1" t="s">
        <v>32</v>
      </c>
      <c r="I1124" s="1" t="n">
        <f aca="false">((G1124/(F1124+G1124)))*100</f>
        <v>100</v>
      </c>
    </row>
    <row r="1125" customFormat="false" ht="15" hidden="false" customHeight="false" outlineLevel="0" collapsed="false">
      <c r="A1125" s="1" t="s">
        <v>9</v>
      </c>
      <c r="B1125" s="1" t="n">
        <v>107</v>
      </c>
      <c r="C1125" s="1" t="s">
        <v>18</v>
      </c>
      <c r="D1125" s="1" t="n">
        <v>6029759</v>
      </c>
      <c r="E1125" s="1" t="n">
        <v>6029760</v>
      </c>
      <c r="F1125" s="1" t="n">
        <v>3</v>
      </c>
      <c r="G1125" s="1" t="n">
        <v>63</v>
      </c>
      <c r="H1125" s="1" t="s">
        <v>32</v>
      </c>
      <c r="I1125" s="1" t="n">
        <f aca="false">((G1125/(F1125+G1125)))*100</f>
        <v>95.4545454545455</v>
      </c>
    </row>
    <row r="1126" customFormat="false" ht="15" hidden="false" customHeight="false" outlineLevel="0" collapsed="false">
      <c r="A1126" s="1" t="s">
        <v>9</v>
      </c>
      <c r="B1126" s="1" t="n">
        <v>119</v>
      </c>
      <c r="C1126" s="1" t="s">
        <v>18</v>
      </c>
      <c r="D1126" s="1" t="n">
        <v>6029759</v>
      </c>
      <c r="E1126" s="1" t="n">
        <v>6029760</v>
      </c>
      <c r="F1126" s="1" t="n">
        <v>0</v>
      </c>
      <c r="G1126" s="1" t="n">
        <v>88</v>
      </c>
      <c r="H1126" s="1" t="s">
        <v>32</v>
      </c>
      <c r="I1126" s="1" t="n">
        <f aca="false">((G1126/(F1126+G1126)))*100</f>
        <v>100</v>
      </c>
    </row>
    <row r="1127" customFormat="false" ht="15" hidden="false" customHeight="false" outlineLevel="0" collapsed="false">
      <c r="A1127" s="1" t="s">
        <v>12</v>
      </c>
      <c r="B1127" s="1" t="n">
        <v>112</v>
      </c>
      <c r="C1127" s="1" t="s">
        <v>18</v>
      </c>
      <c r="D1127" s="1" t="n">
        <v>6029759</v>
      </c>
      <c r="E1127" s="1" t="n">
        <v>6029760</v>
      </c>
      <c r="F1127" s="1" t="n">
        <v>0</v>
      </c>
      <c r="G1127" s="1" t="n">
        <v>69</v>
      </c>
      <c r="H1127" s="1" t="s">
        <v>32</v>
      </c>
      <c r="I1127" s="1" t="n">
        <f aca="false">((G1127/(F1127+G1127)))*100</f>
        <v>100</v>
      </c>
    </row>
    <row r="1128" customFormat="false" ht="15" hidden="false" customHeight="false" outlineLevel="0" collapsed="false">
      <c r="A1128" s="1" t="s">
        <v>12</v>
      </c>
      <c r="B1128" s="1" t="n">
        <v>118</v>
      </c>
      <c r="C1128" s="1" t="s">
        <v>18</v>
      </c>
      <c r="D1128" s="1" t="n">
        <v>6029759</v>
      </c>
      <c r="E1128" s="1" t="n">
        <v>6029760</v>
      </c>
      <c r="F1128" s="1" t="n">
        <v>1</v>
      </c>
      <c r="G1128" s="1" t="n">
        <v>65</v>
      </c>
      <c r="H1128" s="1" t="s">
        <v>32</v>
      </c>
      <c r="I1128" s="1" t="n">
        <f aca="false">((G1128/(F1128+G1128)))*100</f>
        <v>98.4848484848485</v>
      </c>
    </row>
    <row r="1129" customFormat="false" ht="15" hidden="false" customHeight="false" outlineLevel="0" collapsed="false">
      <c r="A1129" s="1" t="s">
        <v>12</v>
      </c>
      <c r="B1129" s="1" t="n">
        <v>126</v>
      </c>
      <c r="C1129" s="1" t="s">
        <v>18</v>
      </c>
      <c r="D1129" s="1" t="n">
        <v>6029759</v>
      </c>
      <c r="E1129" s="1" t="n">
        <v>6029760</v>
      </c>
      <c r="F1129" s="1" t="n">
        <v>1</v>
      </c>
      <c r="G1129" s="1" t="n">
        <v>36</v>
      </c>
      <c r="H1129" s="1" t="s">
        <v>32</v>
      </c>
      <c r="I1129" s="1" t="n">
        <f aca="false">((G1129/(F1129+G1129)))*100</f>
        <v>97.2972972972973</v>
      </c>
    </row>
    <row r="1130" customFormat="false" ht="15" hidden="false" customHeight="false" outlineLevel="0" collapsed="false">
      <c r="A1130" s="1" t="s">
        <v>9</v>
      </c>
      <c r="B1130" s="1" t="n">
        <v>106</v>
      </c>
      <c r="C1130" s="1" t="s">
        <v>27</v>
      </c>
      <c r="D1130" s="1" t="n">
        <v>10245687</v>
      </c>
      <c r="E1130" s="1" t="n">
        <v>10245688</v>
      </c>
      <c r="F1130" s="1" t="n">
        <v>91</v>
      </c>
      <c r="G1130" s="1" t="n">
        <v>9</v>
      </c>
      <c r="H1130" s="1" t="s">
        <v>32</v>
      </c>
      <c r="I1130" s="1" t="n">
        <f aca="false">((G1130/(F1130+G1130)))*100</f>
        <v>9</v>
      </c>
    </row>
    <row r="1131" customFormat="false" ht="15" hidden="false" customHeight="false" outlineLevel="0" collapsed="false">
      <c r="A1131" s="1" t="s">
        <v>9</v>
      </c>
      <c r="B1131" s="1" t="n">
        <v>107</v>
      </c>
      <c r="C1131" s="1" t="s">
        <v>27</v>
      </c>
      <c r="D1131" s="1" t="n">
        <v>10245687</v>
      </c>
      <c r="E1131" s="1" t="n">
        <v>10245688</v>
      </c>
      <c r="F1131" s="1" t="n">
        <v>84</v>
      </c>
      <c r="G1131" s="1" t="n">
        <v>3</v>
      </c>
      <c r="H1131" s="1" t="s">
        <v>32</v>
      </c>
      <c r="I1131" s="1" t="n">
        <f aca="false">((G1131/(F1131+G1131)))*100</f>
        <v>3.44827586206897</v>
      </c>
    </row>
    <row r="1132" customFormat="false" ht="15" hidden="false" customHeight="false" outlineLevel="0" collapsed="false">
      <c r="A1132" s="1" t="s">
        <v>9</v>
      </c>
      <c r="B1132" s="1" t="n">
        <v>119</v>
      </c>
      <c r="C1132" s="1" t="s">
        <v>27</v>
      </c>
      <c r="D1132" s="1" t="n">
        <v>10245687</v>
      </c>
      <c r="E1132" s="1" t="n">
        <v>10245688</v>
      </c>
      <c r="F1132" s="1" t="n">
        <v>78</v>
      </c>
      <c r="G1132" s="1" t="n">
        <v>7</v>
      </c>
      <c r="H1132" s="1" t="s">
        <v>32</v>
      </c>
      <c r="I1132" s="1" t="n">
        <f aca="false">((G1132/(F1132+G1132)))*100</f>
        <v>8.23529411764706</v>
      </c>
    </row>
    <row r="1133" customFormat="false" ht="15" hidden="false" customHeight="false" outlineLevel="0" collapsed="false">
      <c r="A1133" s="1" t="s">
        <v>12</v>
      </c>
      <c r="B1133" s="1" t="n">
        <v>112</v>
      </c>
      <c r="C1133" s="1" t="s">
        <v>27</v>
      </c>
      <c r="D1133" s="1" t="n">
        <v>10245687</v>
      </c>
      <c r="E1133" s="1" t="n">
        <v>10245688</v>
      </c>
      <c r="F1133" s="1" t="n">
        <v>171</v>
      </c>
      <c r="G1133" s="1" t="n">
        <v>3</v>
      </c>
      <c r="H1133" s="1" t="s">
        <v>32</v>
      </c>
      <c r="I1133" s="1" t="n">
        <f aca="false">((G1133/(F1133+G1133)))*100</f>
        <v>1.72413793103448</v>
      </c>
    </row>
    <row r="1134" customFormat="false" ht="15" hidden="false" customHeight="false" outlineLevel="0" collapsed="false">
      <c r="A1134" s="1" t="s">
        <v>12</v>
      </c>
      <c r="B1134" s="1" t="n">
        <v>118</v>
      </c>
      <c r="C1134" s="1" t="s">
        <v>27</v>
      </c>
      <c r="D1134" s="1" t="n">
        <v>10245687</v>
      </c>
      <c r="E1134" s="1" t="n">
        <v>10245688</v>
      </c>
      <c r="F1134" s="1" t="n">
        <v>147</v>
      </c>
      <c r="G1134" s="1" t="n">
        <v>4</v>
      </c>
      <c r="H1134" s="1" t="s">
        <v>32</v>
      </c>
      <c r="I1134" s="1" t="n">
        <f aca="false">((G1134/(F1134+G1134)))*100</f>
        <v>2.64900662251656</v>
      </c>
    </row>
    <row r="1135" customFormat="false" ht="15" hidden="false" customHeight="false" outlineLevel="0" collapsed="false">
      <c r="A1135" s="1" t="s">
        <v>12</v>
      </c>
      <c r="B1135" s="1" t="n">
        <v>126</v>
      </c>
      <c r="C1135" s="1" t="s">
        <v>27</v>
      </c>
      <c r="D1135" s="1" t="n">
        <v>10245687</v>
      </c>
      <c r="E1135" s="1" t="n">
        <v>10245688</v>
      </c>
      <c r="F1135" s="1" t="n">
        <v>112</v>
      </c>
      <c r="G1135" s="1" t="n">
        <v>6</v>
      </c>
      <c r="H1135" s="1" t="s">
        <v>32</v>
      </c>
      <c r="I1135" s="1" t="n">
        <f aca="false">((G1135/(F1135+G1135)))*100</f>
        <v>5.08474576271187</v>
      </c>
    </row>
    <row r="1136" customFormat="false" ht="15" hidden="false" customHeight="false" outlineLevel="0" collapsed="false">
      <c r="A1136" s="1" t="s">
        <v>9</v>
      </c>
      <c r="B1136" s="1" t="n">
        <v>106</v>
      </c>
      <c r="C1136" s="1" t="s">
        <v>27</v>
      </c>
      <c r="D1136" s="1" t="n">
        <v>10245695</v>
      </c>
      <c r="E1136" s="1" t="n">
        <v>10245696</v>
      </c>
      <c r="F1136" s="1" t="n">
        <v>30</v>
      </c>
      <c r="G1136" s="1" t="n">
        <v>48</v>
      </c>
      <c r="H1136" s="1" t="s">
        <v>32</v>
      </c>
      <c r="I1136" s="1" t="n">
        <f aca="false">((G1136/(F1136+G1136)))*100</f>
        <v>61.5384615384615</v>
      </c>
    </row>
    <row r="1137" customFormat="false" ht="15" hidden="false" customHeight="false" outlineLevel="0" collapsed="false">
      <c r="A1137" s="1" t="s">
        <v>9</v>
      </c>
      <c r="B1137" s="1" t="n">
        <v>107</v>
      </c>
      <c r="C1137" s="1" t="s">
        <v>27</v>
      </c>
      <c r="D1137" s="1" t="n">
        <v>10245695</v>
      </c>
      <c r="E1137" s="1" t="n">
        <v>10245696</v>
      </c>
      <c r="F1137" s="1" t="n">
        <v>37</v>
      </c>
      <c r="G1137" s="1" t="n">
        <v>34</v>
      </c>
      <c r="H1137" s="1" t="s">
        <v>32</v>
      </c>
      <c r="I1137" s="1" t="n">
        <f aca="false">((G1137/(F1137+G1137)))*100</f>
        <v>47.887323943662</v>
      </c>
    </row>
    <row r="1138" customFormat="false" ht="15" hidden="false" customHeight="false" outlineLevel="0" collapsed="false">
      <c r="A1138" s="1" t="s">
        <v>9</v>
      </c>
      <c r="B1138" s="1" t="n">
        <v>119</v>
      </c>
      <c r="C1138" s="1" t="s">
        <v>27</v>
      </c>
      <c r="D1138" s="1" t="n">
        <v>10245695</v>
      </c>
      <c r="E1138" s="1" t="n">
        <v>10245696</v>
      </c>
      <c r="F1138" s="1" t="n">
        <v>30</v>
      </c>
      <c r="G1138" s="1" t="n">
        <v>36</v>
      </c>
      <c r="H1138" s="1" t="s">
        <v>32</v>
      </c>
      <c r="I1138" s="1" t="n">
        <f aca="false">((G1138/(F1138+G1138)))*100</f>
        <v>54.5454545454545</v>
      </c>
    </row>
    <row r="1139" customFormat="false" ht="15" hidden="false" customHeight="false" outlineLevel="0" collapsed="false">
      <c r="A1139" s="1" t="s">
        <v>12</v>
      </c>
      <c r="B1139" s="1" t="n">
        <v>112</v>
      </c>
      <c r="C1139" s="1" t="s">
        <v>27</v>
      </c>
      <c r="D1139" s="1" t="n">
        <v>10245695</v>
      </c>
      <c r="E1139" s="1" t="n">
        <v>10245696</v>
      </c>
      <c r="F1139" s="1" t="n">
        <v>69</v>
      </c>
      <c r="G1139" s="1" t="n">
        <v>69</v>
      </c>
      <c r="H1139" s="1" t="s">
        <v>32</v>
      </c>
      <c r="I1139" s="1" t="n">
        <f aca="false">((G1139/(F1139+G1139)))*100</f>
        <v>50</v>
      </c>
    </row>
    <row r="1140" customFormat="false" ht="15" hidden="false" customHeight="false" outlineLevel="0" collapsed="false">
      <c r="A1140" s="1" t="s">
        <v>12</v>
      </c>
      <c r="B1140" s="1" t="n">
        <v>118</v>
      </c>
      <c r="C1140" s="1" t="s">
        <v>27</v>
      </c>
      <c r="D1140" s="1" t="n">
        <v>10245695</v>
      </c>
      <c r="E1140" s="1" t="n">
        <v>10245696</v>
      </c>
      <c r="F1140" s="1" t="n">
        <v>53</v>
      </c>
      <c r="G1140" s="1" t="n">
        <v>60</v>
      </c>
      <c r="H1140" s="1" t="s">
        <v>32</v>
      </c>
      <c r="I1140" s="1" t="n">
        <f aca="false">((G1140/(F1140+G1140)))*100</f>
        <v>53.0973451327434</v>
      </c>
    </row>
    <row r="1141" customFormat="false" ht="15" hidden="false" customHeight="false" outlineLevel="0" collapsed="false">
      <c r="A1141" s="1" t="s">
        <v>12</v>
      </c>
      <c r="B1141" s="1" t="n">
        <v>126</v>
      </c>
      <c r="C1141" s="1" t="s">
        <v>27</v>
      </c>
      <c r="D1141" s="1" t="n">
        <v>10245695</v>
      </c>
      <c r="E1141" s="1" t="n">
        <v>10245696</v>
      </c>
      <c r="F1141" s="1" t="n">
        <v>33</v>
      </c>
      <c r="G1141" s="1" t="n">
        <v>71</v>
      </c>
      <c r="H1141" s="1" t="s">
        <v>32</v>
      </c>
      <c r="I1141" s="1" t="n">
        <f aca="false">((G1141/(F1141+G1141)))*100</f>
        <v>68.2692307692308</v>
      </c>
    </row>
    <row r="1142" customFormat="false" ht="15" hidden="false" customHeight="false" outlineLevel="0" collapsed="false">
      <c r="A1142" s="1" t="s">
        <v>9</v>
      </c>
      <c r="B1142" s="1" t="n">
        <v>106</v>
      </c>
      <c r="C1142" s="1" t="s">
        <v>27</v>
      </c>
      <c r="D1142" s="1" t="n">
        <v>10245732</v>
      </c>
      <c r="E1142" s="1" t="n">
        <v>10245733</v>
      </c>
      <c r="F1142" s="1" t="n">
        <v>40</v>
      </c>
      <c r="G1142" s="1" t="n">
        <v>9</v>
      </c>
      <c r="H1142" s="1" t="s">
        <v>32</v>
      </c>
      <c r="I1142" s="1" t="n">
        <f aca="false">((G1142/(F1142+G1142)))*100</f>
        <v>18.3673469387755</v>
      </c>
    </row>
    <row r="1143" customFormat="false" ht="15" hidden="false" customHeight="false" outlineLevel="0" collapsed="false">
      <c r="A1143" s="1" t="s">
        <v>9</v>
      </c>
      <c r="B1143" s="1" t="n">
        <v>107</v>
      </c>
      <c r="C1143" s="1" t="s">
        <v>27</v>
      </c>
      <c r="D1143" s="1" t="n">
        <v>10245732</v>
      </c>
      <c r="E1143" s="1" t="n">
        <v>10245733</v>
      </c>
      <c r="F1143" s="1" t="n">
        <v>35</v>
      </c>
      <c r="G1143" s="1" t="n">
        <v>3</v>
      </c>
      <c r="H1143" s="1" t="s">
        <v>32</v>
      </c>
      <c r="I1143" s="1" t="n">
        <f aca="false">((G1143/(F1143+G1143)))*100</f>
        <v>7.89473684210526</v>
      </c>
    </row>
    <row r="1144" customFormat="false" ht="15" hidden="false" customHeight="false" outlineLevel="0" collapsed="false">
      <c r="A1144" s="1" t="s">
        <v>9</v>
      </c>
      <c r="B1144" s="1" t="n">
        <v>119</v>
      </c>
      <c r="C1144" s="1" t="s">
        <v>27</v>
      </c>
      <c r="D1144" s="1" t="n">
        <v>10245732</v>
      </c>
      <c r="E1144" s="1" t="n">
        <v>10245733</v>
      </c>
      <c r="F1144" s="1" t="n">
        <v>31</v>
      </c>
      <c r="G1144" s="1" t="n">
        <v>1</v>
      </c>
      <c r="H1144" s="1" t="s">
        <v>32</v>
      </c>
      <c r="I1144" s="1" t="n">
        <f aca="false">((G1144/(F1144+G1144)))*100</f>
        <v>3.125</v>
      </c>
    </row>
    <row r="1145" customFormat="false" ht="15" hidden="false" customHeight="false" outlineLevel="0" collapsed="false">
      <c r="A1145" s="1" t="s">
        <v>12</v>
      </c>
      <c r="B1145" s="1" t="n">
        <v>112</v>
      </c>
      <c r="C1145" s="1" t="s">
        <v>27</v>
      </c>
      <c r="D1145" s="1" t="n">
        <v>10245732</v>
      </c>
      <c r="E1145" s="1" t="n">
        <v>10245733</v>
      </c>
      <c r="F1145" s="1" t="n">
        <v>66</v>
      </c>
      <c r="G1145" s="1" t="n">
        <v>0</v>
      </c>
      <c r="H1145" s="1" t="s">
        <v>32</v>
      </c>
      <c r="I1145" s="1" t="n">
        <f aca="false">((G1145/(F1145+G1145)))*100</f>
        <v>0</v>
      </c>
    </row>
    <row r="1146" customFormat="false" ht="15" hidden="false" customHeight="false" outlineLevel="0" collapsed="false">
      <c r="A1146" s="1" t="s">
        <v>12</v>
      </c>
      <c r="B1146" s="1" t="n">
        <v>118</v>
      </c>
      <c r="C1146" s="1" t="s">
        <v>27</v>
      </c>
      <c r="D1146" s="1" t="n">
        <v>10245732</v>
      </c>
      <c r="E1146" s="1" t="n">
        <v>10245733</v>
      </c>
      <c r="F1146" s="1" t="n">
        <v>66</v>
      </c>
      <c r="G1146" s="1" t="n">
        <v>2</v>
      </c>
      <c r="H1146" s="1" t="s">
        <v>32</v>
      </c>
      <c r="I1146" s="1" t="n">
        <f aca="false">((G1146/(F1146+G1146)))*100</f>
        <v>2.94117647058824</v>
      </c>
    </row>
    <row r="1147" customFormat="false" ht="15" hidden="false" customHeight="false" outlineLevel="0" collapsed="false">
      <c r="A1147" s="1" t="s">
        <v>12</v>
      </c>
      <c r="B1147" s="1" t="n">
        <v>126</v>
      </c>
      <c r="C1147" s="1" t="s">
        <v>27</v>
      </c>
      <c r="D1147" s="1" t="n">
        <v>10245732</v>
      </c>
      <c r="E1147" s="1" t="n">
        <v>10245733</v>
      </c>
      <c r="F1147" s="1" t="n">
        <v>58</v>
      </c>
      <c r="G1147" s="1" t="n">
        <v>3</v>
      </c>
      <c r="H1147" s="1" t="s">
        <v>32</v>
      </c>
      <c r="I1147" s="1" t="n">
        <f aca="false">((G1147/(F1147+G1147)))*100</f>
        <v>4.91803278688525</v>
      </c>
    </row>
    <row r="1148" customFormat="false" ht="15" hidden="false" customHeight="false" outlineLevel="0" collapsed="false">
      <c r="A1148" s="1" t="s">
        <v>9</v>
      </c>
      <c r="B1148" s="1" t="n">
        <v>106</v>
      </c>
      <c r="C1148" s="1" t="s">
        <v>19</v>
      </c>
      <c r="D1148" s="1" t="n">
        <v>6440432</v>
      </c>
      <c r="E1148" s="1" t="n">
        <v>6440433</v>
      </c>
      <c r="F1148" s="1" t="n">
        <v>0</v>
      </c>
      <c r="G1148" s="1" t="n">
        <v>62</v>
      </c>
      <c r="H1148" s="1" t="s">
        <v>32</v>
      </c>
      <c r="I1148" s="1" t="n">
        <f aca="false">((G1148/(F1148+G1148)))*100</f>
        <v>100</v>
      </c>
    </row>
    <row r="1149" customFormat="false" ht="15" hidden="false" customHeight="false" outlineLevel="0" collapsed="false">
      <c r="A1149" s="1" t="s">
        <v>9</v>
      </c>
      <c r="B1149" s="1" t="n">
        <v>107</v>
      </c>
      <c r="C1149" s="1" t="s">
        <v>19</v>
      </c>
      <c r="D1149" s="1" t="n">
        <v>6440432</v>
      </c>
      <c r="E1149" s="1" t="n">
        <v>6440433</v>
      </c>
      <c r="F1149" s="1" t="n">
        <v>3</v>
      </c>
      <c r="G1149" s="1" t="n">
        <v>62</v>
      </c>
      <c r="H1149" s="1" t="s">
        <v>32</v>
      </c>
      <c r="I1149" s="1" t="n">
        <f aca="false">((G1149/(F1149+G1149)))*100</f>
        <v>95.3846153846154</v>
      </c>
    </row>
    <row r="1150" customFormat="false" ht="15" hidden="false" customHeight="false" outlineLevel="0" collapsed="false">
      <c r="A1150" s="1" t="s">
        <v>9</v>
      </c>
      <c r="B1150" s="1" t="n">
        <v>119</v>
      </c>
      <c r="C1150" s="1" t="s">
        <v>19</v>
      </c>
      <c r="D1150" s="1" t="n">
        <v>6440432</v>
      </c>
      <c r="E1150" s="1" t="n">
        <v>6440433</v>
      </c>
      <c r="F1150" s="1" t="n">
        <v>5</v>
      </c>
      <c r="G1150" s="1" t="n">
        <v>104</v>
      </c>
      <c r="H1150" s="1" t="s">
        <v>32</v>
      </c>
      <c r="I1150" s="1" t="n">
        <f aca="false">((G1150/(F1150+G1150)))*100</f>
        <v>95.4128440366973</v>
      </c>
    </row>
    <row r="1151" customFormat="false" ht="15" hidden="false" customHeight="false" outlineLevel="0" collapsed="false">
      <c r="A1151" s="1" t="s">
        <v>12</v>
      </c>
      <c r="B1151" s="1" t="n">
        <v>112</v>
      </c>
      <c r="C1151" s="1" t="s">
        <v>19</v>
      </c>
      <c r="D1151" s="1" t="n">
        <v>6440432</v>
      </c>
      <c r="E1151" s="1" t="n">
        <v>6440433</v>
      </c>
      <c r="F1151" s="1" t="n">
        <v>4</v>
      </c>
      <c r="G1151" s="1" t="n">
        <v>112</v>
      </c>
      <c r="H1151" s="1" t="s">
        <v>32</v>
      </c>
      <c r="I1151" s="1" t="n">
        <f aca="false">((G1151/(F1151+G1151)))*100</f>
        <v>96.551724137931</v>
      </c>
    </row>
    <row r="1152" customFormat="false" ht="15" hidden="false" customHeight="false" outlineLevel="0" collapsed="false">
      <c r="A1152" s="1" t="s">
        <v>12</v>
      </c>
      <c r="B1152" s="1" t="n">
        <v>118</v>
      </c>
      <c r="C1152" s="1" t="s">
        <v>19</v>
      </c>
      <c r="D1152" s="1" t="n">
        <v>6440432</v>
      </c>
      <c r="E1152" s="1" t="n">
        <v>6440433</v>
      </c>
      <c r="F1152" s="1" t="n">
        <v>3</v>
      </c>
      <c r="G1152" s="1" t="n">
        <v>108</v>
      </c>
      <c r="H1152" s="1" t="s">
        <v>32</v>
      </c>
      <c r="I1152" s="1" t="n">
        <f aca="false">((G1152/(F1152+G1152)))*100</f>
        <v>97.2972972972973</v>
      </c>
    </row>
    <row r="1153" customFormat="false" ht="15" hidden="false" customHeight="false" outlineLevel="0" collapsed="false">
      <c r="A1153" s="1" t="s">
        <v>12</v>
      </c>
      <c r="B1153" s="1" t="n">
        <v>126</v>
      </c>
      <c r="C1153" s="1" t="s">
        <v>19</v>
      </c>
      <c r="D1153" s="1" t="n">
        <v>6440432</v>
      </c>
      <c r="E1153" s="1" t="n">
        <v>6440433</v>
      </c>
      <c r="F1153" s="1" t="n">
        <v>2</v>
      </c>
      <c r="G1153" s="1" t="n">
        <v>68</v>
      </c>
      <c r="H1153" s="1" t="s">
        <v>32</v>
      </c>
      <c r="I1153" s="1" t="n">
        <f aca="false">((G1153/(F1153+G1153)))*100</f>
        <v>97.1428571428571</v>
      </c>
    </row>
    <row r="1154" customFormat="false" ht="15" hidden="false" customHeight="false" outlineLevel="0" collapsed="false">
      <c r="A1154" s="1" t="s">
        <v>9</v>
      </c>
      <c r="B1154" s="1" t="n">
        <v>106</v>
      </c>
      <c r="C1154" s="1" t="s">
        <v>19</v>
      </c>
      <c r="D1154" s="1" t="n">
        <v>6440435</v>
      </c>
      <c r="E1154" s="1" t="n">
        <v>6440436</v>
      </c>
      <c r="F1154" s="1" t="n">
        <v>0</v>
      </c>
      <c r="G1154" s="1" t="n">
        <v>62</v>
      </c>
      <c r="H1154" s="1" t="s">
        <v>32</v>
      </c>
      <c r="I1154" s="1" t="n">
        <f aca="false">((G1154/(F1154+G1154)))*100</f>
        <v>100</v>
      </c>
    </row>
    <row r="1155" customFormat="false" ht="15" hidden="false" customHeight="false" outlineLevel="0" collapsed="false">
      <c r="A1155" s="1" t="s">
        <v>9</v>
      </c>
      <c r="B1155" s="1" t="n">
        <v>107</v>
      </c>
      <c r="C1155" s="1" t="s">
        <v>19</v>
      </c>
      <c r="D1155" s="1" t="n">
        <v>6440435</v>
      </c>
      <c r="E1155" s="1" t="n">
        <v>6440436</v>
      </c>
      <c r="F1155" s="1" t="n">
        <v>3</v>
      </c>
      <c r="G1155" s="1" t="n">
        <v>64</v>
      </c>
      <c r="H1155" s="1" t="s">
        <v>32</v>
      </c>
      <c r="I1155" s="1" t="n">
        <f aca="false">((G1155/(F1155+G1155)))*100</f>
        <v>95.5223880597015</v>
      </c>
    </row>
    <row r="1156" customFormat="false" ht="15" hidden="false" customHeight="false" outlineLevel="0" collapsed="false">
      <c r="A1156" s="1" t="s">
        <v>9</v>
      </c>
      <c r="B1156" s="1" t="n">
        <v>119</v>
      </c>
      <c r="C1156" s="1" t="s">
        <v>19</v>
      </c>
      <c r="D1156" s="1" t="n">
        <v>6440435</v>
      </c>
      <c r="E1156" s="1" t="n">
        <v>6440436</v>
      </c>
      <c r="F1156" s="1" t="n">
        <v>5</v>
      </c>
      <c r="G1156" s="1" t="n">
        <v>102</v>
      </c>
      <c r="H1156" s="1" t="s">
        <v>32</v>
      </c>
      <c r="I1156" s="1" t="n">
        <f aca="false">((G1156/(F1156+G1156)))*100</f>
        <v>95.3271028037383</v>
      </c>
    </row>
    <row r="1157" customFormat="false" ht="15" hidden="false" customHeight="false" outlineLevel="0" collapsed="false">
      <c r="A1157" s="1" t="s">
        <v>12</v>
      </c>
      <c r="B1157" s="1" t="n">
        <v>112</v>
      </c>
      <c r="C1157" s="1" t="s">
        <v>19</v>
      </c>
      <c r="D1157" s="1" t="n">
        <v>6440435</v>
      </c>
      <c r="E1157" s="1" t="n">
        <v>6440436</v>
      </c>
      <c r="F1157" s="1" t="n">
        <v>4</v>
      </c>
      <c r="G1157" s="1" t="n">
        <v>110</v>
      </c>
      <c r="H1157" s="1" t="s">
        <v>32</v>
      </c>
      <c r="I1157" s="1" t="n">
        <f aca="false">((G1157/(F1157+G1157)))*100</f>
        <v>96.4912280701754</v>
      </c>
    </row>
    <row r="1158" customFormat="false" ht="15" hidden="false" customHeight="false" outlineLevel="0" collapsed="false">
      <c r="A1158" s="1" t="s">
        <v>12</v>
      </c>
      <c r="B1158" s="1" t="n">
        <v>118</v>
      </c>
      <c r="C1158" s="1" t="s">
        <v>19</v>
      </c>
      <c r="D1158" s="1" t="n">
        <v>6440435</v>
      </c>
      <c r="E1158" s="1" t="n">
        <v>6440436</v>
      </c>
      <c r="F1158" s="1" t="n">
        <v>3</v>
      </c>
      <c r="G1158" s="1" t="n">
        <v>106</v>
      </c>
      <c r="H1158" s="1" t="s">
        <v>32</v>
      </c>
      <c r="I1158" s="1" t="n">
        <f aca="false">((G1158/(F1158+G1158)))*100</f>
        <v>97.2477064220184</v>
      </c>
    </row>
    <row r="1159" customFormat="false" ht="15" hidden="false" customHeight="false" outlineLevel="0" collapsed="false">
      <c r="A1159" s="1" t="s">
        <v>12</v>
      </c>
      <c r="B1159" s="1" t="n">
        <v>126</v>
      </c>
      <c r="C1159" s="1" t="s">
        <v>19</v>
      </c>
      <c r="D1159" s="1" t="n">
        <v>6440435</v>
      </c>
      <c r="E1159" s="1" t="n">
        <v>6440436</v>
      </c>
      <c r="F1159" s="1" t="n">
        <v>2</v>
      </c>
      <c r="G1159" s="1" t="n">
        <v>68</v>
      </c>
      <c r="H1159" s="1" t="s">
        <v>32</v>
      </c>
      <c r="I1159" s="1" t="n">
        <f aca="false">((G1159/(F1159+G1159)))*100</f>
        <v>97.1428571428571</v>
      </c>
    </row>
    <row r="1160" customFormat="false" ht="15" hidden="false" customHeight="false" outlineLevel="0" collapsed="false">
      <c r="A1160" s="1" t="s">
        <v>9</v>
      </c>
      <c r="B1160" s="1" t="n">
        <v>106</v>
      </c>
      <c r="C1160" s="1" t="s">
        <v>28</v>
      </c>
      <c r="D1160" s="1" t="n">
        <v>157558109</v>
      </c>
      <c r="E1160" s="1" t="n">
        <v>157558110</v>
      </c>
      <c r="F1160" s="1" t="n">
        <v>108</v>
      </c>
      <c r="G1160" s="1" t="n">
        <v>25</v>
      </c>
      <c r="H1160" s="1" t="s">
        <v>32</v>
      </c>
      <c r="I1160" s="1" t="n">
        <f aca="false">((G1160/(F1160+G1160)))*100</f>
        <v>18.796992481203</v>
      </c>
    </row>
    <row r="1161" customFormat="false" ht="15" hidden="false" customHeight="false" outlineLevel="0" collapsed="false">
      <c r="A1161" s="1" t="s">
        <v>9</v>
      </c>
      <c r="B1161" s="1" t="n">
        <v>107</v>
      </c>
      <c r="C1161" s="1" t="s">
        <v>28</v>
      </c>
      <c r="D1161" s="1" t="n">
        <v>157558109</v>
      </c>
      <c r="E1161" s="1" t="n">
        <v>157558110</v>
      </c>
      <c r="F1161" s="1" t="n">
        <v>94</v>
      </c>
      <c r="G1161" s="1" t="n">
        <v>26</v>
      </c>
      <c r="H1161" s="1" t="s">
        <v>32</v>
      </c>
      <c r="I1161" s="1" t="n">
        <f aca="false">((G1161/(F1161+G1161)))*100</f>
        <v>21.6666666666667</v>
      </c>
    </row>
    <row r="1162" customFormat="false" ht="15" hidden="false" customHeight="false" outlineLevel="0" collapsed="false">
      <c r="A1162" s="1" t="s">
        <v>9</v>
      </c>
      <c r="B1162" s="1" t="n">
        <v>119</v>
      </c>
      <c r="C1162" s="1" t="s">
        <v>28</v>
      </c>
      <c r="D1162" s="1" t="n">
        <v>157558109</v>
      </c>
      <c r="E1162" s="1" t="n">
        <v>157558110</v>
      </c>
      <c r="F1162" s="1" t="n">
        <v>79</v>
      </c>
      <c r="G1162" s="1" t="n">
        <v>23</v>
      </c>
      <c r="H1162" s="1" t="s">
        <v>32</v>
      </c>
      <c r="I1162" s="1" t="n">
        <f aca="false">((G1162/(F1162+G1162)))*100</f>
        <v>22.5490196078431</v>
      </c>
    </row>
    <row r="1163" customFormat="false" ht="15" hidden="false" customHeight="false" outlineLevel="0" collapsed="false">
      <c r="A1163" s="1" t="s">
        <v>12</v>
      </c>
      <c r="B1163" s="1" t="n">
        <v>112</v>
      </c>
      <c r="C1163" s="1" t="s">
        <v>28</v>
      </c>
      <c r="D1163" s="1" t="n">
        <v>157558109</v>
      </c>
      <c r="E1163" s="1" t="n">
        <v>157558110</v>
      </c>
      <c r="F1163" s="1" t="n">
        <v>126</v>
      </c>
      <c r="G1163" s="1" t="n">
        <v>26</v>
      </c>
      <c r="H1163" s="1" t="s">
        <v>32</v>
      </c>
      <c r="I1163" s="1" t="n">
        <f aca="false">((G1163/(F1163+G1163)))*100</f>
        <v>17.1052631578947</v>
      </c>
    </row>
    <row r="1164" customFormat="false" ht="15" hidden="false" customHeight="false" outlineLevel="0" collapsed="false">
      <c r="A1164" s="1" t="s">
        <v>12</v>
      </c>
      <c r="B1164" s="1" t="n">
        <v>118</v>
      </c>
      <c r="C1164" s="1" t="s">
        <v>28</v>
      </c>
      <c r="D1164" s="1" t="n">
        <v>157558109</v>
      </c>
      <c r="E1164" s="1" t="n">
        <v>157558110</v>
      </c>
      <c r="F1164" s="1" t="n">
        <v>113</v>
      </c>
      <c r="G1164" s="1" t="n">
        <v>30</v>
      </c>
      <c r="H1164" s="1" t="s">
        <v>32</v>
      </c>
      <c r="I1164" s="1" t="n">
        <f aca="false">((G1164/(F1164+G1164)))*100</f>
        <v>20.979020979021</v>
      </c>
    </row>
    <row r="1165" customFormat="false" ht="15" hidden="false" customHeight="false" outlineLevel="0" collapsed="false">
      <c r="A1165" s="1" t="s">
        <v>12</v>
      </c>
      <c r="B1165" s="1" t="n">
        <v>126</v>
      </c>
      <c r="C1165" s="1" t="s">
        <v>28</v>
      </c>
      <c r="D1165" s="1" t="n">
        <v>157558109</v>
      </c>
      <c r="E1165" s="1" t="n">
        <v>157558110</v>
      </c>
      <c r="F1165" s="1" t="n">
        <v>83</v>
      </c>
      <c r="G1165" s="1" t="n">
        <v>17</v>
      </c>
      <c r="H1165" s="1" t="s">
        <v>32</v>
      </c>
      <c r="I1165" s="1" t="n">
        <f aca="false">((G1165/(F1165+G1165)))*100</f>
        <v>17</v>
      </c>
    </row>
    <row r="1166" customFormat="false" ht="15" hidden="false" customHeight="false" outlineLevel="0" collapsed="false">
      <c r="A1166" s="1" t="s">
        <v>9</v>
      </c>
      <c r="B1166" s="1" t="n">
        <v>106</v>
      </c>
      <c r="C1166" s="1" t="s">
        <v>28</v>
      </c>
      <c r="D1166" s="1" t="n">
        <v>157558139</v>
      </c>
      <c r="E1166" s="1" t="n">
        <v>157558140</v>
      </c>
      <c r="F1166" s="1" t="n">
        <v>144</v>
      </c>
      <c r="G1166" s="1" t="n">
        <v>65</v>
      </c>
      <c r="H1166" s="1" t="s">
        <v>32</v>
      </c>
      <c r="I1166" s="1" t="n">
        <f aca="false">((G1166/(F1166+G1166)))*100</f>
        <v>31.1004784688995</v>
      </c>
    </row>
    <row r="1167" customFormat="false" ht="15" hidden="false" customHeight="false" outlineLevel="0" collapsed="false">
      <c r="A1167" s="1" t="s">
        <v>9</v>
      </c>
      <c r="B1167" s="1" t="n">
        <v>107</v>
      </c>
      <c r="C1167" s="1" t="s">
        <v>28</v>
      </c>
      <c r="D1167" s="1" t="n">
        <v>157558139</v>
      </c>
      <c r="E1167" s="1" t="n">
        <v>157558140</v>
      </c>
      <c r="F1167" s="1" t="n">
        <v>130</v>
      </c>
      <c r="G1167" s="1" t="n">
        <v>54</v>
      </c>
      <c r="H1167" s="1" t="s">
        <v>32</v>
      </c>
      <c r="I1167" s="1" t="n">
        <f aca="false">((G1167/(F1167+G1167)))*100</f>
        <v>29.3478260869565</v>
      </c>
    </row>
    <row r="1168" customFormat="false" ht="15" hidden="false" customHeight="false" outlineLevel="0" collapsed="false">
      <c r="A1168" s="1" t="s">
        <v>9</v>
      </c>
      <c r="B1168" s="1" t="n">
        <v>119</v>
      </c>
      <c r="C1168" s="1" t="s">
        <v>28</v>
      </c>
      <c r="D1168" s="1" t="n">
        <v>157558139</v>
      </c>
      <c r="E1168" s="1" t="n">
        <v>157558140</v>
      </c>
      <c r="F1168" s="1" t="n">
        <v>126</v>
      </c>
      <c r="G1168" s="1" t="n">
        <v>49</v>
      </c>
      <c r="H1168" s="1" t="s">
        <v>32</v>
      </c>
      <c r="I1168" s="1" t="n">
        <f aca="false">((G1168/(F1168+G1168)))*100</f>
        <v>28</v>
      </c>
    </row>
    <row r="1169" customFormat="false" ht="15" hidden="false" customHeight="false" outlineLevel="0" collapsed="false">
      <c r="A1169" s="1" t="s">
        <v>12</v>
      </c>
      <c r="B1169" s="1" t="n">
        <v>112</v>
      </c>
      <c r="C1169" s="1" t="s">
        <v>28</v>
      </c>
      <c r="D1169" s="1" t="n">
        <v>157558139</v>
      </c>
      <c r="E1169" s="1" t="n">
        <v>157558140</v>
      </c>
      <c r="F1169" s="1" t="n">
        <v>169</v>
      </c>
      <c r="G1169" s="1" t="n">
        <v>60</v>
      </c>
      <c r="H1169" s="1" t="s">
        <v>32</v>
      </c>
      <c r="I1169" s="1" t="n">
        <f aca="false">((G1169/(F1169+G1169)))*100</f>
        <v>26.2008733624454</v>
      </c>
    </row>
    <row r="1170" customFormat="false" ht="15" hidden="false" customHeight="false" outlineLevel="0" collapsed="false">
      <c r="A1170" s="1" t="s">
        <v>12</v>
      </c>
      <c r="B1170" s="1" t="n">
        <v>118</v>
      </c>
      <c r="C1170" s="1" t="s">
        <v>28</v>
      </c>
      <c r="D1170" s="1" t="n">
        <v>157558139</v>
      </c>
      <c r="E1170" s="1" t="n">
        <v>157558140</v>
      </c>
      <c r="F1170" s="1" t="n">
        <v>148</v>
      </c>
      <c r="G1170" s="1" t="n">
        <v>61</v>
      </c>
      <c r="H1170" s="1" t="s">
        <v>32</v>
      </c>
      <c r="I1170" s="1" t="n">
        <f aca="false">((G1170/(F1170+G1170)))*100</f>
        <v>29.1866028708134</v>
      </c>
    </row>
    <row r="1171" customFormat="false" ht="15" hidden="false" customHeight="false" outlineLevel="0" collapsed="false">
      <c r="A1171" s="1" t="s">
        <v>12</v>
      </c>
      <c r="B1171" s="1" t="n">
        <v>126</v>
      </c>
      <c r="C1171" s="1" t="s">
        <v>28</v>
      </c>
      <c r="D1171" s="1" t="n">
        <v>157558139</v>
      </c>
      <c r="E1171" s="1" t="n">
        <v>157558140</v>
      </c>
      <c r="F1171" s="1" t="n">
        <v>103</v>
      </c>
      <c r="G1171" s="1" t="n">
        <v>44</v>
      </c>
      <c r="H1171" s="1" t="s">
        <v>32</v>
      </c>
      <c r="I1171" s="1" t="n">
        <f aca="false">((G1171/(F1171+G1171)))*100</f>
        <v>29.9319727891156</v>
      </c>
    </row>
    <row r="1172" customFormat="false" ht="15" hidden="false" customHeight="false" outlineLevel="0" collapsed="false">
      <c r="A1172" s="1" t="s">
        <v>9</v>
      </c>
      <c r="B1172" s="1" t="n">
        <v>106</v>
      </c>
      <c r="C1172" s="1" t="s">
        <v>28</v>
      </c>
      <c r="D1172" s="1" t="n">
        <v>157558148</v>
      </c>
      <c r="E1172" s="1" t="n">
        <v>157558149</v>
      </c>
      <c r="F1172" s="1" t="n">
        <v>147</v>
      </c>
      <c r="G1172" s="1" t="n">
        <v>81</v>
      </c>
      <c r="H1172" s="1" t="s">
        <v>32</v>
      </c>
      <c r="I1172" s="1" t="n">
        <f aca="false">((G1172/(F1172+G1172)))*100</f>
        <v>35.5263157894737</v>
      </c>
    </row>
    <row r="1173" customFormat="false" ht="15" hidden="false" customHeight="false" outlineLevel="0" collapsed="false">
      <c r="A1173" s="1" t="s">
        <v>9</v>
      </c>
      <c r="B1173" s="1" t="n">
        <v>107</v>
      </c>
      <c r="C1173" s="1" t="s">
        <v>28</v>
      </c>
      <c r="D1173" s="1" t="n">
        <v>157558148</v>
      </c>
      <c r="E1173" s="1" t="n">
        <v>157558149</v>
      </c>
      <c r="F1173" s="1" t="n">
        <v>128</v>
      </c>
      <c r="G1173" s="1" t="n">
        <v>73</v>
      </c>
      <c r="H1173" s="1" t="s">
        <v>32</v>
      </c>
      <c r="I1173" s="1" t="n">
        <f aca="false">((G1173/(F1173+G1173)))*100</f>
        <v>36.318407960199</v>
      </c>
    </row>
    <row r="1174" customFormat="false" ht="15" hidden="false" customHeight="false" outlineLevel="0" collapsed="false">
      <c r="A1174" s="1" t="s">
        <v>9</v>
      </c>
      <c r="B1174" s="1" t="n">
        <v>119</v>
      </c>
      <c r="C1174" s="1" t="s">
        <v>28</v>
      </c>
      <c r="D1174" s="1" t="n">
        <v>157558148</v>
      </c>
      <c r="E1174" s="1" t="n">
        <v>157558149</v>
      </c>
      <c r="F1174" s="1" t="n">
        <v>109</v>
      </c>
      <c r="G1174" s="1" t="n">
        <v>84</v>
      </c>
      <c r="H1174" s="1" t="s">
        <v>32</v>
      </c>
      <c r="I1174" s="1" t="n">
        <f aca="false">((G1174/(F1174+G1174)))*100</f>
        <v>43.5233160621762</v>
      </c>
    </row>
    <row r="1175" customFormat="false" ht="15" hidden="false" customHeight="false" outlineLevel="0" collapsed="false">
      <c r="A1175" s="1" t="s">
        <v>12</v>
      </c>
      <c r="B1175" s="1" t="n">
        <v>112</v>
      </c>
      <c r="C1175" s="1" t="s">
        <v>28</v>
      </c>
      <c r="D1175" s="1" t="n">
        <v>157558148</v>
      </c>
      <c r="E1175" s="1" t="n">
        <v>157558149</v>
      </c>
      <c r="F1175" s="1" t="n">
        <v>149</v>
      </c>
      <c r="G1175" s="1" t="n">
        <v>98</v>
      </c>
      <c r="H1175" s="1" t="s">
        <v>32</v>
      </c>
      <c r="I1175" s="1" t="n">
        <f aca="false">((G1175/(F1175+G1175)))*100</f>
        <v>39.6761133603239</v>
      </c>
    </row>
    <row r="1176" customFormat="false" ht="15" hidden="false" customHeight="false" outlineLevel="0" collapsed="false">
      <c r="A1176" s="1" t="s">
        <v>12</v>
      </c>
      <c r="B1176" s="1" t="n">
        <v>118</v>
      </c>
      <c r="C1176" s="1" t="s">
        <v>28</v>
      </c>
      <c r="D1176" s="1" t="n">
        <v>157558148</v>
      </c>
      <c r="E1176" s="1" t="n">
        <v>157558149</v>
      </c>
      <c r="F1176" s="1" t="n">
        <v>143</v>
      </c>
      <c r="G1176" s="1" t="n">
        <v>89</v>
      </c>
      <c r="H1176" s="1" t="s">
        <v>32</v>
      </c>
      <c r="I1176" s="1" t="n">
        <f aca="false">((G1176/(F1176+G1176)))*100</f>
        <v>38.3620689655172</v>
      </c>
    </row>
    <row r="1177" customFormat="false" ht="15" hidden="false" customHeight="false" outlineLevel="0" collapsed="false">
      <c r="A1177" s="1" t="s">
        <v>12</v>
      </c>
      <c r="B1177" s="1" t="n">
        <v>126</v>
      </c>
      <c r="C1177" s="1" t="s">
        <v>28</v>
      </c>
      <c r="D1177" s="1" t="n">
        <v>157558148</v>
      </c>
      <c r="E1177" s="1" t="n">
        <v>157558149</v>
      </c>
      <c r="F1177" s="1" t="n">
        <v>105</v>
      </c>
      <c r="G1177" s="1" t="n">
        <v>55</v>
      </c>
      <c r="H1177" s="1" t="s">
        <v>32</v>
      </c>
      <c r="I1177" s="1" t="n">
        <f aca="false">((G1177/(F1177+G1177)))*100</f>
        <v>34.375</v>
      </c>
    </row>
    <row r="1178" customFormat="false" ht="15" hidden="false" customHeight="false" outlineLevel="0" collapsed="false">
      <c r="A1178" s="1" t="s">
        <v>9</v>
      </c>
      <c r="B1178" s="1" t="n">
        <v>106</v>
      </c>
      <c r="C1178" s="1" t="s">
        <v>28</v>
      </c>
      <c r="D1178" s="1" t="n">
        <v>157558159</v>
      </c>
      <c r="E1178" s="1" t="n">
        <v>157558160</v>
      </c>
      <c r="F1178" s="1" t="n">
        <v>204</v>
      </c>
      <c r="G1178" s="1" t="n">
        <v>19</v>
      </c>
      <c r="H1178" s="1" t="s">
        <v>32</v>
      </c>
      <c r="I1178" s="1" t="n">
        <f aca="false">((G1178/(F1178+G1178)))*100</f>
        <v>8.52017937219731</v>
      </c>
    </row>
    <row r="1179" customFormat="false" ht="15" hidden="false" customHeight="false" outlineLevel="0" collapsed="false">
      <c r="A1179" s="1" t="s">
        <v>9</v>
      </c>
      <c r="B1179" s="1" t="n">
        <v>107</v>
      </c>
      <c r="C1179" s="1" t="s">
        <v>28</v>
      </c>
      <c r="D1179" s="1" t="n">
        <v>157558159</v>
      </c>
      <c r="E1179" s="1" t="n">
        <v>157558160</v>
      </c>
      <c r="F1179" s="1" t="n">
        <v>196</v>
      </c>
      <c r="G1179" s="1" t="n">
        <v>16</v>
      </c>
      <c r="H1179" s="1" t="s">
        <v>32</v>
      </c>
      <c r="I1179" s="1" t="n">
        <f aca="false">((G1179/(F1179+G1179)))*100</f>
        <v>7.54716981132076</v>
      </c>
    </row>
    <row r="1180" customFormat="false" ht="15" hidden="false" customHeight="false" outlineLevel="0" collapsed="false">
      <c r="A1180" s="1" t="s">
        <v>9</v>
      </c>
      <c r="B1180" s="1" t="n">
        <v>119</v>
      </c>
      <c r="C1180" s="1" t="s">
        <v>28</v>
      </c>
      <c r="D1180" s="1" t="n">
        <v>157558159</v>
      </c>
      <c r="E1180" s="1" t="n">
        <v>157558160</v>
      </c>
      <c r="F1180" s="1" t="n">
        <v>178</v>
      </c>
      <c r="G1180" s="1" t="n">
        <v>15</v>
      </c>
      <c r="H1180" s="1" t="s">
        <v>32</v>
      </c>
      <c r="I1180" s="1" t="n">
        <f aca="false">((G1180/(F1180+G1180)))*100</f>
        <v>7.7720207253886</v>
      </c>
    </row>
    <row r="1181" customFormat="false" ht="15" hidden="false" customHeight="false" outlineLevel="0" collapsed="false">
      <c r="A1181" s="1" t="s">
        <v>12</v>
      </c>
      <c r="B1181" s="1" t="n">
        <v>112</v>
      </c>
      <c r="C1181" s="1" t="s">
        <v>28</v>
      </c>
      <c r="D1181" s="1" t="n">
        <v>157558159</v>
      </c>
      <c r="E1181" s="1" t="n">
        <v>157558160</v>
      </c>
      <c r="F1181" s="1" t="n">
        <v>246</v>
      </c>
      <c r="G1181" s="1" t="n">
        <v>10</v>
      </c>
      <c r="H1181" s="1" t="s">
        <v>32</v>
      </c>
      <c r="I1181" s="1" t="n">
        <f aca="false">((G1181/(F1181+G1181)))*100</f>
        <v>3.90625</v>
      </c>
    </row>
    <row r="1182" customFormat="false" ht="15" hidden="false" customHeight="false" outlineLevel="0" collapsed="false">
      <c r="A1182" s="1" t="s">
        <v>12</v>
      </c>
      <c r="B1182" s="1" t="n">
        <v>118</v>
      </c>
      <c r="C1182" s="1" t="s">
        <v>28</v>
      </c>
      <c r="D1182" s="1" t="n">
        <v>157558159</v>
      </c>
      <c r="E1182" s="1" t="n">
        <v>157558160</v>
      </c>
      <c r="F1182" s="1" t="n">
        <v>213</v>
      </c>
      <c r="G1182" s="1" t="n">
        <v>13</v>
      </c>
      <c r="H1182" s="1" t="s">
        <v>32</v>
      </c>
      <c r="I1182" s="1" t="n">
        <f aca="false">((G1182/(F1182+G1182)))*100</f>
        <v>5.75221238938053</v>
      </c>
    </row>
    <row r="1183" customFormat="false" ht="15" hidden="false" customHeight="false" outlineLevel="0" collapsed="false">
      <c r="A1183" s="1" t="s">
        <v>12</v>
      </c>
      <c r="B1183" s="1" t="n">
        <v>126</v>
      </c>
      <c r="C1183" s="1" t="s">
        <v>28</v>
      </c>
      <c r="D1183" s="1" t="n">
        <v>157558159</v>
      </c>
      <c r="E1183" s="1" t="n">
        <v>157558160</v>
      </c>
      <c r="F1183" s="1" t="n">
        <v>158</v>
      </c>
      <c r="G1183" s="1" t="n">
        <v>6</v>
      </c>
      <c r="H1183" s="1" t="s">
        <v>32</v>
      </c>
      <c r="I1183" s="1" t="n">
        <f aca="false">((G1183/(F1183+G1183)))*100</f>
        <v>3.65853658536585</v>
      </c>
    </row>
    <row r="1184" customFormat="false" ht="15" hidden="false" customHeight="false" outlineLevel="0" collapsed="false">
      <c r="A1184" s="1" t="s">
        <v>9</v>
      </c>
      <c r="B1184" s="1" t="n">
        <v>106</v>
      </c>
      <c r="C1184" s="1" t="s">
        <v>29</v>
      </c>
      <c r="D1184" s="1" t="n">
        <v>96607843</v>
      </c>
      <c r="E1184" s="1" t="n">
        <v>96607844</v>
      </c>
      <c r="F1184" s="1" t="n">
        <v>2</v>
      </c>
      <c r="G1184" s="1" t="n">
        <v>48</v>
      </c>
      <c r="H1184" s="1" t="s">
        <v>32</v>
      </c>
      <c r="I1184" s="1" t="n">
        <f aca="false">((G1184/(F1184+G1184)))*100</f>
        <v>96</v>
      </c>
    </row>
    <row r="1185" customFormat="false" ht="15" hidden="false" customHeight="false" outlineLevel="0" collapsed="false">
      <c r="A1185" s="1" t="s">
        <v>9</v>
      </c>
      <c r="B1185" s="1" t="n">
        <v>107</v>
      </c>
      <c r="C1185" s="1" t="s">
        <v>29</v>
      </c>
      <c r="D1185" s="1" t="n">
        <v>96607843</v>
      </c>
      <c r="E1185" s="1" t="n">
        <v>96607844</v>
      </c>
      <c r="F1185" s="1" t="n">
        <v>2</v>
      </c>
      <c r="G1185" s="1" t="n">
        <v>22</v>
      </c>
      <c r="H1185" s="1" t="s">
        <v>32</v>
      </c>
      <c r="I1185" s="1" t="n">
        <f aca="false">((G1185/(F1185+G1185)))*100</f>
        <v>91.6666666666667</v>
      </c>
    </row>
    <row r="1186" customFormat="false" ht="15" hidden="false" customHeight="false" outlineLevel="0" collapsed="false">
      <c r="A1186" s="1" t="s">
        <v>9</v>
      </c>
      <c r="B1186" s="1" t="n">
        <v>119</v>
      </c>
      <c r="C1186" s="1" t="s">
        <v>29</v>
      </c>
      <c r="D1186" s="1" t="n">
        <v>96607843</v>
      </c>
      <c r="E1186" s="1" t="n">
        <v>96607844</v>
      </c>
      <c r="F1186" s="1" t="n">
        <v>0</v>
      </c>
      <c r="G1186" s="1" t="n">
        <v>31</v>
      </c>
      <c r="H1186" s="1" t="s">
        <v>32</v>
      </c>
      <c r="I1186" s="1" t="n">
        <f aca="false">((G1186/(F1186+G1186)))*100</f>
        <v>100</v>
      </c>
    </row>
    <row r="1187" customFormat="false" ht="15" hidden="false" customHeight="false" outlineLevel="0" collapsed="false">
      <c r="A1187" s="1" t="s">
        <v>12</v>
      </c>
      <c r="B1187" s="1" t="n">
        <v>112</v>
      </c>
      <c r="C1187" s="1" t="s">
        <v>29</v>
      </c>
      <c r="D1187" s="1" t="n">
        <v>96607843</v>
      </c>
      <c r="E1187" s="1" t="n">
        <v>96607844</v>
      </c>
      <c r="F1187" s="1" t="n">
        <v>1</v>
      </c>
      <c r="G1187" s="1" t="n">
        <v>21</v>
      </c>
      <c r="H1187" s="1" t="s">
        <v>32</v>
      </c>
      <c r="I1187" s="1" t="n">
        <f aca="false">((G1187/(F1187+G1187)))*100</f>
        <v>95.4545454545455</v>
      </c>
    </row>
    <row r="1188" customFormat="false" ht="15" hidden="false" customHeight="false" outlineLevel="0" collapsed="false">
      <c r="A1188" s="1" t="s">
        <v>12</v>
      </c>
      <c r="B1188" s="1" t="n">
        <v>118</v>
      </c>
      <c r="C1188" s="1" t="s">
        <v>29</v>
      </c>
      <c r="D1188" s="1" t="n">
        <v>96607843</v>
      </c>
      <c r="E1188" s="1" t="n">
        <v>96607844</v>
      </c>
      <c r="F1188" s="1" t="n">
        <v>0</v>
      </c>
      <c r="G1188" s="1" t="n">
        <v>33</v>
      </c>
      <c r="H1188" s="1" t="s">
        <v>32</v>
      </c>
      <c r="I1188" s="1" t="n">
        <f aca="false">((G1188/(F1188+G1188)))*100</f>
        <v>100</v>
      </c>
    </row>
    <row r="1189" customFormat="false" ht="15" hidden="false" customHeight="false" outlineLevel="0" collapsed="false">
      <c r="A1189" s="1" t="s">
        <v>12</v>
      </c>
      <c r="B1189" s="1" t="n">
        <v>126</v>
      </c>
      <c r="C1189" s="1" t="s">
        <v>29</v>
      </c>
      <c r="D1189" s="1" t="n">
        <v>96607843</v>
      </c>
      <c r="E1189" s="1" t="n">
        <v>96607844</v>
      </c>
      <c r="F1189" s="1" t="n">
        <v>0</v>
      </c>
      <c r="G1189" s="1" t="n">
        <v>31</v>
      </c>
      <c r="H1189" s="1" t="s">
        <v>32</v>
      </c>
      <c r="I1189" s="1" t="n">
        <f aca="false">((G1189/(F1189+G1189)))*100</f>
        <v>100</v>
      </c>
    </row>
    <row r="1190" customFormat="false" ht="15" hidden="false" customHeight="false" outlineLevel="0" collapsed="false">
      <c r="A1190" s="1" t="s">
        <v>9</v>
      </c>
      <c r="B1190" s="1" t="n">
        <v>106</v>
      </c>
      <c r="C1190" s="1" t="s">
        <v>20</v>
      </c>
      <c r="D1190" s="1" t="n">
        <v>41518513</v>
      </c>
      <c r="E1190" s="1" t="n">
        <v>41518514</v>
      </c>
      <c r="F1190" s="1" t="n">
        <v>79</v>
      </c>
      <c r="G1190" s="1" t="n">
        <v>27</v>
      </c>
      <c r="H1190" s="1" t="s">
        <v>32</v>
      </c>
      <c r="I1190" s="1" t="n">
        <f aca="false">((G1190/(F1190+G1190)))*100</f>
        <v>25.4716981132075</v>
      </c>
    </row>
    <row r="1191" customFormat="false" ht="15" hidden="false" customHeight="false" outlineLevel="0" collapsed="false">
      <c r="A1191" s="1" t="s">
        <v>9</v>
      </c>
      <c r="B1191" s="1" t="n">
        <v>107</v>
      </c>
      <c r="C1191" s="1" t="s">
        <v>20</v>
      </c>
      <c r="D1191" s="1" t="n">
        <v>41518513</v>
      </c>
      <c r="E1191" s="1" t="n">
        <v>41518514</v>
      </c>
      <c r="F1191" s="1" t="n">
        <v>85</v>
      </c>
      <c r="G1191" s="1" t="n">
        <v>15</v>
      </c>
      <c r="H1191" s="1" t="s">
        <v>32</v>
      </c>
      <c r="I1191" s="1" t="n">
        <f aca="false">((G1191/(F1191+G1191)))*100</f>
        <v>15</v>
      </c>
    </row>
    <row r="1192" customFormat="false" ht="15" hidden="false" customHeight="false" outlineLevel="0" collapsed="false">
      <c r="A1192" s="1" t="s">
        <v>9</v>
      </c>
      <c r="B1192" s="1" t="n">
        <v>119</v>
      </c>
      <c r="C1192" s="1" t="s">
        <v>20</v>
      </c>
      <c r="D1192" s="1" t="n">
        <v>41518513</v>
      </c>
      <c r="E1192" s="1" t="n">
        <v>41518514</v>
      </c>
      <c r="F1192" s="1" t="n">
        <v>62</v>
      </c>
      <c r="G1192" s="1" t="n">
        <v>10</v>
      </c>
      <c r="H1192" s="1" t="s">
        <v>32</v>
      </c>
      <c r="I1192" s="1" t="n">
        <f aca="false">((G1192/(F1192+G1192)))*100</f>
        <v>13.8888888888889</v>
      </c>
    </row>
    <row r="1193" customFormat="false" ht="15" hidden="false" customHeight="false" outlineLevel="0" collapsed="false">
      <c r="A1193" s="1" t="s">
        <v>12</v>
      </c>
      <c r="B1193" s="1" t="n">
        <v>112</v>
      </c>
      <c r="C1193" s="1" t="s">
        <v>20</v>
      </c>
      <c r="D1193" s="1" t="n">
        <v>41518513</v>
      </c>
      <c r="E1193" s="1" t="n">
        <v>41518514</v>
      </c>
      <c r="F1193" s="1" t="n">
        <v>152</v>
      </c>
      <c r="G1193" s="1" t="n">
        <v>27</v>
      </c>
      <c r="H1193" s="1" t="s">
        <v>32</v>
      </c>
      <c r="I1193" s="1" t="n">
        <f aca="false">((G1193/(F1193+G1193)))*100</f>
        <v>15.0837988826816</v>
      </c>
    </row>
    <row r="1194" customFormat="false" ht="15" hidden="false" customHeight="false" outlineLevel="0" collapsed="false">
      <c r="A1194" s="1" t="s">
        <v>12</v>
      </c>
      <c r="B1194" s="1" t="n">
        <v>118</v>
      </c>
      <c r="C1194" s="1" t="s">
        <v>20</v>
      </c>
      <c r="D1194" s="1" t="n">
        <v>41518513</v>
      </c>
      <c r="E1194" s="1" t="n">
        <v>41518514</v>
      </c>
      <c r="F1194" s="1" t="n">
        <v>101</v>
      </c>
      <c r="G1194" s="1" t="n">
        <v>21</v>
      </c>
      <c r="H1194" s="1" t="s">
        <v>32</v>
      </c>
      <c r="I1194" s="1" t="n">
        <f aca="false">((G1194/(F1194+G1194)))*100</f>
        <v>17.2131147540984</v>
      </c>
    </row>
    <row r="1195" customFormat="false" ht="15" hidden="false" customHeight="false" outlineLevel="0" collapsed="false">
      <c r="A1195" s="1" t="s">
        <v>12</v>
      </c>
      <c r="B1195" s="1" t="n">
        <v>126</v>
      </c>
      <c r="C1195" s="1" t="s">
        <v>20</v>
      </c>
      <c r="D1195" s="1" t="n">
        <v>41518513</v>
      </c>
      <c r="E1195" s="1" t="n">
        <v>41518514</v>
      </c>
      <c r="F1195" s="1" t="n">
        <v>206</v>
      </c>
      <c r="G1195" s="1" t="n">
        <v>29</v>
      </c>
      <c r="H1195" s="1" t="s">
        <v>32</v>
      </c>
      <c r="I1195" s="1" t="n">
        <f aca="false">((G1195/(F1195+G1195)))*100</f>
        <v>12.3404255319149</v>
      </c>
    </row>
    <row r="1196" customFormat="false" ht="15" hidden="false" customHeight="false" outlineLevel="0" collapsed="false">
      <c r="A1196" s="1" t="s">
        <v>9</v>
      </c>
      <c r="B1196" s="1" t="n">
        <v>106</v>
      </c>
      <c r="C1196" s="1" t="s">
        <v>20</v>
      </c>
      <c r="D1196" s="1" t="n">
        <v>41518711</v>
      </c>
      <c r="E1196" s="1" t="n">
        <v>41518712</v>
      </c>
      <c r="F1196" s="1" t="n">
        <v>43</v>
      </c>
      <c r="G1196" s="1" t="n">
        <v>2</v>
      </c>
      <c r="H1196" s="1" t="s">
        <v>32</v>
      </c>
      <c r="I1196" s="1" t="n">
        <f aca="false">((G1196/(F1196+G1196)))*100</f>
        <v>4.44444444444445</v>
      </c>
    </row>
    <row r="1197" customFormat="false" ht="15" hidden="false" customHeight="false" outlineLevel="0" collapsed="false">
      <c r="A1197" s="1" t="s">
        <v>9</v>
      </c>
      <c r="B1197" s="1" t="n">
        <v>107</v>
      </c>
      <c r="C1197" s="1" t="s">
        <v>20</v>
      </c>
      <c r="D1197" s="1" t="n">
        <v>41518711</v>
      </c>
      <c r="E1197" s="1" t="n">
        <v>41518712</v>
      </c>
      <c r="F1197" s="1" t="n">
        <v>33</v>
      </c>
      <c r="G1197" s="1" t="n">
        <v>4</v>
      </c>
      <c r="H1197" s="1" t="s">
        <v>32</v>
      </c>
      <c r="I1197" s="1" t="n">
        <f aca="false">((G1197/(F1197+G1197)))*100</f>
        <v>10.8108108108108</v>
      </c>
    </row>
    <row r="1198" customFormat="false" ht="15" hidden="false" customHeight="false" outlineLevel="0" collapsed="false">
      <c r="A1198" s="1" t="s">
        <v>9</v>
      </c>
      <c r="B1198" s="1" t="n">
        <v>119</v>
      </c>
      <c r="C1198" s="1" t="s">
        <v>20</v>
      </c>
      <c r="D1198" s="1" t="n">
        <v>41518711</v>
      </c>
      <c r="E1198" s="1" t="n">
        <v>41518712</v>
      </c>
      <c r="F1198" s="1" t="n">
        <v>28</v>
      </c>
      <c r="G1198" s="1" t="n">
        <v>1</v>
      </c>
      <c r="H1198" s="1" t="s">
        <v>32</v>
      </c>
      <c r="I1198" s="1" t="n">
        <f aca="false">((G1198/(F1198+G1198)))*100</f>
        <v>3.44827586206897</v>
      </c>
    </row>
    <row r="1199" customFormat="false" ht="15" hidden="false" customHeight="false" outlineLevel="0" collapsed="false">
      <c r="A1199" s="1" t="s">
        <v>12</v>
      </c>
      <c r="B1199" s="1" t="n">
        <v>112</v>
      </c>
      <c r="C1199" s="1" t="s">
        <v>20</v>
      </c>
      <c r="D1199" s="1" t="n">
        <v>41518711</v>
      </c>
      <c r="E1199" s="1" t="n">
        <v>41518712</v>
      </c>
      <c r="F1199" s="1" t="n">
        <v>65</v>
      </c>
      <c r="G1199" s="1" t="n">
        <v>4</v>
      </c>
      <c r="H1199" s="1" t="s">
        <v>32</v>
      </c>
      <c r="I1199" s="1" t="n">
        <f aca="false">((G1199/(F1199+G1199)))*100</f>
        <v>5.79710144927536</v>
      </c>
    </row>
    <row r="1200" customFormat="false" ht="15" hidden="false" customHeight="false" outlineLevel="0" collapsed="false">
      <c r="A1200" s="1" t="s">
        <v>12</v>
      </c>
      <c r="B1200" s="1" t="n">
        <v>118</v>
      </c>
      <c r="C1200" s="1" t="s">
        <v>20</v>
      </c>
      <c r="D1200" s="1" t="n">
        <v>41518711</v>
      </c>
      <c r="E1200" s="1" t="n">
        <v>41518712</v>
      </c>
      <c r="F1200" s="1" t="n">
        <v>53</v>
      </c>
      <c r="G1200" s="1" t="n">
        <v>6</v>
      </c>
      <c r="H1200" s="1" t="s">
        <v>32</v>
      </c>
      <c r="I1200" s="1" t="n">
        <f aca="false">((G1200/(F1200+G1200)))*100</f>
        <v>10.1694915254237</v>
      </c>
    </row>
    <row r="1201" customFormat="false" ht="15" hidden="false" customHeight="false" outlineLevel="0" collapsed="false">
      <c r="A1201" s="1" t="s">
        <v>12</v>
      </c>
      <c r="B1201" s="1" t="n">
        <v>126</v>
      </c>
      <c r="C1201" s="1" t="s">
        <v>20</v>
      </c>
      <c r="D1201" s="1" t="n">
        <v>41518711</v>
      </c>
      <c r="E1201" s="1" t="n">
        <v>41518712</v>
      </c>
      <c r="F1201" s="1" t="n">
        <v>68</v>
      </c>
      <c r="G1201" s="1" t="n">
        <v>4</v>
      </c>
      <c r="H1201" s="1" t="s">
        <v>32</v>
      </c>
      <c r="I1201" s="1" t="n">
        <f aca="false">((G1201/(F1201+G1201)))*100</f>
        <v>5.55555555555556</v>
      </c>
    </row>
    <row r="1202" customFormat="false" ht="15" hidden="false" customHeight="false" outlineLevel="0" collapsed="false">
      <c r="A1202" s="1" t="s">
        <v>9</v>
      </c>
      <c r="B1202" s="1" t="n">
        <v>106</v>
      </c>
      <c r="C1202" s="1" t="s">
        <v>30</v>
      </c>
      <c r="D1202" s="1" t="n">
        <v>33996138</v>
      </c>
      <c r="E1202" s="1" t="n">
        <v>33996139</v>
      </c>
      <c r="F1202" s="1" t="n">
        <v>26</v>
      </c>
      <c r="G1202" s="1" t="n">
        <v>2</v>
      </c>
      <c r="H1202" s="1" t="s">
        <v>32</v>
      </c>
      <c r="I1202" s="1" t="n">
        <f aca="false">((G1202/(F1202+G1202)))*100</f>
        <v>7.14285714285714</v>
      </c>
    </row>
    <row r="1203" customFormat="false" ht="15" hidden="false" customHeight="false" outlineLevel="0" collapsed="false">
      <c r="A1203" s="1" t="s">
        <v>9</v>
      </c>
      <c r="B1203" s="1" t="n">
        <v>107</v>
      </c>
      <c r="C1203" s="1" t="s">
        <v>30</v>
      </c>
      <c r="D1203" s="1" t="n">
        <v>33996138</v>
      </c>
      <c r="E1203" s="1" t="n">
        <v>33996139</v>
      </c>
      <c r="F1203" s="1" t="n">
        <v>34</v>
      </c>
      <c r="G1203" s="1" t="n">
        <v>5</v>
      </c>
      <c r="H1203" s="1" t="s">
        <v>32</v>
      </c>
      <c r="I1203" s="1" t="n">
        <f aca="false">((G1203/(F1203+G1203)))*100</f>
        <v>12.8205128205128</v>
      </c>
    </row>
    <row r="1204" customFormat="false" ht="15" hidden="false" customHeight="false" outlineLevel="0" collapsed="false">
      <c r="A1204" s="1" t="s">
        <v>9</v>
      </c>
      <c r="B1204" s="1" t="n">
        <v>119</v>
      </c>
      <c r="C1204" s="1" t="s">
        <v>30</v>
      </c>
      <c r="D1204" s="1" t="n">
        <v>33996138</v>
      </c>
      <c r="E1204" s="1" t="n">
        <v>33996139</v>
      </c>
      <c r="F1204" s="1" t="n">
        <v>28</v>
      </c>
      <c r="G1204" s="1" t="n">
        <v>2</v>
      </c>
      <c r="H1204" s="1" t="s">
        <v>32</v>
      </c>
      <c r="I1204" s="1" t="n">
        <f aca="false">((G1204/(F1204+G1204)))*100</f>
        <v>6.66666666666667</v>
      </c>
    </row>
    <row r="1205" customFormat="false" ht="15" hidden="false" customHeight="false" outlineLevel="0" collapsed="false">
      <c r="A1205" s="1" t="s">
        <v>12</v>
      </c>
      <c r="B1205" s="1" t="n">
        <v>112</v>
      </c>
      <c r="C1205" s="1" t="s">
        <v>30</v>
      </c>
      <c r="D1205" s="1" t="n">
        <v>33996138</v>
      </c>
      <c r="E1205" s="1" t="n">
        <v>33996139</v>
      </c>
      <c r="F1205" s="1" t="n">
        <v>38</v>
      </c>
      <c r="G1205" s="1" t="n">
        <v>8</v>
      </c>
      <c r="H1205" s="1" t="s">
        <v>32</v>
      </c>
      <c r="I1205" s="1" t="n">
        <f aca="false">((G1205/(F1205+G1205)))*100</f>
        <v>17.3913043478261</v>
      </c>
    </row>
    <row r="1206" customFormat="false" ht="15" hidden="false" customHeight="false" outlineLevel="0" collapsed="false">
      <c r="A1206" s="1" t="s">
        <v>12</v>
      </c>
      <c r="B1206" s="1" t="n">
        <v>118</v>
      </c>
      <c r="C1206" s="1" t="s">
        <v>30</v>
      </c>
      <c r="D1206" s="1" t="n">
        <v>33996138</v>
      </c>
      <c r="E1206" s="1" t="n">
        <v>33996139</v>
      </c>
      <c r="F1206" s="1" t="n">
        <v>56</v>
      </c>
      <c r="G1206" s="1" t="n">
        <v>4</v>
      </c>
      <c r="H1206" s="1" t="s">
        <v>32</v>
      </c>
      <c r="I1206" s="1" t="n">
        <f aca="false">((G1206/(F1206+G1206)))*100</f>
        <v>6.66666666666667</v>
      </c>
    </row>
    <row r="1207" customFormat="false" ht="15" hidden="false" customHeight="false" outlineLevel="0" collapsed="false">
      <c r="A1207" s="1" t="s">
        <v>12</v>
      </c>
      <c r="B1207" s="1" t="n">
        <v>126</v>
      </c>
      <c r="C1207" s="1" t="s">
        <v>30</v>
      </c>
      <c r="D1207" s="1" t="n">
        <v>33996138</v>
      </c>
      <c r="E1207" s="1" t="n">
        <v>33996139</v>
      </c>
      <c r="F1207" s="1" t="n">
        <v>46</v>
      </c>
      <c r="G1207" s="1" t="n">
        <v>5</v>
      </c>
      <c r="H1207" s="1" t="s">
        <v>32</v>
      </c>
      <c r="I1207" s="1" t="n">
        <f aca="false">((G1207/(F1207+G1207)))*100</f>
        <v>9.80392156862745</v>
      </c>
    </row>
    <row r="1208" customFormat="false" ht="15" hidden="false" customHeight="false" outlineLevel="0" collapsed="false">
      <c r="A1208" s="1" t="s">
        <v>9</v>
      </c>
      <c r="B1208" s="1" t="n">
        <v>106</v>
      </c>
      <c r="C1208" s="1" t="s">
        <v>30</v>
      </c>
      <c r="D1208" s="1" t="n">
        <v>91761582</v>
      </c>
      <c r="E1208" s="1" t="n">
        <v>91761583</v>
      </c>
      <c r="F1208" s="1" t="n">
        <v>0</v>
      </c>
      <c r="G1208" s="1" t="n">
        <v>55</v>
      </c>
      <c r="H1208" s="1" t="s">
        <v>32</v>
      </c>
      <c r="I1208" s="1" t="n">
        <f aca="false">((G1208/(F1208+G1208)))*100</f>
        <v>100</v>
      </c>
    </row>
    <row r="1209" customFormat="false" ht="15" hidden="false" customHeight="false" outlineLevel="0" collapsed="false">
      <c r="A1209" s="1" t="s">
        <v>9</v>
      </c>
      <c r="B1209" s="1" t="n">
        <v>107</v>
      </c>
      <c r="C1209" s="1" t="s">
        <v>30</v>
      </c>
      <c r="D1209" s="1" t="n">
        <v>91761582</v>
      </c>
      <c r="E1209" s="1" t="n">
        <v>91761583</v>
      </c>
      <c r="F1209" s="1" t="n">
        <v>0</v>
      </c>
      <c r="G1209" s="1" t="n">
        <v>41</v>
      </c>
      <c r="H1209" s="1" t="s">
        <v>32</v>
      </c>
      <c r="I1209" s="1" t="n">
        <f aca="false">((G1209/(F1209+G1209)))*100</f>
        <v>100</v>
      </c>
    </row>
    <row r="1210" customFormat="false" ht="15" hidden="false" customHeight="false" outlineLevel="0" collapsed="false">
      <c r="A1210" s="1" t="s">
        <v>9</v>
      </c>
      <c r="B1210" s="1" t="n">
        <v>119</v>
      </c>
      <c r="C1210" s="1" t="s">
        <v>30</v>
      </c>
      <c r="D1210" s="1" t="n">
        <v>91761582</v>
      </c>
      <c r="E1210" s="1" t="n">
        <v>91761583</v>
      </c>
      <c r="F1210" s="1" t="n">
        <v>4</v>
      </c>
      <c r="G1210" s="1" t="n">
        <v>47</v>
      </c>
      <c r="H1210" s="1" t="s">
        <v>32</v>
      </c>
      <c r="I1210" s="1" t="n">
        <f aca="false">((G1210/(F1210+G1210)))*100</f>
        <v>92.156862745098</v>
      </c>
    </row>
    <row r="1211" customFormat="false" ht="15" hidden="false" customHeight="false" outlineLevel="0" collapsed="false">
      <c r="A1211" s="1" t="s">
        <v>12</v>
      </c>
      <c r="B1211" s="1" t="n">
        <v>112</v>
      </c>
      <c r="C1211" s="1" t="s">
        <v>30</v>
      </c>
      <c r="D1211" s="1" t="n">
        <v>91761582</v>
      </c>
      <c r="E1211" s="1" t="n">
        <v>91761583</v>
      </c>
      <c r="F1211" s="1" t="n">
        <v>2</v>
      </c>
      <c r="G1211" s="1" t="n">
        <v>68</v>
      </c>
      <c r="H1211" s="1" t="s">
        <v>32</v>
      </c>
      <c r="I1211" s="1" t="n">
        <f aca="false">((G1211/(F1211+G1211)))*100</f>
        <v>97.1428571428571</v>
      </c>
    </row>
    <row r="1212" customFormat="false" ht="15" hidden="false" customHeight="false" outlineLevel="0" collapsed="false">
      <c r="A1212" s="1" t="s">
        <v>12</v>
      </c>
      <c r="B1212" s="1" t="n">
        <v>118</v>
      </c>
      <c r="C1212" s="1" t="s">
        <v>30</v>
      </c>
      <c r="D1212" s="1" t="n">
        <v>91761582</v>
      </c>
      <c r="E1212" s="1" t="n">
        <v>91761583</v>
      </c>
      <c r="F1212" s="1" t="n">
        <v>2</v>
      </c>
      <c r="G1212" s="1" t="n">
        <v>64</v>
      </c>
      <c r="H1212" s="1" t="s">
        <v>32</v>
      </c>
      <c r="I1212" s="1" t="n">
        <f aca="false">((G1212/(F1212+G1212)))*100</f>
        <v>96.969696969697</v>
      </c>
    </row>
    <row r="1213" customFormat="false" ht="15" hidden="false" customHeight="false" outlineLevel="0" collapsed="false">
      <c r="A1213" s="1" t="s">
        <v>12</v>
      </c>
      <c r="B1213" s="1" t="n">
        <v>126</v>
      </c>
      <c r="C1213" s="1" t="s">
        <v>30</v>
      </c>
      <c r="D1213" s="1" t="n">
        <v>91761582</v>
      </c>
      <c r="E1213" s="1" t="n">
        <v>91761583</v>
      </c>
      <c r="F1213" s="1" t="n">
        <v>0</v>
      </c>
      <c r="G1213" s="1" t="n">
        <v>49</v>
      </c>
      <c r="H1213" s="1" t="s">
        <v>32</v>
      </c>
      <c r="I1213" s="1" t="n">
        <f aca="false">((G1213/(F1213+G1213)))*100</f>
        <v>100</v>
      </c>
    </row>
    <row r="1214" customFormat="false" ht="15" hidden="false" customHeight="false" outlineLevel="0" collapsed="false">
      <c r="A1214" s="1" t="s">
        <v>9</v>
      </c>
      <c r="B1214" s="1" t="n">
        <v>106</v>
      </c>
      <c r="C1214" s="1" t="s">
        <v>30</v>
      </c>
      <c r="D1214" s="1" t="n">
        <v>137187896</v>
      </c>
      <c r="E1214" s="1" t="n">
        <v>137187897</v>
      </c>
      <c r="F1214" s="1" t="n">
        <v>0</v>
      </c>
      <c r="G1214" s="1" t="n">
        <v>67</v>
      </c>
      <c r="H1214" s="1" t="s">
        <v>32</v>
      </c>
      <c r="I1214" s="1" t="n">
        <f aca="false">((G1214/(F1214+G1214)))*100</f>
        <v>100</v>
      </c>
    </row>
    <row r="1215" customFormat="false" ht="15" hidden="false" customHeight="false" outlineLevel="0" collapsed="false">
      <c r="A1215" s="1" t="s">
        <v>9</v>
      </c>
      <c r="B1215" s="1" t="n">
        <v>107</v>
      </c>
      <c r="C1215" s="1" t="s">
        <v>30</v>
      </c>
      <c r="D1215" s="1" t="n">
        <v>137187896</v>
      </c>
      <c r="E1215" s="1" t="n">
        <v>137187897</v>
      </c>
      <c r="F1215" s="1" t="n">
        <v>1</v>
      </c>
      <c r="G1215" s="1" t="n">
        <v>30</v>
      </c>
      <c r="H1215" s="1" t="s">
        <v>32</v>
      </c>
      <c r="I1215" s="1" t="n">
        <f aca="false">((G1215/(F1215+G1215)))*100</f>
        <v>96.7741935483871</v>
      </c>
    </row>
    <row r="1216" customFormat="false" ht="15" hidden="false" customHeight="false" outlineLevel="0" collapsed="false">
      <c r="A1216" s="1" t="s">
        <v>9</v>
      </c>
      <c r="B1216" s="1" t="n">
        <v>119</v>
      </c>
      <c r="C1216" s="1" t="s">
        <v>30</v>
      </c>
      <c r="D1216" s="1" t="n">
        <v>137187896</v>
      </c>
      <c r="E1216" s="1" t="n">
        <v>137187897</v>
      </c>
      <c r="F1216" s="1" t="n">
        <v>0</v>
      </c>
      <c r="G1216" s="1" t="n">
        <v>52</v>
      </c>
      <c r="H1216" s="1" t="s">
        <v>32</v>
      </c>
      <c r="I1216" s="1" t="n">
        <f aca="false">((G1216/(F1216+G1216)))*100</f>
        <v>100</v>
      </c>
    </row>
    <row r="1217" customFormat="false" ht="15" hidden="false" customHeight="false" outlineLevel="0" collapsed="false">
      <c r="A1217" s="1" t="s">
        <v>12</v>
      </c>
      <c r="B1217" s="1" t="n">
        <v>112</v>
      </c>
      <c r="C1217" s="1" t="s">
        <v>30</v>
      </c>
      <c r="D1217" s="1" t="n">
        <v>137187896</v>
      </c>
      <c r="E1217" s="1" t="n">
        <v>137187897</v>
      </c>
      <c r="F1217" s="1" t="n">
        <v>1</v>
      </c>
      <c r="G1217" s="1" t="n">
        <v>45</v>
      </c>
      <c r="H1217" s="1" t="s">
        <v>32</v>
      </c>
      <c r="I1217" s="1" t="n">
        <f aca="false">((G1217/(F1217+G1217)))*100</f>
        <v>97.8260869565217</v>
      </c>
    </row>
    <row r="1218" customFormat="false" ht="15" hidden="false" customHeight="false" outlineLevel="0" collapsed="false">
      <c r="A1218" s="1" t="s">
        <v>12</v>
      </c>
      <c r="B1218" s="1" t="n">
        <v>118</v>
      </c>
      <c r="C1218" s="1" t="s">
        <v>30</v>
      </c>
      <c r="D1218" s="1" t="n">
        <v>137187896</v>
      </c>
      <c r="E1218" s="1" t="n">
        <v>137187897</v>
      </c>
      <c r="F1218" s="1" t="n">
        <v>0</v>
      </c>
      <c r="G1218" s="1" t="n">
        <v>71</v>
      </c>
      <c r="H1218" s="1" t="s">
        <v>32</v>
      </c>
      <c r="I1218" s="1" t="n">
        <f aca="false">((G1218/(F1218+G1218)))*100</f>
        <v>100</v>
      </c>
    </row>
    <row r="1219" customFormat="false" ht="15" hidden="false" customHeight="false" outlineLevel="0" collapsed="false">
      <c r="A1219" s="1" t="s">
        <v>12</v>
      </c>
      <c r="B1219" s="1" t="n">
        <v>126</v>
      </c>
      <c r="C1219" s="1" t="s">
        <v>30</v>
      </c>
      <c r="D1219" s="1" t="n">
        <v>137187896</v>
      </c>
      <c r="E1219" s="1" t="n">
        <v>137187897</v>
      </c>
      <c r="F1219" s="1" t="n">
        <v>2</v>
      </c>
      <c r="G1219" s="1" t="n">
        <v>42</v>
      </c>
      <c r="H1219" s="1" t="s">
        <v>32</v>
      </c>
      <c r="I1219" s="1" t="n">
        <f aca="false">((G1219/(F1219+G1219)))*100</f>
        <v>95.4545454545455</v>
      </c>
    </row>
    <row r="1220" customFormat="false" ht="15" hidden="false" customHeight="false" outlineLevel="0" collapsed="false">
      <c r="A1220" s="1" t="s">
        <v>9</v>
      </c>
      <c r="B1220" s="1" t="n">
        <v>106</v>
      </c>
      <c r="C1220" s="1" t="s">
        <v>21</v>
      </c>
      <c r="D1220" s="1" t="n">
        <v>96032973</v>
      </c>
      <c r="E1220" s="1" t="n">
        <v>96032974</v>
      </c>
      <c r="F1220" s="1" t="n">
        <v>2</v>
      </c>
      <c r="G1220" s="1" t="n">
        <v>846</v>
      </c>
      <c r="H1220" s="1" t="s">
        <v>32</v>
      </c>
      <c r="I1220" s="1" t="n">
        <f aca="false">((G1220/(F1220+G1220)))*100</f>
        <v>99.7641509433962</v>
      </c>
    </row>
    <row r="1221" customFormat="false" ht="15" hidden="false" customHeight="false" outlineLevel="0" collapsed="false">
      <c r="A1221" s="1" t="s">
        <v>9</v>
      </c>
      <c r="B1221" s="1" t="n">
        <v>107</v>
      </c>
      <c r="C1221" s="1" t="s">
        <v>21</v>
      </c>
      <c r="D1221" s="1" t="n">
        <v>96032973</v>
      </c>
      <c r="E1221" s="1" t="n">
        <v>96032974</v>
      </c>
      <c r="F1221" s="1" t="n">
        <v>0</v>
      </c>
      <c r="G1221" s="1" t="n">
        <v>666</v>
      </c>
      <c r="H1221" s="1" t="s">
        <v>32</v>
      </c>
      <c r="I1221" s="1" t="n">
        <f aca="false">((G1221/(F1221+G1221)))*100</f>
        <v>100</v>
      </c>
    </row>
    <row r="1222" customFormat="false" ht="15" hidden="false" customHeight="false" outlineLevel="0" collapsed="false">
      <c r="A1222" s="1" t="s">
        <v>9</v>
      </c>
      <c r="B1222" s="1" t="n">
        <v>119</v>
      </c>
      <c r="C1222" s="1" t="s">
        <v>21</v>
      </c>
      <c r="D1222" s="1" t="n">
        <v>96032973</v>
      </c>
      <c r="E1222" s="1" t="n">
        <v>96032974</v>
      </c>
      <c r="F1222" s="1" t="n">
        <v>0</v>
      </c>
      <c r="G1222" s="1" t="n">
        <v>824</v>
      </c>
      <c r="H1222" s="1" t="s">
        <v>32</v>
      </c>
      <c r="I1222" s="1" t="n">
        <f aca="false">((G1222/(F1222+G1222)))*100</f>
        <v>100</v>
      </c>
    </row>
    <row r="1223" customFormat="false" ht="15" hidden="false" customHeight="false" outlineLevel="0" collapsed="false">
      <c r="A1223" s="1" t="s">
        <v>12</v>
      </c>
      <c r="B1223" s="1" t="n">
        <v>112</v>
      </c>
      <c r="C1223" s="1" t="s">
        <v>21</v>
      </c>
      <c r="D1223" s="1" t="n">
        <v>96032973</v>
      </c>
      <c r="E1223" s="1" t="n">
        <v>96032974</v>
      </c>
      <c r="F1223" s="1" t="n">
        <v>0</v>
      </c>
      <c r="G1223" s="1" t="n">
        <v>753</v>
      </c>
      <c r="H1223" s="1" t="s">
        <v>32</v>
      </c>
      <c r="I1223" s="1" t="n">
        <f aca="false">((G1223/(F1223+G1223)))*100</f>
        <v>100</v>
      </c>
    </row>
    <row r="1224" customFormat="false" ht="15" hidden="false" customHeight="false" outlineLevel="0" collapsed="false">
      <c r="A1224" s="1" t="s">
        <v>12</v>
      </c>
      <c r="B1224" s="1" t="n">
        <v>118</v>
      </c>
      <c r="C1224" s="1" t="s">
        <v>21</v>
      </c>
      <c r="D1224" s="1" t="n">
        <v>96032973</v>
      </c>
      <c r="E1224" s="1" t="n">
        <v>96032974</v>
      </c>
      <c r="F1224" s="1" t="n">
        <v>1</v>
      </c>
      <c r="G1224" s="1" t="n">
        <v>851</v>
      </c>
      <c r="H1224" s="1" t="s">
        <v>32</v>
      </c>
      <c r="I1224" s="1" t="n">
        <f aca="false">((G1224/(F1224+G1224)))*100</f>
        <v>99.8826291079812</v>
      </c>
    </row>
    <row r="1225" customFormat="false" ht="15" hidden="false" customHeight="false" outlineLevel="0" collapsed="false">
      <c r="A1225" s="1" t="s">
        <v>12</v>
      </c>
      <c r="B1225" s="1" t="n">
        <v>126</v>
      </c>
      <c r="C1225" s="1" t="s">
        <v>21</v>
      </c>
      <c r="D1225" s="1" t="n">
        <v>96032973</v>
      </c>
      <c r="E1225" s="1" t="n">
        <v>96032974</v>
      </c>
      <c r="F1225" s="1" t="n">
        <v>1</v>
      </c>
      <c r="G1225" s="1" t="n">
        <v>631</v>
      </c>
      <c r="H1225" s="1" t="s">
        <v>32</v>
      </c>
      <c r="I1225" s="1" t="n">
        <f aca="false">((G1225/(F1225+G1225)))*100</f>
        <v>99.8417721518987</v>
      </c>
    </row>
    <row r="1226" customFormat="false" ht="15" hidden="false" customHeight="false" outlineLevel="0" collapsed="false">
      <c r="A1226" s="1" t="s">
        <v>9</v>
      </c>
      <c r="B1226" s="1" t="n">
        <v>106</v>
      </c>
      <c r="C1226" s="1" t="s">
        <v>21</v>
      </c>
      <c r="D1226" s="1" t="n">
        <v>96033060</v>
      </c>
      <c r="E1226" s="1" t="n">
        <v>96033061</v>
      </c>
      <c r="F1226" s="1" t="n">
        <v>1</v>
      </c>
      <c r="G1226" s="1" t="n">
        <v>896</v>
      </c>
      <c r="H1226" s="1" t="s">
        <v>32</v>
      </c>
      <c r="I1226" s="1" t="n">
        <f aca="false">((G1226/(F1226+G1226)))*100</f>
        <v>99.8885172798216</v>
      </c>
    </row>
    <row r="1227" customFormat="false" ht="15" hidden="false" customHeight="false" outlineLevel="0" collapsed="false">
      <c r="A1227" s="1" t="s">
        <v>9</v>
      </c>
      <c r="B1227" s="1" t="n">
        <v>107</v>
      </c>
      <c r="C1227" s="1" t="s">
        <v>21</v>
      </c>
      <c r="D1227" s="1" t="n">
        <v>96033060</v>
      </c>
      <c r="E1227" s="1" t="n">
        <v>96033061</v>
      </c>
      <c r="F1227" s="1" t="n">
        <v>0</v>
      </c>
      <c r="G1227" s="1" t="n">
        <v>651</v>
      </c>
      <c r="H1227" s="1" t="s">
        <v>32</v>
      </c>
      <c r="I1227" s="1" t="n">
        <f aca="false">((G1227/(F1227+G1227)))*100</f>
        <v>100</v>
      </c>
    </row>
    <row r="1228" customFormat="false" ht="15" hidden="false" customHeight="false" outlineLevel="0" collapsed="false">
      <c r="A1228" s="1" t="s">
        <v>9</v>
      </c>
      <c r="B1228" s="1" t="n">
        <v>119</v>
      </c>
      <c r="C1228" s="1" t="s">
        <v>21</v>
      </c>
      <c r="D1228" s="1" t="n">
        <v>96033060</v>
      </c>
      <c r="E1228" s="1" t="n">
        <v>96033061</v>
      </c>
      <c r="F1228" s="1" t="n">
        <v>0</v>
      </c>
      <c r="G1228" s="1" t="n">
        <v>882</v>
      </c>
      <c r="H1228" s="1" t="s">
        <v>32</v>
      </c>
      <c r="I1228" s="1" t="n">
        <f aca="false">((G1228/(F1228+G1228)))*100</f>
        <v>100</v>
      </c>
    </row>
    <row r="1229" customFormat="false" ht="15" hidden="false" customHeight="false" outlineLevel="0" collapsed="false">
      <c r="A1229" s="1" t="s">
        <v>12</v>
      </c>
      <c r="B1229" s="1" t="n">
        <v>112</v>
      </c>
      <c r="C1229" s="1" t="s">
        <v>21</v>
      </c>
      <c r="D1229" s="1" t="n">
        <v>96033060</v>
      </c>
      <c r="E1229" s="1" t="n">
        <v>96033061</v>
      </c>
      <c r="F1229" s="1" t="n">
        <v>2</v>
      </c>
      <c r="G1229" s="1" t="n">
        <v>815</v>
      </c>
      <c r="H1229" s="1" t="s">
        <v>32</v>
      </c>
      <c r="I1229" s="1" t="n">
        <f aca="false">((G1229/(F1229+G1229)))*100</f>
        <v>99.7552019583843</v>
      </c>
    </row>
    <row r="1230" customFormat="false" ht="15" hidden="false" customHeight="false" outlineLevel="0" collapsed="false">
      <c r="A1230" s="1" t="s">
        <v>12</v>
      </c>
      <c r="B1230" s="1" t="n">
        <v>118</v>
      </c>
      <c r="C1230" s="1" t="s">
        <v>21</v>
      </c>
      <c r="D1230" s="1" t="n">
        <v>96033060</v>
      </c>
      <c r="E1230" s="1" t="n">
        <v>96033061</v>
      </c>
      <c r="F1230" s="1" t="n">
        <v>2</v>
      </c>
      <c r="G1230" s="1" t="n">
        <v>834</v>
      </c>
      <c r="H1230" s="1" t="s">
        <v>32</v>
      </c>
      <c r="I1230" s="1" t="n">
        <f aca="false">((G1230/(F1230+G1230)))*100</f>
        <v>99.7607655502392</v>
      </c>
    </row>
    <row r="1231" customFormat="false" ht="15" hidden="false" customHeight="false" outlineLevel="0" collapsed="false">
      <c r="A1231" s="1" t="s">
        <v>12</v>
      </c>
      <c r="B1231" s="1" t="n">
        <v>126</v>
      </c>
      <c r="C1231" s="1" t="s">
        <v>21</v>
      </c>
      <c r="D1231" s="1" t="n">
        <v>96033060</v>
      </c>
      <c r="E1231" s="1" t="n">
        <v>96033061</v>
      </c>
      <c r="F1231" s="1" t="n">
        <v>4</v>
      </c>
      <c r="G1231" s="1" t="n">
        <v>636</v>
      </c>
      <c r="H1231" s="1" t="s">
        <v>32</v>
      </c>
      <c r="I1231" s="1" t="n">
        <f aca="false">((G1231/(F1231+G1231)))*100</f>
        <v>99.375</v>
      </c>
    </row>
    <row r="1232" customFormat="false" ht="15" hidden="false" customHeight="false" outlineLevel="0" collapsed="false">
      <c r="A1232" s="1" t="s">
        <v>9</v>
      </c>
      <c r="B1232" s="1" t="n">
        <v>106</v>
      </c>
      <c r="C1232" s="1" t="s">
        <v>21</v>
      </c>
      <c r="D1232" s="1" t="n">
        <v>126642157</v>
      </c>
      <c r="E1232" s="1" t="n">
        <v>126642158</v>
      </c>
      <c r="F1232" s="1" t="n">
        <v>62</v>
      </c>
      <c r="G1232" s="1" t="n">
        <v>14</v>
      </c>
      <c r="H1232" s="1" t="s">
        <v>32</v>
      </c>
      <c r="I1232" s="1" t="n">
        <f aca="false">((G1232/(F1232+G1232)))*100</f>
        <v>18.4210526315789</v>
      </c>
    </row>
    <row r="1233" customFormat="false" ht="15" hidden="false" customHeight="false" outlineLevel="0" collapsed="false">
      <c r="A1233" s="1" t="s">
        <v>9</v>
      </c>
      <c r="B1233" s="1" t="n">
        <v>107</v>
      </c>
      <c r="C1233" s="1" t="s">
        <v>21</v>
      </c>
      <c r="D1233" s="1" t="n">
        <v>126642157</v>
      </c>
      <c r="E1233" s="1" t="n">
        <v>126642158</v>
      </c>
      <c r="F1233" s="1" t="n">
        <v>48</v>
      </c>
      <c r="G1233" s="1" t="n">
        <v>12</v>
      </c>
      <c r="H1233" s="1" t="s">
        <v>32</v>
      </c>
      <c r="I1233" s="1" t="n">
        <f aca="false">((G1233/(F1233+G1233)))*100</f>
        <v>20</v>
      </c>
    </row>
    <row r="1234" customFormat="false" ht="15" hidden="false" customHeight="false" outlineLevel="0" collapsed="false">
      <c r="A1234" s="1" t="s">
        <v>9</v>
      </c>
      <c r="B1234" s="1" t="n">
        <v>119</v>
      </c>
      <c r="C1234" s="1" t="s">
        <v>21</v>
      </c>
      <c r="D1234" s="1" t="n">
        <v>126642157</v>
      </c>
      <c r="E1234" s="1" t="n">
        <v>126642158</v>
      </c>
      <c r="F1234" s="1" t="n">
        <v>76</v>
      </c>
      <c r="G1234" s="1" t="n">
        <v>8</v>
      </c>
      <c r="H1234" s="1" t="s">
        <v>32</v>
      </c>
      <c r="I1234" s="1" t="n">
        <f aca="false">((G1234/(F1234+G1234)))*100</f>
        <v>9.52380952380952</v>
      </c>
    </row>
    <row r="1235" customFormat="false" ht="15" hidden="false" customHeight="false" outlineLevel="0" collapsed="false">
      <c r="A1235" s="1" t="s">
        <v>12</v>
      </c>
      <c r="B1235" s="1" t="n">
        <v>112</v>
      </c>
      <c r="C1235" s="1" t="s">
        <v>21</v>
      </c>
      <c r="D1235" s="1" t="n">
        <v>126642157</v>
      </c>
      <c r="E1235" s="1" t="n">
        <v>126642158</v>
      </c>
      <c r="F1235" s="1" t="n">
        <v>99</v>
      </c>
      <c r="G1235" s="1" t="n">
        <v>18</v>
      </c>
      <c r="H1235" s="1" t="s">
        <v>32</v>
      </c>
      <c r="I1235" s="1" t="n">
        <f aca="false">((G1235/(F1235+G1235)))*100</f>
        <v>15.3846153846154</v>
      </c>
    </row>
    <row r="1236" customFormat="false" ht="15" hidden="false" customHeight="false" outlineLevel="0" collapsed="false">
      <c r="A1236" s="1" t="s">
        <v>12</v>
      </c>
      <c r="B1236" s="1" t="n">
        <v>118</v>
      </c>
      <c r="C1236" s="1" t="s">
        <v>21</v>
      </c>
      <c r="D1236" s="1" t="n">
        <v>126642157</v>
      </c>
      <c r="E1236" s="1" t="n">
        <v>126642158</v>
      </c>
      <c r="F1236" s="1" t="n">
        <v>67</v>
      </c>
      <c r="G1236" s="1" t="n">
        <v>14</v>
      </c>
      <c r="H1236" s="1" t="s">
        <v>32</v>
      </c>
      <c r="I1236" s="1" t="n">
        <f aca="false">((G1236/(F1236+G1236)))*100</f>
        <v>17.283950617284</v>
      </c>
    </row>
    <row r="1237" customFormat="false" ht="15" hidden="false" customHeight="false" outlineLevel="0" collapsed="false">
      <c r="A1237" s="1" t="s">
        <v>12</v>
      </c>
      <c r="B1237" s="1" t="n">
        <v>126</v>
      </c>
      <c r="C1237" s="1" t="s">
        <v>21</v>
      </c>
      <c r="D1237" s="1" t="n">
        <v>126642157</v>
      </c>
      <c r="E1237" s="1" t="n">
        <v>126642158</v>
      </c>
      <c r="F1237" s="1" t="n">
        <v>59</v>
      </c>
      <c r="G1237" s="1" t="n">
        <v>8</v>
      </c>
      <c r="H1237" s="1" t="s">
        <v>32</v>
      </c>
      <c r="I1237" s="1" t="n">
        <f aca="false">((G1237/(F1237+G1237)))*100</f>
        <v>11.9402985074627</v>
      </c>
    </row>
    <row r="1238" customFormat="false" ht="15" hidden="false" customHeight="false" outlineLevel="0" collapsed="false">
      <c r="A1238" s="1" t="s">
        <v>9</v>
      </c>
      <c r="B1238" s="1" t="n">
        <v>106</v>
      </c>
      <c r="C1238" s="1" t="s">
        <v>22</v>
      </c>
      <c r="D1238" s="1" t="n">
        <v>31116972</v>
      </c>
      <c r="E1238" s="1" t="n">
        <v>31116973</v>
      </c>
      <c r="F1238" s="1" t="n">
        <v>388</v>
      </c>
      <c r="G1238" s="1" t="n">
        <v>18</v>
      </c>
      <c r="H1238" s="1" t="s">
        <v>32</v>
      </c>
      <c r="I1238" s="1" t="n">
        <f aca="false">((G1238/(F1238+G1238)))*100</f>
        <v>4.43349753694581</v>
      </c>
    </row>
    <row r="1239" customFormat="false" ht="15" hidden="false" customHeight="false" outlineLevel="0" collapsed="false">
      <c r="A1239" s="1" t="s">
        <v>9</v>
      </c>
      <c r="B1239" s="1" t="n">
        <v>107</v>
      </c>
      <c r="C1239" s="1" t="s">
        <v>22</v>
      </c>
      <c r="D1239" s="1" t="n">
        <v>31116972</v>
      </c>
      <c r="E1239" s="1" t="n">
        <v>31116973</v>
      </c>
      <c r="F1239" s="1" t="n">
        <v>273</v>
      </c>
      <c r="G1239" s="1" t="n">
        <v>21</v>
      </c>
      <c r="H1239" s="1" t="s">
        <v>32</v>
      </c>
      <c r="I1239" s="1" t="n">
        <f aca="false">((G1239/(F1239+G1239)))*100</f>
        <v>7.14285714285714</v>
      </c>
    </row>
    <row r="1240" customFormat="false" ht="15" hidden="false" customHeight="false" outlineLevel="0" collapsed="false">
      <c r="A1240" s="1" t="s">
        <v>9</v>
      </c>
      <c r="B1240" s="1" t="n">
        <v>119</v>
      </c>
      <c r="C1240" s="1" t="s">
        <v>22</v>
      </c>
      <c r="D1240" s="1" t="n">
        <v>31116972</v>
      </c>
      <c r="E1240" s="1" t="n">
        <v>31116973</v>
      </c>
      <c r="F1240" s="1" t="n">
        <v>280</v>
      </c>
      <c r="G1240" s="1" t="n">
        <v>18</v>
      </c>
      <c r="H1240" s="1" t="s">
        <v>32</v>
      </c>
      <c r="I1240" s="1" t="n">
        <f aca="false">((G1240/(F1240+G1240)))*100</f>
        <v>6.04026845637584</v>
      </c>
    </row>
    <row r="1241" customFormat="false" ht="15" hidden="false" customHeight="false" outlineLevel="0" collapsed="false">
      <c r="A1241" s="1" t="s">
        <v>12</v>
      </c>
      <c r="B1241" s="1" t="n">
        <v>112</v>
      </c>
      <c r="C1241" s="1" t="s">
        <v>22</v>
      </c>
      <c r="D1241" s="1" t="n">
        <v>31116972</v>
      </c>
      <c r="E1241" s="1" t="n">
        <v>31116973</v>
      </c>
      <c r="F1241" s="1" t="n">
        <v>270</v>
      </c>
      <c r="G1241" s="1" t="n">
        <v>20</v>
      </c>
      <c r="H1241" s="1" t="s">
        <v>32</v>
      </c>
      <c r="I1241" s="1" t="n">
        <f aca="false">((G1241/(F1241+G1241)))*100</f>
        <v>6.89655172413793</v>
      </c>
    </row>
    <row r="1242" customFormat="false" ht="15" hidden="false" customHeight="false" outlineLevel="0" collapsed="false">
      <c r="A1242" s="1" t="s">
        <v>12</v>
      </c>
      <c r="B1242" s="1" t="n">
        <v>118</v>
      </c>
      <c r="C1242" s="1" t="s">
        <v>22</v>
      </c>
      <c r="D1242" s="1" t="n">
        <v>31116972</v>
      </c>
      <c r="E1242" s="1" t="n">
        <v>31116973</v>
      </c>
      <c r="F1242" s="1" t="n">
        <v>337</v>
      </c>
      <c r="G1242" s="1" t="n">
        <v>26</v>
      </c>
      <c r="H1242" s="1" t="s">
        <v>32</v>
      </c>
      <c r="I1242" s="1" t="n">
        <f aca="false">((G1242/(F1242+G1242)))*100</f>
        <v>7.16253443526171</v>
      </c>
    </row>
    <row r="1243" customFormat="false" ht="15" hidden="false" customHeight="false" outlineLevel="0" collapsed="false">
      <c r="A1243" s="1" t="s">
        <v>12</v>
      </c>
      <c r="B1243" s="1" t="n">
        <v>126</v>
      </c>
      <c r="C1243" s="1" t="s">
        <v>22</v>
      </c>
      <c r="D1243" s="1" t="n">
        <v>31116972</v>
      </c>
      <c r="E1243" s="1" t="n">
        <v>31116973</v>
      </c>
      <c r="F1243" s="1" t="n">
        <v>256</v>
      </c>
      <c r="G1243" s="1" t="n">
        <v>14</v>
      </c>
      <c r="H1243" s="1" t="s">
        <v>32</v>
      </c>
      <c r="I1243" s="1" t="n">
        <f aca="false">((G1243/(F1243+G1243)))*100</f>
        <v>5.18518518518519</v>
      </c>
    </row>
    <row r="1244" customFormat="false" ht="15" hidden="false" customHeight="false" outlineLevel="0" collapsed="false">
      <c r="A1244" s="1" t="s">
        <v>9</v>
      </c>
      <c r="B1244" s="1" t="n">
        <v>106</v>
      </c>
      <c r="C1244" s="1" t="s">
        <v>22</v>
      </c>
      <c r="D1244" s="1" t="n">
        <v>79875997</v>
      </c>
      <c r="E1244" s="1" t="n">
        <v>79875998</v>
      </c>
      <c r="F1244" s="1" t="n">
        <v>46</v>
      </c>
      <c r="G1244" s="1" t="n">
        <v>2</v>
      </c>
      <c r="H1244" s="1" t="s">
        <v>32</v>
      </c>
      <c r="I1244" s="1" t="n">
        <f aca="false">((G1244/(F1244+G1244)))*100</f>
        <v>4.16666666666667</v>
      </c>
    </row>
    <row r="1245" customFormat="false" ht="15" hidden="false" customHeight="false" outlineLevel="0" collapsed="false">
      <c r="A1245" s="1" t="s">
        <v>9</v>
      </c>
      <c r="B1245" s="1" t="n">
        <v>107</v>
      </c>
      <c r="C1245" s="1" t="s">
        <v>22</v>
      </c>
      <c r="D1245" s="1" t="n">
        <v>79875997</v>
      </c>
      <c r="E1245" s="1" t="n">
        <v>79875998</v>
      </c>
      <c r="F1245" s="1" t="n">
        <v>39</v>
      </c>
      <c r="G1245" s="1" t="n">
        <v>1</v>
      </c>
      <c r="H1245" s="1" t="s">
        <v>32</v>
      </c>
      <c r="I1245" s="1" t="n">
        <f aca="false">((G1245/(F1245+G1245)))*100</f>
        <v>2.5</v>
      </c>
    </row>
    <row r="1246" customFormat="false" ht="15" hidden="false" customHeight="false" outlineLevel="0" collapsed="false">
      <c r="A1246" s="1" t="s">
        <v>9</v>
      </c>
      <c r="B1246" s="1" t="n">
        <v>119</v>
      </c>
      <c r="C1246" s="1" t="s">
        <v>22</v>
      </c>
      <c r="D1246" s="1" t="n">
        <v>79875997</v>
      </c>
      <c r="E1246" s="1" t="n">
        <v>79875998</v>
      </c>
      <c r="F1246" s="1" t="n">
        <v>42</v>
      </c>
      <c r="G1246" s="1" t="n">
        <v>4</v>
      </c>
      <c r="H1246" s="1" t="s">
        <v>32</v>
      </c>
      <c r="I1246" s="1" t="n">
        <f aca="false">((G1246/(F1246+G1246)))*100</f>
        <v>8.69565217391304</v>
      </c>
    </row>
    <row r="1247" customFormat="false" ht="15" hidden="false" customHeight="false" outlineLevel="0" collapsed="false">
      <c r="A1247" s="1" t="s">
        <v>12</v>
      </c>
      <c r="B1247" s="1" t="n">
        <v>112</v>
      </c>
      <c r="C1247" s="1" t="s">
        <v>22</v>
      </c>
      <c r="D1247" s="1" t="n">
        <v>79875997</v>
      </c>
      <c r="E1247" s="1" t="n">
        <v>79875998</v>
      </c>
      <c r="F1247" s="1" t="n">
        <v>55</v>
      </c>
      <c r="G1247" s="1" t="n">
        <v>1</v>
      </c>
      <c r="H1247" s="1" t="s">
        <v>32</v>
      </c>
      <c r="I1247" s="1" t="n">
        <f aca="false">((G1247/(F1247+G1247)))*100</f>
        <v>1.78571428571429</v>
      </c>
    </row>
    <row r="1248" customFormat="false" ht="15" hidden="false" customHeight="false" outlineLevel="0" collapsed="false">
      <c r="A1248" s="1" t="s">
        <v>12</v>
      </c>
      <c r="B1248" s="1" t="n">
        <v>118</v>
      </c>
      <c r="C1248" s="1" t="s">
        <v>22</v>
      </c>
      <c r="D1248" s="1" t="n">
        <v>79875997</v>
      </c>
      <c r="E1248" s="1" t="n">
        <v>79875998</v>
      </c>
      <c r="F1248" s="1" t="n">
        <v>39</v>
      </c>
      <c r="G1248" s="1" t="n">
        <v>7</v>
      </c>
      <c r="H1248" s="1" t="s">
        <v>32</v>
      </c>
      <c r="I1248" s="1" t="n">
        <f aca="false">((G1248/(F1248+G1248)))*100</f>
        <v>15.2173913043478</v>
      </c>
    </row>
    <row r="1249" customFormat="false" ht="15" hidden="false" customHeight="false" outlineLevel="0" collapsed="false">
      <c r="A1249" s="1" t="s">
        <v>12</v>
      </c>
      <c r="B1249" s="1" t="n">
        <v>126</v>
      </c>
      <c r="C1249" s="1" t="s">
        <v>22</v>
      </c>
      <c r="D1249" s="1" t="n">
        <v>79875997</v>
      </c>
      <c r="E1249" s="1" t="n">
        <v>79875998</v>
      </c>
      <c r="F1249" s="1" t="n">
        <v>78</v>
      </c>
      <c r="G1249" s="1" t="n">
        <v>7</v>
      </c>
      <c r="H1249" s="1" t="s">
        <v>32</v>
      </c>
      <c r="I1249" s="1" t="n">
        <f aca="false">((G1249/(F1249+G1249)))*100</f>
        <v>8.23529411764706</v>
      </c>
    </row>
    <row r="1250" customFormat="false" ht="15" hidden="false" customHeight="false" outlineLevel="0" collapsed="false">
      <c r="A1250" s="1" t="s">
        <v>9</v>
      </c>
      <c r="B1250" s="1" t="n">
        <v>106</v>
      </c>
      <c r="C1250" s="1" t="s">
        <v>22</v>
      </c>
      <c r="D1250" s="1" t="n">
        <v>142653272</v>
      </c>
      <c r="E1250" s="1" t="n">
        <v>142653273</v>
      </c>
      <c r="F1250" s="1" t="n">
        <v>54</v>
      </c>
      <c r="G1250" s="1" t="n">
        <v>7</v>
      </c>
      <c r="H1250" s="1" t="s">
        <v>32</v>
      </c>
      <c r="I1250" s="1" t="n">
        <f aca="false">((G1250/(F1250+G1250)))*100</f>
        <v>11.4754098360656</v>
      </c>
    </row>
    <row r="1251" customFormat="false" ht="15" hidden="false" customHeight="false" outlineLevel="0" collapsed="false">
      <c r="A1251" s="1" t="s">
        <v>9</v>
      </c>
      <c r="B1251" s="1" t="n">
        <v>107</v>
      </c>
      <c r="C1251" s="1" t="s">
        <v>22</v>
      </c>
      <c r="D1251" s="1" t="n">
        <v>142653272</v>
      </c>
      <c r="E1251" s="1" t="n">
        <v>142653273</v>
      </c>
      <c r="F1251" s="1" t="n">
        <v>24</v>
      </c>
      <c r="G1251" s="1" t="n">
        <v>7</v>
      </c>
      <c r="H1251" s="1" t="s">
        <v>32</v>
      </c>
      <c r="I1251" s="1" t="n">
        <f aca="false">((G1251/(F1251+G1251)))*100</f>
        <v>22.5806451612903</v>
      </c>
    </row>
    <row r="1252" customFormat="false" ht="15" hidden="false" customHeight="false" outlineLevel="0" collapsed="false">
      <c r="A1252" s="1" t="s">
        <v>9</v>
      </c>
      <c r="B1252" s="1" t="n">
        <v>119</v>
      </c>
      <c r="C1252" s="1" t="s">
        <v>22</v>
      </c>
      <c r="D1252" s="1" t="n">
        <v>142653272</v>
      </c>
      <c r="E1252" s="1" t="n">
        <v>142653273</v>
      </c>
      <c r="F1252" s="1" t="n">
        <v>26</v>
      </c>
      <c r="G1252" s="1" t="n">
        <v>12</v>
      </c>
      <c r="H1252" s="1" t="s">
        <v>32</v>
      </c>
      <c r="I1252" s="1" t="n">
        <f aca="false">((G1252/(F1252+G1252)))*100</f>
        <v>31.5789473684211</v>
      </c>
    </row>
    <row r="1253" customFormat="false" ht="15" hidden="false" customHeight="false" outlineLevel="0" collapsed="false">
      <c r="A1253" s="1" t="s">
        <v>12</v>
      </c>
      <c r="B1253" s="1" t="n">
        <v>112</v>
      </c>
      <c r="C1253" s="1" t="s">
        <v>22</v>
      </c>
      <c r="D1253" s="1" t="n">
        <v>142653272</v>
      </c>
      <c r="E1253" s="1" t="n">
        <v>142653273</v>
      </c>
      <c r="F1253" s="1" t="n">
        <v>93</v>
      </c>
      <c r="G1253" s="1" t="n">
        <v>11</v>
      </c>
      <c r="H1253" s="1" t="s">
        <v>32</v>
      </c>
      <c r="I1253" s="1" t="n">
        <f aca="false">((G1253/(F1253+G1253)))*100</f>
        <v>10.5769230769231</v>
      </c>
    </row>
    <row r="1254" customFormat="false" ht="15" hidden="false" customHeight="false" outlineLevel="0" collapsed="false">
      <c r="A1254" s="1" t="s">
        <v>12</v>
      </c>
      <c r="B1254" s="1" t="n">
        <v>118</v>
      </c>
      <c r="C1254" s="1" t="s">
        <v>22</v>
      </c>
      <c r="D1254" s="1" t="n">
        <v>142653272</v>
      </c>
      <c r="E1254" s="1" t="n">
        <v>142653273</v>
      </c>
      <c r="F1254" s="1" t="n">
        <v>45</v>
      </c>
      <c r="G1254" s="1" t="n">
        <v>11</v>
      </c>
      <c r="H1254" s="1" t="s">
        <v>32</v>
      </c>
      <c r="I1254" s="1" t="n">
        <f aca="false">((G1254/(F1254+G1254)))*100</f>
        <v>19.6428571428571</v>
      </c>
    </row>
    <row r="1255" customFormat="false" ht="15" hidden="false" customHeight="false" outlineLevel="0" collapsed="false">
      <c r="A1255" s="1" t="s">
        <v>12</v>
      </c>
      <c r="B1255" s="1" t="n">
        <v>126</v>
      </c>
      <c r="C1255" s="1" t="s">
        <v>22</v>
      </c>
      <c r="D1255" s="1" t="n">
        <v>142653272</v>
      </c>
      <c r="E1255" s="1" t="n">
        <v>142653273</v>
      </c>
      <c r="F1255" s="1" t="n">
        <v>77</v>
      </c>
      <c r="G1255" s="1" t="n">
        <v>22</v>
      </c>
      <c r="H1255" s="1" t="s">
        <v>32</v>
      </c>
      <c r="I1255" s="1" t="n">
        <f aca="false">((G1255/(F1255+G1255)))*100</f>
        <v>22.2222222222222</v>
      </c>
    </row>
    <row r="1256" customFormat="false" ht="15" hidden="false" customHeight="false" outlineLevel="0" collapsed="false">
      <c r="A1256" s="1" t="s">
        <v>9</v>
      </c>
      <c r="B1256" s="1" t="n">
        <v>106</v>
      </c>
      <c r="C1256" s="1" t="s">
        <v>22</v>
      </c>
      <c r="D1256" s="1" t="n">
        <v>142653727</v>
      </c>
      <c r="E1256" s="1" t="n">
        <v>142653728</v>
      </c>
      <c r="F1256" s="1" t="n">
        <v>209</v>
      </c>
      <c r="G1256" s="1" t="n">
        <v>9</v>
      </c>
      <c r="H1256" s="1" t="s">
        <v>32</v>
      </c>
      <c r="I1256" s="1" t="n">
        <f aca="false">((G1256/(F1256+G1256)))*100</f>
        <v>4.12844036697248</v>
      </c>
    </row>
    <row r="1257" customFormat="false" ht="15" hidden="false" customHeight="false" outlineLevel="0" collapsed="false">
      <c r="A1257" s="1" t="s">
        <v>9</v>
      </c>
      <c r="B1257" s="1" t="n">
        <v>107</v>
      </c>
      <c r="C1257" s="1" t="s">
        <v>22</v>
      </c>
      <c r="D1257" s="1" t="n">
        <v>142653727</v>
      </c>
      <c r="E1257" s="1" t="n">
        <v>142653728</v>
      </c>
      <c r="F1257" s="1" t="n">
        <v>68</v>
      </c>
      <c r="G1257" s="1" t="n">
        <v>6</v>
      </c>
      <c r="H1257" s="1" t="s">
        <v>32</v>
      </c>
      <c r="I1257" s="1" t="n">
        <f aca="false">((G1257/(F1257+G1257)))*100</f>
        <v>8.10810810810811</v>
      </c>
    </row>
    <row r="1258" customFormat="false" ht="15" hidden="false" customHeight="false" outlineLevel="0" collapsed="false">
      <c r="A1258" s="1" t="s">
        <v>9</v>
      </c>
      <c r="B1258" s="1" t="n">
        <v>119</v>
      </c>
      <c r="C1258" s="1" t="s">
        <v>22</v>
      </c>
      <c r="D1258" s="1" t="n">
        <v>142653727</v>
      </c>
      <c r="E1258" s="1" t="n">
        <v>142653728</v>
      </c>
      <c r="F1258" s="1" t="n">
        <v>100</v>
      </c>
      <c r="G1258" s="1" t="n">
        <v>20</v>
      </c>
      <c r="H1258" s="1" t="s">
        <v>32</v>
      </c>
      <c r="I1258" s="1" t="n">
        <f aca="false">((G1258/(F1258+G1258)))*100</f>
        <v>16.6666666666667</v>
      </c>
    </row>
    <row r="1259" customFormat="false" ht="15" hidden="false" customHeight="false" outlineLevel="0" collapsed="false">
      <c r="A1259" s="1" t="s">
        <v>12</v>
      </c>
      <c r="B1259" s="1" t="n">
        <v>112</v>
      </c>
      <c r="C1259" s="1" t="s">
        <v>22</v>
      </c>
      <c r="D1259" s="1" t="n">
        <v>142653727</v>
      </c>
      <c r="E1259" s="1" t="n">
        <v>142653728</v>
      </c>
      <c r="F1259" s="1" t="n">
        <v>317</v>
      </c>
      <c r="G1259" s="1" t="n">
        <v>25</v>
      </c>
      <c r="H1259" s="1" t="s">
        <v>32</v>
      </c>
      <c r="I1259" s="1" t="n">
        <f aca="false">((G1259/(F1259+G1259)))*100</f>
        <v>7.30994152046784</v>
      </c>
    </row>
    <row r="1260" customFormat="false" ht="15" hidden="false" customHeight="false" outlineLevel="0" collapsed="false">
      <c r="A1260" s="1" t="s">
        <v>12</v>
      </c>
      <c r="B1260" s="1" t="n">
        <v>118</v>
      </c>
      <c r="C1260" s="1" t="s">
        <v>22</v>
      </c>
      <c r="D1260" s="1" t="n">
        <v>142653727</v>
      </c>
      <c r="E1260" s="1" t="n">
        <v>142653728</v>
      </c>
      <c r="F1260" s="1" t="n">
        <v>105</v>
      </c>
      <c r="G1260" s="1" t="n">
        <v>11</v>
      </c>
      <c r="H1260" s="1" t="s">
        <v>32</v>
      </c>
      <c r="I1260" s="1" t="n">
        <f aca="false">((G1260/(F1260+G1260)))*100</f>
        <v>9.48275862068966</v>
      </c>
    </row>
    <row r="1261" customFormat="false" ht="15" hidden="false" customHeight="false" outlineLevel="0" collapsed="false">
      <c r="A1261" s="1" t="s">
        <v>12</v>
      </c>
      <c r="B1261" s="1" t="n">
        <v>126</v>
      </c>
      <c r="C1261" s="1" t="s">
        <v>22</v>
      </c>
      <c r="D1261" s="1" t="n">
        <v>142653727</v>
      </c>
      <c r="E1261" s="1" t="n">
        <v>142653728</v>
      </c>
      <c r="F1261" s="1" t="n">
        <v>511</v>
      </c>
      <c r="G1261" s="1" t="n">
        <v>28</v>
      </c>
      <c r="H1261" s="1" t="s">
        <v>32</v>
      </c>
      <c r="I1261" s="1" t="n">
        <f aca="false">((G1261/(F1261+G1261)))*100</f>
        <v>5.1948051948052</v>
      </c>
    </row>
    <row r="1262" customFormat="false" ht="15" hidden="false" customHeight="false" outlineLevel="0" collapsed="false">
      <c r="A1262" s="1" t="s">
        <v>9</v>
      </c>
      <c r="B1262" s="1" t="n">
        <v>106</v>
      </c>
      <c r="C1262" s="1" t="s">
        <v>10</v>
      </c>
      <c r="D1262" s="1" t="n">
        <v>88471526</v>
      </c>
      <c r="E1262" s="1" t="n">
        <v>88471527</v>
      </c>
      <c r="F1262" s="1" t="n">
        <v>26</v>
      </c>
      <c r="G1262" s="1" t="n">
        <v>4</v>
      </c>
      <c r="H1262" s="1" t="s">
        <v>32</v>
      </c>
      <c r="I1262" s="1" t="n">
        <f aca="false">((G1262/(F1262+G1262)))*100</f>
        <v>13.3333333333333</v>
      </c>
    </row>
    <row r="1263" customFormat="false" ht="15" hidden="false" customHeight="false" outlineLevel="0" collapsed="false">
      <c r="A1263" s="1" t="s">
        <v>9</v>
      </c>
      <c r="B1263" s="1" t="n">
        <v>107</v>
      </c>
      <c r="C1263" s="1" t="s">
        <v>10</v>
      </c>
      <c r="D1263" s="1" t="n">
        <v>88471526</v>
      </c>
      <c r="E1263" s="1" t="n">
        <v>88471527</v>
      </c>
      <c r="F1263" s="1" t="n">
        <v>39</v>
      </c>
      <c r="G1263" s="1" t="n">
        <v>4</v>
      </c>
      <c r="H1263" s="1" t="s">
        <v>32</v>
      </c>
      <c r="I1263" s="1" t="n">
        <f aca="false">((G1263/(F1263+G1263)))*100</f>
        <v>9.30232558139535</v>
      </c>
    </row>
    <row r="1264" customFormat="false" ht="15" hidden="false" customHeight="false" outlineLevel="0" collapsed="false">
      <c r="A1264" s="1" t="s">
        <v>9</v>
      </c>
      <c r="B1264" s="1" t="n">
        <v>119</v>
      </c>
      <c r="C1264" s="1" t="s">
        <v>10</v>
      </c>
      <c r="D1264" s="1" t="n">
        <v>88471526</v>
      </c>
      <c r="E1264" s="1" t="n">
        <v>88471527</v>
      </c>
      <c r="F1264" s="1" t="n">
        <v>30</v>
      </c>
      <c r="G1264" s="1" t="n">
        <v>1</v>
      </c>
      <c r="H1264" s="1" t="s">
        <v>32</v>
      </c>
      <c r="I1264" s="1" t="n">
        <f aca="false">((G1264/(F1264+G1264)))*100</f>
        <v>3.2258064516129</v>
      </c>
    </row>
    <row r="1265" customFormat="false" ht="15" hidden="false" customHeight="false" outlineLevel="0" collapsed="false">
      <c r="A1265" s="1" t="s">
        <v>12</v>
      </c>
      <c r="B1265" s="1" t="n">
        <v>112</v>
      </c>
      <c r="C1265" s="1" t="s">
        <v>10</v>
      </c>
      <c r="D1265" s="1" t="n">
        <v>88471526</v>
      </c>
      <c r="E1265" s="1" t="n">
        <v>88471527</v>
      </c>
      <c r="F1265" s="1" t="n">
        <v>25</v>
      </c>
      <c r="G1265" s="1" t="n">
        <v>0</v>
      </c>
      <c r="H1265" s="1" t="s">
        <v>32</v>
      </c>
      <c r="I1265" s="1" t="n">
        <f aca="false">((G1265/(F1265+G1265)))*100</f>
        <v>0</v>
      </c>
    </row>
    <row r="1266" customFormat="false" ht="15" hidden="false" customHeight="false" outlineLevel="0" collapsed="false">
      <c r="A1266" s="1" t="s">
        <v>12</v>
      </c>
      <c r="B1266" s="1" t="n">
        <v>118</v>
      </c>
      <c r="C1266" s="1" t="s">
        <v>10</v>
      </c>
      <c r="D1266" s="1" t="n">
        <v>88471526</v>
      </c>
      <c r="E1266" s="1" t="n">
        <v>88471527</v>
      </c>
      <c r="F1266" s="1" t="n">
        <v>26</v>
      </c>
      <c r="G1266" s="1" t="n">
        <v>6</v>
      </c>
      <c r="H1266" s="1" t="s">
        <v>32</v>
      </c>
      <c r="I1266" s="1" t="n">
        <f aca="false">((G1266/(F1266+G1266)))*100</f>
        <v>18.75</v>
      </c>
    </row>
    <row r="1267" customFormat="false" ht="15" hidden="false" customHeight="false" outlineLevel="0" collapsed="false">
      <c r="A1267" s="1" t="s">
        <v>12</v>
      </c>
      <c r="B1267" s="1" t="n">
        <v>126</v>
      </c>
      <c r="C1267" s="1" t="s">
        <v>10</v>
      </c>
      <c r="D1267" s="1" t="n">
        <v>88471526</v>
      </c>
      <c r="E1267" s="1" t="n">
        <v>88471527</v>
      </c>
      <c r="F1267" s="1" t="n">
        <v>27</v>
      </c>
      <c r="G1267" s="1" t="n">
        <v>0</v>
      </c>
      <c r="H1267" s="1" t="s">
        <v>32</v>
      </c>
      <c r="I1267" s="1" t="n">
        <f aca="false">((G1267/(F1267+G1267)))*100</f>
        <v>0</v>
      </c>
    </row>
    <row r="1268" customFormat="false" ht="15" hidden="false" customHeight="false" outlineLevel="0" collapsed="false">
      <c r="A1268" s="1" t="s">
        <v>9</v>
      </c>
      <c r="B1268" s="1" t="n">
        <v>106</v>
      </c>
      <c r="C1268" s="1" t="s">
        <v>10</v>
      </c>
      <c r="D1268" s="1" t="n">
        <v>127067881</v>
      </c>
      <c r="E1268" s="1" t="n">
        <v>127067882</v>
      </c>
      <c r="F1268" s="1" t="n">
        <v>124</v>
      </c>
      <c r="G1268" s="1" t="n">
        <v>30</v>
      </c>
      <c r="H1268" s="1" t="s">
        <v>32</v>
      </c>
      <c r="I1268" s="1" t="n">
        <f aca="false">((G1268/(F1268+G1268)))*100</f>
        <v>19.4805194805195</v>
      </c>
    </row>
    <row r="1269" customFormat="false" ht="15" hidden="false" customHeight="false" outlineLevel="0" collapsed="false">
      <c r="A1269" s="1" t="s">
        <v>9</v>
      </c>
      <c r="B1269" s="1" t="n">
        <v>107</v>
      </c>
      <c r="C1269" s="1" t="s">
        <v>10</v>
      </c>
      <c r="D1269" s="1" t="n">
        <v>127067881</v>
      </c>
      <c r="E1269" s="1" t="n">
        <v>127067882</v>
      </c>
      <c r="F1269" s="1" t="n">
        <v>103</v>
      </c>
      <c r="G1269" s="1" t="n">
        <v>23</v>
      </c>
      <c r="H1269" s="1" t="s">
        <v>32</v>
      </c>
      <c r="I1269" s="1" t="n">
        <f aca="false">((G1269/(F1269+G1269)))*100</f>
        <v>18.2539682539683</v>
      </c>
    </row>
    <row r="1270" customFormat="false" ht="15" hidden="false" customHeight="false" outlineLevel="0" collapsed="false">
      <c r="A1270" s="1" t="s">
        <v>9</v>
      </c>
      <c r="B1270" s="1" t="n">
        <v>119</v>
      </c>
      <c r="C1270" s="1" t="s">
        <v>10</v>
      </c>
      <c r="D1270" s="1" t="n">
        <v>127067881</v>
      </c>
      <c r="E1270" s="1" t="n">
        <v>127067882</v>
      </c>
      <c r="F1270" s="1" t="n">
        <v>92</v>
      </c>
      <c r="G1270" s="1" t="n">
        <v>24</v>
      </c>
      <c r="H1270" s="1" t="s">
        <v>32</v>
      </c>
      <c r="I1270" s="1" t="n">
        <f aca="false">((G1270/(F1270+G1270)))*100</f>
        <v>20.6896551724138</v>
      </c>
    </row>
    <row r="1271" customFormat="false" ht="15" hidden="false" customHeight="false" outlineLevel="0" collapsed="false">
      <c r="A1271" s="1" t="s">
        <v>12</v>
      </c>
      <c r="B1271" s="1" t="n">
        <v>112</v>
      </c>
      <c r="C1271" s="1" t="s">
        <v>10</v>
      </c>
      <c r="D1271" s="1" t="n">
        <v>127067881</v>
      </c>
      <c r="E1271" s="1" t="n">
        <v>127067882</v>
      </c>
      <c r="F1271" s="1" t="n">
        <v>86</v>
      </c>
      <c r="G1271" s="1" t="n">
        <v>19</v>
      </c>
      <c r="H1271" s="1" t="s">
        <v>32</v>
      </c>
      <c r="I1271" s="1" t="n">
        <f aca="false">((G1271/(F1271+G1271)))*100</f>
        <v>18.0952380952381</v>
      </c>
    </row>
    <row r="1272" customFormat="false" ht="15" hidden="false" customHeight="false" outlineLevel="0" collapsed="false">
      <c r="A1272" s="1" t="s">
        <v>12</v>
      </c>
      <c r="B1272" s="1" t="n">
        <v>118</v>
      </c>
      <c r="C1272" s="1" t="s">
        <v>10</v>
      </c>
      <c r="D1272" s="1" t="n">
        <v>127067881</v>
      </c>
      <c r="E1272" s="1" t="n">
        <v>127067882</v>
      </c>
      <c r="F1272" s="1" t="n">
        <v>108</v>
      </c>
      <c r="G1272" s="1" t="n">
        <v>24</v>
      </c>
      <c r="H1272" s="1" t="s">
        <v>32</v>
      </c>
      <c r="I1272" s="1" t="n">
        <f aca="false">((G1272/(F1272+G1272)))*100</f>
        <v>18.1818181818182</v>
      </c>
    </row>
    <row r="1273" customFormat="false" ht="15" hidden="false" customHeight="false" outlineLevel="0" collapsed="false">
      <c r="A1273" s="1" t="s">
        <v>12</v>
      </c>
      <c r="B1273" s="1" t="n">
        <v>126</v>
      </c>
      <c r="C1273" s="1" t="s">
        <v>10</v>
      </c>
      <c r="D1273" s="1" t="n">
        <v>127067881</v>
      </c>
      <c r="E1273" s="1" t="n">
        <v>127067882</v>
      </c>
      <c r="F1273" s="1" t="n">
        <v>52</v>
      </c>
      <c r="G1273" s="1" t="n">
        <v>14</v>
      </c>
      <c r="H1273" s="1" t="s">
        <v>32</v>
      </c>
      <c r="I1273" s="1" t="n">
        <f aca="false">((G1273/(F1273+G1273)))*100</f>
        <v>21.2121212121212</v>
      </c>
    </row>
    <row r="1274" customFormat="false" ht="15" hidden="false" customHeight="false" outlineLevel="0" collapsed="false">
      <c r="A1274" s="1" t="s">
        <v>9</v>
      </c>
      <c r="B1274" s="1" t="n">
        <v>106</v>
      </c>
      <c r="C1274" s="1" t="s">
        <v>13</v>
      </c>
      <c r="D1274" s="1" t="n">
        <v>30927513</v>
      </c>
      <c r="E1274" s="1" t="n">
        <v>30927514</v>
      </c>
      <c r="F1274" s="1" t="n">
        <v>36</v>
      </c>
      <c r="G1274" s="1" t="n">
        <v>4</v>
      </c>
      <c r="H1274" s="1" t="s">
        <v>32</v>
      </c>
      <c r="I1274" s="1" t="n">
        <f aca="false">((G1274/(F1274+G1274)))*100</f>
        <v>10</v>
      </c>
    </row>
    <row r="1275" customFormat="false" ht="15" hidden="false" customHeight="false" outlineLevel="0" collapsed="false">
      <c r="A1275" s="1" t="s">
        <v>9</v>
      </c>
      <c r="B1275" s="1" t="n">
        <v>107</v>
      </c>
      <c r="C1275" s="1" t="s">
        <v>13</v>
      </c>
      <c r="D1275" s="1" t="n">
        <v>30927513</v>
      </c>
      <c r="E1275" s="1" t="n">
        <v>30927514</v>
      </c>
      <c r="F1275" s="1" t="n">
        <v>24</v>
      </c>
      <c r="G1275" s="1" t="n">
        <v>0</v>
      </c>
      <c r="H1275" s="1" t="s">
        <v>32</v>
      </c>
      <c r="I1275" s="1" t="n">
        <f aca="false">((G1275/(F1275+G1275)))*100</f>
        <v>0</v>
      </c>
    </row>
    <row r="1276" customFormat="false" ht="15" hidden="false" customHeight="false" outlineLevel="0" collapsed="false">
      <c r="A1276" s="1" t="s">
        <v>9</v>
      </c>
      <c r="B1276" s="1" t="n">
        <v>119</v>
      </c>
      <c r="C1276" s="1" t="s">
        <v>13</v>
      </c>
      <c r="D1276" s="1" t="n">
        <v>30927513</v>
      </c>
      <c r="E1276" s="1" t="n">
        <v>30927514</v>
      </c>
      <c r="F1276" s="1" t="n">
        <v>14</v>
      </c>
      <c r="G1276" s="1" t="n">
        <v>7</v>
      </c>
      <c r="H1276" s="1" t="s">
        <v>32</v>
      </c>
      <c r="I1276" s="1" t="n">
        <f aca="false">((G1276/(F1276+G1276)))*100</f>
        <v>33.3333333333333</v>
      </c>
    </row>
    <row r="1277" customFormat="false" ht="15" hidden="false" customHeight="false" outlineLevel="0" collapsed="false">
      <c r="A1277" s="1" t="s">
        <v>12</v>
      </c>
      <c r="B1277" s="1" t="n">
        <v>112</v>
      </c>
      <c r="C1277" s="1" t="s">
        <v>13</v>
      </c>
      <c r="D1277" s="1" t="n">
        <v>30927513</v>
      </c>
      <c r="E1277" s="1" t="n">
        <v>30927514</v>
      </c>
      <c r="F1277" s="1" t="n">
        <v>22</v>
      </c>
      <c r="G1277" s="1" t="n">
        <v>0</v>
      </c>
      <c r="H1277" s="1" t="s">
        <v>32</v>
      </c>
      <c r="I1277" s="1" t="n">
        <f aca="false">((G1277/(F1277+G1277)))*100</f>
        <v>0</v>
      </c>
    </row>
    <row r="1278" customFormat="false" ht="15" hidden="false" customHeight="false" outlineLevel="0" collapsed="false">
      <c r="A1278" s="1" t="s">
        <v>12</v>
      </c>
      <c r="B1278" s="1" t="n">
        <v>118</v>
      </c>
      <c r="C1278" s="1" t="s">
        <v>13</v>
      </c>
      <c r="D1278" s="1" t="n">
        <v>30927513</v>
      </c>
      <c r="E1278" s="1" t="n">
        <v>30927514</v>
      </c>
      <c r="F1278" s="1" t="n">
        <v>36</v>
      </c>
      <c r="G1278" s="1" t="n">
        <v>0</v>
      </c>
      <c r="H1278" s="1" t="s">
        <v>32</v>
      </c>
      <c r="I1278" s="1" t="n">
        <f aca="false">((G1278/(F1278+G1278)))*100</f>
        <v>0</v>
      </c>
    </row>
    <row r="1279" customFormat="false" ht="15" hidden="false" customHeight="false" outlineLevel="0" collapsed="false">
      <c r="A1279" s="1" t="s">
        <v>12</v>
      </c>
      <c r="B1279" s="1" t="n">
        <v>126</v>
      </c>
      <c r="C1279" s="1" t="s">
        <v>13</v>
      </c>
      <c r="D1279" s="1" t="n">
        <v>30927513</v>
      </c>
      <c r="E1279" s="1" t="n">
        <v>30927514</v>
      </c>
      <c r="F1279" s="1" t="n">
        <v>39</v>
      </c>
      <c r="G1279" s="1" t="n">
        <v>0</v>
      </c>
      <c r="H1279" s="1" t="s">
        <v>32</v>
      </c>
      <c r="I1279" s="1" t="n">
        <f aca="false">((G1279/(F1279+G1279)))*100</f>
        <v>0</v>
      </c>
    </row>
    <row r="1280" customFormat="false" ht="15" hidden="false" customHeight="false" outlineLevel="0" collapsed="false">
      <c r="A1280" s="1" t="s">
        <v>9</v>
      </c>
      <c r="B1280" s="1" t="n">
        <v>106</v>
      </c>
      <c r="C1280" s="1" t="s">
        <v>13</v>
      </c>
      <c r="D1280" s="1" t="n">
        <v>51599255</v>
      </c>
      <c r="E1280" s="1" t="n">
        <v>51599256</v>
      </c>
      <c r="F1280" s="1" t="n">
        <v>41</v>
      </c>
      <c r="G1280" s="1" t="n">
        <v>0</v>
      </c>
      <c r="H1280" s="1" t="s">
        <v>32</v>
      </c>
      <c r="I1280" s="1" t="n">
        <f aca="false">((G1280/(F1280+G1280)))*100</f>
        <v>0</v>
      </c>
    </row>
    <row r="1281" customFormat="false" ht="15" hidden="false" customHeight="false" outlineLevel="0" collapsed="false">
      <c r="A1281" s="1" t="s">
        <v>9</v>
      </c>
      <c r="B1281" s="1" t="n">
        <v>107</v>
      </c>
      <c r="C1281" s="1" t="s">
        <v>13</v>
      </c>
      <c r="D1281" s="1" t="n">
        <v>51599255</v>
      </c>
      <c r="E1281" s="1" t="n">
        <v>51599256</v>
      </c>
      <c r="F1281" s="1" t="n">
        <v>21</v>
      </c>
      <c r="G1281" s="1" t="n">
        <v>1</v>
      </c>
      <c r="H1281" s="1" t="s">
        <v>32</v>
      </c>
      <c r="I1281" s="1" t="n">
        <f aca="false">((G1281/(F1281+G1281)))*100</f>
        <v>4.54545454545455</v>
      </c>
    </row>
    <row r="1282" customFormat="false" ht="15" hidden="false" customHeight="false" outlineLevel="0" collapsed="false">
      <c r="A1282" s="1" t="s">
        <v>9</v>
      </c>
      <c r="B1282" s="1" t="n">
        <v>119</v>
      </c>
      <c r="C1282" s="1" t="s">
        <v>13</v>
      </c>
      <c r="D1282" s="1" t="n">
        <v>51599255</v>
      </c>
      <c r="E1282" s="1" t="n">
        <v>51599256</v>
      </c>
      <c r="F1282" s="1" t="n">
        <v>30</v>
      </c>
      <c r="G1282" s="1" t="n">
        <v>2</v>
      </c>
      <c r="H1282" s="1" t="s">
        <v>32</v>
      </c>
      <c r="I1282" s="1" t="n">
        <f aca="false">((G1282/(F1282+G1282)))*100</f>
        <v>6.25</v>
      </c>
    </row>
    <row r="1283" customFormat="false" ht="15" hidden="false" customHeight="false" outlineLevel="0" collapsed="false">
      <c r="A1283" s="1" t="s">
        <v>12</v>
      </c>
      <c r="B1283" s="1" t="n">
        <v>112</v>
      </c>
      <c r="C1283" s="1" t="s">
        <v>13</v>
      </c>
      <c r="D1283" s="1" t="n">
        <v>51599255</v>
      </c>
      <c r="E1283" s="1" t="n">
        <v>51599256</v>
      </c>
      <c r="F1283" s="1" t="n">
        <v>47</v>
      </c>
      <c r="G1283" s="1" t="n">
        <v>3</v>
      </c>
      <c r="H1283" s="1" t="s">
        <v>32</v>
      </c>
      <c r="I1283" s="1" t="n">
        <f aca="false">((G1283/(F1283+G1283)))*100</f>
        <v>6</v>
      </c>
    </row>
    <row r="1284" customFormat="false" ht="15" hidden="false" customHeight="false" outlineLevel="0" collapsed="false">
      <c r="A1284" s="1" t="s">
        <v>12</v>
      </c>
      <c r="B1284" s="1" t="n">
        <v>118</v>
      </c>
      <c r="C1284" s="1" t="s">
        <v>13</v>
      </c>
      <c r="D1284" s="1" t="n">
        <v>51599255</v>
      </c>
      <c r="E1284" s="1" t="n">
        <v>51599256</v>
      </c>
      <c r="F1284" s="1" t="n">
        <v>36</v>
      </c>
      <c r="G1284" s="1" t="n">
        <v>1</v>
      </c>
      <c r="H1284" s="1" t="s">
        <v>32</v>
      </c>
      <c r="I1284" s="1" t="n">
        <f aca="false">((G1284/(F1284+G1284)))*100</f>
        <v>2.7027027027027</v>
      </c>
    </row>
    <row r="1285" customFormat="false" ht="15" hidden="false" customHeight="false" outlineLevel="0" collapsed="false">
      <c r="A1285" s="1" t="s">
        <v>12</v>
      </c>
      <c r="B1285" s="1" t="n">
        <v>126</v>
      </c>
      <c r="C1285" s="1" t="s">
        <v>13</v>
      </c>
      <c r="D1285" s="1" t="n">
        <v>51599255</v>
      </c>
      <c r="E1285" s="1" t="n">
        <v>51599256</v>
      </c>
      <c r="F1285" s="1" t="n">
        <v>21</v>
      </c>
      <c r="G1285" s="1" t="n">
        <v>3</v>
      </c>
      <c r="H1285" s="1" t="s">
        <v>32</v>
      </c>
      <c r="I1285" s="1" t="n">
        <f aca="false">((G1285/(F1285+G1285)))*100</f>
        <v>12.5</v>
      </c>
    </row>
    <row r="1286" customFormat="false" ht="15" hidden="false" customHeight="false" outlineLevel="0" collapsed="false">
      <c r="A1286" s="1" t="s">
        <v>9</v>
      </c>
      <c r="B1286" s="1" t="n">
        <v>106</v>
      </c>
      <c r="C1286" s="1" t="s">
        <v>13</v>
      </c>
      <c r="D1286" s="1" t="n">
        <v>61867461</v>
      </c>
      <c r="E1286" s="1" t="n">
        <v>61867462</v>
      </c>
      <c r="F1286" s="1" t="n">
        <v>46</v>
      </c>
      <c r="G1286" s="1" t="n">
        <v>0</v>
      </c>
      <c r="H1286" s="1" t="s">
        <v>32</v>
      </c>
      <c r="I1286" s="1" t="n">
        <f aca="false">((G1286/(F1286+G1286)))*100</f>
        <v>0</v>
      </c>
    </row>
    <row r="1287" customFormat="false" ht="15" hidden="false" customHeight="false" outlineLevel="0" collapsed="false">
      <c r="A1287" s="1" t="s">
        <v>9</v>
      </c>
      <c r="B1287" s="1" t="n">
        <v>107</v>
      </c>
      <c r="C1287" s="1" t="s">
        <v>13</v>
      </c>
      <c r="D1287" s="1" t="n">
        <v>61867461</v>
      </c>
      <c r="E1287" s="1" t="n">
        <v>61867462</v>
      </c>
      <c r="F1287" s="1" t="n">
        <v>24</v>
      </c>
      <c r="G1287" s="1" t="n">
        <v>2</v>
      </c>
      <c r="H1287" s="1" t="s">
        <v>32</v>
      </c>
      <c r="I1287" s="1" t="n">
        <f aca="false">((G1287/(F1287+G1287)))*100</f>
        <v>7.69230769230769</v>
      </c>
    </row>
    <row r="1288" customFormat="false" ht="15" hidden="false" customHeight="false" outlineLevel="0" collapsed="false">
      <c r="A1288" s="1" t="s">
        <v>9</v>
      </c>
      <c r="B1288" s="1" t="n">
        <v>119</v>
      </c>
      <c r="C1288" s="1" t="s">
        <v>13</v>
      </c>
      <c r="D1288" s="1" t="n">
        <v>61867461</v>
      </c>
      <c r="E1288" s="1" t="n">
        <v>61867462</v>
      </c>
      <c r="F1288" s="1" t="n">
        <v>31</v>
      </c>
      <c r="G1288" s="1" t="n">
        <v>0</v>
      </c>
      <c r="H1288" s="1" t="s">
        <v>32</v>
      </c>
      <c r="I1288" s="1" t="n">
        <f aca="false">((G1288/(F1288+G1288)))*100</f>
        <v>0</v>
      </c>
    </row>
    <row r="1289" customFormat="false" ht="15" hidden="false" customHeight="false" outlineLevel="0" collapsed="false">
      <c r="A1289" s="1" t="s">
        <v>12</v>
      </c>
      <c r="B1289" s="1" t="n">
        <v>112</v>
      </c>
      <c r="C1289" s="1" t="s">
        <v>13</v>
      </c>
      <c r="D1289" s="1" t="n">
        <v>61867461</v>
      </c>
      <c r="E1289" s="1" t="n">
        <v>61867462</v>
      </c>
      <c r="F1289" s="1" t="n">
        <v>30</v>
      </c>
      <c r="G1289" s="1" t="n">
        <v>4</v>
      </c>
      <c r="H1289" s="1" t="s">
        <v>32</v>
      </c>
      <c r="I1289" s="1" t="n">
        <f aca="false">((G1289/(F1289+G1289)))*100</f>
        <v>11.7647058823529</v>
      </c>
    </row>
    <row r="1290" customFormat="false" ht="15" hidden="false" customHeight="false" outlineLevel="0" collapsed="false">
      <c r="A1290" s="1" t="s">
        <v>12</v>
      </c>
      <c r="B1290" s="1" t="n">
        <v>118</v>
      </c>
      <c r="C1290" s="1" t="s">
        <v>13</v>
      </c>
      <c r="D1290" s="1" t="n">
        <v>61867461</v>
      </c>
      <c r="E1290" s="1" t="n">
        <v>61867462</v>
      </c>
      <c r="F1290" s="1" t="n">
        <v>24</v>
      </c>
      <c r="G1290" s="1" t="n">
        <v>3</v>
      </c>
      <c r="H1290" s="1" t="s">
        <v>32</v>
      </c>
      <c r="I1290" s="1" t="n">
        <f aca="false">((G1290/(F1290+G1290)))*100</f>
        <v>11.1111111111111</v>
      </c>
    </row>
    <row r="1291" customFormat="false" ht="15" hidden="false" customHeight="false" outlineLevel="0" collapsed="false">
      <c r="A1291" s="1" t="s">
        <v>12</v>
      </c>
      <c r="B1291" s="1" t="n">
        <v>126</v>
      </c>
      <c r="C1291" s="1" t="s">
        <v>13</v>
      </c>
      <c r="D1291" s="1" t="n">
        <v>61867461</v>
      </c>
      <c r="E1291" s="1" t="n">
        <v>61867462</v>
      </c>
      <c r="F1291" s="1" t="n">
        <v>25</v>
      </c>
      <c r="G1291" s="1" t="n">
        <v>2</v>
      </c>
      <c r="H1291" s="1" t="s">
        <v>32</v>
      </c>
      <c r="I1291" s="1" t="n">
        <f aca="false">((G1291/(F1291+G1291)))*100</f>
        <v>7.40740740740741</v>
      </c>
    </row>
    <row r="1292" customFormat="false" ht="15" hidden="false" customHeight="false" outlineLevel="0" collapsed="false">
      <c r="A1292" s="1" t="s">
        <v>9</v>
      </c>
      <c r="B1292" s="1" t="n">
        <v>106</v>
      </c>
      <c r="C1292" s="1" t="s">
        <v>13</v>
      </c>
      <c r="D1292" s="1" t="n">
        <v>97644784</v>
      </c>
      <c r="E1292" s="1" t="n">
        <v>97644785</v>
      </c>
      <c r="F1292" s="1" t="n">
        <v>29</v>
      </c>
      <c r="G1292" s="1" t="n">
        <v>9</v>
      </c>
      <c r="H1292" s="1" t="s">
        <v>32</v>
      </c>
      <c r="I1292" s="1" t="n">
        <f aca="false">((G1292/(F1292+G1292)))*100</f>
        <v>23.6842105263158</v>
      </c>
    </row>
    <row r="1293" customFormat="false" ht="15" hidden="false" customHeight="false" outlineLevel="0" collapsed="false">
      <c r="A1293" s="1" t="s">
        <v>9</v>
      </c>
      <c r="B1293" s="1" t="n">
        <v>107</v>
      </c>
      <c r="C1293" s="1" t="s">
        <v>13</v>
      </c>
      <c r="D1293" s="1" t="n">
        <v>97644784</v>
      </c>
      <c r="E1293" s="1" t="n">
        <v>97644785</v>
      </c>
      <c r="F1293" s="1" t="n">
        <v>31</v>
      </c>
      <c r="G1293" s="1" t="n">
        <v>10</v>
      </c>
      <c r="H1293" s="1" t="s">
        <v>32</v>
      </c>
      <c r="I1293" s="1" t="n">
        <f aca="false">((G1293/(F1293+G1293)))*100</f>
        <v>24.390243902439</v>
      </c>
    </row>
    <row r="1294" customFormat="false" ht="15" hidden="false" customHeight="false" outlineLevel="0" collapsed="false">
      <c r="A1294" s="1" t="s">
        <v>9</v>
      </c>
      <c r="B1294" s="1" t="n">
        <v>119</v>
      </c>
      <c r="C1294" s="1" t="s">
        <v>13</v>
      </c>
      <c r="D1294" s="1" t="n">
        <v>97644784</v>
      </c>
      <c r="E1294" s="1" t="n">
        <v>97644785</v>
      </c>
      <c r="F1294" s="1" t="n">
        <v>36</v>
      </c>
      <c r="G1294" s="1" t="n">
        <v>5</v>
      </c>
      <c r="H1294" s="1" t="s">
        <v>32</v>
      </c>
      <c r="I1294" s="1" t="n">
        <f aca="false">((G1294/(F1294+G1294)))*100</f>
        <v>12.1951219512195</v>
      </c>
    </row>
    <row r="1295" customFormat="false" ht="15" hidden="false" customHeight="false" outlineLevel="0" collapsed="false">
      <c r="A1295" s="1" t="s">
        <v>12</v>
      </c>
      <c r="B1295" s="1" t="n">
        <v>112</v>
      </c>
      <c r="C1295" s="1" t="s">
        <v>13</v>
      </c>
      <c r="D1295" s="1" t="n">
        <v>97644784</v>
      </c>
      <c r="E1295" s="1" t="n">
        <v>97644785</v>
      </c>
      <c r="F1295" s="1" t="n">
        <v>54</v>
      </c>
      <c r="G1295" s="1" t="n">
        <v>5</v>
      </c>
      <c r="H1295" s="1" t="s">
        <v>32</v>
      </c>
      <c r="I1295" s="1" t="n">
        <f aca="false">((G1295/(F1295+G1295)))*100</f>
        <v>8.47457627118644</v>
      </c>
    </row>
    <row r="1296" customFormat="false" ht="15" hidden="false" customHeight="false" outlineLevel="0" collapsed="false">
      <c r="A1296" s="1" t="s">
        <v>12</v>
      </c>
      <c r="B1296" s="1" t="n">
        <v>118</v>
      </c>
      <c r="C1296" s="1" t="s">
        <v>13</v>
      </c>
      <c r="D1296" s="1" t="n">
        <v>97644784</v>
      </c>
      <c r="E1296" s="1" t="n">
        <v>97644785</v>
      </c>
      <c r="F1296" s="1" t="n">
        <v>34</v>
      </c>
      <c r="G1296" s="1" t="n">
        <v>4</v>
      </c>
      <c r="H1296" s="1" t="s">
        <v>32</v>
      </c>
      <c r="I1296" s="1" t="n">
        <f aca="false">((G1296/(F1296+G1296)))*100</f>
        <v>10.5263157894737</v>
      </c>
    </row>
    <row r="1297" customFormat="false" ht="15" hidden="false" customHeight="false" outlineLevel="0" collapsed="false">
      <c r="A1297" s="1" t="s">
        <v>12</v>
      </c>
      <c r="B1297" s="1" t="n">
        <v>126</v>
      </c>
      <c r="C1297" s="1" t="s">
        <v>13</v>
      </c>
      <c r="D1297" s="1" t="n">
        <v>97644784</v>
      </c>
      <c r="E1297" s="1" t="n">
        <v>97644785</v>
      </c>
      <c r="F1297" s="1" t="n">
        <v>68</v>
      </c>
      <c r="G1297" s="1" t="n">
        <v>12</v>
      </c>
      <c r="H1297" s="1" t="s">
        <v>32</v>
      </c>
      <c r="I1297" s="1" t="n">
        <f aca="false">((G1297/(F1297+G1297)))*100</f>
        <v>15</v>
      </c>
    </row>
    <row r="1298" customFormat="false" ht="15" hidden="false" customHeight="false" outlineLevel="0" collapsed="false">
      <c r="A1298" s="1" t="s">
        <v>9</v>
      </c>
      <c r="B1298" s="1" t="n">
        <v>106</v>
      </c>
      <c r="C1298" s="1" t="s">
        <v>13</v>
      </c>
      <c r="D1298" s="1" t="n">
        <v>97644855</v>
      </c>
      <c r="E1298" s="1" t="n">
        <v>97644856</v>
      </c>
      <c r="F1298" s="1" t="n">
        <v>30</v>
      </c>
      <c r="G1298" s="1" t="n">
        <v>21</v>
      </c>
      <c r="H1298" s="1" t="s">
        <v>32</v>
      </c>
      <c r="I1298" s="1" t="n">
        <f aca="false">((G1298/(F1298+G1298)))*100</f>
        <v>41.1764705882353</v>
      </c>
    </row>
    <row r="1299" customFormat="false" ht="15" hidden="false" customHeight="false" outlineLevel="0" collapsed="false">
      <c r="A1299" s="1" t="s">
        <v>9</v>
      </c>
      <c r="B1299" s="1" t="n">
        <v>107</v>
      </c>
      <c r="C1299" s="1" t="s">
        <v>13</v>
      </c>
      <c r="D1299" s="1" t="n">
        <v>97644855</v>
      </c>
      <c r="E1299" s="1" t="n">
        <v>97644856</v>
      </c>
      <c r="F1299" s="1" t="n">
        <v>39</v>
      </c>
      <c r="G1299" s="1" t="n">
        <v>14</v>
      </c>
      <c r="H1299" s="1" t="s">
        <v>32</v>
      </c>
      <c r="I1299" s="1" t="n">
        <f aca="false">((G1299/(F1299+G1299)))*100</f>
        <v>26.4150943396226</v>
      </c>
    </row>
    <row r="1300" customFormat="false" ht="15" hidden="false" customHeight="false" outlineLevel="0" collapsed="false">
      <c r="A1300" s="1" t="s">
        <v>9</v>
      </c>
      <c r="B1300" s="1" t="n">
        <v>119</v>
      </c>
      <c r="C1300" s="1" t="s">
        <v>13</v>
      </c>
      <c r="D1300" s="1" t="n">
        <v>97644855</v>
      </c>
      <c r="E1300" s="1" t="n">
        <v>97644856</v>
      </c>
      <c r="F1300" s="1" t="n">
        <v>42</v>
      </c>
      <c r="G1300" s="1" t="n">
        <v>9</v>
      </c>
      <c r="H1300" s="1" t="s">
        <v>32</v>
      </c>
      <c r="I1300" s="1" t="n">
        <f aca="false">((G1300/(F1300+G1300)))*100</f>
        <v>17.6470588235294</v>
      </c>
    </row>
    <row r="1301" customFormat="false" ht="15" hidden="false" customHeight="false" outlineLevel="0" collapsed="false">
      <c r="A1301" s="1" t="s">
        <v>12</v>
      </c>
      <c r="B1301" s="1" t="n">
        <v>112</v>
      </c>
      <c r="C1301" s="1" t="s">
        <v>13</v>
      </c>
      <c r="D1301" s="1" t="n">
        <v>97644855</v>
      </c>
      <c r="E1301" s="1" t="n">
        <v>97644856</v>
      </c>
      <c r="F1301" s="1" t="n">
        <v>64</v>
      </c>
      <c r="G1301" s="1" t="n">
        <v>15</v>
      </c>
      <c r="H1301" s="1" t="s">
        <v>32</v>
      </c>
      <c r="I1301" s="1" t="n">
        <f aca="false">((G1301/(F1301+G1301)))*100</f>
        <v>18.9873417721519</v>
      </c>
    </row>
    <row r="1302" customFormat="false" ht="15" hidden="false" customHeight="false" outlineLevel="0" collapsed="false">
      <c r="A1302" s="1" t="s">
        <v>12</v>
      </c>
      <c r="B1302" s="1" t="n">
        <v>118</v>
      </c>
      <c r="C1302" s="1" t="s">
        <v>13</v>
      </c>
      <c r="D1302" s="1" t="n">
        <v>97644855</v>
      </c>
      <c r="E1302" s="1" t="n">
        <v>97644856</v>
      </c>
      <c r="F1302" s="1" t="n">
        <v>38</v>
      </c>
      <c r="G1302" s="1" t="n">
        <v>26</v>
      </c>
      <c r="H1302" s="1" t="s">
        <v>32</v>
      </c>
      <c r="I1302" s="1" t="n">
        <f aca="false">((G1302/(F1302+G1302)))*100</f>
        <v>40.625</v>
      </c>
    </row>
    <row r="1303" customFormat="false" ht="15" hidden="false" customHeight="false" outlineLevel="0" collapsed="false">
      <c r="A1303" s="1" t="s">
        <v>12</v>
      </c>
      <c r="B1303" s="1" t="n">
        <v>126</v>
      </c>
      <c r="C1303" s="1" t="s">
        <v>13</v>
      </c>
      <c r="D1303" s="1" t="n">
        <v>97644855</v>
      </c>
      <c r="E1303" s="1" t="n">
        <v>97644856</v>
      </c>
      <c r="F1303" s="1" t="n">
        <v>80</v>
      </c>
      <c r="G1303" s="1" t="n">
        <v>40</v>
      </c>
      <c r="H1303" s="1" t="s">
        <v>32</v>
      </c>
      <c r="I1303" s="1" t="n">
        <f aca="false">((G1303/(F1303+G1303)))*100</f>
        <v>33.3333333333333</v>
      </c>
    </row>
    <row r="1304" customFormat="false" ht="15" hidden="false" customHeight="false" outlineLevel="0" collapsed="false">
      <c r="A1304" s="1" t="s">
        <v>9</v>
      </c>
      <c r="B1304" s="1" t="n">
        <v>106</v>
      </c>
      <c r="C1304" s="1" t="s">
        <v>13</v>
      </c>
      <c r="D1304" s="1" t="n">
        <v>97644863</v>
      </c>
      <c r="E1304" s="1" t="n">
        <v>97644864</v>
      </c>
      <c r="F1304" s="1" t="n">
        <v>43</v>
      </c>
      <c r="G1304" s="1" t="n">
        <v>8</v>
      </c>
      <c r="H1304" s="1" t="s">
        <v>32</v>
      </c>
      <c r="I1304" s="1" t="n">
        <f aca="false">((G1304/(F1304+G1304)))*100</f>
        <v>15.6862745098039</v>
      </c>
    </row>
    <row r="1305" customFormat="false" ht="15" hidden="false" customHeight="false" outlineLevel="0" collapsed="false">
      <c r="A1305" s="1" t="s">
        <v>9</v>
      </c>
      <c r="B1305" s="1" t="n">
        <v>107</v>
      </c>
      <c r="C1305" s="1" t="s">
        <v>13</v>
      </c>
      <c r="D1305" s="1" t="n">
        <v>97644863</v>
      </c>
      <c r="E1305" s="1" t="n">
        <v>97644864</v>
      </c>
      <c r="F1305" s="1" t="n">
        <v>38</v>
      </c>
      <c r="G1305" s="1" t="n">
        <v>7</v>
      </c>
      <c r="H1305" s="1" t="s">
        <v>32</v>
      </c>
      <c r="I1305" s="1" t="n">
        <f aca="false">((G1305/(F1305+G1305)))*100</f>
        <v>15.5555555555556</v>
      </c>
    </row>
    <row r="1306" customFormat="false" ht="15" hidden="false" customHeight="false" outlineLevel="0" collapsed="false">
      <c r="A1306" s="1" t="s">
        <v>9</v>
      </c>
      <c r="B1306" s="1" t="n">
        <v>119</v>
      </c>
      <c r="C1306" s="1" t="s">
        <v>13</v>
      </c>
      <c r="D1306" s="1" t="n">
        <v>97644863</v>
      </c>
      <c r="E1306" s="1" t="n">
        <v>97644864</v>
      </c>
      <c r="F1306" s="1" t="n">
        <v>38</v>
      </c>
      <c r="G1306" s="1" t="n">
        <v>5</v>
      </c>
      <c r="H1306" s="1" t="s">
        <v>32</v>
      </c>
      <c r="I1306" s="1" t="n">
        <f aca="false">((G1306/(F1306+G1306)))*100</f>
        <v>11.6279069767442</v>
      </c>
    </row>
    <row r="1307" customFormat="false" ht="15" hidden="false" customHeight="false" outlineLevel="0" collapsed="false">
      <c r="A1307" s="1" t="s">
        <v>12</v>
      </c>
      <c r="B1307" s="1" t="n">
        <v>112</v>
      </c>
      <c r="C1307" s="1" t="s">
        <v>13</v>
      </c>
      <c r="D1307" s="1" t="n">
        <v>97644863</v>
      </c>
      <c r="E1307" s="1" t="n">
        <v>97644864</v>
      </c>
      <c r="F1307" s="1" t="n">
        <v>53</v>
      </c>
      <c r="G1307" s="1" t="n">
        <v>11</v>
      </c>
      <c r="H1307" s="1" t="s">
        <v>32</v>
      </c>
      <c r="I1307" s="1" t="n">
        <f aca="false">((G1307/(F1307+G1307)))*100</f>
        <v>17.1875</v>
      </c>
    </row>
    <row r="1308" customFormat="false" ht="15" hidden="false" customHeight="false" outlineLevel="0" collapsed="false">
      <c r="A1308" s="1" t="s">
        <v>12</v>
      </c>
      <c r="B1308" s="1" t="n">
        <v>118</v>
      </c>
      <c r="C1308" s="1" t="s">
        <v>13</v>
      </c>
      <c r="D1308" s="1" t="n">
        <v>97644863</v>
      </c>
      <c r="E1308" s="1" t="n">
        <v>97644864</v>
      </c>
      <c r="F1308" s="1" t="n">
        <v>45</v>
      </c>
      <c r="G1308" s="1" t="n">
        <v>13</v>
      </c>
      <c r="H1308" s="1" t="s">
        <v>32</v>
      </c>
      <c r="I1308" s="1" t="n">
        <f aca="false">((G1308/(F1308+G1308)))*100</f>
        <v>22.4137931034483</v>
      </c>
    </row>
    <row r="1309" customFormat="false" ht="15" hidden="false" customHeight="false" outlineLevel="0" collapsed="false">
      <c r="A1309" s="1" t="s">
        <v>12</v>
      </c>
      <c r="B1309" s="1" t="n">
        <v>126</v>
      </c>
      <c r="C1309" s="1" t="s">
        <v>13</v>
      </c>
      <c r="D1309" s="1" t="n">
        <v>97644863</v>
      </c>
      <c r="E1309" s="1" t="n">
        <v>97644864</v>
      </c>
      <c r="F1309" s="1" t="n">
        <v>83</v>
      </c>
      <c r="G1309" s="1" t="n">
        <v>13</v>
      </c>
      <c r="H1309" s="1" t="s">
        <v>32</v>
      </c>
      <c r="I1309" s="1" t="n">
        <f aca="false">((G1309/(F1309+G1309)))*100</f>
        <v>13.5416666666667</v>
      </c>
    </row>
    <row r="1310" customFormat="false" ht="15" hidden="false" customHeight="false" outlineLevel="0" collapsed="false">
      <c r="A1310" s="1" t="s">
        <v>9</v>
      </c>
      <c r="B1310" s="1" t="n">
        <v>106</v>
      </c>
      <c r="C1310" s="1" t="s">
        <v>13</v>
      </c>
      <c r="D1310" s="1" t="n">
        <v>101198280</v>
      </c>
      <c r="E1310" s="1" t="n">
        <v>101198281</v>
      </c>
      <c r="F1310" s="1" t="n">
        <v>27</v>
      </c>
      <c r="G1310" s="1" t="n">
        <v>6</v>
      </c>
      <c r="H1310" s="1" t="s">
        <v>32</v>
      </c>
      <c r="I1310" s="1" t="n">
        <f aca="false">((G1310/(F1310+G1310)))*100</f>
        <v>18.1818181818182</v>
      </c>
    </row>
    <row r="1311" customFormat="false" ht="15" hidden="false" customHeight="false" outlineLevel="0" collapsed="false">
      <c r="A1311" s="1" t="s">
        <v>9</v>
      </c>
      <c r="B1311" s="1" t="n">
        <v>107</v>
      </c>
      <c r="C1311" s="1" t="s">
        <v>13</v>
      </c>
      <c r="D1311" s="1" t="n">
        <v>101198280</v>
      </c>
      <c r="E1311" s="1" t="n">
        <v>101198281</v>
      </c>
      <c r="F1311" s="1" t="n">
        <v>28</v>
      </c>
      <c r="G1311" s="1" t="n">
        <v>8</v>
      </c>
      <c r="H1311" s="1" t="s">
        <v>32</v>
      </c>
      <c r="I1311" s="1" t="n">
        <f aca="false">((G1311/(F1311+G1311)))*100</f>
        <v>22.2222222222222</v>
      </c>
    </row>
    <row r="1312" customFormat="false" ht="15" hidden="false" customHeight="false" outlineLevel="0" collapsed="false">
      <c r="A1312" s="1" t="s">
        <v>9</v>
      </c>
      <c r="B1312" s="1" t="n">
        <v>119</v>
      </c>
      <c r="C1312" s="1" t="s">
        <v>13</v>
      </c>
      <c r="D1312" s="1" t="n">
        <v>101198280</v>
      </c>
      <c r="E1312" s="1" t="n">
        <v>101198281</v>
      </c>
      <c r="F1312" s="1" t="n">
        <v>34</v>
      </c>
      <c r="G1312" s="1" t="n">
        <v>1</v>
      </c>
      <c r="H1312" s="1" t="s">
        <v>32</v>
      </c>
      <c r="I1312" s="1" t="n">
        <f aca="false">((G1312/(F1312+G1312)))*100</f>
        <v>2.85714285714286</v>
      </c>
    </row>
    <row r="1313" customFormat="false" ht="15" hidden="false" customHeight="false" outlineLevel="0" collapsed="false">
      <c r="A1313" s="1" t="s">
        <v>12</v>
      </c>
      <c r="B1313" s="1" t="n">
        <v>112</v>
      </c>
      <c r="C1313" s="1" t="s">
        <v>13</v>
      </c>
      <c r="D1313" s="1" t="n">
        <v>101198280</v>
      </c>
      <c r="E1313" s="1" t="n">
        <v>101198281</v>
      </c>
      <c r="F1313" s="1" t="n">
        <v>31</v>
      </c>
      <c r="G1313" s="1" t="n">
        <v>7</v>
      </c>
      <c r="H1313" s="1" t="s">
        <v>32</v>
      </c>
      <c r="I1313" s="1" t="n">
        <f aca="false">((G1313/(F1313+G1313)))*100</f>
        <v>18.4210526315789</v>
      </c>
    </row>
    <row r="1314" customFormat="false" ht="15" hidden="false" customHeight="false" outlineLevel="0" collapsed="false">
      <c r="A1314" s="1" t="s">
        <v>12</v>
      </c>
      <c r="B1314" s="1" t="n">
        <v>118</v>
      </c>
      <c r="C1314" s="1" t="s">
        <v>13</v>
      </c>
      <c r="D1314" s="1" t="n">
        <v>101198280</v>
      </c>
      <c r="E1314" s="1" t="n">
        <v>101198281</v>
      </c>
      <c r="F1314" s="1" t="n">
        <v>22</v>
      </c>
      <c r="G1314" s="1" t="n">
        <v>10</v>
      </c>
      <c r="H1314" s="1" t="s">
        <v>32</v>
      </c>
      <c r="I1314" s="1" t="n">
        <f aca="false">((G1314/(F1314+G1314)))*100</f>
        <v>31.25</v>
      </c>
    </row>
    <row r="1315" customFormat="false" ht="15" hidden="false" customHeight="false" outlineLevel="0" collapsed="false">
      <c r="A1315" s="1" t="s">
        <v>12</v>
      </c>
      <c r="B1315" s="1" t="n">
        <v>126</v>
      </c>
      <c r="C1315" s="1" t="s">
        <v>13</v>
      </c>
      <c r="D1315" s="1" t="n">
        <v>101198280</v>
      </c>
      <c r="E1315" s="1" t="n">
        <v>101198281</v>
      </c>
      <c r="F1315" s="1" t="n">
        <v>25</v>
      </c>
      <c r="G1315" s="1" t="n">
        <v>8</v>
      </c>
      <c r="H1315" s="1" t="s">
        <v>32</v>
      </c>
      <c r="I1315" s="1" t="n">
        <f aca="false">((G1315/(F1315+G1315)))*100</f>
        <v>24.2424242424242</v>
      </c>
    </row>
    <row r="1316" customFormat="false" ht="15" hidden="false" customHeight="false" outlineLevel="0" collapsed="false">
      <c r="A1316" s="1" t="s">
        <v>9</v>
      </c>
      <c r="B1316" s="1" t="n">
        <v>106</v>
      </c>
      <c r="C1316" s="1" t="s">
        <v>13</v>
      </c>
      <c r="D1316" s="1" t="n">
        <v>101198292</v>
      </c>
      <c r="E1316" s="1" t="n">
        <v>101198293</v>
      </c>
      <c r="F1316" s="1" t="n">
        <v>32</v>
      </c>
      <c r="G1316" s="1" t="n">
        <v>1</v>
      </c>
      <c r="H1316" s="1" t="s">
        <v>32</v>
      </c>
      <c r="I1316" s="1" t="n">
        <f aca="false">((G1316/(F1316+G1316)))*100</f>
        <v>3.03030303030303</v>
      </c>
    </row>
    <row r="1317" customFormat="false" ht="15" hidden="false" customHeight="false" outlineLevel="0" collapsed="false">
      <c r="A1317" s="1" t="s">
        <v>9</v>
      </c>
      <c r="B1317" s="1" t="n">
        <v>107</v>
      </c>
      <c r="C1317" s="1" t="s">
        <v>13</v>
      </c>
      <c r="D1317" s="1" t="n">
        <v>101198292</v>
      </c>
      <c r="E1317" s="1" t="n">
        <v>101198293</v>
      </c>
      <c r="F1317" s="1" t="n">
        <v>37</v>
      </c>
      <c r="G1317" s="1" t="n">
        <v>2</v>
      </c>
      <c r="H1317" s="1" t="s">
        <v>32</v>
      </c>
      <c r="I1317" s="1" t="n">
        <f aca="false">((G1317/(F1317+G1317)))*100</f>
        <v>5.12820512820513</v>
      </c>
    </row>
    <row r="1318" customFormat="false" ht="15" hidden="false" customHeight="false" outlineLevel="0" collapsed="false">
      <c r="A1318" s="1" t="s">
        <v>9</v>
      </c>
      <c r="B1318" s="1" t="n">
        <v>119</v>
      </c>
      <c r="C1318" s="1" t="s">
        <v>13</v>
      </c>
      <c r="D1318" s="1" t="n">
        <v>101198292</v>
      </c>
      <c r="E1318" s="1" t="n">
        <v>101198293</v>
      </c>
      <c r="F1318" s="1" t="n">
        <v>37</v>
      </c>
      <c r="G1318" s="1" t="n">
        <v>0</v>
      </c>
      <c r="H1318" s="1" t="s">
        <v>32</v>
      </c>
      <c r="I1318" s="1" t="n">
        <f aca="false">((G1318/(F1318+G1318)))*100</f>
        <v>0</v>
      </c>
    </row>
    <row r="1319" customFormat="false" ht="15" hidden="false" customHeight="false" outlineLevel="0" collapsed="false">
      <c r="A1319" s="1" t="s">
        <v>12</v>
      </c>
      <c r="B1319" s="1" t="n">
        <v>112</v>
      </c>
      <c r="C1319" s="1" t="s">
        <v>13</v>
      </c>
      <c r="D1319" s="1" t="n">
        <v>101198292</v>
      </c>
      <c r="E1319" s="1" t="n">
        <v>101198293</v>
      </c>
      <c r="F1319" s="1" t="n">
        <v>30</v>
      </c>
      <c r="G1319" s="1" t="n">
        <v>6</v>
      </c>
      <c r="H1319" s="1" t="s">
        <v>32</v>
      </c>
      <c r="I1319" s="1" t="n">
        <f aca="false">((G1319/(F1319+G1319)))*100</f>
        <v>16.6666666666667</v>
      </c>
    </row>
    <row r="1320" customFormat="false" ht="15" hidden="false" customHeight="false" outlineLevel="0" collapsed="false">
      <c r="A1320" s="1" t="s">
        <v>12</v>
      </c>
      <c r="B1320" s="1" t="n">
        <v>118</v>
      </c>
      <c r="C1320" s="1" t="s">
        <v>13</v>
      </c>
      <c r="D1320" s="1" t="n">
        <v>101198292</v>
      </c>
      <c r="E1320" s="1" t="n">
        <v>101198293</v>
      </c>
      <c r="F1320" s="1" t="n">
        <v>23</v>
      </c>
      <c r="G1320" s="1" t="n">
        <v>4</v>
      </c>
      <c r="H1320" s="1" t="s">
        <v>32</v>
      </c>
      <c r="I1320" s="1" t="n">
        <f aca="false">((G1320/(F1320+G1320)))*100</f>
        <v>14.8148148148148</v>
      </c>
    </row>
    <row r="1321" customFormat="false" ht="15" hidden="false" customHeight="false" outlineLevel="0" collapsed="false">
      <c r="A1321" s="1" t="s">
        <v>12</v>
      </c>
      <c r="B1321" s="1" t="n">
        <v>126</v>
      </c>
      <c r="C1321" s="1" t="s">
        <v>13</v>
      </c>
      <c r="D1321" s="1" t="n">
        <v>101198292</v>
      </c>
      <c r="E1321" s="1" t="n">
        <v>101198293</v>
      </c>
      <c r="F1321" s="1" t="n">
        <v>30</v>
      </c>
      <c r="G1321" s="1" t="n">
        <v>4</v>
      </c>
      <c r="H1321" s="1" t="s">
        <v>32</v>
      </c>
      <c r="I1321" s="1" t="n">
        <f aca="false">((G1321/(F1321+G1321)))*100</f>
        <v>11.7647058823529</v>
      </c>
    </row>
    <row r="1322" customFormat="false" ht="15" hidden="false" customHeight="false" outlineLevel="0" collapsed="false">
      <c r="A1322" s="1" t="s">
        <v>9</v>
      </c>
      <c r="B1322" s="1" t="n">
        <v>106</v>
      </c>
      <c r="C1322" s="1" t="s">
        <v>13</v>
      </c>
      <c r="D1322" s="1" t="n">
        <v>101972550</v>
      </c>
      <c r="E1322" s="1" t="n">
        <v>101972551</v>
      </c>
      <c r="F1322" s="1" t="n">
        <v>153</v>
      </c>
      <c r="G1322" s="1" t="n">
        <v>6</v>
      </c>
      <c r="H1322" s="1" t="s">
        <v>32</v>
      </c>
      <c r="I1322" s="1" t="n">
        <f aca="false">((G1322/(F1322+G1322)))*100</f>
        <v>3.77358490566038</v>
      </c>
    </row>
    <row r="1323" customFormat="false" ht="15" hidden="false" customHeight="false" outlineLevel="0" collapsed="false">
      <c r="A1323" s="1" t="s">
        <v>9</v>
      </c>
      <c r="B1323" s="1" t="n">
        <v>107</v>
      </c>
      <c r="C1323" s="1" t="s">
        <v>13</v>
      </c>
      <c r="D1323" s="1" t="n">
        <v>101972550</v>
      </c>
      <c r="E1323" s="1" t="n">
        <v>101972551</v>
      </c>
      <c r="F1323" s="1" t="n">
        <v>109</v>
      </c>
      <c r="G1323" s="1" t="n">
        <v>8</v>
      </c>
      <c r="H1323" s="1" t="s">
        <v>32</v>
      </c>
      <c r="I1323" s="1" t="n">
        <f aca="false">((G1323/(F1323+G1323)))*100</f>
        <v>6.83760683760684</v>
      </c>
    </row>
    <row r="1324" customFormat="false" ht="15" hidden="false" customHeight="false" outlineLevel="0" collapsed="false">
      <c r="A1324" s="1" t="s">
        <v>9</v>
      </c>
      <c r="B1324" s="1" t="n">
        <v>119</v>
      </c>
      <c r="C1324" s="1" t="s">
        <v>13</v>
      </c>
      <c r="D1324" s="1" t="n">
        <v>101972550</v>
      </c>
      <c r="E1324" s="1" t="n">
        <v>101972551</v>
      </c>
      <c r="F1324" s="1" t="n">
        <v>74</v>
      </c>
      <c r="G1324" s="1" t="n">
        <v>7</v>
      </c>
      <c r="H1324" s="1" t="s">
        <v>32</v>
      </c>
      <c r="I1324" s="1" t="n">
        <f aca="false">((G1324/(F1324+G1324)))*100</f>
        <v>8.64197530864198</v>
      </c>
    </row>
    <row r="1325" customFormat="false" ht="15" hidden="false" customHeight="false" outlineLevel="0" collapsed="false">
      <c r="A1325" s="1" t="s">
        <v>12</v>
      </c>
      <c r="B1325" s="1" t="n">
        <v>112</v>
      </c>
      <c r="C1325" s="1" t="s">
        <v>13</v>
      </c>
      <c r="D1325" s="1" t="n">
        <v>101972550</v>
      </c>
      <c r="E1325" s="1" t="n">
        <v>101972551</v>
      </c>
      <c r="F1325" s="1" t="n">
        <v>106</v>
      </c>
      <c r="G1325" s="1" t="n">
        <v>22</v>
      </c>
      <c r="H1325" s="1" t="s">
        <v>32</v>
      </c>
      <c r="I1325" s="1" t="n">
        <f aca="false">((G1325/(F1325+G1325)))*100</f>
        <v>17.1875</v>
      </c>
    </row>
    <row r="1326" customFormat="false" ht="15" hidden="false" customHeight="false" outlineLevel="0" collapsed="false">
      <c r="A1326" s="1" t="s">
        <v>12</v>
      </c>
      <c r="B1326" s="1" t="n">
        <v>118</v>
      </c>
      <c r="C1326" s="1" t="s">
        <v>13</v>
      </c>
      <c r="D1326" s="1" t="n">
        <v>101972550</v>
      </c>
      <c r="E1326" s="1" t="n">
        <v>101972551</v>
      </c>
      <c r="F1326" s="1" t="n">
        <v>102</v>
      </c>
      <c r="G1326" s="1" t="n">
        <v>9</v>
      </c>
      <c r="H1326" s="1" t="s">
        <v>32</v>
      </c>
      <c r="I1326" s="1" t="n">
        <f aca="false">((G1326/(F1326+G1326)))*100</f>
        <v>8.10810810810811</v>
      </c>
    </row>
    <row r="1327" customFormat="false" ht="15" hidden="false" customHeight="false" outlineLevel="0" collapsed="false">
      <c r="A1327" s="1" t="s">
        <v>12</v>
      </c>
      <c r="B1327" s="1" t="n">
        <v>126</v>
      </c>
      <c r="C1327" s="1" t="s">
        <v>13</v>
      </c>
      <c r="D1327" s="1" t="n">
        <v>101972550</v>
      </c>
      <c r="E1327" s="1" t="n">
        <v>101972551</v>
      </c>
      <c r="F1327" s="1" t="n">
        <v>125</v>
      </c>
      <c r="G1327" s="1" t="n">
        <v>12</v>
      </c>
      <c r="H1327" s="1" t="s">
        <v>32</v>
      </c>
      <c r="I1327" s="1" t="n">
        <f aca="false">((G1327/(F1327+G1327)))*100</f>
        <v>8.75912408759124</v>
      </c>
    </row>
    <row r="1328" customFormat="false" ht="15" hidden="false" customHeight="false" outlineLevel="0" collapsed="false">
      <c r="A1328" s="1" t="s">
        <v>9</v>
      </c>
      <c r="B1328" s="1" t="n">
        <v>106</v>
      </c>
      <c r="C1328" s="1" t="s">
        <v>13</v>
      </c>
      <c r="D1328" s="1" t="n">
        <v>109011783</v>
      </c>
      <c r="E1328" s="1" t="n">
        <v>109011784</v>
      </c>
      <c r="F1328" s="1" t="n">
        <v>0</v>
      </c>
      <c r="G1328" s="1" t="n">
        <v>266</v>
      </c>
      <c r="H1328" s="1" t="s">
        <v>32</v>
      </c>
      <c r="I1328" s="1" t="n">
        <f aca="false">((G1328/(F1328+G1328)))*100</f>
        <v>100</v>
      </c>
    </row>
    <row r="1329" customFormat="false" ht="15" hidden="false" customHeight="false" outlineLevel="0" collapsed="false">
      <c r="A1329" s="1" t="s">
        <v>9</v>
      </c>
      <c r="B1329" s="1" t="n">
        <v>107</v>
      </c>
      <c r="C1329" s="1" t="s">
        <v>13</v>
      </c>
      <c r="D1329" s="1" t="n">
        <v>109011783</v>
      </c>
      <c r="E1329" s="1" t="n">
        <v>109011784</v>
      </c>
      <c r="F1329" s="1" t="n">
        <v>2</v>
      </c>
      <c r="G1329" s="1" t="n">
        <v>174</v>
      </c>
      <c r="H1329" s="1" t="s">
        <v>32</v>
      </c>
      <c r="I1329" s="1" t="n">
        <f aca="false">((G1329/(F1329+G1329)))*100</f>
        <v>98.8636363636364</v>
      </c>
    </row>
    <row r="1330" customFormat="false" ht="15" hidden="false" customHeight="false" outlineLevel="0" collapsed="false">
      <c r="A1330" s="1" t="s">
        <v>9</v>
      </c>
      <c r="B1330" s="1" t="n">
        <v>119</v>
      </c>
      <c r="C1330" s="1" t="s">
        <v>13</v>
      </c>
      <c r="D1330" s="1" t="n">
        <v>109011783</v>
      </c>
      <c r="E1330" s="1" t="n">
        <v>109011784</v>
      </c>
      <c r="F1330" s="1" t="n">
        <v>2</v>
      </c>
      <c r="G1330" s="1" t="n">
        <v>96</v>
      </c>
      <c r="H1330" s="1" t="s">
        <v>32</v>
      </c>
      <c r="I1330" s="1" t="n">
        <f aca="false">((G1330/(F1330+G1330)))*100</f>
        <v>97.9591836734694</v>
      </c>
    </row>
    <row r="1331" customFormat="false" ht="15" hidden="false" customHeight="false" outlineLevel="0" collapsed="false">
      <c r="A1331" s="1" t="s">
        <v>12</v>
      </c>
      <c r="B1331" s="1" t="n">
        <v>112</v>
      </c>
      <c r="C1331" s="1" t="s">
        <v>13</v>
      </c>
      <c r="D1331" s="1" t="n">
        <v>109011783</v>
      </c>
      <c r="E1331" s="1" t="n">
        <v>109011784</v>
      </c>
      <c r="F1331" s="1" t="n">
        <v>1</v>
      </c>
      <c r="G1331" s="1" t="n">
        <v>330</v>
      </c>
      <c r="H1331" s="1" t="s">
        <v>32</v>
      </c>
      <c r="I1331" s="1" t="n">
        <f aca="false">((G1331/(F1331+G1331)))*100</f>
        <v>99.6978851963746</v>
      </c>
    </row>
    <row r="1332" customFormat="false" ht="15" hidden="false" customHeight="false" outlineLevel="0" collapsed="false">
      <c r="A1332" s="1" t="s">
        <v>12</v>
      </c>
      <c r="B1332" s="1" t="n">
        <v>118</v>
      </c>
      <c r="C1332" s="1" t="s">
        <v>13</v>
      </c>
      <c r="D1332" s="1" t="n">
        <v>109011783</v>
      </c>
      <c r="E1332" s="1" t="n">
        <v>109011784</v>
      </c>
      <c r="F1332" s="1" t="n">
        <v>0</v>
      </c>
      <c r="G1332" s="1" t="n">
        <v>113</v>
      </c>
      <c r="H1332" s="1" t="s">
        <v>32</v>
      </c>
      <c r="I1332" s="1" t="n">
        <f aca="false">((G1332/(F1332+G1332)))*100</f>
        <v>100</v>
      </c>
    </row>
    <row r="1333" customFormat="false" ht="15" hidden="false" customHeight="false" outlineLevel="0" collapsed="false">
      <c r="A1333" s="1" t="s">
        <v>12</v>
      </c>
      <c r="B1333" s="1" t="n">
        <v>126</v>
      </c>
      <c r="C1333" s="1" t="s">
        <v>13</v>
      </c>
      <c r="D1333" s="1" t="n">
        <v>109011783</v>
      </c>
      <c r="E1333" s="1" t="n">
        <v>109011784</v>
      </c>
      <c r="F1333" s="1" t="n">
        <v>5</v>
      </c>
      <c r="G1333" s="1" t="n">
        <v>717</v>
      </c>
      <c r="H1333" s="1" t="s">
        <v>32</v>
      </c>
      <c r="I1333" s="1" t="n">
        <f aca="false">((G1333/(F1333+G1333)))*100</f>
        <v>99.3074792243767</v>
      </c>
    </row>
    <row r="1334" customFormat="false" ht="15" hidden="false" customHeight="false" outlineLevel="0" collapsed="false">
      <c r="A1334" s="1" t="s">
        <v>9</v>
      </c>
      <c r="B1334" s="1" t="n">
        <v>106</v>
      </c>
      <c r="C1334" s="1" t="s">
        <v>25</v>
      </c>
      <c r="D1334" s="1" t="n">
        <v>54671754</v>
      </c>
      <c r="E1334" s="1" t="n">
        <v>54671755</v>
      </c>
      <c r="F1334" s="1" t="n">
        <v>74</v>
      </c>
      <c r="G1334" s="1" t="n">
        <v>16</v>
      </c>
      <c r="H1334" s="1" t="s">
        <v>32</v>
      </c>
      <c r="I1334" s="1" t="n">
        <f aca="false">((G1334/(F1334+G1334)))*100</f>
        <v>17.7777777777778</v>
      </c>
    </row>
    <row r="1335" customFormat="false" ht="15" hidden="false" customHeight="false" outlineLevel="0" collapsed="false">
      <c r="A1335" s="1" t="s">
        <v>9</v>
      </c>
      <c r="B1335" s="1" t="n">
        <v>107</v>
      </c>
      <c r="C1335" s="1" t="s">
        <v>25</v>
      </c>
      <c r="D1335" s="1" t="n">
        <v>54671754</v>
      </c>
      <c r="E1335" s="1" t="n">
        <v>54671755</v>
      </c>
      <c r="F1335" s="1" t="n">
        <v>62</v>
      </c>
      <c r="G1335" s="1" t="n">
        <v>15</v>
      </c>
      <c r="H1335" s="1" t="s">
        <v>32</v>
      </c>
      <c r="I1335" s="1" t="n">
        <f aca="false">((G1335/(F1335+G1335)))*100</f>
        <v>19.4805194805195</v>
      </c>
    </row>
    <row r="1336" customFormat="false" ht="15" hidden="false" customHeight="false" outlineLevel="0" collapsed="false">
      <c r="A1336" s="1" t="s">
        <v>9</v>
      </c>
      <c r="B1336" s="1" t="n">
        <v>119</v>
      </c>
      <c r="C1336" s="1" t="s">
        <v>25</v>
      </c>
      <c r="D1336" s="1" t="n">
        <v>54671754</v>
      </c>
      <c r="E1336" s="1" t="n">
        <v>54671755</v>
      </c>
      <c r="F1336" s="1" t="n">
        <v>74</v>
      </c>
      <c r="G1336" s="1" t="n">
        <v>20</v>
      </c>
      <c r="H1336" s="1" t="s">
        <v>32</v>
      </c>
      <c r="I1336" s="1" t="n">
        <f aca="false">((G1336/(F1336+G1336)))*100</f>
        <v>21.2765957446809</v>
      </c>
    </row>
    <row r="1337" customFormat="false" ht="15" hidden="false" customHeight="false" outlineLevel="0" collapsed="false">
      <c r="A1337" s="1" t="s">
        <v>12</v>
      </c>
      <c r="B1337" s="1" t="n">
        <v>112</v>
      </c>
      <c r="C1337" s="1" t="s">
        <v>25</v>
      </c>
      <c r="D1337" s="1" t="n">
        <v>54671754</v>
      </c>
      <c r="E1337" s="1" t="n">
        <v>54671755</v>
      </c>
      <c r="F1337" s="1" t="n">
        <v>67</v>
      </c>
      <c r="G1337" s="1" t="n">
        <v>21</v>
      </c>
      <c r="H1337" s="1" t="s">
        <v>32</v>
      </c>
      <c r="I1337" s="1" t="n">
        <f aca="false">((G1337/(F1337+G1337)))*100</f>
        <v>23.8636363636364</v>
      </c>
    </row>
    <row r="1338" customFormat="false" ht="15" hidden="false" customHeight="false" outlineLevel="0" collapsed="false">
      <c r="A1338" s="1" t="s">
        <v>12</v>
      </c>
      <c r="B1338" s="1" t="n">
        <v>118</v>
      </c>
      <c r="C1338" s="1" t="s">
        <v>25</v>
      </c>
      <c r="D1338" s="1" t="n">
        <v>54671754</v>
      </c>
      <c r="E1338" s="1" t="n">
        <v>54671755</v>
      </c>
      <c r="F1338" s="1" t="n">
        <v>83</v>
      </c>
      <c r="G1338" s="1" t="n">
        <v>11</v>
      </c>
      <c r="H1338" s="1" t="s">
        <v>32</v>
      </c>
      <c r="I1338" s="1" t="n">
        <f aca="false">((G1338/(F1338+G1338)))*100</f>
        <v>11.7021276595745</v>
      </c>
    </row>
    <row r="1339" customFormat="false" ht="15" hidden="false" customHeight="false" outlineLevel="0" collapsed="false">
      <c r="A1339" s="1" t="s">
        <v>12</v>
      </c>
      <c r="B1339" s="1" t="n">
        <v>126</v>
      </c>
      <c r="C1339" s="1" t="s">
        <v>25</v>
      </c>
      <c r="D1339" s="1" t="n">
        <v>54671754</v>
      </c>
      <c r="E1339" s="1" t="n">
        <v>54671755</v>
      </c>
      <c r="F1339" s="1" t="n">
        <v>45</v>
      </c>
      <c r="G1339" s="1" t="n">
        <v>4</v>
      </c>
      <c r="H1339" s="1" t="s">
        <v>32</v>
      </c>
      <c r="I1339" s="1" t="n">
        <f aca="false">((G1339/(F1339+G1339)))*100</f>
        <v>8.16326530612245</v>
      </c>
    </row>
    <row r="1340" customFormat="false" ht="15" hidden="false" customHeight="false" outlineLevel="0" collapsed="false">
      <c r="A1340" s="1" t="s">
        <v>9</v>
      </c>
      <c r="B1340" s="1" t="n">
        <v>106</v>
      </c>
      <c r="C1340" s="1" t="s">
        <v>25</v>
      </c>
      <c r="D1340" s="1" t="n">
        <v>54671770</v>
      </c>
      <c r="E1340" s="1" t="n">
        <v>54671771</v>
      </c>
      <c r="F1340" s="1" t="n">
        <v>72</v>
      </c>
      <c r="G1340" s="1" t="n">
        <v>4</v>
      </c>
      <c r="H1340" s="1" t="s">
        <v>32</v>
      </c>
      <c r="I1340" s="1" t="n">
        <f aca="false">((G1340/(F1340+G1340)))*100</f>
        <v>5.26315789473684</v>
      </c>
    </row>
    <row r="1341" customFormat="false" ht="15" hidden="false" customHeight="false" outlineLevel="0" collapsed="false">
      <c r="A1341" s="1" t="s">
        <v>9</v>
      </c>
      <c r="B1341" s="1" t="n">
        <v>107</v>
      </c>
      <c r="C1341" s="1" t="s">
        <v>25</v>
      </c>
      <c r="D1341" s="1" t="n">
        <v>54671770</v>
      </c>
      <c r="E1341" s="1" t="n">
        <v>54671771</v>
      </c>
      <c r="F1341" s="1" t="n">
        <v>55</v>
      </c>
      <c r="G1341" s="1" t="n">
        <v>5</v>
      </c>
      <c r="H1341" s="1" t="s">
        <v>32</v>
      </c>
      <c r="I1341" s="1" t="n">
        <f aca="false">((G1341/(F1341+G1341)))*100</f>
        <v>8.33333333333333</v>
      </c>
    </row>
    <row r="1342" customFormat="false" ht="15" hidden="false" customHeight="false" outlineLevel="0" collapsed="false">
      <c r="A1342" s="1" t="s">
        <v>9</v>
      </c>
      <c r="B1342" s="1" t="n">
        <v>119</v>
      </c>
      <c r="C1342" s="1" t="s">
        <v>25</v>
      </c>
      <c r="D1342" s="1" t="n">
        <v>54671770</v>
      </c>
      <c r="E1342" s="1" t="n">
        <v>54671771</v>
      </c>
      <c r="F1342" s="1" t="n">
        <v>67</v>
      </c>
      <c r="G1342" s="1" t="n">
        <v>9</v>
      </c>
      <c r="H1342" s="1" t="s">
        <v>32</v>
      </c>
      <c r="I1342" s="1" t="n">
        <f aca="false">((G1342/(F1342+G1342)))*100</f>
        <v>11.8421052631579</v>
      </c>
    </row>
    <row r="1343" customFormat="false" ht="15" hidden="false" customHeight="false" outlineLevel="0" collapsed="false">
      <c r="A1343" s="1" t="s">
        <v>12</v>
      </c>
      <c r="B1343" s="1" t="n">
        <v>112</v>
      </c>
      <c r="C1343" s="1" t="s">
        <v>25</v>
      </c>
      <c r="D1343" s="1" t="n">
        <v>54671770</v>
      </c>
      <c r="E1343" s="1" t="n">
        <v>54671771</v>
      </c>
      <c r="F1343" s="1" t="n">
        <v>67</v>
      </c>
      <c r="G1343" s="1" t="n">
        <v>0</v>
      </c>
      <c r="H1343" s="1" t="s">
        <v>32</v>
      </c>
      <c r="I1343" s="1" t="n">
        <f aca="false">((G1343/(F1343+G1343)))*100</f>
        <v>0</v>
      </c>
    </row>
    <row r="1344" customFormat="false" ht="15" hidden="false" customHeight="false" outlineLevel="0" collapsed="false">
      <c r="A1344" s="1" t="s">
        <v>12</v>
      </c>
      <c r="B1344" s="1" t="n">
        <v>118</v>
      </c>
      <c r="C1344" s="1" t="s">
        <v>25</v>
      </c>
      <c r="D1344" s="1" t="n">
        <v>54671770</v>
      </c>
      <c r="E1344" s="1" t="n">
        <v>54671771</v>
      </c>
      <c r="F1344" s="1" t="n">
        <v>82</v>
      </c>
      <c r="G1344" s="1" t="n">
        <v>2</v>
      </c>
      <c r="H1344" s="1" t="s">
        <v>32</v>
      </c>
      <c r="I1344" s="1" t="n">
        <f aca="false">((G1344/(F1344+G1344)))*100</f>
        <v>2.38095238095238</v>
      </c>
    </row>
    <row r="1345" customFormat="false" ht="15" hidden="false" customHeight="false" outlineLevel="0" collapsed="false">
      <c r="A1345" s="1" t="s">
        <v>12</v>
      </c>
      <c r="B1345" s="1" t="n">
        <v>126</v>
      </c>
      <c r="C1345" s="1" t="s">
        <v>25</v>
      </c>
      <c r="D1345" s="1" t="n">
        <v>54671770</v>
      </c>
      <c r="E1345" s="1" t="n">
        <v>54671771</v>
      </c>
      <c r="F1345" s="1" t="n">
        <v>48</v>
      </c>
      <c r="G1345" s="1" t="n">
        <v>2</v>
      </c>
      <c r="H1345" s="1" t="s">
        <v>32</v>
      </c>
      <c r="I1345" s="1" t="n">
        <f aca="false">((G1345/(F1345+G1345)))*100</f>
        <v>4</v>
      </c>
    </row>
    <row r="1346" customFormat="false" ht="15" hidden="false" customHeight="false" outlineLevel="0" collapsed="false">
      <c r="A1346" s="1" t="s">
        <v>9</v>
      </c>
      <c r="B1346" s="1" t="n">
        <v>106</v>
      </c>
      <c r="C1346" s="1" t="s">
        <v>14</v>
      </c>
      <c r="D1346" s="1" t="n">
        <v>14051042</v>
      </c>
      <c r="E1346" s="1" t="n">
        <v>14051043</v>
      </c>
      <c r="F1346" s="1" t="n">
        <v>48</v>
      </c>
      <c r="G1346" s="1" t="n">
        <v>1</v>
      </c>
      <c r="H1346" s="1" t="s">
        <v>32</v>
      </c>
      <c r="I1346" s="1" t="n">
        <f aca="false">((G1346/(F1346+G1346)))*100</f>
        <v>2.04081632653061</v>
      </c>
    </row>
    <row r="1347" customFormat="false" ht="15" hidden="false" customHeight="false" outlineLevel="0" collapsed="false">
      <c r="A1347" s="1" t="s">
        <v>9</v>
      </c>
      <c r="B1347" s="1" t="n">
        <v>107</v>
      </c>
      <c r="C1347" s="1" t="s">
        <v>14</v>
      </c>
      <c r="D1347" s="1" t="n">
        <v>14051042</v>
      </c>
      <c r="E1347" s="1" t="n">
        <v>14051043</v>
      </c>
      <c r="F1347" s="1" t="n">
        <v>19</v>
      </c>
      <c r="G1347" s="1" t="n">
        <v>9</v>
      </c>
      <c r="H1347" s="1" t="s">
        <v>32</v>
      </c>
      <c r="I1347" s="1" t="n">
        <f aca="false">((G1347/(F1347+G1347)))*100</f>
        <v>32.1428571428571</v>
      </c>
    </row>
    <row r="1348" customFormat="false" ht="15" hidden="false" customHeight="false" outlineLevel="0" collapsed="false">
      <c r="A1348" s="1" t="s">
        <v>9</v>
      </c>
      <c r="B1348" s="1" t="n">
        <v>119</v>
      </c>
      <c r="C1348" s="1" t="s">
        <v>14</v>
      </c>
      <c r="D1348" s="1" t="n">
        <v>14051042</v>
      </c>
      <c r="E1348" s="1" t="n">
        <v>14051043</v>
      </c>
      <c r="F1348" s="1" t="n">
        <v>37</v>
      </c>
      <c r="G1348" s="1" t="n">
        <v>4</v>
      </c>
      <c r="H1348" s="1" t="s">
        <v>32</v>
      </c>
      <c r="I1348" s="1" t="n">
        <f aca="false">((G1348/(F1348+G1348)))*100</f>
        <v>9.75609756097561</v>
      </c>
    </row>
    <row r="1349" customFormat="false" ht="15" hidden="false" customHeight="false" outlineLevel="0" collapsed="false">
      <c r="A1349" s="1" t="s">
        <v>12</v>
      </c>
      <c r="B1349" s="1" t="n">
        <v>112</v>
      </c>
      <c r="C1349" s="1" t="s">
        <v>14</v>
      </c>
      <c r="D1349" s="1" t="n">
        <v>14051042</v>
      </c>
      <c r="E1349" s="1" t="n">
        <v>14051043</v>
      </c>
      <c r="F1349" s="1" t="n">
        <v>20</v>
      </c>
      <c r="G1349" s="1" t="n">
        <v>1</v>
      </c>
      <c r="H1349" s="1" t="s">
        <v>32</v>
      </c>
      <c r="I1349" s="1" t="n">
        <f aca="false">((G1349/(F1349+G1349)))*100</f>
        <v>4.76190476190476</v>
      </c>
    </row>
    <row r="1350" customFormat="false" ht="15" hidden="false" customHeight="false" outlineLevel="0" collapsed="false">
      <c r="A1350" s="1" t="s">
        <v>12</v>
      </c>
      <c r="B1350" s="1" t="n">
        <v>118</v>
      </c>
      <c r="C1350" s="1" t="s">
        <v>14</v>
      </c>
      <c r="D1350" s="1" t="n">
        <v>14051042</v>
      </c>
      <c r="E1350" s="1" t="n">
        <v>14051043</v>
      </c>
      <c r="F1350" s="1" t="n">
        <v>31</v>
      </c>
      <c r="G1350" s="1" t="n">
        <v>5</v>
      </c>
      <c r="H1350" s="1" t="s">
        <v>32</v>
      </c>
      <c r="I1350" s="1" t="n">
        <f aca="false">((G1350/(F1350+G1350)))*100</f>
        <v>13.8888888888889</v>
      </c>
    </row>
    <row r="1351" customFormat="false" ht="15" hidden="false" customHeight="false" outlineLevel="0" collapsed="false">
      <c r="A1351" s="1" t="s">
        <v>12</v>
      </c>
      <c r="B1351" s="1" t="n">
        <v>126</v>
      </c>
      <c r="C1351" s="1" t="s">
        <v>14</v>
      </c>
      <c r="D1351" s="1" t="n">
        <v>14051042</v>
      </c>
      <c r="E1351" s="1" t="n">
        <v>14051043</v>
      </c>
      <c r="F1351" s="1" t="n">
        <v>15</v>
      </c>
      <c r="G1351" s="1" t="n">
        <v>8</v>
      </c>
      <c r="H1351" s="1" t="s">
        <v>32</v>
      </c>
      <c r="I1351" s="1" t="n">
        <f aca="false">((G1351/(F1351+G1351)))*100</f>
        <v>34.7826086956522</v>
      </c>
    </row>
    <row r="1352" customFormat="false" ht="15" hidden="false" customHeight="false" outlineLevel="0" collapsed="false">
      <c r="A1352" s="1" t="s">
        <v>9</v>
      </c>
      <c r="B1352" s="1" t="n">
        <v>106</v>
      </c>
      <c r="C1352" s="1" t="s">
        <v>14</v>
      </c>
      <c r="D1352" s="1" t="n">
        <v>14052088</v>
      </c>
      <c r="E1352" s="1" t="n">
        <v>14052089</v>
      </c>
      <c r="F1352" s="1" t="n">
        <v>173</v>
      </c>
      <c r="G1352" s="1" t="n">
        <v>14</v>
      </c>
      <c r="H1352" s="1" t="s">
        <v>32</v>
      </c>
      <c r="I1352" s="1" t="n">
        <f aca="false">((G1352/(F1352+G1352)))*100</f>
        <v>7.48663101604278</v>
      </c>
    </row>
    <row r="1353" customFormat="false" ht="15" hidden="false" customHeight="false" outlineLevel="0" collapsed="false">
      <c r="A1353" s="1" t="s">
        <v>9</v>
      </c>
      <c r="B1353" s="1" t="n">
        <v>107</v>
      </c>
      <c r="C1353" s="1" t="s">
        <v>14</v>
      </c>
      <c r="D1353" s="1" t="n">
        <v>14052088</v>
      </c>
      <c r="E1353" s="1" t="n">
        <v>14052089</v>
      </c>
      <c r="F1353" s="1" t="n">
        <v>108</v>
      </c>
      <c r="G1353" s="1" t="n">
        <v>12</v>
      </c>
      <c r="H1353" s="1" t="s">
        <v>32</v>
      </c>
      <c r="I1353" s="1" t="n">
        <f aca="false">((G1353/(F1353+G1353)))*100</f>
        <v>10</v>
      </c>
    </row>
    <row r="1354" customFormat="false" ht="15" hidden="false" customHeight="false" outlineLevel="0" collapsed="false">
      <c r="A1354" s="1" t="s">
        <v>9</v>
      </c>
      <c r="B1354" s="1" t="n">
        <v>119</v>
      </c>
      <c r="C1354" s="1" t="s">
        <v>14</v>
      </c>
      <c r="D1354" s="1" t="n">
        <v>14052088</v>
      </c>
      <c r="E1354" s="1" t="n">
        <v>14052089</v>
      </c>
      <c r="F1354" s="1" t="n">
        <v>142</v>
      </c>
      <c r="G1354" s="1" t="n">
        <v>11</v>
      </c>
      <c r="H1354" s="1" t="s">
        <v>32</v>
      </c>
      <c r="I1354" s="1" t="n">
        <f aca="false">((G1354/(F1354+G1354)))*100</f>
        <v>7.18954248366013</v>
      </c>
    </row>
    <row r="1355" customFormat="false" ht="15" hidden="false" customHeight="false" outlineLevel="0" collapsed="false">
      <c r="A1355" s="1" t="s">
        <v>12</v>
      </c>
      <c r="B1355" s="1" t="n">
        <v>112</v>
      </c>
      <c r="C1355" s="1" t="s">
        <v>14</v>
      </c>
      <c r="D1355" s="1" t="n">
        <v>14052088</v>
      </c>
      <c r="E1355" s="1" t="n">
        <v>14052089</v>
      </c>
      <c r="F1355" s="1" t="n">
        <v>127</v>
      </c>
      <c r="G1355" s="1" t="n">
        <v>15</v>
      </c>
      <c r="H1355" s="1" t="s">
        <v>32</v>
      </c>
      <c r="I1355" s="1" t="n">
        <f aca="false">((G1355/(F1355+G1355)))*100</f>
        <v>10.5633802816901</v>
      </c>
    </row>
    <row r="1356" customFormat="false" ht="15" hidden="false" customHeight="false" outlineLevel="0" collapsed="false">
      <c r="A1356" s="1" t="s">
        <v>12</v>
      </c>
      <c r="B1356" s="1" t="n">
        <v>118</v>
      </c>
      <c r="C1356" s="1" t="s">
        <v>14</v>
      </c>
      <c r="D1356" s="1" t="n">
        <v>14052088</v>
      </c>
      <c r="E1356" s="1" t="n">
        <v>14052089</v>
      </c>
      <c r="F1356" s="1" t="n">
        <v>125</v>
      </c>
      <c r="G1356" s="1" t="n">
        <v>14</v>
      </c>
      <c r="H1356" s="1" t="s">
        <v>32</v>
      </c>
      <c r="I1356" s="1" t="n">
        <f aca="false">((G1356/(F1356+G1356)))*100</f>
        <v>10.0719424460432</v>
      </c>
    </row>
    <row r="1357" customFormat="false" ht="15" hidden="false" customHeight="false" outlineLevel="0" collapsed="false">
      <c r="A1357" s="1" t="s">
        <v>12</v>
      </c>
      <c r="B1357" s="1" t="n">
        <v>126</v>
      </c>
      <c r="C1357" s="1" t="s">
        <v>14</v>
      </c>
      <c r="D1357" s="1" t="n">
        <v>14052088</v>
      </c>
      <c r="E1357" s="1" t="n">
        <v>14052089</v>
      </c>
      <c r="F1357" s="1" t="n">
        <v>94</v>
      </c>
      <c r="G1357" s="1" t="n">
        <v>18</v>
      </c>
      <c r="H1357" s="1" t="s">
        <v>32</v>
      </c>
      <c r="I1357" s="1" t="n">
        <f aca="false">((G1357/(F1357+G1357)))*100</f>
        <v>16.0714285714286</v>
      </c>
    </row>
    <row r="1358" customFormat="false" ht="15" hidden="false" customHeight="false" outlineLevel="0" collapsed="false">
      <c r="A1358" s="1" t="s">
        <v>9</v>
      </c>
      <c r="B1358" s="1" t="n">
        <v>106</v>
      </c>
      <c r="C1358" s="1" t="s">
        <v>15</v>
      </c>
      <c r="D1358" s="1" t="n">
        <v>8297138</v>
      </c>
      <c r="E1358" s="1" t="n">
        <v>8297139</v>
      </c>
      <c r="F1358" s="1" t="n">
        <v>245</v>
      </c>
      <c r="G1358" s="1" t="n">
        <v>33</v>
      </c>
      <c r="H1358" s="1" t="s">
        <v>32</v>
      </c>
      <c r="I1358" s="1" t="n">
        <f aca="false">((G1358/(F1358+G1358)))*100</f>
        <v>11.8705035971223</v>
      </c>
    </row>
    <row r="1359" customFormat="false" ht="15" hidden="false" customHeight="false" outlineLevel="0" collapsed="false">
      <c r="A1359" s="1" t="s">
        <v>9</v>
      </c>
      <c r="B1359" s="1" t="n">
        <v>107</v>
      </c>
      <c r="C1359" s="1" t="s">
        <v>15</v>
      </c>
      <c r="D1359" s="1" t="n">
        <v>8297138</v>
      </c>
      <c r="E1359" s="1" t="n">
        <v>8297139</v>
      </c>
      <c r="F1359" s="1" t="n">
        <v>191</v>
      </c>
      <c r="G1359" s="1" t="n">
        <v>21</v>
      </c>
      <c r="H1359" s="1" t="s">
        <v>32</v>
      </c>
      <c r="I1359" s="1" t="n">
        <f aca="false">((G1359/(F1359+G1359)))*100</f>
        <v>9.90566037735849</v>
      </c>
    </row>
    <row r="1360" customFormat="false" ht="15" hidden="false" customHeight="false" outlineLevel="0" collapsed="false">
      <c r="A1360" s="1" t="s">
        <v>9</v>
      </c>
      <c r="B1360" s="1" t="n">
        <v>119</v>
      </c>
      <c r="C1360" s="1" t="s">
        <v>15</v>
      </c>
      <c r="D1360" s="1" t="n">
        <v>8297138</v>
      </c>
      <c r="E1360" s="1" t="n">
        <v>8297139</v>
      </c>
      <c r="F1360" s="1" t="n">
        <v>267</v>
      </c>
      <c r="G1360" s="1" t="n">
        <v>46</v>
      </c>
      <c r="H1360" s="1" t="s">
        <v>32</v>
      </c>
      <c r="I1360" s="1" t="n">
        <f aca="false">((G1360/(F1360+G1360)))*100</f>
        <v>14.6964856230032</v>
      </c>
    </row>
    <row r="1361" customFormat="false" ht="15" hidden="false" customHeight="false" outlineLevel="0" collapsed="false">
      <c r="A1361" s="1" t="s">
        <v>12</v>
      </c>
      <c r="B1361" s="1" t="n">
        <v>112</v>
      </c>
      <c r="C1361" s="1" t="s">
        <v>15</v>
      </c>
      <c r="D1361" s="1" t="n">
        <v>8297138</v>
      </c>
      <c r="E1361" s="1" t="n">
        <v>8297139</v>
      </c>
      <c r="F1361" s="1" t="n">
        <v>212</v>
      </c>
      <c r="G1361" s="1" t="n">
        <v>29</v>
      </c>
      <c r="H1361" s="1" t="s">
        <v>32</v>
      </c>
      <c r="I1361" s="1" t="n">
        <f aca="false">((G1361/(F1361+G1361)))*100</f>
        <v>12.0331950207469</v>
      </c>
    </row>
    <row r="1362" customFormat="false" ht="15" hidden="false" customHeight="false" outlineLevel="0" collapsed="false">
      <c r="A1362" s="1" t="s">
        <v>12</v>
      </c>
      <c r="B1362" s="1" t="n">
        <v>118</v>
      </c>
      <c r="C1362" s="1" t="s">
        <v>15</v>
      </c>
      <c r="D1362" s="1" t="n">
        <v>8297138</v>
      </c>
      <c r="E1362" s="1" t="n">
        <v>8297139</v>
      </c>
      <c r="F1362" s="1" t="n">
        <v>230</v>
      </c>
      <c r="G1362" s="1" t="n">
        <v>40</v>
      </c>
      <c r="H1362" s="1" t="s">
        <v>32</v>
      </c>
      <c r="I1362" s="1" t="n">
        <f aca="false">((G1362/(F1362+G1362)))*100</f>
        <v>14.8148148148148</v>
      </c>
    </row>
    <row r="1363" customFormat="false" ht="15" hidden="false" customHeight="false" outlineLevel="0" collapsed="false">
      <c r="A1363" s="1" t="s">
        <v>12</v>
      </c>
      <c r="B1363" s="1" t="n">
        <v>126</v>
      </c>
      <c r="C1363" s="1" t="s">
        <v>15</v>
      </c>
      <c r="D1363" s="1" t="n">
        <v>8297138</v>
      </c>
      <c r="E1363" s="1" t="n">
        <v>8297139</v>
      </c>
      <c r="F1363" s="1" t="n">
        <v>66</v>
      </c>
      <c r="G1363" s="1" t="n">
        <v>9</v>
      </c>
      <c r="H1363" s="1" t="s">
        <v>32</v>
      </c>
      <c r="I1363" s="1" t="n">
        <f aca="false">((G1363/(F1363+G1363)))*100</f>
        <v>12</v>
      </c>
    </row>
    <row r="1364" customFormat="false" ht="15" hidden="false" customHeight="false" outlineLevel="0" collapsed="false">
      <c r="A1364" s="1" t="s">
        <v>9</v>
      </c>
      <c r="B1364" s="1" t="n">
        <v>106</v>
      </c>
      <c r="C1364" s="1" t="s">
        <v>15</v>
      </c>
      <c r="D1364" s="1" t="n">
        <v>65197179</v>
      </c>
      <c r="E1364" s="1" t="n">
        <v>65197180</v>
      </c>
      <c r="F1364" s="1" t="n">
        <v>50</v>
      </c>
      <c r="G1364" s="1" t="n">
        <v>5</v>
      </c>
      <c r="H1364" s="1" t="s">
        <v>32</v>
      </c>
      <c r="I1364" s="1" t="n">
        <f aca="false">((G1364/(F1364+G1364)))*100</f>
        <v>9.09090909090909</v>
      </c>
    </row>
    <row r="1365" customFormat="false" ht="15" hidden="false" customHeight="false" outlineLevel="0" collapsed="false">
      <c r="A1365" s="1" t="s">
        <v>9</v>
      </c>
      <c r="B1365" s="1" t="n">
        <v>107</v>
      </c>
      <c r="C1365" s="1" t="s">
        <v>15</v>
      </c>
      <c r="D1365" s="1" t="n">
        <v>65197179</v>
      </c>
      <c r="E1365" s="1" t="n">
        <v>65197180</v>
      </c>
      <c r="F1365" s="1" t="n">
        <v>49</v>
      </c>
      <c r="G1365" s="1" t="n">
        <v>1</v>
      </c>
      <c r="H1365" s="1" t="s">
        <v>32</v>
      </c>
      <c r="I1365" s="1" t="n">
        <f aca="false">((G1365/(F1365+G1365)))*100</f>
        <v>2</v>
      </c>
    </row>
    <row r="1366" customFormat="false" ht="15" hidden="false" customHeight="false" outlineLevel="0" collapsed="false">
      <c r="A1366" s="1" t="s">
        <v>9</v>
      </c>
      <c r="B1366" s="1" t="n">
        <v>119</v>
      </c>
      <c r="C1366" s="1" t="s">
        <v>15</v>
      </c>
      <c r="D1366" s="1" t="n">
        <v>65197179</v>
      </c>
      <c r="E1366" s="1" t="n">
        <v>65197180</v>
      </c>
      <c r="F1366" s="1" t="n">
        <v>46</v>
      </c>
      <c r="G1366" s="1" t="n">
        <v>7</v>
      </c>
      <c r="H1366" s="1" t="s">
        <v>32</v>
      </c>
      <c r="I1366" s="1" t="n">
        <f aca="false">((G1366/(F1366+G1366)))*100</f>
        <v>13.2075471698113</v>
      </c>
    </row>
    <row r="1367" customFormat="false" ht="15" hidden="false" customHeight="false" outlineLevel="0" collapsed="false">
      <c r="A1367" s="1" t="s">
        <v>12</v>
      </c>
      <c r="B1367" s="1" t="n">
        <v>112</v>
      </c>
      <c r="C1367" s="1" t="s">
        <v>15</v>
      </c>
      <c r="D1367" s="1" t="n">
        <v>65197179</v>
      </c>
      <c r="E1367" s="1" t="n">
        <v>65197180</v>
      </c>
      <c r="F1367" s="1" t="n">
        <v>80</v>
      </c>
      <c r="G1367" s="1" t="n">
        <v>10</v>
      </c>
      <c r="H1367" s="1" t="s">
        <v>32</v>
      </c>
      <c r="I1367" s="1" t="n">
        <f aca="false">((G1367/(F1367+G1367)))*100</f>
        <v>11.1111111111111</v>
      </c>
    </row>
    <row r="1368" customFormat="false" ht="15" hidden="false" customHeight="false" outlineLevel="0" collapsed="false">
      <c r="A1368" s="1" t="s">
        <v>12</v>
      </c>
      <c r="B1368" s="1" t="n">
        <v>118</v>
      </c>
      <c r="C1368" s="1" t="s">
        <v>15</v>
      </c>
      <c r="D1368" s="1" t="n">
        <v>65197179</v>
      </c>
      <c r="E1368" s="1" t="n">
        <v>65197180</v>
      </c>
      <c r="F1368" s="1" t="n">
        <v>41</v>
      </c>
      <c r="G1368" s="1" t="n">
        <v>5</v>
      </c>
      <c r="H1368" s="1" t="s">
        <v>32</v>
      </c>
      <c r="I1368" s="1" t="n">
        <f aca="false">((G1368/(F1368+G1368)))*100</f>
        <v>10.8695652173913</v>
      </c>
    </row>
    <row r="1369" customFormat="false" ht="15" hidden="false" customHeight="false" outlineLevel="0" collapsed="false">
      <c r="A1369" s="1" t="s">
        <v>12</v>
      </c>
      <c r="B1369" s="1" t="n">
        <v>126</v>
      </c>
      <c r="C1369" s="1" t="s">
        <v>15</v>
      </c>
      <c r="D1369" s="1" t="n">
        <v>65197179</v>
      </c>
      <c r="E1369" s="1" t="n">
        <v>65197180</v>
      </c>
      <c r="F1369" s="1" t="n">
        <v>68</v>
      </c>
      <c r="G1369" s="1" t="n">
        <v>7</v>
      </c>
      <c r="H1369" s="1" t="s">
        <v>32</v>
      </c>
      <c r="I1369" s="1" t="n">
        <f aca="false">((G1369/(F1369+G1369)))*100</f>
        <v>9.33333333333333</v>
      </c>
    </row>
    <row r="1370" customFormat="false" ht="15" hidden="false" customHeight="false" outlineLevel="0" collapsed="false">
      <c r="A1370" s="1" t="s">
        <v>9</v>
      </c>
      <c r="B1370" s="1" t="n">
        <v>106</v>
      </c>
      <c r="C1370" s="1" t="s">
        <v>15</v>
      </c>
      <c r="D1370" s="1" t="n">
        <v>65197190</v>
      </c>
      <c r="E1370" s="1" t="n">
        <v>65197191</v>
      </c>
      <c r="F1370" s="1" t="n">
        <v>34</v>
      </c>
      <c r="G1370" s="1" t="n">
        <v>17</v>
      </c>
      <c r="H1370" s="1" t="s">
        <v>32</v>
      </c>
      <c r="I1370" s="1" t="n">
        <f aca="false">((G1370/(F1370+G1370)))*100</f>
        <v>33.3333333333333</v>
      </c>
    </row>
    <row r="1371" customFormat="false" ht="15" hidden="false" customHeight="false" outlineLevel="0" collapsed="false">
      <c r="A1371" s="1" t="s">
        <v>9</v>
      </c>
      <c r="B1371" s="1" t="n">
        <v>107</v>
      </c>
      <c r="C1371" s="1" t="s">
        <v>15</v>
      </c>
      <c r="D1371" s="1" t="n">
        <v>65197190</v>
      </c>
      <c r="E1371" s="1" t="n">
        <v>65197191</v>
      </c>
      <c r="F1371" s="1" t="n">
        <v>34</v>
      </c>
      <c r="G1371" s="1" t="n">
        <v>14</v>
      </c>
      <c r="H1371" s="1" t="s">
        <v>32</v>
      </c>
      <c r="I1371" s="1" t="n">
        <f aca="false">((G1371/(F1371+G1371)))*100</f>
        <v>29.1666666666667</v>
      </c>
    </row>
    <row r="1372" customFormat="false" ht="15" hidden="false" customHeight="false" outlineLevel="0" collapsed="false">
      <c r="A1372" s="1" t="s">
        <v>9</v>
      </c>
      <c r="B1372" s="1" t="n">
        <v>119</v>
      </c>
      <c r="C1372" s="1" t="s">
        <v>15</v>
      </c>
      <c r="D1372" s="1" t="n">
        <v>65197190</v>
      </c>
      <c r="E1372" s="1" t="n">
        <v>65197191</v>
      </c>
      <c r="F1372" s="1" t="n">
        <v>31</v>
      </c>
      <c r="G1372" s="1" t="n">
        <v>18</v>
      </c>
      <c r="H1372" s="1" t="s">
        <v>32</v>
      </c>
      <c r="I1372" s="1" t="n">
        <f aca="false">((G1372/(F1372+G1372)))*100</f>
        <v>36.734693877551</v>
      </c>
    </row>
    <row r="1373" customFormat="false" ht="15" hidden="false" customHeight="false" outlineLevel="0" collapsed="false">
      <c r="A1373" s="1" t="s">
        <v>12</v>
      </c>
      <c r="B1373" s="1" t="n">
        <v>112</v>
      </c>
      <c r="C1373" s="1" t="s">
        <v>15</v>
      </c>
      <c r="D1373" s="1" t="n">
        <v>65197190</v>
      </c>
      <c r="E1373" s="1" t="n">
        <v>65197191</v>
      </c>
      <c r="F1373" s="1" t="n">
        <v>57</v>
      </c>
      <c r="G1373" s="1" t="n">
        <v>30</v>
      </c>
      <c r="H1373" s="1" t="s">
        <v>32</v>
      </c>
      <c r="I1373" s="1" t="n">
        <f aca="false">((G1373/(F1373+G1373)))*100</f>
        <v>34.4827586206897</v>
      </c>
    </row>
    <row r="1374" customFormat="false" ht="15" hidden="false" customHeight="false" outlineLevel="0" collapsed="false">
      <c r="A1374" s="1" t="s">
        <v>12</v>
      </c>
      <c r="B1374" s="1" t="n">
        <v>118</v>
      </c>
      <c r="C1374" s="1" t="s">
        <v>15</v>
      </c>
      <c r="D1374" s="1" t="n">
        <v>65197190</v>
      </c>
      <c r="E1374" s="1" t="n">
        <v>65197191</v>
      </c>
      <c r="F1374" s="1" t="n">
        <v>33</v>
      </c>
      <c r="G1374" s="1" t="n">
        <v>14</v>
      </c>
      <c r="H1374" s="1" t="s">
        <v>32</v>
      </c>
      <c r="I1374" s="1" t="n">
        <f aca="false">((G1374/(F1374+G1374)))*100</f>
        <v>29.7872340425532</v>
      </c>
    </row>
    <row r="1375" customFormat="false" ht="15" hidden="false" customHeight="false" outlineLevel="0" collapsed="false">
      <c r="A1375" s="1" t="s">
        <v>12</v>
      </c>
      <c r="B1375" s="1" t="n">
        <v>126</v>
      </c>
      <c r="C1375" s="1" t="s">
        <v>15</v>
      </c>
      <c r="D1375" s="1" t="n">
        <v>65197190</v>
      </c>
      <c r="E1375" s="1" t="n">
        <v>65197191</v>
      </c>
      <c r="F1375" s="1" t="n">
        <v>51</v>
      </c>
      <c r="G1375" s="1" t="n">
        <v>18</v>
      </c>
      <c r="H1375" s="1" t="s">
        <v>32</v>
      </c>
      <c r="I1375" s="1" t="n">
        <f aca="false">((G1375/(F1375+G1375)))*100</f>
        <v>26.0869565217391</v>
      </c>
    </row>
    <row r="1376" customFormat="false" ht="15" hidden="false" customHeight="false" outlineLevel="0" collapsed="false">
      <c r="A1376" s="1" t="s">
        <v>9</v>
      </c>
      <c r="B1376" s="1" t="n">
        <v>106</v>
      </c>
      <c r="C1376" s="1" t="s">
        <v>15</v>
      </c>
      <c r="D1376" s="1" t="n">
        <v>93876927</v>
      </c>
      <c r="E1376" s="1" t="n">
        <v>93876928</v>
      </c>
      <c r="F1376" s="1" t="n">
        <v>53</v>
      </c>
      <c r="G1376" s="1" t="n">
        <v>7</v>
      </c>
      <c r="H1376" s="1" t="s">
        <v>32</v>
      </c>
      <c r="I1376" s="1" t="n">
        <f aca="false">((G1376/(F1376+G1376)))*100</f>
        <v>11.6666666666667</v>
      </c>
    </row>
    <row r="1377" customFormat="false" ht="15" hidden="false" customHeight="false" outlineLevel="0" collapsed="false">
      <c r="A1377" s="1" t="s">
        <v>9</v>
      </c>
      <c r="B1377" s="1" t="n">
        <v>107</v>
      </c>
      <c r="C1377" s="1" t="s">
        <v>15</v>
      </c>
      <c r="D1377" s="1" t="n">
        <v>93876927</v>
      </c>
      <c r="E1377" s="1" t="n">
        <v>93876928</v>
      </c>
      <c r="F1377" s="1" t="n">
        <v>48</v>
      </c>
      <c r="G1377" s="1" t="n">
        <v>3</v>
      </c>
      <c r="H1377" s="1" t="s">
        <v>32</v>
      </c>
      <c r="I1377" s="1" t="n">
        <f aca="false">((G1377/(F1377+G1377)))*100</f>
        <v>5.88235294117647</v>
      </c>
    </row>
    <row r="1378" customFormat="false" ht="15" hidden="false" customHeight="false" outlineLevel="0" collapsed="false">
      <c r="A1378" s="1" t="s">
        <v>9</v>
      </c>
      <c r="B1378" s="1" t="n">
        <v>119</v>
      </c>
      <c r="C1378" s="1" t="s">
        <v>15</v>
      </c>
      <c r="D1378" s="1" t="n">
        <v>93876927</v>
      </c>
      <c r="E1378" s="1" t="n">
        <v>93876928</v>
      </c>
      <c r="F1378" s="1" t="n">
        <v>38</v>
      </c>
      <c r="G1378" s="1" t="n">
        <v>6</v>
      </c>
      <c r="H1378" s="1" t="s">
        <v>32</v>
      </c>
      <c r="I1378" s="1" t="n">
        <f aca="false">((G1378/(F1378+G1378)))*100</f>
        <v>13.6363636363636</v>
      </c>
    </row>
    <row r="1379" customFormat="false" ht="15" hidden="false" customHeight="false" outlineLevel="0" collapsed="false">
      <c r="A1379" s="1" t="s">
        <v>12</v>
      </c>
      <c r="B1379" s="1" t="n">
        <v>112</v>
      </c>
      <c r="C1379" s="1" t="s">
        <v>15</v>
      </c>
      <c r="D1379" s="1" t="n">
        <v>93876927</v>
      </c>
      <c r="E1379" s="1" t="n">
        <v>93876928</v>
      </c>
      <c r="F1379" s="1" t="n">
        <v>89</v>
      </c>
      <c r="G1379" s="1" t="n">
        <v>2</v>
      </c>
      <c r="H1379" s="1" t="s">
        <v>32</v>
      </c>
      <c r="I1379" s="1" t="n">
        <f aca="false">((G1379/(F1379+G1379)))*100</f>
        <v>2.1978021978022</v>
      </c>
    </row>
    <row r="1380" customFormat="false" ht="15" hidden="false" customHeight="false" outlineLevel="0" collapsed="false">
      <c r="A1380" s="1" t="s">
        <v>12</v>
      </c>
      <c r="B1380" s="1" t="n">
        <v>118</v>
      </c>
      <c r="C1380" s="1" t="s">
        <v>15</v>
      </c>
      <c r="D1380" s="1" t="n">
        <v>93876927</v>
      </c>
      <c r="E1380" s="1" t="n">
        <v>93876928</v>
      </c>
      <c r="F1380" s="1" t="n">
        <v>53</v>
      </c>
      <c r="G1380" s="1" t="n">
        <v>1</v>
      </c>
      <c r="H1380" s="1" t="s">
        <v>32</v>
      </c>
      <c r="I1380" s="1" t="n">
        <f aca="false">((G1380/(F1380+G1380)))*100</f>
        <v>1.85185185185185</v>
      </c>
    </row>
    <row r="1381" customFormat="false" ht="15" hidden="false" customHeight="false" outlineLevel="0" collapsed="false">
      <c r="A1381" s="1" t="s">
        <v>12</v>
      </c>
      <c r="B1381" s="1" t="n">
        <v>126</v>
      </c>
      <c r="C1381" s="1" t="s">
        <v>15</v>
      </c>
      <c r="D1381" s="1" t="n">
        <v>93876927</v>
      </c>
      <c r="E1381" s="1" t="n">
        <v>93876928</v>
      </c>
      <c r="F1381" s="1" t="n">
        <v>56</v>
      </c>
      <c r="G1381" s="1" t="n">
        <v>0</v>
      </c>
      <c r="H1381" s="1" t="s">
        <v>32</v>
      </c>
      <c r="I1381" s="1" t="n">
        <f aca="false">((G1381/(F1381+G1381)))*100</f>
        <v>0</v>
      </c>
    </row>
    <row r="1382" customFormat="false" ht="15" hidden="false" customHeight="false" outlineLevel="0" collapsed="false">
      <c r="A1382" s="1" t="s">
        <v>9</v>
      </c>
      <c r="B1382" s="1" t="n">
        <v>106</v>
      </c>
      <c r="C1382" s="1" t="s">
        <v>26</v>
      </c>
      <c r="D1382" s="1" t="n">
        <v>12809702</v>
      </c>
      <c r="E1382" s="1" t="n">
        <v>12809703</v>
      </c>
      <c r="F1382" s="1" t="n">
        <v>48</v>
      </c>
      <c r="G1382" s="1" t="n">
        <v>2</v>
      </c>
      <c r="H1382" s="1" t="s">
        <v>32</v>
      </c>
      <c r="I1382" s="1" t="n">
        <f aca="false">((G1382/(F1382+G1382)))*100</f>
        <v>4</v>
      </c>
    </row>
    <row r="1383" customFormat="false" ht="15" hidden="false" customHeight="false" outlineLevel="0" collapsed="false">
      <c r="A1383" s="1" t="s">
        <v>9</v>
      </c>
      <c r="B1383" s="1" t="n">
        <v>107</v>
      </c>
      <c r="C1383" s="1" t="s">
        <v>26</v>
      </c>
      <c r="D1383" s="1" t="n">
        <v>12809702</v>
      </c>
      <c r="E1383" s="1" t="n">
        <v>12809703</v>
      </c>
      <c r="F1383" s="1" t="n">
        <v>24</v>
      </c>
      <c r="G1383" s="1" t="n">
        <v>2</v>
      </c>
      <c r="H1383" s="1" t="s">
        <v>32</v>
      </c>
      <c r="I1383" s="1" t="n">
        <f aca="false">((G1383/(F1383+G1383)))*100</f>
        <v>7.69230769230769</v>
      </c>
    </row>
    <row r="1384" customFormat="false" ht="15" hidden="false" customHeight="false" outlineLevel="0" collapsed="false">
      <c r="A1384" s="1" t="s">
        <v>9</v>
      </c>
      <c r="B1384" s="1" t="n">
        <v>119</v>
      </c>
      <c r="C1384" s="1" t="s">
        <v>26</v>
      </c>
      <c r="D1384" s="1" t="n">
        <v>12809702</v>
      </c>
      <c r="E1384" s="1" t="n">
        <v>12809703</v>
      </c>
      <c r="F1384" s="1" t="n">
        <v>23</v>
      </c>
      <c r="G1384" s="1" t="n">
        <v>3</v>
      </c>
      <c r="H1384" s="1" t="s">
        <v>32</v>
      </c>
      <c r="I1384" s="1" t="n">
        <f aca="false">((G1384/(F1384+G1384)))*100</f>
        <v>11.5384615384615</v>
      </c>
    </row>
    <row r="1385" customFormat="false" ht="15" hidden="false" customHeight="false" outlineLevel="0" collapsed="false">
      <c r="A1385" s="1" t="s">
        <v>12</v>
      </c>
      <c r="B1385" s="1" t="n">
        <v>112</v>
      </c>
      <c r="C1385" s="1" t="s">
        <v>26</v>
      </c>
      <c r="D1385" s="1" t="n">
        <v>12809702</v>
      </c>
      <c r="E1385" s="1" t="n">
        <v>12809703</v>
      </c>
      <c r="F1385" s="1" t="n">
        <v>46</v>
      </c>
      <c r="G1385" s="1" t="n">
        <v>5</v>
      </c>
      <c r="H1385" s="1" t="s">
        <v>32</v>
      </c>
      <c r="I1385" s="1" t="n">
        <f aca="false">((G1385/(F1385+G1385)))*100</f>
        <v>9.80392156862745</v>
      </c>
    </row>
    <row r="1386" customFormat="false" ht="15" hidden="false" customHeight="false" outlineLevel="0" collapsed="false">
      <c r="A1386" s="1" t="s">
        <v>12</v>
      </c>
      <c r="B1386" s="1" t="n">
        <v>118</v>
      </c>
      <c r="C1386" s="1" t="s">
        <v>26</v>
      </c>
      <c r="D1386" s="1" t="n">
        <v>12809702</v>
      </c>
      <c r="E1386" s="1" t="n">
        <v>12809703</v>
      </c>
      <c r="F1386" s="1" t="n">
        <v>32</v>
      </c>
      <c r="G1386" s="1" t="n">
        <v>5</v>
      </c>
      <c r="H1386" s="1" t="s">
        <v>32</v>
      </c>
      <c r="I1386" s="1" t="n">
        <f aca="false">((G1386/(F1386+G1386)))*100</f>
        <v>13.5135135135135</v>
      </c>
    </row>
    <row r="1387" customFormat="false" ht="15" hidden="false" customHeight="false" outlineLevel="0" collapsed="false">
      <c r="A1387" s="1" t="s">
        <v>12</v>
      </c>
      <c r="B1387" s="1" t="n">
        <v>126</v>
      </c>
      <c r="C1387" s="1" t="s">
        <v>26</v>
      </c>
      <c r="D1387" s="1" t="n">
        <v>12809702</v>
      </c>
      <c r="E1387" s="1" t="n">
        <v>12809703</v>
      </c>
      <c r="F1387" s="1" t="n">
        <v>24</v>
      </c>
      <c r="G1387" s="1" t="n">
        <v>5</v>
      </c>
      <c r="H1387" s="1" t="s">
        <v>32</v>
      </c>
      <c r="I1387" s="1" t="n">
        <f aca="false">((G1387/(F1387+G1387)))*100</f>
        <v>17.2413793103448</v>
      </c>
    </row>
    <row r="1388" customFormat="false" ht="15" hidden="false" customHeight="false" outlineLevel="0" collapsed="false">
      <c r="A1388" s="1" t="s">
        <v>9</v>
      </c>
      <c r="B1388" s="1" t="n">
        <v>106</v>
      </c>
      <c r="C1388" s="1" t="s">
        <v>26</v>
      </c>
      <c r="D1388" s="1" t="n">
        <v>98737111</v>
      </c>
      <c r="E1388" s="1" t="n">
        <v>98737112</v>
      </c>
      <c r="F1388" s="1" t="n">
        <v>19</v>
      </c>
      <c r="G1388" s="1" t="n">
        <v>15</v>
      </c>
      <c r="H1388" s="1" t="s">
        <v>32</v>
      </c>
      <c r="I1388" s="1" t="n">
        <f aca="false">((G1388/(F1388+G1388)))*100</f>
        <v>44.1176470588235</v>
      </c>
    </row>
    <row r="1389" customFormat="false" ht="15" hidden="false" customHeight="false" outlineLevel="0" collapsed="false">
      <c r="A1389" s="1" t="s">
        <v>9</v>
      </c>
      <c r="B1389" s="1" t="n">
        <v>107</v>
      </c>
      <c r="C1389" s="1" t="s">
        <v>26</v>
      </c>
      <c r="D1389" s="1" t="n">
        <v>98737111</v>
      </c>
      <c r="E1389" s="1" t="n">
        <v>98737112</v>
      </c>
      <c r="F1389" s="1" t="n">
        <v>16</v>
      </c>
      <c r="G1389" s="1" t="n">
        <v>16</v>
      </c>
      <c r="H1389" s="1" t="s">
        <v>32</v>
      </c>
      <c r="I1389" s="1" t="n">
        <f aca="false">((G1389/(F1389+G1389)))*100</f>
        <v>50</v>
      </c>
    </row>
    <row r="1390" customFormat="false" ht="15" hidden="false" customHeight="false" outlineLevel="0" collapsed="false">
      <c r="A1390" s="1" t="s">
        <v>9</v>
      </c>
      <c r="B1390" s="1" t="n">
        <v>119</v>
      </c>
      <c r="C1390" s="1" t="s">
        <v>26</v>
      </c>
      <c r="D1390" s="1" t="n">
        <v>98737111</v>
      </c>
      <c r="E1390" s="1" t="n">
        <v>98737112</v>
      </c>
      <c r="F1390" s="1" t="n">
        <v>9</v>
      </c>
      <c r="G1390" s="1" t="n">
        <v>19</v>
      </c>
      <c r="H1390" s="1" t="s">
        <v>32</v>
      </c>
      <c r="I1390" s="1" t="n">
        <f aca="false">((G1390/(F1390+G1390)))*100</f>
        <v>67.8571428571429</v>
      </c>
    </row>
    <row r="1391" customFormat="false" ht="15" hidden="false" customHeight="false" outlineLevel="0" collapsed="false">
      <c r="A1391" s="1" t="s">
        <v>12</v>
      </c>
      <c r="B1391" s="1" t="n">
        <v>112</v>
      </c>
      <c r="C1391" s="1" t="s">
        <v>26</v>
      </c>
      <c r="D1391" s="1" t="n">
        <v>98737111</v>
      </c>
      <c r="E1391" s="1" t="n">
        <v>98737112</v>
      </c>
      <c r="F1391" s="1" t="n">
        <v>28</v>
      </c>
      <c r="G1391" s="1" t="n">
        <v>26</v>
      </c>
      <c r="H1391" s="1" t="s">
        <v>32</v>
      </c>
      <c r="I1391" s="1" t="n">
        <f aca="false">((G1391/(F1391+G1391)))*100</f>
        <v>48.1481481481481</v>
      </c>
    </row>
    <row r="1392" customFormat="false" ht="15" hidden="false" customHeight="false" outlineLevel="0" collapsed="false">
      <c r="A1392" s="1" t="s">
        <v>12</v>
      </c>
      <c r="B1392" s="1" t="n">
        <v>118</v>
      </c>
      <c r="C1392" s="1" t="s">
        <v>26</v>
      </c>
      <c r="D1392" s="1" t="n">
        <v>98737111</v>
      </c>
      <c r="E1392" s="1" t="n">
        <v>98737112</v>
      </c>
      <c r="F1392" s="1" t="n">
        <v>27</v>
      </c>
      <c r="G1392" s="1" t="n">
        <v>20</v>
      </c>
      <c r="H1392" s="1" t="s">
        <v>32</v>
      </c>
      <c r="I1392" s="1" t="n">
        <f aca="false">((G1392/(F1392+G1392)))*100</f>
        <v>42.5531914893617</v>
      </c>
    </row>
    <row r="1393" customFormat="false" ht="15" hidden="false" customHeight="false" outlineLevel="0" collapsed="false">
      <c r="A1393" s="1" t="s">
        <v>12</v>
      </c>
      <c r="B1393" s="1" t="n">
        <v>126</v>
      </c>
      <c r="C1393" s="1" t="s">
        <v>26</v>
      </c>
      <c r="D1393" s="1" t="n">
        <v>98737111</v>
      </c>
      <c r="E1393" s="1" t="n">
        <v>98737112</v>
      </c>
      <c r="F1393" s="1" t="n">
        <v>17</v>
      </c>
      <c r="G1393" s="1" t="n">
        <v>18</v>
      </c>
      <c r="H1393" s="1" t="s">
        <v>32</v>
      </c>
      <c r="I1393" s="1" t="n">
        <f aca="false">((G1393/(F1393+G1393)))*100</f>
        <v>51.4285714285714</v>
      </c>
    </row>
    <row r="1394" customFormat="false" ht="15" hidden="false" customHeight="false" outlineLevel="0" collapsed="false">
      <c r="A1394" s="1" t="s">
        <v>9</v>
      </c>
      <c r="B1394" s="1" t="n">
        <v>106</v>
      </c>
      <c r="C1394" s="1" t="s">
        <v>26</v>
      </c>
      <c r="D1394" s="1" t="n">
        <v>98737112</v>
      </c>
      <c r="E1394" s="1" t="n">
        <v>98737113</v>
      </c>
      <c r="F1394" s="1" t="n">
        <v>33</v>
      </c>
      <c r="G1394" s="1" t="n">
        <v>2</v>
      </c>
      <c r="H1394" s="1" t="s">
        <v>32</v>
      </c>
      <c r="I1394" s="1" t="n">
        <f aca="false">((G1394/(F1394+G1394)))*100</f>
        <v>5.71428571428571</v>
      </c>
    </row>
    <row r="1395" customFormat="false" ht="15" hidden="false" customHeight="false" outlineLevel="0" collapsed="false">
      <c r="A1395" s="1" t="s">
        <v>9</v>
      </c>
      <c r="B1395" s="1" t="n">
        <v>107</v>
      </c>
      <c r="C1395" s="1" t="s">
        <v>26</v>
      </c>
      <c r="D1395" s="1" t="n">
        <v>98737112</v>
      </c>
      <c r="E1395" s="1" t="n">
        <v>98737113</v>
      </c>
      <c r="F1395" s="1" t="n">
        <v>27</v>
      </c>
      <c r="G1395" s="1" t="n">
        <v>2</v>
      </c>
      <c r="H1395" s="1" t="s">
        <v>32</v>
      </c>
      <c r="I1395" s="1" t="n">
        <f aca="false">((G1395/(F1395+G1395)))*100</f>
        <v>6.89655172413793</v>
      </c>
    </row>
    <row r="1396" customFormat="false" ht="15" hidden="false" customHeight="false" outlineLevel="0" collapsed="false">
      <c r="A1396" s="1" t="s">
        <v>9</v>
      </c>
      <c r="B1396" s="1" t="n">
        <v>119</v>
      </c>
      <c r="C1396" s="1" t="s">
        <v>26</v>
      </c>
      <c r="D1396" s="1" t="n">
        <v>98737112</v>
      </c>
      <c r="E1396" s="1" t="n">
        <v>98737113</v>
      </c>
      <c r="F1396" s="1" t="n">
        <v>25</v>
      </c>
      <c r="G1396" s="1" t="n">
        <v>2</v>
      </c>
      <c r="H1396" s="1" t="s">
        <v>32</v>
      </c>
      <c r="I1396" s="1" t="n">
        <f aca="false">((G1396/(F1396+G1396)))*100</f>
        <v>7.40740740740741</v>
      </c>
    </row>
    <row r="1397" customFormat="false" ht="15" hidden="false" customHeight="false" outlineLevel="0" collapsed="false">
      <c r="A1397" s="1" t="s">
        <v>12</v>
      </c>
      <c r="B1397" s="1" t="n">
        <v>112</v>
      </c>
      <c r="C1397" s="1" t="s">
        <v>26</v>
      </c>
      <c r="D1397" s="1" t="n">
        <v>98737112</v>
      </c>
      <c r="E1397" s="1" t="n">
        <v>98737113</v>
      </c>
      <c r="F1397" s="1" t="n">
        <v>54</v>
      </c>
      <c r="G1397" s="1" t="n">
        <v>5</v>
      </c>
      <c r="H1397" s="1" t="s">
        <v>32</v>
      </c>
      <c r="I1397" s="1" t="n">
        <f aca="false">((G1397/(F1397+G1397)))*100</f>
        <v>8.47457627118644</v>
      </c>
    </row>
    <row r="1398" customFormat="false" ht="15" hidden="false" customHeight="false" outlineLevel="0" collapsed="false">
      <c r="A1398" s="1" t="s">
        <v>12</v>
      </c>
      <c r="B1398" s="1" t="n">
        <v>118</v>
      </c>
      <c r="C1398" s="1" t="s">
        <v>26</v>
      </c>
      <c r="D1398" s="1" t="n">
        <v>98737112</v>
      </c>
      <c r="E1398" s="1" t="n">
        <v>98737113</v>
      </c>
      <c r="F1398" s="1" t="n">
        <v>45</v>
      </c>
      <c r="G1398" s="1" t="n">
        <v>1</v>
      </c>
      <c r="H1398" s="1" t="s">
        <v>32</v>
      </c>
      <c r="I1398" s="1" t="n">
        <f aca="false">((G1398/(F1398+G1398)))*100</f>
        <v>2.17391304347826</v>
      </c>
    </row>
    <row r="1399" customFormat="false" ht="15" hidden="false" customHeight="false" outlineLevel="0" collapsed="false">
      <c r="A1399" s="1" t="s">
        <v>12</v>
      </c>
      <c r="B1399" s="1" t="n">
        <v>126</v>
      </c>
      <c r="C1399" s="1" t="s">
        <v>26</v>
      </c>
      <c r="D1399" s="1" t="n">
        <v>98737112</v>
      </c>
      <c r="E1399" s="1" t="n">
        <v>98737113</v>
      </c>
      <c r="F1399" s="1" t="n">
        <v>29</v>
      </c>
      <c r="G1399" s="1" t="n">
        <v>5</v>
      </c>
      <c r="H1399" s="1" t="s">
        <v>32</v>
      </c>
      <c r="I1399" s="1" t="n">
        <f aca="false">((G1399/(F1399+G1399)))*100</f>
        <v>14.7058823529412</v>
      </c>
    </row>
    <row r="1400" customFormat="false" ht="15" hidden="false" customHeight="false" outlineLevel="0" collapsed="false">
      <c r="A1400" s="1" t="s">
        <v>9</v>
      </c>
      <c r="B1400" s="1" t="n">
        <v>106</v>
      </c>
      <c r="C1400" s="1" t="s">
        <v>17</v>
      </c>
      <c r="D1400" s="1" t="n">
        <v>24176441</v>
      </c>
      <c r="E1400" s="1" t="n">
        <v>24176442</v>
      </c>
      <c r="F1400" s="1" t="n">
        <v>35</v>
      </c>
      <c r="G1400" s="1" t="n">
        <v>7</v>
      </c>
      <c r="H1400" s="1" t="s">
        <v>32</v>
      </c>
      <c r="I1400" s="1" t="n">
        <f aca="false">((G1400/(F1400+G1400)))*100</f>
        <v>16.6666666666667</v>
      </c>
    </row>
    <row r="1401" customFormat="false" ht="15" hidden="false" customHeight="false" outlineLevel="0" collapsed="false">
      <c r="A1401" s="1" t="s">
        <v>9</v>
      </c>
      <c r="B1401" s="1" t="n">
        <v>107</v>
      </c>
      <c r="C1401" s="1" t="s">
        <v>17</v>
      </c>
      <c r="D1401" s="1" t="n">
        <v>24176441</v>
      </c>
      <c r="E1401" s="1" t="n">
        <v>24176442</v>
      </c>
      <c r="F1401" s="1" t="n">
        <v>34</v>
      </c>
      <c r="G1401" s="1" t="n">
        <v>3</v>
      </c>
      <c r="H1401" s="1" t="s">
        <v>32</v>
      </c>
      <c r="I1401" s="1" t="n">
        <f aca="false">((G1401/(F1401+G1401)))*100</f>
        <v>8.10810810810811</v>
      </c>
    </row>
    <row r="1402" customFormat="false" ht="15" hidden="false" customHeight="false" outlineLevel="0" collapsed="false">
      <c r="A1402" s="1" t="s">
        <v>9</v>
      </c>
      <c r="B1402" s="1" t="n">
        <v>119</v>
      </c>
      <c r="C1402" s="1" t="s">
        <v>17</v>
      </c>
      <c r="D1402" s="1" t="n">
        <v>24176441</v>
      </c>
      <c r="E1402" s="1" t="n">
        <v>24176442</v>
      </c>
      <c r="F1402" s="1" t="n">
        <v>32</v>
      </c>
      <c r="G1402" s="1" t="n">
        <v>1</v>
      </c>
      <c r="H1402" s="1" t="s">
        <v>32</v>
      </c>
      <c r="I1402" s="1" t="n">
        <f aca="false">((G1402/(F1402+G1402)))*100</f>
        <v>3.03030303030303</v>
      </c>
    </row>
    <row r="1403" customFormat="false" ht="15" hidden="false" customHeight="false" outlineLevel="0" collapsed="false">
      <c r="A1403" s="1" t="s">
        <v>12</v>
      </c>
      <c r="B1403" s="1" t="n">
        <v>112</v>
      </c>
      <c r="C1403" s="1" t="s">
        <v>17</v>
      </c>
      <c r="D1403" s="1" t="n">
        <v>24176441</v>
      </c>
      <c r="E1403" s="1" t="n">
        <v>24176442</v>
      </c>
      <c r="F1403" s="1" t="n">
        <v>35</v>
      </c>
      <c r="G1403" s="1" t="n">
        <v>10</v>
      </c>
      <c r="H1403" s="1" t="s">
        <v>32</v>
      </c>
      <c r="I1403" s="1" t="n">
        <f aca="false">((G1403/(F1403+G1403)))*100</f>
        <v>22.2222222222222</v>
      </c>
    </row>
    <row r="1404" customFormat="false" ht="15" hidden="false" customHeight="false" outlineLevel="0" collapsed="false">
      <c r="A1404" s="1" t="s">
        <v>12</v>
      </c>
      <c r="B1404" s="1" t="n">
        <v>118</v>
      </c>
      <c r="C1404" s="1" t="s">
        <v>17</v>
      </c>
      <c r="D1404" s="1" t="n">
        <v>24176441</v>
      </c>
      <c r="E1404" s="1" t="n">
        <v>24176442</v>
      </c>
      <c r="F1404" s="1" t="n">
        <v>25</v>
      </c>
      <c r="G1404" s="1" t="n">
        <v>4</v>
      </c>
      <c r="H1404" s="1" t="s">
        <v>32</v>
      </c>
      <c r="I1404" s="1" t="n">
        <f aca="false">((G1404/(F1404+G1404)))*100</f>
        <v>13.7931034482759</v>
      </c>
    </row>
    <row r="1405" customFormat="false" ht="15" hidden="false" customHeight="false" outlineLevel="0" collapsed="false">
      <c r="A1405" s="1" t="s">
        <v>12</v>
      </c>
      <c r="B1405" s="1" t="n">
        <v>126</v>
      </c>
      <c r="C1405" s="1" t="s">
        <v>17</v>
      </c>
      <c r="D1405" s="1" t="n">
        <v>24176441</v>
      </c>
      <c r="E1405" s="1" t="n">
        <v>24176442</v>
      </c>
      <c r="F1405" s="1" t="n">
        <v>31</v>
      </c>
      <c r="G1405" s="1" t="n">
        <v>4</v>
      </c>
      <c r="H1405" s="1" t="s">
        <v>32</v>
      </c>
      <c r="I1405" s="1" t="n">
        <f aca="false">((G1405/(F1405+G1405)))*100</f>
        <v>11.4285714285714</v>
      </c>
    </row>
    <row r="1406" customFormat="false" ht="15" hidden="false" customHeight="false" outlineLevel="0" collapsed="false">
      <c r="A1406" s="1" t="s">
        <v>9</v>
      </c>
      <c r="B1406" s="1" t="n">
        <v>106</v>
      </c>
      <c r="C1406" s="1" t="s">
        <v>17</v>
      </c>
      <c r="D1406" s="1" t="n">
        <v>24176453</v>
      </c>
      <c r="E1406" s="1" t="n">
        <v>24176454</v>
      </c>
      <c r="F1406" s="1" t="n">
        <v>41</v>
      </c>
      <c r="G1406" s="1" t="n">
        <v>9</v>
      </c>
      <c r="H1406" s="1" t="s">
        <v>32</v>
      </c>
      <c r="I1406" s="1" t="n">
        <f aca="false">((G1406/(F1406+G1406)))*100</f>
        <v>18</v>
      </c>
    </row>
    <row r="1407" customFormat="false" ht="15" hidden="false" customHeight="false" outlineLevel="0" collapsed="false">
      <c r="A1407" s="1" t="s">
        <v>9</v>
      </c>
      <c r="B1407" s="1" t="n">
        <v>107</v>
      </c>
      <c r="C1407" s="1" t="s">
        <v>17</v>
      </c>
      <c r="D1407" s="1" t="n">
        <v>24176453</v>
      </c>
      <c r="E1407" s="1" t="n">
        <v>24176454</v>
      </c>
      <c r="F1407" s="1" t="n">
        <v>27</v>
      </c>
      <c r="G1407" s="1" t="n">
        <v>15</v>
      </c>
      <c r="H1407" s="1" t="s">
        <v>32</v>
      </c>
      <c r="I1407" s="1" t="n">
        <f aca="false">((G1407/(F1407+G1407)))*100</f>
        <v>35.7142857142857</v>
      </c>
    </row>
    <row r="1408" customFormat="false" ht="15" hidden="false" customHeight="false" outlineLevel="0" collapsed="false">
      <c r="A1408" s="1" t="s">
        <v>9</v>
      </c>
      <c r="B1408" s="1" t="n">
        <v>119</v>
      </c>
      <c r="C1408" s="1" t="s">
        <v>17</v>
      </c>
      <c r="D1408" s="1" t="n">
        <v>24176453</v>
      </c>
      <c r="E1408" s="1" t="n">
        <v>24176454</v>
      </c>
      <c r="F1408" s="1" t="n">
        <v>32</v>
      </c>
      <c r="G1408" s="1" t="n">
        <v>7</v>
      </c>
      <c r="H1408" s="1" t="s">
        <v>32</v>
      </c>
      <c r="I1408" s="1" t="n">
        <f aca="false">((G1408/(F1408+G1408)))*100</f>
        <v>17.948717948718</v>
      </c>
    </row>
    <row r="1409" customFormat="false" ht="15" hidden="false" customHeight="false" outlineLevel="0" collapsed="false">
      <c r="A1409" s="1" t="s">
        <v>12</v>
      </c>
      <c r="B1409" s="1" t="n">
        <v>112</v>
      </c>
      <c r="C1409" s="1" t="s">
        <v>17</v>
      </c>
      <c r="D1409" s="1" t="n">
        <v>24176453</v>
      </c>
      <c r="E1409" s="1" t="n">
        <v>24176454</v>
      </c>
      <c r="F1409" s="1" t="n">
        <v>43</v>
      </c>
      <c r="G1409" s="1" t="n">
        <v>8</v>
      </c>
      <c r="H1409" s="1" t="s">
        <v>32</v>
      </c>
      <c r="I1409" s="1" t="n">
        <f aca="false">((G1409/(F1409+G1409)))*100</f>
        <v>15.6862745098039</v>
      </c>
    </row>
    <row r="1410" customFormat="false" ht="15" hidden="false" customHeight="false" outlineLevel="0" collapsed="false">
      <c r="A1410" s="1" t="s">
        <v>12</v>
      </c>
      <c r="B1410" s="1" t="n">
        <v>118</v>
      </c>
      <c r="C1410" s="1" t="s">
        <v>17</v>
      </c>
      <c r="D1410" s="1" t="n">
        <v>24176453</v>
      </c>
      <c r="E1410" s="1" t="n">
        <v>24176454</v>
      </c>
      <c r="F1410" s="1" t="n">
        <v>22</v>
      </c>
      <c r="G1410" s="1" t="n">
        <v>10</v>
      </c>
      <c r="H1410" s="1" t="s">
        <v>32</v>
      </c>
      <c r="I1410" s="1" t="n">
        <f aca="false">((G1410/(F1410+G1410)))*100</f>
        <v>31.25</v>
      </c>
    </row>
    <row r="1411" customFormat="false" ht="15" hidden="false" customHeight="false" outlineLevel="0" collapsed="false">
      <c r="A1411" s="1" t="s">
        <v>12</v>
      </c>
      <c r="B1411" s="1" t="n">
        <v>126</v>
      </c>
      <c r="C1411" s="1" t="s">
        <v>17</v>
      </c>
      <c r="D1411" s="1" t="n">
        <v>24176453</v>
      </c>
      <c r="E1411" s="1" t="n">
        <v>24176454</v>
      </c>
      <c r="F1411" s="1" t="n">
        <v>30</v>
      </c>
      <c r="G1411" s="1" t="n">
        <v>17</v>
      </c>
      <c r="H1411" s="1" t="s">
        <v>32</v>
      </c>
      <c r="I1411" s="1" t="n">
        <f aca="false">((G1411/(F1411+G1411)))*100</f>
        <v>36.1702127659575</v>
      </c>
    </row>
    <row r="1412" customFormat="false" ht="15" hidden="false" customHeight="false" outlineLevel="0" collapsed="false">
      <c r="A1412" s="1" t="s">
        <v>9</v>
      </c>
      <c r="B1412" s="1" t="n">
        <v>106</v>
      </c>
      <c r="C1412" s="1" t="s">
        <v>17</v>
      </c>
      <c r="D1412" s="1" t="n">
        <v>24176470</v>
      </c>
      <c r="E1412" s="1" t="n">
        <v>24176471</v>
      </c>
      <c r="F1412" s="1" t="n">
        <v>49</v>
      </c>
      <c r="G1412" s="1" t="n">
        <v>3</v>
      </c>
      <c r="H1412" s="1" t="s">
        <v>32</v>
      </c>
      <c r="I1412" s="1" t="n">
        <f aca="false">((G1412/(F1412+G1412)))*100</f>
        <v>5.76923076923077</v>
      </c>
    </row>
    <row r="1413" customFormat="false" ht="15" hidden="false" customHeight="false" outlineLevel="0" collapsed="false">
      <c r="A1413" s="1" t="s">
        <v>9</v>
      </c>
      <c r="B1413" s="1" t="n">
        <v>107</v>
      </c>
      <c r="C1413" s="1" t="s">
        <v>17</v>
      </c>
      <c r="D1413" s="1" t="n">
        <v>24176470</v>
      </c>
      <c r="E1413" s="1" t="n">
        <v>24176471</v>
      </c>
      <c r="F1413" s="1" t="n">
        <v>41</v>
      </c>
      <c r="G1413" s="1" t="n">
        <v>3</v>
      </c>
      <c r="H1413" s="1" t="s">
        <v>32</v>
      </c>
      <c r="I1413" s="1" t="n">
        <f aca="false">((G1413/(F1413+G1413)))*100</f>
        <v>6.81818181818182</v>
      </c>
    </row>
    <row r="1414" customFormat="false" ht="15" hidden="false" customHeight="false" outlineLevel="0" collapsed="false">
      <c r="A1414" s="1" t="s">
        <v>9</v>
      </c>
      <c r="B1414" s="1" t="n">
        <v>119</v>
      </c>
      <c r="C1414" s="1" t="s">
        <v>17</v>
      </c>
      <c r="D1414" s="1" t="n">
        <v>24176470</v>
      </c>
      <c r="E1414" s="1" t="n">
        <v>24176471</v>
      </c>
      <c r="F1414" s="1" t="n">
        <v>35</v>
      </c>
      <c r="G1414" s="1" t="n">
        <v>1</v>
      </c>
      <c r="H1414" s="1" t="s">
        <v>32</v>
      </c>
      <c r="I1414" s="1" t="n">
        <f aca="false">((G1414/(F1414+G1414)))*100</f>
        <v>2.77777777777778</v>
      </c>
    </row>
    <row r="1415" customFormat="false" ht="15" hidden="false" customHeight="false" outlineLevel="0" collapsed="false">
      <c r="A1415" s="1" t="s">
        <v>12</v>
      </c>
      <c r="B1415" s="1" t="n">
        <v>112</v>
      </c>
      <c r="C1415" s="1" t="s">
        <v>17</v>
      </c>
      <c r="D1415" s="1" t="n">
        <v>24176470</v>
      </c>
      <c r="E1415" s="1" t="n">
        <v>24176471</v>
      </c>
      <c r="F1415" s="1" t="n">
        <v>48</v>
      </c>
      <c r="G1415" s="1" t="n">
        <v>6</v>
      </c>
      <c r="H1415" s="1" t="s">
        <v>32</v>
      </c>
      <c r="I1415" s="1" t="n">
        <f aca="false">((G1415/(F1415+G1415)))*100</f>
        <v>11.1111111111111</v>
      </c>
    </row>
    <row r="1416" customFormat="false" ht="15" hidden="false" customHeight="false" outlineLevel="0" collapsed="false">
      <c r="A1416" s="1" t="s">
        <v>12</v>
      </c>
      <c r="B1416" s="1" t="n">
        <v>118</v>
      </c>
      <c r="C1416" s="1" t="s">
        <v>17</v>
      </c>
      <c r="D1416" s="1" t="n">
        <v>24176470</v>
      </c>
      <c r="E1416" s="1" t="n">
        <v>24176471</v>
      </c>
      <c r="F1416" s="1" t="n">
        <v>37</v>
      </c>
      <c r="G1416" s="1" t="n">
        <v>0</v>
      </c>
      <c r="H1416" s="1" t="s">
        <v>32</v>
      </c>
      <c r="I1416" s="1" t="n">
        <f aca="false">((G1416/(F1416+G1416)))*100</f>
        <v>0</v>
      </c>
    </row>
    <row r="1417" customFormat="false" ht="15" hidden="false" customHeight="false" outlineLevel="0" collapsed="false">
      <c r="A1417" s="1" t="s">
        <v>12</v>
      </c>
      <c r="B1417" s="1" t="n">
        <v>126</v>
      </c>
      <c r="C1417" s="1" t="s">
        <v>17</v>
      </c>
      <c r="D1417" s="1" t="n">
        <v>24176470</v>
      </c>
      <c r="E1417" s="1" t="n">
        <v>24176471</v>
      </c>
      <c r="F1417" s="1" t="n">
        <v>50</v>
      </c>
      <c r="G1417" s="1" t="n">
        <v>2</v>
      </c>
      <c r="H1417" s="1" t="s">
        <v>32</v>
      </c>
      <c r="I1417" s="1" t="n">
        <f aca="false">((G1417/(F1417+G1417)))*100</f>
        <v>3.84615384615385</v>
      </c>
    </row>
    <row r="1418" customFormat="false" ht="15" hidden="false" customHeight="false" outlineLevel="0" collapsed="false">
      <c r="A1418" s="1" t="s">
        <v>9</v>
      </c>
      <c r="B1418" s="1" t="n">
        <v>106</v>
      </c>
      <c r="C1418" s="1" t="s">
        <v>17</v>
      </c>
      <c r="D1418" s="1" t="n">
        <v>24176487</v>
      </c>
      <c r="E1418" s="1" t="n">
        <v>24176488</v>
      </c>
      <c r="F1418" s="1" t="n">
        <v>33</v>
      </c>
      <c r="G1418" s="1" t="n">
        <v>19</v>
      </c>
      <c r="H1418" s="1" t="s">
        <v>32</v>
      </c>
      <c r="I1418" s="1" t="n">
        <f aca="false">((G1418/(F1418+G1418)))*100</f>
        <v>36.5384615384615</v>
      </c>
    </row>
    <row r="1419" customFormat="false" ht="15" hidden="false" customHeight="false" outlineLevel="0" collapsed="false">
      <c r="A1419" s="1" t="s">
        <v>9</v>
      </c>
      <c r="B1419" s="1" t="n">
        <v>107</v>
      </c>
      <c r="C1419" s="1" t="s">
        <v>17</v>
      </c>
      <c r="D1419" s="1" t="n">
        <v>24176487</v>
      </c>
      <c r="E1419" s="1" t="n">
        <v>24176488</v>
      </c>
      <c r="F1419" s="1" t="n">
        <v>24</v>
      </c>
      <c r="G1419" s="1" t="n">
        <v>20</v>
      </c>
      <c r="H1419" s="1" t="s">
        <v>32</v>
      </c>
      <c r="I1419" s="1" t="n">
        <f aca="false">((G1419/(F1419+G1419)))*100</f>
        <v>45.4545454545455</v>
      </c>
    </row>
    <row r="1420" customFormat="false" ht="15" hidden="false" customHeight="false" outlineLevel="0" collapsed="false">
      <c r="A1420" s="1" t="s">
        <v>9</v>
      </c>
      <c r="B1420" s="1" t="n">
        <v>119</v>
      </c>
      <c r="C1420" s="1" t="s">
        <v>17</v>
      </c>
      <c r="D1420" s="1" t="n">
        <v>24176487</v>
      </c>
      <c r="E1420" s="1" t="n">
        <v>24176488</v>
      </c>
      <c r="F1420" s="1" t="n">
        <v>27</v>
      </c>
      <c r="G1420" s="1" t="n">
        <v>11</v>
      </c>
      <c r="H1420" s="1" t="s">
        <v>32</v>
      </c>
      <c r="I1420" s="1" t="n">
        <f aca="false">((G1420/(F1420+G1420)))*100</f>
        <v>28.9473684210526</v>
      </c>
    </row>
    <row r="1421" customFormat="false" ht="15" hidden="false" customHeight="false" outlineLevel="0" collapsed="false">
      <c r="A1421" s="1" t="s">
        <v>12</v>
      </c>
      <c r="B1421" s="1" t="n">
        <v>112</v>
      </c>
      <c r="C1421" s="1" t="s">
        <v>17</v>
      </c>
      <c r="D1421" s="1" t="n">
        <v>24176487</v>
      </c>
      <c r="E1421" s="1" t="n">
        <v>24176488</v>
      </c>
      <c r="F1421" s="1" t="n">
        <v>31</v>
      </c>
      <c r="G1421" s="1" t="n">
        <v>24</v>
      </c>
      <c r="H1421" s="1" t="s">
        <v>32</v>
      </c>
      <c r="I1421" s="1" t="n">
        <f aca="false">((G1421/(F1421+G1421)))*100</f>
        <v>43.6363636363636</v>
      </c>
    </row>
    <row r="1422" customFormat="false" ht="15" hidden="false" customHeight="false" outlineLevel="0" collapsed="false">
      <c r="A1422" s="1" t="s">
        <v>12</v>
      </c>
      <c r="B1422" s="1" t="n">
        <v>118</v>
      </c>
      <c r="C1422" s="1" t="s">
        <v>17</v>
      </c>
      <c r="D1422" s="1" t="n">
        <v>24176487</v>
      </c>
      <c r="E1422" s="1" t="n">
        <v>24176488</v>
      </c>
      <c r="F1422" s="1" t="n">
        <v>22</v>
      </c>
      <c r="G1422" s="1" t="n">
        <v>12</v>
      </c>
      <c r="H1422" s="1" t="s">
        <v>32</v>
      </c>
      <c r="I1422" s="1" t="n">
        <f aca="false">((G1422/(F1422+G1422)))*100</f>
        <v>35.2941176470588</v>
      </c>
    </row>
    <row r="1423" customFormat="false" ht="15" hidden="false" customHeight="false" outlineLevel="0" collapsed="false">
      <c r="A1423" s="1" t="s">
        <v>12</v>
      </c>
      <c r="B1423" s="1" t="n">
        <v>126</v>
      </c>
      <c r="C1423" s="1" t="s">
        <v>17</v>
      </c>
      <c r="D1423" s="1" t="n">
        <v>24176487</v>
      </c>
      <c r="E1423" s="1" t="n">
        <v>24176488</v>
      </c>
      <c r="F1423" s="1" t="n">
        <v>25</v>
      </c>
      <c r="G1423" s="1" t="n">
        <v>27</v>
      </c>
      <c r="H1423" s="1" t="s">
        <v>32</v>
      </c>
      <c r="I1423" s="1" t="n">
        <f aca="false">((G1423/(F1423+G1423)))*100</f>
        <v>51.9230769230769</v>
      </c>
    </row>
    <row r="1424" customFormat="false" ht="15" hidden="false" customHeight="false" outlineLevel="0" collapsed="false">
      <c r="A1424" s="1" t="s">
        <v>9</v>
      </c>
      <c r="B1424" s="1" t="n">
        <v>106</v>
      </c>
      <c r="C1424" s="1" t="s">
        <v>17</v>
      </c>
      <c r="D1424" s="1" t="n">
        <v>24176488</v>
      </c>
      <c r="E1424" s="1" t="n">
        <v>24176489</v>
      </c>
      <c r="F1424" s="1" t="n">
        <v>39</v>
      </c>
      <c r="G1424" s="1" t="n">
        <v>13</v>
      </c>
      <c r="H1424" s="1" t="s">
        <v>32</v>
      </c>
      <c r="I1424" s="1" t="n">
        <f aca="false">((G1424/(F1424+G1424)))*100</f>
        <v>25</v>
      </c>
    </row>
    <row r="1425" customFormat="false" ht="15" hidden="false" customHeight="false" outlineLevel="0" collapsed="false">
      <c r="A1425" s="1" t="s">
        <v>9</v>
      </c>
      <c r="B1425" s="1" t="n">
        <v>107</v>
      </c>
      <c r="C1425" s="1" t="s">
        <v>17</v>
      </c>
      <c r="D1425" s="1" t="n">
        <v>24176488</v>
      </c>
      <c r="E1425" s="1" t="n">
        <v>24176489</v>
      </c>
      <c r="F1425" s="1" t="n">
        <v>23</v>
      </c>
      <c r="G1425" s="1" t="n">
        <v>21</v>
      </c>
      <c r="H1425" s="1" t="s">
        <v>32</v>
      </c>
      <c r="I1425" s="1" t="n">
        <f aca="false">((G1425/(F1425+G1425)))*100</f>
        <v>47.7272727272727</v>
      </c>
    </row>
    <row r="1426" customFormat="false" ht="15" hidden="false" customHeight="false" outlineLevel="0" collapsed="false">
      <c r="A1426" s="1" t="s">
        <v>9</v>
      </c>
      <c r="B1426" s="1" t="n">
        <v>119</v>
      </c>
      <c r="C1426" s="1" t="s">
        <v>17</v>
      </c>
      <c r="D1426" s="1" t="n">
        <v>24176488</v>
      </c>
      <c r="E1426" s="1" t="n">
        <v>24176489</v>
      </c>
      <c r="F1426" s="1" t="n">
        <v>26</v>
      </c>
      <c r="G1426" s="1" t="n">
        <v>13</v>
      </c>
      <c r="H1426" s="1" t="s">
        <v>32</v>
      </c>
      <c r="I1426" s="1" t="n">
        <f aca="false">((G1426/(F1426+G1426)))*100</f>
        <v>33.3333333333333</v>
      </c>
    </row>
    <row r="1427" customFormat="false" ht="15" hidden="false" customHeight="false" outlineLevel="0" collapsed="false">
      <c r="A1427" s="1" t="s">
        <v>12</v>
      </c>
      <c r="B1427" s="1" t="n">
        <v>112</v>
      </c>
      <c r="C1427" s="1" t="s">
        <v>17</v>
      </c>
      <c r="D1427" s="1" t="n">
        <v>24176488</v>
      </c>
      <c r="E1427" s="1" t="n">
        <v>24176489</v>
      </c>
      <c r="F1427" s="1" t="n">
        <v>39</v>
      </c>
      <c r="G1427" s="1" t="n">
        <v>16</v>
      </c>
      <c r="H1427" s="1" t="s">
        <v>32</v>
      </c>
      <c r="I1427" s="1" t="n">
        <f aca="false">((G1427/(F1427+G1427)))*100</f>
        <v>29.0909090909091</v>
      </c>
    </row>
    <row r="1428" customFormat="false" ht="15" hidden="false" customHeight="false" outlineLevel="0" collapsed="false">
      <c r="A1428" s="1" t="s">
        <v>12</v>
      </c>
      <c r="B1428" s="1" t="n">
        <v>118</v>
      </c>
      <c r="C1428" s="1" t="s">
        <v>17</v>
      </c>
      <c r="D1428" s="1" t="n">
        <v>24176488</v>
      </c>
      <c r="E1428" s="1" t="n">
        <v>24176489</v>
      </c>
      <c r="F1428" s="1" t="n">
        <v>28</v>
      </c>
      <c r="G1428" s="1" t="n">
        <v>8</v>
      </c>
      <c r="H1428" s="1" t="s">
        <v>32</v>
      </c>
      <c r="I1428" s="1" t="n">
        <f aca="false">((G1428/(F1428+G1428)))*100</f>
        <v>22.2222222222222</v>
      </c>
    </row>
    <row r="1429" customFormat="false" ht="15" hidden="false" customHeight="false" outlineLevel="0" collapsed="false">
      <c r="A1429" s="1" t="s">
        <v>12</v>
      </c>
      <c r="B1429" s="1" t="n">
        <v>126</v>
      </c>
      <c r="C1429" s="1" t="s">
        <v>17</v>
      </c>
      <c r="D1429" s="1" t="n">
        <v>24176488</v>
      </c>
      <c r="E1429" s="1" t="n">
        <v>24176489</v>
      </c>
      <c r="F1429" s="1" t="n">
        <v>42</v>
      </c>
      <c r="G1429" s="1" t="n">
        <v>11</v>
      </c>
      <c r="H1429" s="1" t="s">
        <v>32</v>
      </c>
      <c r="I1429" s="1" t="n">
        <f aca="false">((G1429/(F1429+G1429)))*100</f>
        <v>20.7547169811321</v>
      </c>
    </row>
    <row r="1430" customFormat="false" ht="15" hidden="false" customHeight="false" outlineLevel="0" collapsed="false">
      <c r="A1430" s="1" t="s">
        <v>9</v>
      </c>
      <c r="B1430" s="1" t="n">
        <v>106</v>
      </c>
      <c r="C1430" s="1" t="s">
        <v>17</v>
      </c>
      <c r="D1430" s="1" t="n">
        <v>24176518</v>
      </c>
      <c r="E1430" s="1" t="n">
        <v>24176519</v>
      </c>
      <c r="F1430" s="1" t="n">
        <v>27</v>
      </c>
      <c r="G1430" s="1" t="n">
        <v>2</v>
      </c>
      <c r="H1430" s="1" t="s">
        <v>32</v>
      </c>
      <c r="I1430" s="1" t="n">
        <f aca="false">((G1430/(F1430+G1430)))*100</f>
        <v>6.89655172413793</v>
      </c>
    </row>
    <row r="1431" customFormat="false" ht="15" hidden="false" customHeight="false" outlineLevel="0" collapsed="false">
      <c r="A1431" s="1" t="s">
        <v>9</v>
      </c>
      <c r="B1431" s="1" t="n">
        <v>107</v>
      </c>
      <c r="C1431" s="1" t="s">
        <v>17</v>
      </c>
      <c r="D1431" s="1" t="n">
        <v>24176518</v>
      </c>
      <c r="E1431" s="1" t="n">
        <v>24176519</v>
      </c>
      <c r="F1431" s="1" t="n">
        <v>25</v>
      </c>
      <c r="G1431" s="1" t="n">
        <v>1</v>
      </c>
      <c r="H1431" s="1" t="s">
        <v>32</v>
      </c>
      <c r="I1431" s="1" t="n">
        <f aca="false">((G1431/(F1431+G1431)))*100</f>
        <v>3.84615384615385</v>
      </c>
    </row>
    <row r="1432" customFormat="false" ht="15" hidden="false" customHeight="false" outlineLevel="0" collapsed="false">
      <c r="A1432" s="1" t="s">
        <v>9</v>
      </c>
      <c r="B1432" s="1" t="n">
        <v>119</v>
      </c>
      <c r="C1432" s="1" t="s">
        <v>17</v>
      </c>
      <c r="D1432" s="1" t="n">
        <v>24176518</v>
      </c>
      <c r="E1432" s="1" t="n">
        <v>24176519</v>
      </c>
      <c r="F1432" s="1" t="n">
        <v>18</v>
      </c>
      <c r="G1432" s="1" t="n">
        <v>3</v>
      </c>
      <c r="H1432" s="1" t="s">
        <v>32</v>
      </c>
      <c r="I1432" s="1" t="n">
        <f aca="false">((G1432/(F1432+G1432)))*100</f>
        <v>14.2857142857143</v>
      </c>
    </row>
    <row r="1433" customFormat="false" ht="15" hidden="false" customHeight="false" outlineLevel="0" collapsed="false">
      <c r="A1433" s="1" t="s">
        <v>12</v>
      </c>
      <c r="B1433" s="1" t="n">
        <v>112</v>
      </c>
      <c r="C1433" s="1" t="s">
        <v>17</v>
      </c>
      <c r="D1433" s="1" t="n">
        <v>24176518</v>
      </c>
      <c r="E1433" s="1" t="n">
        <v>24176519</v>
      </c>
      <c r="F1433" s="1" t="n">
        <v>28</v>
      </c>
      <c r="G1433" s="1" t="n">
        <v>2</v>
      </c>
      <c r="H1433" s="1" t="s">
        <v>32</v>
      </c>
      <c r="I1433" s="1" t="n">
        <f aca="false">((G1433/(F1433+G1433)))*100</f>
        <v>6.66666666666667</v>
      </c>
    </row>
    <row r="1434" customFormat="false" ht="15" hidden="false" customHeight="false" outlineLevel="0" collapsed="false">
      <c r="A1434" s="1" t="s">
        <v>12</v>
      </c>
      <c r="B1434" s="1" t="n">
        <v>118</v>
      </c>
      <c r="C1434" s="1" t="s">
        <v>17</v>
      </c>
      <c r="D1434" s="1" t="n">
        <v>24176518</v>
      </c>
      <c r="E1434" s="1" t="n">
        <v>24176519</v>
      </c>
      <c r="F1434" s="1" t="n">
        <v>19</v>
      </c>
      <c r="G1434" s="1" t="n">
        <v>2</v>
      </c>
      <c r="H1434" s="1" t="s">
        <v>32</v>
      </c>
      <c r="I1434" s="1" t="n">
        <f aca="false">((G1434/(F1434+G1434)))*100</f>
        <v>9.52380952380952</v>
      </c>
    </row>
    <row r="1435" customFormat="false" ht="15" hidden="false" customHeight="false" outlineLevel="0" collapsed="false">
      <c r="A1435" s="1" t="s">
        <v>12</v>
      </c>
      <c r="B1435" s="1" t="n">
        <v>126</v>
      </c>
      <c r="C1435" s="1" t="s">
        <v>17</v>
      </c>
      <c r="D1435" s="1" t="n">
        <v>24176518</v>
      </c>
      <c r="E1435" s="1" t="n">
        <v>24176519</v>
      </c>
      <c r="F1435" s="1" t="n">
        <v>26</v>
      </c>
      <c r="G1435" s="1" t="n">
        <v>3</v>
      </c>
      <c r="H1435" s="1" t="s">
        <v>32</v>
      </c>
      <c r="I1435" s="1" t="n">
        <f aca="false">((G1435/(F1435+G1435)))*100</f>
        <v>10.3448275862069</v>
      </c>
    </row>
    <row r="1436" customFormat="false" ht="15" hidden="false" customHeight="false" outlineLevel="0" collapsed="false">
      <c r="A1436" s="1" t="s">
        <v>9</v>
      </c>
      <c r="B1436" s="1" t="n">
        <v>106</v>
      </c>
      <c r="C1436" s="1" t="s">
        <v>17</v>
      </c>
      <c r="D1436" s="1" t="n">
        <v>24177728</v>
      </c>
      <c r="E1436" s="1" t="n">
        <v>24177729</v>
      </c>
      <c r="F1436" s="1" t="n">
        <v>62</v>
      </c>
      <c r="G1436" s="1" t="n">
        <v>7</v>
      </c>
      <c r="H1436" s="1" t="s">
        <v>32</v>
      </c>
      <c r="I1436" s="1" t="n">
        <f aca="false">((G1436/(F1436+G1436)))*100</f>
        <v>10.1449275362319</v>
      </c>
    </row>
    <row r="1437" customFormat="false" ht="15" hidden="false" customHeight="false" outlineLevel="0" collapsed="false">
      <c r="A1437" s="1" t="s">
        <v>9</v>
      </c>
      <c r="B1437" s="1" t="n">
        <v>107</v>
      </c>
      <c r="C1437" s="1" t="s">
        <v>17</v>
      </c>
      <c r="D1437" s="1" t="n">
        <v>24177728</v>
      </c>
      <c r="E1437" s="1" t="n">
        <v>24177729</v>
      </c>
      <c r="F1437" s="1" t="n">
        <v>39</v>
      </c>
      <c r="G1437" s="1" t="n">
        <v>6</v>
      </c>
      <c r="H1437" s="1" t="s">
        <v>32</v>
      </c>
      <c r="I1437" s="1" t="n">
        <f aca="false">((G1437/(F1437+G1437)))*100</f>
        <v>13.3333333333333</v>
      </c>
    </row>
    <row r="1438" customFormat="false" ht="15" hidden="false" customHeight="false" outlineLevel="0" collapsed="false">
      <c r="A1438" s="1" t="s">
        <v>9</v>
      </c>
      <c r="B1438" s="1" t="n">
        <v>119</v>
      </c>
      <c r="C1438" s="1" t="s">
        <v>17</v>
      </c>
      <c r="D1438" s="1" t="n">
        <v>24177728</v>
      </c>
      <c r="E1438" s="1" t="n">
        <v>24177729</v>
      </c>
      <c r="F1438" s="1" t="n">
        <v>55</v>
      </c>
      <c r="G1438" s="1" t="n">
        <v>5</v>
      </c>
      <c r="H1438" s="1" t="s">
        <v>32</v>
      </c>
      <c r="I1438" s="1" t="n">
        <f aca="false">((G1438/(F1438+G1438)))*100</f>
        <v>8.33333333333333</v>
      </c>
    </row>
    <row r="1439" customFormat="false" ht="15" hidden="false" customHeight="false" outlineLevel="0" collapsed="false">
      <c r="A1439" s="1" t="s">
        <v>12</v>
      </c>
      <c r="B1439" s="1" t="n">
        <v>112</v>
      </c>
      <c r="C1439" s="1" t="s">
        <v>17</v>
      </c>
      <c r="D1439" s="1" t="n">
        <v>24177728</v>
      </c>
      <c r="E1439" s="1" t="n">
        <v>24177729</v>
      </c>
      <c r="F1439" s="1" t="n">
        <v>46</v>
      </c>
      <c r="G1439" s="1" t="n">
        <v>4</v>
      </c>
      <c r="H1439" s="1" t="s">
        <v>32</v>
      </c>
      <c r="I1439" s="1" t="n">
        <f aca="false">((G1439/(F1439+G1439)))*100</f>
        <v>8</v>
      </c>
    </row>
    <row r="1440" customFormat="false" ht="15" hidden="false" customHeight="false" outlineLevel="0" collapsed="false">
      <c r="A1440" s="1" t="s">
        <v>12</v>
      </c>
      <c r="B1440" s="1" t="n">
        <v>118</v>
      </c>
      <c r="C1440" s="1" t="s">
        <v>17</v>
      </c>
      <c r="D1440" s="1" t="n">
        <v>24177728</v>
      </c>
      <c r="E1440" s="1" t="n">
        <v>24177729</v>
      </c>
      <c r="F1440" s="1" t="n">
        <v>50</v>
      </c>
      <c r="G1440" s="1" t="n">
        <v>3</v>
      </c>
      <c r="H1440" s="1" t="s">
        <v>32</v>
      </c>
      <c r="I1440" s="1" t="n">
        <f aca="false">((G1440/(F1440+G1440)))*100</f>
        <v>5.66037735849057</v>
      </c>
    </row>
    <row r="1441" customFormat="false" ht="15" hidden="false" customHeight="false" outlineLevel="0" collapsed="false">
      <c r="A1441" s="1" t="s">
        <v>12</v>
      </c>
      <c r="B1441" s="1" t="n">
        <v>126</v>
      </c>
      <c r="C1441" s="1" t="s">
        <v>17</v>
      </c>
      <c r="D1441" s="1" t="n">
        <v>24177728</v>
      </c>
      <c r="E1441" s="1" t="n">
        <v>24177729</v>
      </c>
      <c r="F1441" s="1" t="n">
        <v>21</v>
      </c>
      <c r="G1441" s="1" t="n">
        <v>0</v>
      </c>
      <c r="H1441" s="1" t="s">
        <v>32</v>
      </c>
      <c r="I1441" s="1" t="n">
        <f aca="false">((G1441/(F1441+G1441)))*100</f>
        <v>0</v>
      </c>
    </row>
    <row r="1442" customFormat="false" ht="15" hidden="false" customHeight="false" outlineLevel="0" collapsed="false">
      <c r="A1442" s="1" t="s">
        <v>9</v>
      </c>
      <c r="B1442" s="1" t="n">
        <v>106</v>
      </c>
      <c r="C1442" s="1" t="s">
        <v>17</v>
      </c>
      <c r="D1442" s="1" t="n">
        <v>24177813</v>
      </c>
      <c r="E1442" s="1" t="n">
        <v>24177814</v>
      </c>
      <c r="F1442" s="1" t="n">
        <v>82</v>
      </c>
      <c r="G1442" s="1" t="n">
        <v>19</v>
      </c>
      <c r="H1442" s="1" t="s">
        <v>32</v>
      </c>
      <c r="I1442" s="1" t="n">
        <f aca="false">((G1442/(F1442+G1442)))*100</f>
        <v>18.8118811881188</v>
      </c>
    </row>
    <row r="1443" customFormat="false" ht="15" hidden="false" customHeight="false" outlineLevel="0" collapsed="false">
      <c r="A1443" s="1" t="s">
        <v>9</v>
      </c>
      <c r="B1443" s="1" t="n">
        <v>107</v>
      </c>
      <c r="C1443" s="1" t="s">
        <v>17</v>
      </c>
      <c r="D1443" s="1" t="n">
        <v>24177813</v>
      </c>
      <c r="E1443" s="1" t="n">
        <v>24177814</v>
      </c>
      <c r="F1443" s="1" t="n">
        <v>73</v>
      </c>
      <c r="G1443" s="1" t="n">
        <v>8</v>
      </c>
      <c r="H1443" s="1" t="s">
        <v>32</v>
      </c>
      <c r="I1443" s="1" t="n">
        <f aca="false">((G1443/(F1443+G1443)))*100</f>
        <v>9.87654320987654</v>
      </c>
    </row>
    <row r="1444" customFormat="false" ht="15" hidden="false" customHeight="false" outlineLevel="0" collapsed="false">
      <c r="A1444" s="1" t="s">
        <v>9</v>
      </c>
      <c r="B1444" s="1" t="n">
        <v>119</v>
      </c>
      <c r="C1444" s="1" t="s">
        <v>17</v>
      </c>
      <c r="D1444" s="1" t="n">
        <v>24177813</v>
      </c>
      <c r="E1444" s="1" t="n">
        <v>24177814</v>
      </c>
      <c r="F1444" s="1" t="n">
        <v>68</v>
      </c>
      <c r="G1444" s="1" t="n">
        <v>26</v>
      </c>
      <c r="H1444" s="1" t="s">
        <v>32</v>
      </c>
      <c r="I1444" s="1" t="n">
        <f aca="false">((G1444/(F1444+G1444)))*100</f>
        <v>27.6595744680851</v>
      </c>
    </row>
    <row r="1445" customFormat="false" ht="15" hidden="false" customHeight="false" outlineLevel="0" collapsed="false">
      <c r="A1445" s="1" t="s">
        <v>12</v>
      </c>
      <c r="B1445" s="1" t="n">
        <v>112</v>
      </c>
      <c r="C1445" s="1" t="s">
        <v>17</v>
      </c>
      <c r="D1445" s="1" t="n">
        <v>24177813</v>
      </c>
      <c r="E1445" s="1" t="n">
        <v>24177814</v>
      </c>
      <c r="F1445" s="1" t="n">
        <v>93</v>
      </c>
      <c r="G1445" s="1" t="n">
        <v>6</v>
      </c>
      <c r="H1445" s="1" t="s">
        <v>32</v>
      </c>
      <c r="I1445" s="1" t="n">
        <f aca="false">((G1445/(F1445+G1445)))*100</f>
        <v>6.06060606060606</v>
      </c>
    </row>
    <row r="1446" customFormat="false" ht="15" hidden="false" customHeight="false" outlineLevel="0" collapsed="false">
      <c r="A1446" s="1" t="s">
        <v>12</v>
      </c>
      <c r="B1446" s="1" t="n">
        <v>118</v>
      </c>
      <c r="C1446" s="1" t="s">
        <v>17</v>
      </c>
      <c r="D1446" s="1" t="n">
        <v>24177813</v>
      </c>
      <c r="E1446" s="1" t="n">
        <v>24177814</v>
      </c>
      <c r="F1446" s="1" t="n">
        <v>87</v>
      </c>
      <c r="G1446" s="1" t="n">
        <v>5</v>
      </c>
      <c r="H1446" s="1" t="s">
        <v>32</v>
      </c>
      <c r="I1446" s="1" t="n">
        <f aca="false">((G1446/(F1446+G1446)))*100</f>
        <v>5.43478260869565</v>
      </c>
    </row>
    <row r="1447" customFormat="false" ht="15" hidden="false" customHeight="false" outlineLevel="0" collapsed="false">
      <c r="A1447" s="1" t="s">
        <v>12</v>
      </c>
      <c r="B1447" s="1" t="n">
        <v>126</v>
      </c>
      <c r="C1447" s="1" t="s">
        <v>17</v>
      </c>
      <c r="D1447" s="1" t="n">
        <v>24177813</v>
      </c>
      <c r="E1447" s="1" t="n">
        <v>24177814</v>
      </c>
      <c r="F1447" s="1" t="n">
        <v>57</v>
      </c>
      <c r="G1447" s="1" t="n">
        <v>2</v>
      </c>
      <c r="H1447" s="1" t="s">
        <v>32</v>
      </c>
      <c r="I1447" s="1" t="n">
        <f aca="false">((G1447/(F1447+G1447)))*100</f>
        <v>3.38983050847458</v>
      </c>
    </row>
    <row r="1448" customFormat="false" ht="15" hidden="false" customHeight="false" outlineLevel="0" collapsed="false">
      <c r="A1448" s="1" t="s">
        <v>9</v>
      </c>
      <c r="B1448" s="1" t="n">
        <v>106</v>
      </c>
      <c r="C1448" s="1" t="s">
        <v>17</v>
      </c>
      <c r="D1448" s="1" t="n">
        <v>46775080</v>
      </c>
      <c r="E1448" s="1" t="n">
        <v>46775081</v>
      </c>
      <c r="F1448" s="1" t="n">
        <v>118</v>
      </c>
      <c r="G1448" s="1" t="n">
        <v>10</v>
      </c>
      <c r="H1448" s="1" t="s">
        <v>32</v>
      </c>
      <c r="I1448" s="1" t="n">
        <f aca="false">((G1448/(F1448+G1448)))*100</f>
        <v>7.8125</v>
      </c>
    </row>
    <row r="1449" customFormat="false" ht="15" hidden="false" customHeight="false" outlineLevel="0" collapsed="false">
      <c r="A1449" s="1" t="s">
        <v>9</v>
      </c>
      <c r="B1449" s="1" t="n">
        <v>107</v>
      </c>
      <c r="C1449" s="1" t="s">
        <v>17</v>
      </c>
      <c r="D1449" s="1" t="n">
        <v>46775080</v>
      </c>
      <c r="E1449" s="1" t="n">
        <v>46775081</v>
      </c>
      <c r="F1449" s="1" t="n">
        <v>70</v>
      </c>
      <c r="G1449" s="1" t="n">
        <v>4</v>
      </c>
      <c r="H1449" s="1" t="s">
        <v>32</v>
      </c>
      <c r="I1449" s="1" t="n">
        <f aca="false">((G1449/(F1449+G1449)))*100</f>
        <v>5.40540540540541</v>
      </c>
    </row>
    <row r="1450" customFormat="false" ht="15" hidden="false" customHeight="false" outlineLevel="0" collapsed="false">
      <c r="A1450" s="1" t="s">
        <v>9</v>
      </c>
      <c r="B1450" s="1" t="n">
        <v>119</v>
      </c>
      <c r="C1450" s="1" t="s">
        <v>17</v>
      </c>
      <c r="D1450" s="1" t="n">
        <v>46775080</v>
      </c>
      <c r="E1450" s="1" t="n">
        <v>46775081</v>
      </c>
      <c r="F1450" s="1" t="n">
        <v>88</v>
      </c>
      <c r="G1450" s="1" t="n">
        <v>6</v>
      </c>
      <c r="H1450" s="1" t="s">
        <v>32</v>
      </c>
      <c r="I1450" s="1" t="n">
        <f aca="false">((G1450/(F1450+G1450)))*100</f>
        <v>6.38297872340426</v>
      </c>
    </row>
    <row r="1451" customFormat="false" ht="15" hidden="false" customHeight="false" outlineLevel="0" collapsed="false">
      <c r="A1451" s="1" t="s">
        <v>12</v>
      </c>
      <c r="B1451" s="1" t="n">
        <v>112</v>
      </c>
      <c r="C1451" s="1" t="s">
        <v>17</v>
      </c>
      <c r="D1451" s="1" t="n">
        <v>46775080</v>
      </c>
      <c r="E1451" s="1" t="n">
        <v>46775081</v>
      </c>
      <c r="F1451" s="1" t="n">
        <v>72</v>
      </c>
      <c r="G1451" s="1" t="n">
        <v>9</v>
      </c>
      <c r="H1451" s="1" t="s">
        <v>32</v>
      </c>
      <c r="I1451" s="1" t="n">
        <f aca="false">((G1451/(F1451+G1451)))*100</f>
        <v>11.1111111111111</v>
      </c>
    </row>
    <row r="1452" customFormat="false" ht="15" hidden="false" customHeight="false" outlineLevel="0" collapsed="false">
      <c r="A1452" s="1" t="s">
        <v>12</v>
      </c>
      <c r="B1452" s="1" t="n">
        <v>118</v>
      </c>
      <c r="C1452" s="1" t="s">
        <v>17</v>
      </c>
      <c r="D1452" s="1" t="n">
        <v>46775080</v>
      </c>
      <c r="E1452" s="1" t="n">
        <v>46775081</v>
      </c>
      <c r="F1452" s="1" t="n">
        <v>74</v>
      </c>
      <c r="G1452" s="1" t="n">
        <v>3</v>
      </c>
      <c r="H1452" s="1" t="s">
        <v>32</v>
      </c>
      <c r="I1452" s="1" t="n">
        <f aca="false">((G1452/(F1452+G1452)))*100</f>
        <v>3.8961038961039</v>
      </c>
    </row>
    <row r="1453" customFormat="false" ht="15" hidden="false" customHeight="false" outlineLevel="0" collapsed="false">
      <c r="A1453" s="1" t="s">
        <v>12</v>
      </c>
      <c r="B1453" s="1" t="n">
        <v>126</v>
      </c>
      <c r="C1453" s="1" t="s">
        <v>17</v>
      </c>
      <c r="D1453" s="1" t="n">
        <v>46775080</v>
      </c>
      <c r="E1453" s="1" t="n">
        <v>46775081</v>
      </c>
      <c r="F1453" s="1" t="n">
        <v>32</v>
      </c>
      <c r="G1453" s="1" t="n">
        <v>5</v>
      </c>
      <c r="H1453" s="1" t="s">
        <v>32</v>
      </c>
      <c r="I1453" s="1" t="n">
        <f aca="false">((G1453/(F1453+G1453)))*100</f>
        <v>13.5135135135135</v>
      </c>
    </row>
    <row r="1454" customFormat="false" ht="15" hidden="false" customHeight="false" outlineLevel="0" collapsed="false">
      <c r="A1454" s="1" t="s">
        <v>9</v>
      </c>
      <c r="B1454" s="1" t="n">
        <v>106</v>
      </c>
      <c r="C1454" s="1" t="s">
        <v>18</v>
      </c>
      <c r="D1454" s="1" t="n">
        <v>35674359</v>
      </c>
      <c r="E1454" s="1" t="n">
        <v>35674360</v>
      </c>
      <c r="F1454" s="1" t="n">
        <v>136</v>
      </c>
      <c r="G1454" s="1" t="n">
        <v>14</v>
      </c>
      <c r="H1454" s="1" t="s">
        <v>32</v>
      </c>
      <c r="I1454" s="1" t="n">
        <f aca="false">((G1454/(F1454+G1454)))*100</f>
        <v>9.33333333333333</v>
      </c>
    </row>
    <row r="1455" customFormat="false" ht="15" hidden="false" customHeight="false" outlineLevel="0" collapsed="false">
      <c r="A1455" s="1" t="s">
        <v>9</v>
      </c>
      <c r="B1455" s="1" t="n">
        <v>107</v>
      </c>
      <c r="C1455" s="1" t="s">
        <v>18</v>
      </c>
      <c r="D1455" s="1" t="n">
        <v>35674359</v>
      </c>
      <c r="E1455" s="1" t="n">
        <v>35674360</v>
      </c>
      <c r="F1455" s="1" t="n">
        <v>115</v>
      </c>
      <c r="G1455" s="1" t="n">
        <v>8</v>
      </c>
      <c r="H1455" s="1" t="s">
        <v>32</v>
      </c>
      <c r="I1455" s="1" t="n">
        <f aca="false">((G1455/(F1455+G1455)))*100</f>
        <v>6.50406504065041</v>
      </c>
    </row>
    <row r="1456" customFormat="false" ht="15" hidden="false" customHeight="false" outlineLevel="0" collapsed="false">
      <c r="A1456" s="1" t="s">
        <v>9</v>
      </c>
      <c r="B1456" s="1" t="n">
        <v>119</v>
      </c>
      <c r="C1456" s="1" t="s">
        <v>18</v>
      </c>
      <c r="D1456" s="1" t="n">
        <v>35674359</v>
      </c>
      <c r="E1456" s="1" t="n">
        <v>35674360</v>
      </c>
      <c r="F1456" s="1" t="n">
        <v>128</v>
      </c>
      <c r="G1456" s="1" t="n">
        <v>2</v>
      </c>
      <c r="H1456" s="1" t="s">
        <v>32</v>
      </c>
      <c r="I1456" s="1" t="n">
        <f aca="false">((G1456/(F1456+G1456)))*100</f>
        <v>1.53846153846154</v>
      </c>
    </row>
    <row r="1457" customFormat="false" ht="15" hidden="false" customHeight="false" outlineLevel="0" collapsed="false">
      <c r="A1457" s="1" t="s">
        <v>12</v>
      </c>
      <c r="B1457" s="1" t="n">
        <v>112</v>
      </c>
      <c r="C1457" s="1" t="s">
        <v>18</v>
      </c>
      <c r="D1457" s="1" t="n">
        <v>35674359</v>
      </c>
      <c r="E1457" s="1" t="n">
        <v>35674360</v>
      </c>
      <c r="F1457" s="1" t="n">
        <v>163</v>
      </c>
      <c r="G1457" s="1" t="n">
        <v>9</v>
      </c>
      <c r="H1457" s="1" t="s">
        <v>32</v>
      </c>
      <c r="I1457" s="1" t="n">
        <f aca="false">((G1457/(F1457+G1457)))*100</f>
        <v>5.23255813953488</v>
      </c>
    </row>
    <row r="1458" customFormat="false" ht="15" hidden="false" customHeight="false" outlineLevel="0" collapsed="false">
      <c r="A1458" s="1" t="s">
        <v>12</v>
      </c>
      <c r="B1458" s="1" t="n">
        <v>118</v>
      </c>
      <c r="C1458" s="1" t="s">
        <v>18</v>
      </c>
      <c r="D1458" s="1" t="n">
        <v>35674359</v>
      </c>
      <c r="E1458" s="1" t="n">
        <v>35674360</v>
      </c>
      <c r="F1458" s="1" t="n">
        <v>209</v>
      </c>
      <c r="G1458" s="1" t="n">
        <v>20</v>
      </c>
      <c r="H1458" s="1" t="s">
        <v>32</v>
      </c>
      <c r="I1458" s="1" t="n">
        <f aca="false">((G1458/(F1458+G1458)))*100</f>
        <v>8.73362445414847</v>
      </c>
    </row>
    <row r="1459" customFormat="false" ht="15" hidden="false" customHeight="false" outlineLevel="0" collapsed="false">
      <c r="A1459" s="1" t="s">
        <v>12</v>
      </c>
      <c r="B1459" s="1" t="n">
        <v>126</v>
      </c>
      <c r="C1459" s="1" t="s">
        <v>18</v>
      </c>
      <c r="D1459" s="1" t="n">
        <v>35674359</v>
      </c>
      <c r="E1459" s="1" t="n">
        <v>35674360</v>
      </c>
      <c r="F1459" s="1" t="n">
        <v>170</v>
      </c>
      <c r="G1459" s="1" t="n">
        <v>2</v>
      </c>
      <c r="H1459" s="1" t="s">
        <v>32</v>
      </c>
      <c r="I1459" s="1" t="n">
        <f aca="false">((G1459/(F1459+G1459)))*100</f>
        <v>1.16279069767442</v>
      </c>
    </row>
    <row r="1460" customFormat="false" ht="15" hidden="false" customHeight="false" outlineLevel="0" collapsed="false">
      <c r="A1460" s="1" t="s">
        <v>9</v>
      </c>
      <c r="B1460" s="1" t="n">
        <v>106</v>
      </c>
      <c r="C1460" s="1" t="s">
        <v>19</v>
      </c>
      <c r="D1460" s="1" t="n">
        <v>143755363</v>
      </c>
      <c r="E1460" s="1" t="n">
        <v>143755364</v>
      </c>
      <c r="F1460" s="1" t="n">
        <v>47</v>
      </c>
      <c r="G1460" s="1" t="n">
        <v>6</v>
      </c>
      <c r="H1460" s="1" t="s">
        <v>32</v>
      </c>
      <c r="I1460" s="1" t="n">
        <f aca="false">((G1460/(F1460+G1460)))*100</f>
        <v>11.3207547169811</v>
      </c>
    </row>
    <row r="1461" customFormat="false" ht="15" hidden="false" customHeight="false" outlineLevel="0" collapsed="false">
      <c r="A1461" s="1" t="s">
        <v>9</v>
      </c>
      <c r="B1461" s="1" t="n">
        <v>107</v>
      </c>
      <c r="C1461" s="1" t="s">
        <v>19</v>
      </c>
      <c r="D1461" s="1" t="n">
        <v>143755363</v>
      </c>
      <c r="E1461" s="1" t="n">
        <v>143755364</v>
      </c>
      <c r="F1461" s="1" t="n">
        <v>33</v>
      </c>
      <c r="G1461" s="1" t="n">
        <v>6</v>
      </c>
      <c r="H1461" s="1" t="s">
        <v>32</v>
      </c>
      <c r="I1461" s="1" t="n">
        <f aca="false">((G1461/(F1461+G1461)))*100</f>
        <v>15.3846153846154</v>
      </c>
    </row>
    <row r="1462" customFormat="false" ht="15" hidden="false" customHeight="false" outlineLevel="0" collapsed="false">
      <c r="A1462" s="1" t="s">
        <v>9</v>
      </c>
      <c r="B1462" s="1" t="n">
        <v>119</v>
      </c>
      <c r="C1462" s="1" t="s">
        <v>19</v>
      </c>
      <c r="D1462" s="1" t="n">
        <v>143755363</v>
      </c>
      <c r="E1462" s="1" t="n">
        <v>143755364</v>
      </c>
      <c r="F1462" s="1" t="n">
        <v>30</v>
      </c>
      <c r="G1462" s="1" t="n">
        <v>3</v>
      </c>
      <c r="H1462" s="1" t="s">
        <v>32</v>
      </c>
      <c r="I1462" s="1" t="n">
        <f aca="false">((G1462/(F1462+G1462)))*100</f>
        <v>9.09090909090909</v>
      </c>
    </row>
    <row r="1463" customFormat="false" ht="15" hidden="false" customHeight="false" outlineLevel="0" collapsed="false">
      <c r="A1463" s="1" t="s">
        <v>12</v>
      </c>
      <c r="B1463" s="1" t="n">
        <v>112</v>
      </c>
      <c r="C1463" s="1" t="s">
        <v>19</v>
      </c>
      <c r="D1463" s="1" t="n">
        <v>143755363</v>
      </c>
      <c r="E1463" s="1" t="n">
        <v>143755364</v>
      </c>
      <c r="F1463" s="1" t="n">
        <v>24</v>
      </c>
      <c r="G1463" s="1" t="n">
        <v>4</v>
      </c>
      <c r="H1463" s="1" t="s">
        <v>32</v>
      </c>
      <c r="I1463" s="1" t="n">
        <f aca="false">((G1463/(F1463+G1463)))*100</f>
        <v>14.2857142857143</v>
      </c>
    </row>
    <row r="1464" customFormat="false" ht="15" hidden="false" customHeight="false" outlineLevel="0" collapsed="false">
      <c r="A1464" s="1" t="s">
        <v>12</v>
      </c>
      <c r="B1464" s="1" t="n">
        <v>118</v>
      </c>
      <c r="C1464" s="1" t="s">
        <v>19</v>
      </c>
      <c r="D1464" s="1" t="n">
        <v>143755363</v>
      </c>
      <c r="E1464" s="1" t="n">
        <v>143755364</v>
      </c>
      <c r="F1464" s="1" t="n">
        <v>26</v>
      </c>
      <c r="G1464" s="1" t="n">
        <v>1</v>
      </c>
      <c r="H1464" s="1" t="s">
        <v>32</v>
      </c>
      <c r="I1464" s="1" t="n">
        <f aca="false">((G1464/(F1464+G1464)))*100</f>
        <v>3.7037037037037</v>
      </c>
    </row>
    <row r="1465" customFormat="false" ht="15" hidden="false" customHeight="false" outlineLevel="0" collapsed="false">
      <c r="A1465" s="1" t="s">
        <v>12</v>
      </c>
      <c r="B1465" s="1" t="n">
        <v>126</v>
      </c>
      <c r="C1465" s="1" t="s">
        <v>19</v>
      </c>
      <c r="D1465" s="1" t="n">
        <v>143755363</v>
      </c>
      <c r="E1465" s="1" t="n">
        <v>143755364</v>
      </c>
      <c r="F1465" s="1" t="n">
        <v>27</v>
      </c>
      <c r="G1465" s="1" t="n">
        <v>2</v>
      </c>
      <c r="H1465" s="1" t="s">
        <v>32</v>
      </c>
      <c r="I1465" s="1" t="n">
        <f aca="false">((G1465/(F1465+G1465)))*100</f>
        <v>6.89655172413793</v>
      </c>
    </row>
    <row r="1466" customFormat="false" ht="15" hidden="false" customHeight="false" outlineLevel="0" collapsed="false">
      <c r="A1466" s="1" t="s">
        <v>9</v>
      </c>
      <c r="B1466" s="1" t="n">
        <v>106</v>
      </c>
      <c r="C1466" s="1" t="s">
        <v>19</v>
      </c>
      <c r="D1466" s="1" t="n">
        <v>143755370</v>
      </c>
      <c r="E1466" s="1" t="n">
        <v>143755371</v>
      </c>
      <c r="F1466" s="1" t="n">
        <v>49</v>
      </c>
      <c r="G1466" s="1" t="n">
        <v>2</v>
      </c>
      <c r="H1466" s="1" t="s">
        <v>32</v>
      </c>
      <c r="I1466" s="1" t="n">
        <f aca="false">((G1466/(F1466+G1466)))*100</f>
        <v>3.92156862745098</v>
      </c>
    </row>
    <row r="1467" customFormat="false" ht="15" hidden="false" customHeight="false" outlineLevel="0" collapsed="false">
      <c r="A1467" s="1" t="s">
        <v>9</v>
      </c>
      <c r="B1467" s="1" t="n">
        <v>107</v>
      </c>
      <c r="C1467" s="1" t="s">
        <v>19</v>
      </c>
      <c r="D1467" s="1" t="n">
        <v>143755370</v>
      </c>
      <c r="E1467" s="1" t="n">
        <v>143755371</v>
      </c>
      <c r="F1467" s="1" t="n">
        <v>38</v>
      </c>
      <c r="G1467" s="1" t="n">
        <v>1</v>
      </c>
      <c r="H1467" s="1" t="s">
        <v>32</v>
      </c>
      <c r="I1467" s="1" t="n">
        <f aca="false">((G1467/(F1467+G1467)))*100</f>
        <v>2.56410256410256</v>
      </c>
    </row>
    <row r="1468" customFormat="false" ht="15" hidden="false" customHeight="false" outlineLevel="0" collapsed="false">
      <c r="A1468" s="1" t="s">
        <v>9</v>
      </c>
      <c r="B1468" s="1" t="n">
        <v>119</v>
      </c>
      <c r="C1468" s="1" t="s">
        <v>19</v>
      </c>
      <c r="D1468" s="1" t="n">
        <v>143755370</v>
      </c>
      <c r="E1468" s="1" t="n">
        <v>143755371</v>
      </c>
      <c r="F1468" s="1" t="n">
        <v>31</v>
      </c>
      <c r="G1468" s="1" t="n">
        <v>3</v>
      </c>
      <c r="H1468" s="1" t="s">
        <v>32</v>
      </c>
      <c r="I1468" s="1" t="n">
        <f aca="false">((G1468/(F1468+G1468)))*100</f>
        <v>8.82352941176471</v>
      </c>
    </row>
    <row r="1469" customFormat="false" ht="15" hidden="false" customHeight="false" outlineLevel="0" collapsed="false">
      <c r="A1469" s="1" t="s">
        <v>12</v>
      </c>
      <c r="B1469" s="1" t="n">
        <v>112</v>
      </c>
      <c r="C1469" s="1" t="s">
        <v>19</v>
      </c>
      <c r="D1469" s="1" t="n">
        <v>143755370</v>
      </c>
      <c r="E1469" s="1" t="n">
        <v>143755371</v>
      </c>
      <c r="F1469" s="1" t="n">
        <v>28</v>
      </c>
      <c r="G1469" s="1" t="n">
        <v>3</v>
      </c>
      <c r="H1469" s="1" t="s">
        <v>32</v>
      </c>
      <c r="I1469" s="1" t="n">
        <f aca="false">((G1469/(F1469+G1469)))*100</f>
        <v>9.67741935483871</v>
      </c>
    </row>
    <row r="1470" customFormat="false" ht="15" hidden="false" customHeight="false" outlineLevel="0" collapsed="false">
      <c r="A1470" s="1" t="s">
        <v>12</v>
      </c>
      <c r="B1470" s="1" t="n">
        <v>118</v>
      </c>
      <c r="C1470" s="1" t="s">
        <v>19</v>
      </c>
      <c r="D1470" s="1" t="n">
        <v>143755370</v>
      </c>
      <c r="E1470" s="1" t="n">
        <v>143755371</v>
      </c>
      <c r="F1470" s="1" t="n">
        <v>27</v>
      </c>
      <c r="G1470" s="1" t="n">
        <v>2</v>
      </c>
      <c r="H1470" s="1" t="s">
        <v>32</v>
      </c>
      <c r="I1470" s="1" t="n">
        <f aca="false">((G1470/(F1470+G1470)))*100</f>
        <v>6.89655172413793</v>
      </c>
    </row>
    <row r="1471" customFormat="false" ht="15" hidden="false" customHeight="false" outlineLevel="0" collapsed="false">
      <c r="A1471" s="1" t="s">
        <v>12</v>
      </c>
      <c r="B1471" s="1" t="n">
        <v>126</v>
      </c>
      <c r="C1471" s="1" t="s">
        <v>19</v>
      </c>
      <c r="D1471" s="1" t="n">
        <v>143755370</v>
      </c>
      <c r="E1471" s="1" t="n">
        <v>143755371</v>
      </c>
      <c r="F1471" s="1" t="n">
        <v>27</v>
      </c>
      <c r="G1471" s="1" t="n">
        <v>2</v>
      </c>
      <c r="H1471" s="1" t="s">
        <v>32</v>
      </c>
      <c r="I1471" s="1" t="n">
        <f aca="false">((G1471/(F1471+G1471)))*100</f>
        <v>6.89655172413793</v>
      </c>
    </row>
    <row r="1472" customFormat="false" ht="15" hidden="false" customHeight="false" outlineLevel="0" collapsed="false">
      <c r="A1472" s="1" t="s">
        <v>9</v>
      </c>
      <c r="B1472" s="1" t="n">
        <v>106</v>
      </c>
      <c r="C1472" s="1" t="s">
        <v>19</v>
      </c>
      <c r="D1472" s="1" t="n">
        <v>143755377</v>
      </c>
      <c r="E1472" s="1" t="n">
        <v>143755378</v>
      </c>
      <c r="F1472" s="1" t="n">
        <v>7</v>
      </c>
      <c r="G1472" s="1" t="n">
        <v>52</v>
      </c>
      <c r="H1472" s="1" t="s">
        <v>32</v>
      </c>
      <c r="I1472" s="1" t="n">
        <f aca="false">((G1472/(F1472+G1472)))*100</f>
        <v>88.135593220339</v>
      </c>
    </row>
    <row r="1473" customFormat="false" ht="15" hidden="false" customHeight="false" outlineLevel="0" collapsed="false">
      <c r="A1473" s="1" t="s">
        <v>9</v>
      </c>
      <c r="B1473" s="1" t="n">
        <v>107</v>
      </c>
      <c r="C1473" s="1" t="s">
        <v>19</v>
      </c>
      <c r="D1473" s="1" t="n">
        <v>143755377</v>
      </c>
      <c r="E1473" s="1" t="n">
        <v>143755378</v>
      </c>
      <c r="F1473" s="1" t="n">
        <v>1</v>
      </c>
      <c r="G1473" s="1" t="n">
        <v>46</v>
      </c>
      <c r="H1473" s="1" t="s">
        <v>32</v>
      </c>
      <c r="I1473" s="1" t="n">
        <f aca="false">((G1473/(F1473+G1473)))*100</f>
        <v>97.8723404255319</v>
      </c>
    </row>
    <row r="1474" customFormat="false" ht="15" hidden="false" customHeight="false" outlineLevel="0" collapsed="false">
      <c r="A1474" s="1" t="s">
        <v>9</v>
      </c>
      <c r="B1474" s="1" t="n">
        <v>119</v>
      </c>
      <c r="C1474" s="1" t="s">
        <v>19</v>
      </c>
      <c r="D1474" s="1" t="n">
        <v>143755377</v>
      </c>
      <c r="E1474" s="1" t="n">
        <v>143755378</v>
      </c>
      <c r="F1474" s="1" t="n">
        <v>4</v>
      </c>
      <c r="G1474" s="1" t="n">
        <v>40</v>
      </c>
      <c r="H1474" s="1" t="s">
        <v>32</v>
      </c>
      <c r="I1474" s="1" t="n">
        <f aca="false">((G1474/(F1474+G1474)))*100</f>
        <v>90.9090909090909</v>
      </c>
    </row>
    <row r="1475" customFormat="false" ht="15" hidden="false" customHeight="false" outlineLevel="0" collapsed="false">
      <c r="A1475" s="1" t="s">
        <v>12</v>
      </c>
      <c r="B1475" s="1" t="n">
        <v>112</v>
      </c>
      <c r="C1475" s="1" t="s">
        <v>19</v>
      </c>
      <c r="D1475" s="1" t="n">
        <v>143755377</v>
      </c>
      <c r="E1475" s="1" t="n">
        <v>143755378</v>
      </c>
      <c r="F1475" s="1" t="n">
        <v>2</v>
      </c>
      <c r="G1475" s="1" t="n">
        <v>34</v>
      </c>
      <c r="H1475" s="1" t="s">
        <v>32</v>
      </c>
      <c r="I1475" s="1" t="n">
        <f aca="false">((G1475/(F1475+G1475)))*100</f>
        <v>94.4444444444444</v>
      </c>
    </row>
    <row r="1476" customFormat="false" ht="15" hidden="false" customHeight="false" outlineLevel="0" collapsed="false">
      <c r="A1476" s="1" t="s">
        <v>12</v>
      </c>
      <c r="B1476" s="1" t="n">
        <v>118</v>
      </c>
      <c r="C1476" s="1" t="s">
        <v>19</v>
      </c>
      <c r="D1476" s="1" t="n">
        <v>143755377</v>
      </c>
      <c r="E1476" s="1" t="n">
        <v>143755378</v>
      </c>
      <c r="F1476" s="1" t="n">
        <v>1</v>
      </c>
      <c r="G1476" s="1" t="n">
        <v>30</v>
      </c>
      <c r="H1476" s="1" t="s">
        <v>32</v>
      </c>
      <c r="I1476" s="1" t="n">
        <f aca="false">((G1476/(F1476+G1476)))*100</f>
        <v>96.7741935483871</v>
      </c>
    </row>
    <row r="1477" customFormat="false" ht="15" hidden="false" customHeight="false" outlineLevel="0" collapsed="false">
      <c r="A1477" s="1" t="s">
        <v>12</v>
      </c>
      <c r="B1477" s="1" t="n">
        <v>126</v>
      </c>
      <c r="C1477" s="1" t="s">
        <v>19</v>
      </c>
      <c r="D1477" s="1" t="n">
        <v>143755377</v>
      </c>
      <c r="E1477" s="1" t="n">
        <v>143755378</v>
      </c>
      <c r="F1477" s="1" t="n">
        <v>2</v>
      </c>
      <c r="G1477" s="1" t="n">
        <v>32</v>
      </c>
      <c r="H1477" s="1" t="s">
        <v>32</v>
      </c>
      <c r="I1477" s="1" t="n">
        <f aca="false">((G1477/(F1477+G1477)))*100</f>
        <v>94.1176470588235</v>
      </c>
    </row>
    <row r="1478" customFormat="false" ht="15" hidden="false" customHeight="false" outlineLevel="0" collapsed="false">
      <c r="A1478" s="1" t="s">
        <v>9</v>
      </c>
      <c r="B1478" s="1" t="n">
        <v>106</v>
      </c>
      <c r="C1478" s="1" t="s">
        <v>19</v>
      </c>
      <c r="D1478" s="1" t="n">
        <v>143755382</v>
      </c>
      <c r="E1478" s="1" t="n">
        <v>143755383</v>
      </c>
      <c r="F1478" s="1" t="n">
        <v>47</v>
      </c>
      <c r="G1478" s="1" t="n">
        <v>12</v>
      </c>
      <c r="H1478" s="1" t="s">
        <v>32</v>
      </c>
      <c r="I1478" s="1" t="n">
        <f aca="false">((G1478/(F1478+G1478)))*100</f>
        <v>20.3389830508475</v>
      </c>
    </row>
    <row r="1479" customFormat="false" ht="15" hidden="false" customHeight="false" outlineLevel="0" collapsed="false">
      <c r="A1479" s="1" t="s">
        <v>9</v>
      </c>
      <c r="B1479" s="1" t="n">
        <v>107</v>
      </c>
      <c r="C1479" s="1" t="s">
        <v>19</v>
      </c>
      <c r="D1479" s="1" t="n">
        <v>143755382</v>
      </c>
      <c r="E1479" s="1" t="n">
        <v>143755383</v>
      </c>
      <c r="F1479" s="1" t="n">
        <v>33</v>
      </c>
      <c r="G1479" s="1" t="n">
        <v>13</v>
      </c>
      <c r="H1479" s="1" t="s">
        <v>32</v>
      </c>
      <c r="I1479" s="1" t="n">
        <f aca="false">((G1479/(F1479+G1479)))*100</f>
        <v>28.2608695652174</v>
      </c>
    </row>
    <row r="1480" customFormat="false" ht="15" hidden="false" customHeight="false" outlineLevel="0" collapsed="false">
      <c r="A1480" s="1" t="s">
        <v>9</v>
      </c>
      <c r="B1480" s="1" t="n">
        <v>119</v>
      </c>
      <c r="C1480" s="1" t="s">
        <v>19</v>
      </c>
      <c r="D1480" s="1" t="n">
        <v>143755382</v>
      </c>
      <c r="E1480" s="1" t="n">
        <v>143755383</v>
      </c>
      <c r="F1480" s="1" t="n">
        <v>34</v>
      </c>
      <c r="G1480" s="1" t="n">
        <v>8</v>
      </c>
      <c r="H1480" s="1" t="s">
        <v>32</v>
      </c>
      <c r="I1480" s="1" t="n">
        <f aca="false">((G1480/(F1480+G1480)))*100</f>
        <v>19.047619047619</v>
      </c>
    </row>
    <row r="1481" customFormat="false" ht="15" hidden="false" customHeight="false" outlineLevel="0" collapsed="false">
      <c r="A1481" s="1" t="s">
        <v>12</v>
      </c>
      <c r="B1481" s="1" t="n">
        <v>112</v>
      </c>
      <c r="C1481" s="1" t="s">
        <v>19</v>
      </c>
      <c r="D1481" s="1" t="n">
        <v>143755382</v>
      </c>
      <c r="E1481" s="1" t="n">
        <v>143755383</v>
      </c>
      <c r="F1481" s="1" t="n">
        <v>29</v>
      </c>
      <c r="G1481" s="1" t="n">
        <v>4</v>
      </c>
      <c r="H1481" s="1" t="s">
        <v>32</v>
      </c>
      <c r="I1481" s="1" t="n">
        <f aca="false">((G1481/(F1481+G1481)))*100</f>
        <v>12.1212121212121</v>
      </c>
    </row>
    <row r="1482" customFormat="false" ht="15" hidden="false" customHeight="false" outlineLevel="0" collapsed="false">
      <c r="A1482" s="1" t="s">
        <v>12</v>
      </c>
      <c r="B1482" s="1" t="n">
        <v>118</v>
      </c>
      <c r="C1482" s="1" t="s">
        <v>19</v>
      </c>
      <c r="D1482" s="1" t="n">
        <v>143755382</v>
      </c>
      <c r="E1482" s="1" t="n">
        <v>143755383</v>
      </c>
      <c r="F1482" s="1" t="n">
        <v>25</v>
      </c>
      <c r="G1482" s="1" t="n">
        <v>8</v>
      </c>
      <c r="H1482" s="1" t="s">
        <v>32</v>
      </c>
      <c r="I1482" s="1" t="n">
        <f aca="false">((G1482/(F1482+G1482)))*100</f>
        <v>24.2424242424242</v>
      </c>
    </row>
    <row r="1483" customFormat="false" ht="15" hidden="false" customHeight="false" outlineLevel="0" collapsed="false">
      <c r="A1483" s="1" t="s">
        <v>12</v>
      </c>
      <c r="B1483" s="1" t="n">
        <v>126</v>
      </c>
      <c r="C1483" s="1" t="s">
        <v>19</v>
      </c>
      <c r="D1483" s="1" t="n">
        <v>143755382</v>
      </c>
      <c r="E1483" s="1" t="n">
        <v>143755383</v>
      </c>
      <c r="F1483" s="1" t="n">
        <v>25</v>
      </c>
      <c r="G1483" s="1" t="n">
        <v>9</v>
      </c>
      <c r="H1483" s="1" t="s">
        <v>32</v>
      </c>
      <c r="I1483" s="1" t="n">
        <f aca="false">((G1483/(F1483+G1483)))*100</f>
        <v>26.4705882352941</v>
      </c>
    </row>
    <row r="1484" customFormat="false" ht="15" hidden="false" customHeight="false" outlineLevel="0" collapsed="false">
      <c r="A1484" s="1" t="s">
        <v>9</v>
      </c>
      <c r="B1484" s="1" t="n">
        <v>106</v>
      </c>
      <c r="C1484" s="1" t="s">
        <v>28</v>
      </c>
      <c r="D1484" s="1" t="n">
        <v>30971483</v>
      </c>
      <c r="E1484" s="1" t="n">
        <v>30971484</v>
      </c>
      <c r="F1484" s="1" t="n">
        <v>43</v>
      </c>
      <c r="G1484" s="1" t="n">
        <v>3</v>
      </c>
      <c r="H1484" s="1" t="s">
        <v>32</v>
      </c>
      <c r="I1484" s="1" t="n">
        <f aca="false">((G1484/(F1484+G1484)))*100</f>
        <v>6.52173913043478</v>
      </c>
    </row>
    <row r="1485" customFormat="false" ht="15" hidden="false" customHeight="false" outlineLevel="0" collapsed="false">
      <c r="A1485" s="1" t="s">
        <v>9</v>
      </c>
      <c r="B1485" s="1" t="n">
        <v>107</v>
      </c>
      <c r="C1485" s="1" t="s">
        <v>28</v>
      </c>
      <c r="D1485" s="1" t="n">
        <v>30971483</v>
      </c>
      <c r="E1485" s="1" t="n">
        <v>30971484</v>
      </c>
      <c r="F1485" s="1" t="n">
        <v>29</v>
      </c>
      <c r="G1485" s="1" t="n">
        <v>4</v>
      </c>
      <c r="H1485" s="1" t="s">
        <v>32</v>
      </c>
      <c r="I1485" s="1" t="n">
        <f aca="false">((G1485/(F1485+G1485)))*100</f>
        <v>12.1212121212121</v>
      </c>
    </row>
    <row r="1486" customFormat="false" ht="15" hidden="false" customHeight="false" outlineLevel="0" collapsed="false">
      <c r="A1486" s="1" t="s">
        <v>9</v>
      </c>
      <c r="B1486" s="1" t="n">
        <v>119</v>
      </c>
      <c r="C1486" s="1" t="s">
        <v>28</v>
      </c>
      <c r="D1486" s="1" t="n">
        <v>30971483</v>
      </c>
      <c r="E1486" s="1" t="n">
        <v>30971484</v>
      </c>
      <c r="F1486" s="1" t="n">
        <v>32</v>
      </c>
      <c r="G1486" s="1" t="n">
        <v>3</v>
      </c>
      <c r="H1486" s="1" t="s">
        <v>32</v>
      </c>
      <c r="I1486" s="1" t="n">
        <f aca="false">((G1486/(F1486+G1486)))*100</f>
        <v>8.57142857142857</v>
      </c>
    </row>
    <row r="1487" customFormat="false" ht="15" hidden="false" customHeight="false" outlineLevel="0" collapsed="false">
      <c r="A1487" s="1" t="s">
        <v>12</v>
      </c>
      <c r="B1487" s="1" t="n">
        <v>112</v>
      </c>
      <c r="C1487" s="1" t="s">
        <v>28</v>
      </c>
      <c r="D1487" s="1" t="n">
        <v>30971483</v>
      </c>
      <c r="E1487" s="1" t="n">
        <v>30971484</v>
      </c>
      <c r="F1487" s="1" t="n">
        <v>56</v>
      </c>
      <c r="G1487" s="1" t="n">
        <v>2</v>
      </c>
      <c r="H1487" s="1" t="s">
        <v>32</v>
      </c>
      <c r="I1487" s="1" t="n">
        <f aca="false">((G1487/(F1487+G1487)))*100</f>
        <v>3.44827586206897</v>
      </c>
    </row>
    <row r="1488" customFormat="false" ht="15" hidden="false" customHeight="false" outlineLevel="0" collapsed="false">
      <c r="A1488" s="1" t="s">
        <v>12</v>
      </c>
      <c r="B1488" s="1" t="n">
        <v>118</v>
      </c>
      <c r="C1488" s="1" t="s">
        <v>28</v>
      </c>
      <c r="D1488" s="1" t="n">
        <v>30971483</v>
      </c>
      <c r="E1488" s="1" t="n">
        <v>30971484</v>
      </c>
      <c r="F1488" s="1" t="n">
        <v>36</v>
      </c>
      <c r="G1488" s="1" t="n">
        <v>2</v>
      </c>
      <c r="H1488" s="1" t="s">
        <v>32</v>
      </c>
      <c r="I1488" s="1" t="n">
        <f aca="false">((G1488/(F1488+G1488)))*100</f>
        <v>5.26315789473684</v>
      </c>
    </row>
    <row r="1489" customFormat="false" ht="15" hidden="false" customHeight="false" outlineLevel="0" collapsed="false">
      <c r="A1489" s="1" t="s">
        <v>12</v>
      </c>
      <c r="B1489" s="1" t="n">
        <v>126</v>
      </c>
      <c r="C1489" s="1" t="s">
        <v>28</v>
      </c>
      <c r="D1489" s="1" t="n">
        <v>30971483</v>
      </c>
      <c r="E1489" s="1" t="n">
        <v>30971484</v>
      </c>
      <c r="F1489" s="1" t="n">
        <v>47</v>
      </c>
      <c r="G1489" s="1" t="n">
        <v>7</v>
      </c>
      <c r="H1489" s="1" t="s">
        <v>32</v>
      </c>
      <c r="I1489" s="1" t="n">
        <f aca="false">((G1489/(F1489+G1489)))*100</f>
        <v>12.962962962963</v>
      </c>
    </row>
    <row r="1490" customFormat="false" ht="15" hidden="false" customHeight="false" outlineLevel="0" collapsed="false">
      <c r="A1490" s="1" t="s">
        <v>9</v>
      </c>
      <c r="B1490" s="1" t="n">
        <v>106</v>
      </c>
      <c r="C1490" s="1" t="s">
        <v>28</v>
      </c>
      <c r="D1490" s="1" t="n">
        <v>120736293</v>
      </c>
      <c r="E1490" s="1" t="n">
        <v>120736294</v>
      </c>
      <c r="F1490" s="1" t="n">
        <v>64</v>
      </c>
      <c r="G1490" s="1" t="n">
        <v>2</v>
      </c>
      <c r="H1490" s="1" t="s">
        <v>32</v>
      </c>
      <c r="I1490" s="1" t="n">
        <f aca="false">((G1490/(F1490+G1490)))*100</f>
        <v>3.03030303030303</v>
      </c>
    </row>
    <row r="1491" customFormat="false" ht="15" hidden="false" customHeight="false" outlineLevel="0" collapsed="false">
      <c r="A1491" s="1" t="s">
        <v>9</v>
      </c>
      <c r="B1491" s="1" t="n">
        <v>107</v>
      </c>
      <c r="C1491" s="1" t="s">
        <v>28</v>
      </c>
      <c r="D1491" s="1" t="n">
        <v>120736293</v>
      </c>
      <c r="E1491" s="1" t="n">
        <v>120736294</v>
      </c>
      <c r="F1491" s="1" t="n">
        <v>40</v>
      </c>
      <c r="G1491" s="1" t="n">
        <v>2</v>
      </c>
      <c r="H1491" s="1" t="s">
        <v>32</v>
      </c>
      <c r="I1491" s="1" t="n">
        <f aca="false">((G1491/(F1491+G1491)))*100</f>
        <v>4.76190476190476</v>
      </c>
    </row>
    <row r="1492" customFormat="false" ht="15" hidden="false" customHeight="false" outlineLevel="0" collapsed="false">
      <c r="A1492" s="1" t="s">
        <v>9</v>
      </c>
      <c r="B1492" s="1" t="n">
        <v>119</v>
      </c>
      <c r="C1492" s="1" t="s">
        <v>28</v>
      </c>
      <c r="D1492" s="1" t="n">
        <v>120736293</v>
      </c>
      <c r="E1492" s="1" t="n">
        <v>120736294</v>
      </c>
      <c r="F1492" s="1" t="n">
        <v>43</v>
      </c>
      <c r="G1492" s="1" t="n">
        <v>3</v>
      </c>
      <c r="H1492" s="1" t="s">
        <v>32</v>
      </c>
      <c r="I1492" s="1" t="n">
        <f aca="false">((G1492/(F1492+G1492)))*100</f>
        <v>6.52173913043478</v>
      </c>
    </row>
    <row r="1493" customFormat="false" ht="15" hidden="false" customHeight="false" outlineLevel="0" collapsed="false">
      <c r="A1493" s="1" t="s">
        <v>12</v>
      </c>
      <c r="B1493" s="1" t="n">
        <v>112</v>
      </c>
      <c r="C1493" s="1" t="s">
        <v>28</v>
      </c>
      <c r="D1493" s="1" t="n">
        <v>120736293</v>
      </c>
      <c r="E1493" s="1" t="n">
        <v>120736294</v>
      </c>
      <c r="F1493" s="1" t="n">
        <v>44</v>
      </c>
      <c r="G1493" s="1" t="n">
        <v>3</v>
      </c>
      <c r="H1493" s="1" t="s">
        <v>32</v>
      </c>
      <c r="I1493" s="1" t="n">
        <f aca="false">((G1493/(F1493+G1493)))*100</f>
        <v>6.38297872340426</v>
      </c>
    </row>
    <row r="1494" customFormat="false" ht="15" hidden="false" customHeight="false" outlineLevel="0" collapsed="false">
      <c r="A1494" s="1" t="s">
        <v>12</v>
      </c>
      <c r="B1494" s="1" t="n">
        <v>118</v>
      </c>
      <c r="C1494" s="1" t="s">
        <v>28</v>
      </c>
      <c r="D1494" s="1" t="n">
        <v>120736293</v>
      </c>
      <c r="E1494" s="1" t="n">
        <v>120736294</v>
      </c>
      <c r="F1494" s="1" t="n">
        <v>49</v>
      </c>
      <c r="G1494" s="1" t="n">
        <v>4</v>
      </c>
      <c r="H1494" s="1" t="s">
        <v>32</v>
      </c>
      <c r="I1494" s="1" t="n">
        <f aca="false">((G1494/(F1494+G1494)))*100</f>
        <v>7.54716981132076</v>
      </c>
    </row>
    <row r="1495" customFormat="false" ht="15" hidden="false" customHeight="false" outlineLevel="0" collapsed="false">
      <c r="A1495" s="1" t="s">
        <v>12</v>
      </c>
      <c r="B1495" s="1" t="n">
        <v>126</v>
      </c>
      <c r="C1495" s="1" t="s">
        <v>28</v>
      </c>
      <c r="D1495" s="1" t="n">
        <v>120736293</v>
      </c>
      <c r="E1495" s="1" t="n">
        <v>120736294</v>
      </c>
      <c r="F1495" s="1" t="n">
        <v>20</v>
      </c>
      <c r="G1495" s="1" t="n">
        <v>1</v>
      </c>
      <c r="H1495" s="1" t="s">
        <v>32</v>
      </c>
      <c r="I1495" s="1" t="n">
        <f aca="false">((G1495/(F1495+G1495)))*100</f>
        <v>4.76190476190476</v>
      </c>
    </row>
    <row r="1496" customFormat="false" ht="15" hidden="false" customHeight="false" outlineLevel="0" collapsed="false">
      <c r="A1496" s="1" t="s">
        <v>9</v>
      </c>
      <c r="B1496" s="1" t="n">
        <v>106</v>
      </c>
      <c r="C1496" s="1" t="s">
        <v>28</v>
      </c>
      <c r="D1496" s="1" t="n">
        <v>120737000</v>
      </c>
      <c r="E1496" s="1" t="n">
        <v>120737001</v>
      </c>
      <c r="F1496" s="1" t="n">
        <v>40</v>
      </c>
      <c r="G1496" s="1" t="n">
        <v>16</v>
      </c>
      <c r="H1496" s="1" t="s">
        <v>32</v>
      </c>
      <c r="I1496" s="1" t="n">
        <f aca="false">((G1496/(F1496+G1496)))*100</f>
        <v>28.5714285714286</v>
      </c>
    </row>
    <row r="1497" customFormat="false" ht="15" hidden="false" customHeight="false" outlineLevel="0" collapsed="false">
      <c r="A1497" s="1" t="s">
        <v>9</v>
      </c>
      <c r="B1497" s="1" t="n">
        <v>107</v>
      </c>
      <c r="C1497" s="1" t="s">
        <v>28</v>
      </c>
      <c r="D1497" s="1" t="n">
        <v>120737000</v>
      </c>
      <c r="E1497" s="1" t="n">
        <v>120737001</v>
      </c>
      <c r="F1497" s="1" t="n">
        <v>31</v>
      </c>
      <c r="G1497" s="1" t="n">
        <v>17</v>
      </c>
      <c r="H1497" s="1" t="s">
        <v>32</v>
      </c>
      <c r="I1497" s="1" t="n">
        <f aca="false">((G1497/(F1497+G1497)))*100</f>
        <v>35.4166666666667</v>
      </c>
    </row>
    <row r="1498" customFormat="false" ht="15" hidden="false" customHeight="false" outlineLevel="0" collapsed="false">
      <c r="A1498" s="1" t="s">
        <v>9</v>
      </c>
      <c r="B1498" s="1" t="n">
        <v>119</v>
      </c>
      <c r="C1498" s="1" t="s">
        <v>28</v>
      </c>
      <c r="D1498" s="1" t="n">
        <v>120737000</v>
      </c>
      <c r="E1498" s="1" t="n">
        <v>120737001</v>
      </c>
      <c r="F1498" s="1" t="n">
        <v>21</v>
      </c>
      <c r="G1498" s="1" t="n">
        <v>13</v>
      </c>
      <c r="H1498" s="1" t="s">
        <v>32</v>
      </c>
      <c r="I1498" s="1" t="n">
        <f aca="false">((G1498/(F1498+G1498)))*100</f>
        <v>38.2352941176471</v>
      </c>
    </row>
    <row r="1499" customFormat="false" ht="15" hidden="false" customHeight="false" outlineLevel="0" collapsed="false">
      <c r="A1499" s="1" t="s">
        <v>12</v>
      </c>
      <c r="B1499" s="1" t="n">
        <v>112</v>
      </c>
      <c r="C1499" s="1" t="s">
        <v>28</v>
      </c>
      <c r="D1499" s="1" t="n">
        <v>120737000</v>
      </c>
      <c r="E1499" s="1" t="n">
        <v>120737001</v>
      </c>
      <c r="F1499" s="1" t="n">
        <v>33</v>
      </c>
      <c r="G1499" s="1" t="n">
        <v>7</v>
      </c>
      <c r="H1499" s="1" t="s">
        <v>32</v>
      </c>
      <c r="I1499" s="1" t="n">
        <f aca="false">((G1499/(F1499+G1499)))*100</f>
        <v>17.5</v>
      </c>
    </row>
    <row r="1500" customFormat="false" ht="15" hidden="false" customHeight="false" outlineLevel="0" collapsed="false">
      <c r="A1500" s="1" t="s">
        <v>12</v>
      </c>
      <c r="B1500" s="1" t="n">
        <v>118</v>
      </c>
      <c r="C1500" s="1" t="s">
        <v>28</v>
      </c>
      <c r="D1500" s="1" t="n">
        <v>120737000</v>
      </c>
      <c r="E1500" s="1" t="n">
        <v>120737001</v>
      </c>
      <c r="F1500" s="1" t="n">
        <v>33</v>
      </c>
      <c r="G1500" s="1" t="n">
        <v>3</v>
      </c>
      <c r="H1500" s="1" t="s">
        <v>32</v>
      </c>
      <c r="I1500" s="1" t="n">
        <f aca="false">((G1500/(F1500+G1500)))*100</f>
        <v>8.33333333333333</v>
      </c>
    </row>
    <row r="1501" customFormat="false" ht="15" hidden="false" customHeight="false" outlineLevel="0" collapsed="false">
      <c r="A1501" s="1" t="s">
        <v>12</v>
      </c>
      <c r="B1501" s="1" t="n">
        <v>126</v>
      </c>
      <c r="C1501" s="1" t="s">
        <v>28</v>
      </c>
      <c r="D1501" s="1" t="n">
        <v>120737000</v>
      </c>
      <c r="E1501" s="1" t="n">
        <v>120737001</v>
      </c>
      <c r="F1501" s="1" t="n">
        <v>63</v>
      </c>
      <c r="G1501" s="1" t="n">
        <v>2</v>
      </c>
      <c r="H1501" s="1" t="s">
        <v>32</v>
      </c>
      <c r="I1501" s="1" t="n">
        <f aca="false">((G1501/(F1501+G1501)))*100</f>
        <v>3.07692307692308</v>
      </c>
    </row>
    <row r="1502" customFormat="false" ht="15" hidden="false" customHeight="false" outlineLevel="0" collapsed="false">
      <c r="A1502" s="1" t="s">
        <v>9</v>
      </c>
      <c r="B1502" s="1" t="n">
        <v>106</v>
      </c>
      <c r="C1502" s="1" t="s">
        <v>29</v>
      </c>
      <c r="D1502" s="1" t="n">
        <v>96578268</v>
      </c>
      <c r="E1502" s="1" t="n">
        <v>96578269</v>
      </c>
      <c r="F1502" s="1" t="n">
        <v>42</v>
      </c>
      <c r="G1502" s="1" t="n">
        <v>2</v>
      </c>
      <c r="H1502" s="1" t="s">
        <v>32</v>
      </c>
      <c r="I1502" s="1" t="n">
        <f aca="false">((G1502/(F1502+G1502)))*100</f>
        <v>4.54545454545455</v>
      </c>
    </row>
    <row r="1503" customFormat="false" ht="15" hidden="false" customHeight="false" outlineLevel="0" collapsed="false">
      <c r="A1503" s="1" t="s">
        <v>9</v>
      </c>
      <c r="B1503" s="1" t="n">
        <v>107</v>
      </c>
      <c r="C1503" s="1" t="s">
        <v>29</v>
      </c>
      <c r="D1503" s="1" t="n">
        <v>96578268</v>
      </c>
      <c r="E1503" s="1" t="n">
        <v>96578269</v>
      </c>
      <c r="F1503" s="1" t="n">
        <v>42</v>
      </c>
      <c r="G1503" s="1" t="n">
        <v>0</v>
      </c>
      <c r="H1503" s="1" t="s">
        <v>32</v>
      </c>
      <c r="I1503" s="1" t="n">
        <f aca="false">((G1503/(F1503+G1503)))*100</f>
        <v>0</v>
      </c>
    </row>
    <row r="1504" customFormat="false" ht="15" hidden="false" customHeight="false" outlineLevel="0" collapsed="false">
      <c r="A1504" s="1" t="s">
        <v>9</v>
      </c>
      <c r="B1504" s="1" t="n">
        <v>119</v>
      </c>
      <c r="C1504" s="1" t="s">
        <v>29</v>
      </c>
      <c r="D1504" s="1" t="n">
        <v>96578268</v>
      </c>
      <c r="E1504" s="1" t="n">
        <v>96578269</v>
      </c>
      <c r="F1504" s="1" t="n">
        <v>45</v>
      </c>
      <c r="G1504" s="1" t="n">
        <v>7</v>
      </c>
      <c r="H1504" s="1" t="s">
        <v>32</v>
      </c>
      <c r="I1504" s="1" t="n">
        <f aca="false">((G1504/(F1504+G1504)))*100</f>
        <v>13.4615384615385</v>
      </c>
    </row>
    <row r="1505" customFormat="false" ht="15" hidden="false" customHeight="false" outlineLevel="0" collapsed="false">
      <c r="A1505" s="1" t="s">
        <v>12</v>
      </c>
      <c r="B1505" s="1" t="n">
        <v>112</v>
      </c>
      <c r="C1505" s="1" t="s">
        <v>29</v>
      </c>
      <c r="D1505" s="1" t="n">
        <v>96578268</v>
      </c>
      <c r="E1505" s="1" t="n">
        <v>96578269</v>
      </c>
      <c r="F1505" s="1" t="n">
        <v>42</v>
      </c>
      <c r="G1505" s="1" t="n">
        <v>3</v>
      </c>
      <c r="H1505" s="1" t="s">
        <v>32</v>
      </c>
      <c r="I1505" s="1" t="n">
        <f aca="false">((G1505/(F1505+G1505)))*100</f>
        <v>6.66666666666667</v>
      </c>
    </row>
    <row r="1506" customFormat="false" ht="15" hidden="false" customHeight="false" outlineLevel="0" collapsed="false">
      <c r="A1506" s="1" t="s">
        <v>12</v>
      </c>
      <c r="B1506" s="1" t="n">
        <v>118</v>
      </c>
      <c r="C1506" s="1" t="s">
        <v>29</v>
      </c>
      <c r="D1506" s="1" t="n">
        <v>96578268</v>
      </c>
      <c r="E1506" s="1" t="n">
        <v>96578269</v>
      </c>
      <c r="F1506" s="1" t="n">
        <v>39</v>
      </c>
      <c r="G1506" s="1" t="n">
        <v>5</v>
      </c>
      <c r="H1506" s="1" t="s">
        <v>32</v>
      </c>
      <c r="I1506" s="1" t="n">
        <f aca="false">((G1506/(F1506+G1506)))*100</f>
        <v>11.3636363636364</v>
      </c>
    </row>
    <row r="1507" customFormat="false" ht="15" hidden="false" customHeight="false" outlineLevel="0" collapsed="false">
      <c r="A1507" s="1" t="s">
        <v>12</v>
      </c>
      <c r="B1507" s="1" t="n">
        <v>126</v>
      </c>
      <c r="C1507" s="1" t="s">
        <v>29</v>
      </c>
      <c r="D1507" s="1" t="n">
        <v>96578268</v>
      </c>
      <c r="E1507" s="1" t="n">
        <v>96578269</v>
      </c>
      <c r="F1507" s="1" t="n">
        <v>20</v>
      </c>
      <c r="G1507" s="1" t="n">
        <v>2</v>
      </c>
      <c r="H1507" s="1" t="s">
        <v>32</v>
      </c>
      <c r="I1507" s="1" t="n">
        <f aca="false">((G1507/(F1507+G1507)))*100</f>
        <v>9.09090909090909</v>
      </c>
    </row>
    <row r="1508" customFormat="false" ht="15" hidden="false" customHeight="false" outlineLevel="0" collapsed="false">
      <c r="A1508" s="1" t="s">
        <v>9</v>
      </c>
      <c r="B1508" s="1" t="n">
        <v>106</v>
      </c>
      <c r="C1508" s="1" t="s">
        <v>29</v>
      </c>
      <c r="D1508" s="1" t="n">
        <v>116744703</v>
      </c>
      <c r="E1508" s="1" t="n">
        <v>116744704</v>
      </c>
      <c r="F1508" s="1" t="n">
        <v>33</v>
      </c>
      <c r="G1508" s="1" t="n">
        <v>16</v>
      </c>
      <c r="H1508" s="1" t="s">
        <v>32</v>
      </c>
      <c r="I1508" s="1" t="n">
        <f aca="false">((G1508/(F1508+G1508)))*100</f>
        <v>32.6530612244898</v>
      </c>
    </row>
    <row r="1509" customFormat="false" ht="15" hidden="false" customHeight="false" outlineLevel="0" collapsed="false">
      <c r="A1509" s="1" t="s">
        <v>9</v>
      </c>
      <c r="B1509" s="1" t="n">
        <v>107</v>
      </c>
      <c r="C1509" s="1" t="s">
        <v>29</v>
      </c>
      <c r="D1509" s="1" t="n">
        <v>116744703</v>
      </c>
      <c r="E1509" s="1" t="n">
        <v>116744704</v>
      </c>
      <c r="F1509" s="1" t="n">
        <v>24</v>
      </c>
      <c r="G1509" s="1" t="n">
        <v>7</v>
      </c>
      <c r="H1509" s="1" t="s">
        <v>32</v>
      </c>
      <c r="I1509" s="1" t="n">
        <f aca="false">((G1509/(F1509+G1509)))*100</f>
        <v>22.5806451612903</v>
      </c>
    </row>
    <row r="1510" customFormat="false" ht="15" hidden="false" customHeight="false" outlineLevel="0" collapsed="false">
      <c r="A1510" s="1" t="s">
        <v>9</v>
      </c>
      <c r="B1510" s="1" t="n">
        <v>119</v>
      </c>
      <c r="C1510" s="1" t="s">
        <v>29</v>
      </c>
      <c r="D1510" s="1" t="n">
        <v>116744703</v>
      </c>
      <c r="E1510" s="1" t="n">
        <v>116744704</v>
      </c>
      <c r="F1510" s="1" t="n">
        <v>14</v>
      </c>
      <c r="G1510" s="1" t="n">
        <v>7</v>
      </c>
      <c r="H1510" s="1" t="s">
        <v>32</v>
      </c>
      <c r="I1510" s="1" t="n">
        <f aca="false">((G1510/(F1510+G1510)))*100</f>
        <v>33.3333333333333</v>
      </c>
    </row>
    <row r="1511" customFormat="false" ht="15" hidden="false" customHeight="false" outlineLevel="0" collapsed="false">
      <c r="A1511" s="1" t="s">
        <v>12</v>
      </c>
      <c r="B1511" s="1" t="n">
        <v>112</v>
      </c>
      <c r="C1511" s="1" t="s">
        <v>29</v>
      </c>
      <c r="D1511" s="1" t="n">
        <v>116744703</v>
      </c>
      <c r="E1511" s="1" t="n">
        <v>116744704</v>
      </c>
      <c r="F1511" s="1" t="n">
        <v>33</v>
      </c>
      <c r="G1511" s="1" t="n">
        <v>8</v>
      </c>
      <c r="H1511" s="1" t="s">
        <v>32</v>
      </c>
      <c r="I1511" s="1" t="n">
        <f aca="false">((G1511/(F1511+G1511)))*100</f>
        <v>19.5121951219512</v>
      </c>
    </row>
    <row r="1512" customFormat="false" ht="15" hidden="false" customHeight="false" outlineLevel="0" collapsed="false">
      <c r="A1512" s="1" t="s">
        <v>12</v>
      </c>
      <c r="B1512" s="1" t="n">
        <v>118</v>
      </c>
      <c r="C1512" s="1" t="s">
        <v>29</v>
      </c>
      <c r="D1512" s="1" t="n">
        <v>116744703</v>
      </c>
      <c r="E1512" s="1" t="n">
        <v>116744704</v>
      </c>
      <c r="F1512" s="1" t="n">
        <v>31</v>
      </c>
      <c r="G1512" s="1" t="n">
        <v>3</v>
      </c>
      <c r="H1512" s="1" t="s">
        <v>32</v>
      </c>
      <c r="I1512" s="1" t="n">
        <f aca="false">((G1512/(F1512+G1512)))*100</f>
        <v>8.82352941176471</v>
      </c>
    </row>
    <row r="1513" customFormat="false" ht="15" hidden="false" customHeight="false" outlineLevel="0" collapsed="false">
      <c r="A1513" s="1" t="s">
        <v>12</v>
      </c>
      <c r="B1513" s="1" t="n">
        <v>126</v>
      </c>
      <c r="C1513" s="1" t="s">
        <v>29</v>
      </c>
      <c r="D1513" s="1" t="n">
        <v>116744703</v>
      </c>
      <c r="E1513" s="1" t="n">
        <v>116744704</v>
      </c>
      <c r="F1513" s="1" t="n">
        <v>35</v>
      </c>
      <c r="G1513" s="1" t="n">
        <v>0</v>
      </c>
      <c r="H1513" s="1" t="s">
        <v>32</v>
      </c>
      <c r="I1513" s="1" t="n">
        <f aca="false">((G1513/(F1513+G1513)))*100</f>
        <v>0</v>
      </c>
    </row>
    <row r="1514" customFormat="false" ht="15" hidden="false" customHeight="false" outlineLevel="0" collapsed="false">
      <c r="A1514" s="1" t="s">
        <v>9</v>
      </c>
      <c r="B1514" s="1" t="n">
        <v>106</v>
      </c>
      <c r="C1514" s="1" t="s">
        <v>29</v>
      </c>
      <c r="D1514" s="1" t="n">
        <v>135406869</v>
      </c>
      <c r="E1514" s="1" t="n">
        <v>135406870</v>
      </c>
      <c r="F1514" s="1" t="n">
        <v>61</v>
      </c>
      <c r="G1514" s="1" t="n">
        <v>15</v>
      </c>
      <c r="H1514" s="1" t="s">
        <v>32</v>
      </c>
      <c r="I1514" s="1" t="n">
        <f aca="false">((G1514/(F1514+G1514)))*100</f>
        <v>19.7368421052632</v>
      </c>
    </row>
    <row r="1515" customFormat="false" ht="15" hidden="false" customHeight="false" outlineLevel="0" collapsed="false">
      <c r="A1515" s="1" t="s">
        <v>9</v>
      </c>
      <c r="B1515" s="1" t="n">
        <v>107</v>
      </c>
      <c r="C1515" s="1" t="s">
        <v>29</v>
      </c>
      <c r="D1515" s="1" t="n">
        <v>135406869</v>
      </c>
      <c r="E1515" s="1" t="n">
        <v>135406870</v>
      </c>
      <c r="F1515" s="1" t="n">
        <v>44</v>
      </c>
      <c r="G1515" s="1" t="n">
        <v>10</v>
      </c>
      <c r="H1515" s="1" t="s">
        <v>32</v>
      </c>
      <c r="I1515" s="1" t="n">
        <f aca="false">((G1515/(F1515+G1515)))*100</f>
        <v>18.5185185185185</v>
      </c>
    </row>
    <row r="1516" customFormat="false" ht="15" hidden="false" customHeight="false" outlineLevel="0" collapsed="false">
      <c r="A1516" s="1" t="s">
        <v>9</v>
      </c>
      <c r="B1516" s="1" t="n">
        <v>119</v>
      </c>
      <c r="C1516" s="1" t="s">
        <v>29</v>
      </c>
      <c r="D1516" s="1" t="n">
        <v>135406869</v>
      </c>
      <c r="E1516" s="1" t="n">
        <v>135406870</v>
      </c>
      <c r="F1516" s="1" t="n">
        <v>64</v>
      </c>
      <c r="G1516" s="1" t="n">
        <v>11</v>
      </c>
      <c r="H1516" s="1" t="s">
        <v>32</v>
      </c>
      <c r="I1516" s="1" t="n">
        <f aca="false">((G1516/(F1516+G1516)))*100</f>
        <v>14.6666666666667</v>
      </c>
    </row>
    <row r="1517" customFormat="false" ht="15" hidden="false" customHeight="false" outlineLevel="0" collapsed="false">
      <c r="A1517" s="1" t="s">
        <v>12</v>
      </c>
      <c r="B1517" s="1" t="n">
        <v>112</v>
      </c>
      <c r="C1517" s="1" t="s">
        <v>29</v>
      </c>
      <c r="D1517" s="1" t="n">
        <v>135406869</v>
      </c>
      <c r="E1517" s="1" t="n">
        <v>135406870</v>
      </c>
      <c r="F1517" s="1" t="n">
        <v>49</v>
      </c>
      <c r="G1517" s="1" t="n">
        <v>6</v>
      </c>
      <c r="H1517" s="1" t="s">
        <v>32</v>
      </c>
      <c r="I1517" s="1" t="n">
        <f aca="false">((G1517/(F1517+G1517)))*100</f>
        <v>10.9090909090909</v>
      </c>
    </row>
    <row r="1518" customFormat="false" ht="15" hidden="false" customHeight="false" outlineLevel="0" collapsed="false">
      <c r="A1518" s="1" t="s">
        <v>12</v>
      </c>
      <c r="B1518" s="1" t="n">
        <v>118</v>
      </c>
      <c r="C1518" s="1" t="s">
        <v>29</v>
      </c>
      <c r="D1518" s="1" t="n">
        <v>135406869</v>
      </c>
      <c r="E1518" s="1" t="n">
        <v>135406870</v>
      </c>
      <c r="F1518" s="1" t="n">
        <v>56</v>
      </c>
      <c r="G1518" s="1" t="n">
        <v>10</v>
      </c>
      <c r="H1518" s="1" t="s">
        <v>32</v>
      </c>
      <c r="I1518" s="1" t="n">
        <f aca="false">((G1518/(F1518+G1518)))*100</f>
        <v>15.1515151515152</v>
      </c>
    </row>
    <row r="1519" customFormat="false" ht="15" hidden="false" customHeight="false" outlineLevel="0" collapsed="false">
      <c r="A1519" s="1" t="s">
        <v>12</v>
      </c>
      <c r="B1519" s="1" t="n">
        <v>126</v>
      </c>
      <c r="C1519" s="1" t="s">
        <v>29</v>
      </c>
      <c r="D1519" s="1" t="n">
        <v>135406869</v>
      </c>
      <c r="E1519" s="1" t="n">
        <v>135406870</v>
      </c>
      <c r="F1519" s="1" t="n">
        <v>47</v>
      </c>
      <c r="G1519" s="1" t="n">
        <v>9</v>
      </c>
      <c r="H1519" s="1" t="s">
        <v>32</v>
      </c>
      <c r="I1519" s="1" t="n">
        <f aca="false">((G1519/(F1519+G1519)))*100</f>
        <v>16.0714285714286</v>
      </c>
    </row>
    <row r="1520" customFormat="false" ht="15" hidden="false" customHeight="false" outlineLevel="0" collapsed="false">
      <c r="A1520" s="1" t="s">
        <v>9</v>
      </c>
      <c r="B1520" s="1" t="n">
        <v>106</v>
      </c>
      <c r="C1520" s="1" t="s">
        <v>20</v>
      </c>
      <c r="D1520" s="1" t="n">
        <v>108230619</v>
      </c>
      <c r="E1520" s="1" t="n">
        <v>108230620</v>
      </c>
      <c r="F1520" s="1" t="n">
        <v>100</v>
      </c>
      <c r="G1520" s="1" t="n">
        <v>5</v>
      </c>
      <c r="H1520" s="1" t="s">
        <v>32</v>
      </c>
      <c r="I1520" s="1" t="n">
        <f aca="false">((G1520/(F1520+G1520)))*100</f>
        <v>4.76190476190476</v>
      </c>
    </row>
    <row r="1521" customFormat="false" ht="15" hidden="false" customHeight="false" outlineLevel="0" collapsed="false">
      <c r="A1521" s="1" t="s">
        <v>9</v>
      </c>
      <c r="B1521" s="1" t="n">
        <v>107</v>
      </c>
      <c r="C1521" s="1" t="s">
        <v>20</v>
      </c>
      <c r="D1521" s="1" t="n">
        <v>108230619</v>
      </c>
      <c r="E1521" s="1" t="n">
        <v>108230620</v>
      </c>
      <c r="F1521" s="1" t="n">
        <v>86</v>
      </c>
      <c r="G1521" s="1" t="n">
        <v>2</v>
      </c>
      <c r="H1521" s="1" t="s">
        <v>32</v>
      </c>
      <c r="I1521" s="1" t="n">
        <f aca="false">((G1521/(F1521+G1521)))*100</f>
        <v>2.27272727272727</v>
      </c>
    </row>
    <row r="1522" customFormat="false" ht="15" hidden="false" customHeight="false" outlineLevel="0" collapsed="false">
      <c r="A1522" s="1" t="s">
        <v>9</v>
      </c>
      <c r="B1522" s="1" t="n">
        <v>119</v>
      </c>
      <c r="C1522" s="1" t="s">
        <v>20</v>
      </c>
      <c r="D1522" s="1" t="n">
        <v>108230619</v>
      </c>
      <c r="E1522" s="1" t="n">
        <v>108230620</v>
      </c>
      <c r="F1522" s="1" t="n">
        <v>112</v>
      </c>
      <c r="G1522" s="1" t="n">
        <v>2</v>
      </c>
      <c r="H1522" s="1" t="s">
        <v>32</v>
      </c>
      <c r="I1522" s="1" t="n">
        <f aca="false">((G1522/(F1522+G1522)))*100</f>
        <v>1.75438596491228</v>
      </c>
    </row>
    <row r="1523" customFormat="false" ht="15" hidden="false" customHeight="false" outlineLevel="0" collapsed="false">
      <c r="A1523" s="1" t="s">
        <v>12</v>
      </c>
      <c r="B1523" s="1" t="n">
        <v>112</v>
      </c>
      <c r="C1523" s="1" t="s">
        <v>20</v>
      </c>
      <c r="D1523" s="1" t="n">
        <v>108230619</v>
      </c>
      <c r="E1523" s="1" t="n">
        <v>108230620</v>
      </c>
      <c r="F1523" s="1" t="n">
        <v>89</v>
      </c>
      <c r="G1523" s="1" t="n">
        <v>3</v>
      </c>
      <c r="H1523" s="1" t="s">
        <v>32</v>
      </c>
      <c r="I1523" s="1" t="n">
        <f aca="false">((G1523/(F1523+G1523)))*100</f>
        <v>3.26086956521739</v>
      </c>
    </row>
    <row r="1524" customFormat="false" ht="15" hidden="false" customHeight="false" outlineLevel="0" collapsed="false">
      <c r="A1524" s="1" t="s">
        <v>12</v>
      </c>
      <c r="B1524" s="1" t="n">
        <v>118</v>
      </c>
      <c r="C1524" s="1" t="s">
        <v>20</v>
      </c>
      <c r="D1524" s="1" t="n">
        <v>108230619</v>
      </c>
      <c r="E1524" s="1" t="n">
        <v>108230620</v>
      </c>
      <c r="F1524" s="1" t="n">
        <v>84</v>
      </c>
      <c r="G1524" s="1" t="n">
        <v>7</v>
      </c>
      <c r="H1524" s="1" t="s">
        <v>32</v>
      </c>
      <c r="I1524" s="1" t="n">
        <f aca="false">((G1524/(F1524+G1524)))*100</f>
        <v>7.69230769230769</v>
      </c>
    </row>
    <row r="1525" customFormat="false" ht="15" hidden="false" customHeight="false" outlineLevel="0" collapsed="false">
      <c r="A1525" s="1" t="s">
        <v>12</v>
      </c>
      <c r="B1525" s="1" t="n">
        <v>126</v>
      </c>
      <c r="C1525" s="1" t="s">
        <v>20</v>
      </c>
      <c r="D1525" s="1" t="n">
        <v>108230619</v>
      </c>
      <c r="E1525" s="1" t="n">
        <v>108230620</v>
      </c>
      <c r="F1525" s="1" t="n">
        <v>40</v>
      </c>
      <c r="G1525" s="1" t="n">
        <v>7</v>
      </c>
      <c r="H1525" s="1" t="s">
        <v>32</v>
      </c>
      <c r="I1525" s="1" t="n">
        <f aca="false">((G1525/(F1525+G1525)))*100</f>
        <v>14.8936170212766</v>
      </c>
    </row>
    <row r="1526" customFormat="false" ht="15" hidden="false" customHeight="false" outlineLevel="0" collapsed="false">
      <c r="A1526" s="1" t="s">
        <v>9</v>
      </c>
      <c r="B1526" s="1" t="n">
        <v>106</v>
      </c>
      <c r="C1526" s="1" t="s">
        <v>20</v>
      </c>
      <c r="D1526" s="1" t="n">
        <v>108232672</v>
      </c>
      <c r="E1526" s="1" t="n">
        <v>108232673</v>
      </c>
      <c r="F1526" s="1" t="n">
        <v>131</v>
      </c>
      <c r="G1526" s="1" t="n">
        <v>9</v>
      </c>
      <c r="H1526" s="1" t="s">
        <v>32</v>
      </c>
      <c r="I1526" s="1" t="n">
        <f aca="false">((G1526/(F1526+G1526)))*100</f>
        <v>6.42857142857143</v>
      </c>
    </row>
    <row r="1527" customFormat="false" ht="15" hidden="false" customHeight="false" outlineLevel="0" collapsed="false">
      <c r="A1527" s="1" t="s">
        <v>9</v>
      </c>
      <c r="B1527" s="1" t="n">
        <v>107</v>
      </c>
      <c r="C1527" s="1" t="s">
        <v>20</v>
      </c>
      <c r="D1527" s="1" t="n">
        <v>108232672</v>
      </c>
      <c r="E1527" s="1" t="n">
        <v>108232673</v>
      </c>
      <c r="F1527" s="1" t="n">
        <v>107</v>
      </c>
      <c r="G1527" s="1" t="n">
        <v>7</v>
      </c>
      <c r="H1527" s="1" t="s">
        <v>32</v>
      </c>
      <c r="I1527" s="1" t="n">
        <f aca="false">((G1527/(F1527+G1527)))*100</f>
        <v>6.14035087719298</v>
      </c>
    </row>
    <row r="1528" customFormat="false" ht="15" hidden="false" customHeight="false" outlineLevel="0" collapsed="false">
      <c r="A1528" s="1" t="s">
        <v>9</v>
      </c>
      <c r="B1528" s="1" t="n">
        <v>119</v>
      </c>
      <c r="C1528" s="1" t="s">
        <v>20</v>
      </c>
      <c r="D1528" s="1" t="n">
        <v>108232672</v>
      </c>
      <c r="E1528" s="1" t="n">
        <v>108232673</v>
      </c>
      <c r="F1528" s="1" t="n">
        <v>127</v>
      </c>
      <c r="G1528" s="1" t="n">
        <v>7</v>
      </c>
      <c r="H1528" s="1" t="s">
        <v>32</v>
      </c>
      <c r="I1528" s="1" t="n">
        <f aca="false">((G1528/(F1528+G1528)))*100</f>
        <v>5.22388059701493</v>
      </c>
    </row>
    <row r="1529" customFormat="false" ht="15" hidden="false" customHeight="false" outlineLevel="0" collapsed="false">
      <c r="A1529" s="1" t="s">
        <v>12</v>
      </c>
      <c r="B1529" s="1" t="n">
        <v>112</v>
      </c>
      <c r="C1529" s="1" t="s">
        <v>20</v>
      </c>
      <c r="D1529" s="1" t="n">
        <v>108232672</v>
      </c>
      <c r="E1529" s="1" t="n">
        <v>108232673</v>
      </c>
      <c r="F1529" s="1" t="n">
        <v>108</v>
      </c>
      <c r="G1529" s="1" t="n">
        <v>5</v>
      </c>
      <c r="H1529" s="1" t="s">
        <v>32</v>
      </c>
      <c r="I1529" s="1" t="n">
        <f aca="false">((G1529/(F1529+G1529)))*100</f>
        <v>4.42477876106195</v>
      </c>
    </row>
    <row r="1530" customFormat="false" ht="15" hidden="false" customHeight="false" outlineLevel="0" collapsed="false">
      <c r="A1530" s="1" t="s">
        <v>12</v>
      </c>
      <c r="B1530" s="1" t="n">
        <v>118</v>
      </c>
      <c r="C1530" s="1" t="s">
        <v>20</v>
      </c>
      <c r="D1530" s="1" t="n">
        <v>108232672</v>
      </c>
      <c r="E1530" s="1" t="n">
        <v>108232673</v>
      </c>
      <c r="F1530" s="1" t="n">
        <v>121</v>
      </c>
      <c r="G1530" s="1" t="n">
        <v>9</v>
      </c>
      <c r="H1530" s="1" t="s">
        <v>32</v>
      </c>
      <c r="I1530" s="1" t="n">
        <f aca="false">((G1530/(F1530+G1530)))*100</f>
        <v>6.92307692307692</v>
      </c>
    </row>
    <row r="1531" customFormat="false" ht="15" hidden="false" customHeight="false" outlineLevel="0" collapsed="false">
      <c r="A1531" s="1" t="s">
        <v>12</v>
      </c>
      <c r="B1531" s="1" t="n">
        <v>126</v>
      </c>
      <c r="C1531" s="1" t="s">
        <v>20</v>
      </c>
      <c r="D1531" s="1" t="n">
        <v>108232672</v>
      </c>
      <c r="E1531" s="1" t="n">
        <v>108232673</v>
      </c>
      <c r="F1531" s="1" t="n">
        <v>73</v>
      </c>
      <c r="G1531" s="1" t="n">
        <v>1</v>
      </c>
      <c r="H1531" s="1" t="s">
        <v>32</v>
      </c>
      <c r="I1531" s="1" t="n">
        <f aca="false">((G1531/(F1531+G1531)))*100</f>
        <v>1.35135135135135</v>
      </c>
    </row>
    <row r="1532" customFormat="false" ht="15" hidden="false" customHeight="false" outlineLevel="0" collapsed="false">
      <c r="A1532" s="1" t="s">
        <v>9</v>
      </c>
      <c r="B1532" s="1" t="n">
        <v>106</v>
      </c>
      <c r="C1532" s="1" t="s">
        <v>20</v>
      </c>
      <c r="D1532" s="1" t="n">
        <v>119223470</v>
      </c>
      <c r="E1532" s="1" t="n">
        <v>119223471</v>
      </c>
      <c r="F1532" s="1" t="n">
        <v>35</v>
      </c>
      <c r="G1532" s="1" t="n">
        <v>1</v>
      </c>
      <c r="H1532" s="1" t="s">
        <v>32</v>
      </c>
      <c r="I1532" s="1" t="n">
        <f aca="false">((G1532/(F1532+G1532)))*100</f>
        <v>2.77777777777778</v>
      </c>
    </row>
    <row r="1533" customFormat="false" ht="15" hidden="false" customHeight="false" outlineLevel="0" collapsed="false">
      <c r="A1533" s="1" t="s">
        <v>9</v>
      </c>
      <c r="B1533" s="1" t="n">
        <v>107</v>
      </c>
      <c r="C1533" s="1" t="s">
        <v>20</v>
      </c>
      <c r="D1533" s="1" t="n">
        <v>119223470</v>
      </c>
      <c r="E1533" s="1" t="n">
        <v>119223471</v>
      </c>
      <c r="F1533" s="1" t="n">
        <v>42</v>
      </c>
      <c r="G1533" s="1" t="n">
        <v>2</v>
      </c>
      <c r="H1533" s="1" t="s">
        <v>32</v>
      </c>
      <c r="I1533" s="1" t="n">
        <f aca="false">((G1533/(F1533+G1533)))*100</f>
        <v>4.54545454545455</v>
      </c>
    </row>
    <row r="1534" customFormat="false" ht="15" hidden="false" customHeight="false" outlineLevel="0" collapsed="false">
      <c r="A1534" s="1" t="s">
        <v>9</v>
      </c>
      <c r="B1534" s="1" t="n">
        <v>119</v>
      </c>
      <c r="C1534" s="1" t="s">
        <v>20</v>
      </c>
      <c r="D1534" s="1" t="n">
        <v>119223470</v>
      </c>
      <c r="E1534" s="1" t="n">
        <v>119223471</v>
      </c>
      <c r="F1534" s="1" t="n">
        <v>31</v>
      </c>
      <c r="G1534" s="1" t="n">
        <v>4</v>
      </c>
      <c r="H1534" s="1" t="s">
        <v>32</v>
      </c>
      <c r="I1534" s="1" t="n">
        <f aca="false">((G1534/(F1534+G1534)))*100</f>
        <v>11.4285714285714</v>
      </c>
    </row>
    <row r="1535" customFormat="false" ht="15" hidden="false" customHeight="false" outlineLevel="0" collapsed="false">
      <c r="A1535" s="1" t="s">
        <v>12</v>
      </c>
      <c r="B1535" s="1" t="n">
        <v>112</v>
      </c>
      <c r="C1535" s="1" t="s">
        <v>20</v>
      </c>
      <c r="D1535" s="1" t="n">
        <v>119223470</v>
      </c>
      <c r="E1535" s="1" t="n">
        <v>119223471</v>
      </c>
      <c r="F1535" s="1" t="n">
        <v>48</v>
      </c>
      <c r="G1535" s="1" t="n">
        <v>1</v>
      </c>
      <c r="H1535" s="1" t="s">
        <v>32</v>
      </c>
      <c r="I1535" s="1" t="n">
        <f aca="false">((G1535/(F1535+G1535)))*100</f>
        <v>2.04081632653061</v>
      </c>
    </row>
    <row r="1536" customFormat="false" ht="15" hidden="false" customHeight="false" outlineLevel="0" collapsed="false">
      <c r="A1536" s="1" t="s">
        <v>12</v>
      </c>
      <c r="B1536" s="1" t="n">
        <v>118</v>
      </c>
      <c r="C1536" s="1" t="s">
        <v>20</v>
      </c>
      <c r="D1536" s="1" t="n">
        <v>119223470</v>
      </c>
      <c r="E1536" s="1" t="n">
        <v>119223471</v>
      </c>
      <c r="F1536" s="1" t="n">
        <v>34</v>
      </c>
      <c r="G1536" s="1" t="n">
        <v>5</v>
      </c>
      <c r="H1536" s="1" t="s">
        <v>32</v>
      </c>
      <c r="I1536" s="1" t="n">
        <f aca="false">((G1536/(F1536+G1536)))*100</f>
        <v>12.8205128205128</v>
      </c>
    </row>
    <row r="1537" customFormat="false" ht="15" hidden="false" customHeight="false" outlineLevel="0" collapsed="false">
      <c r="A1537" s="1" t="s">
        <v>12</v>
      </c>
      <c r="B1537" s="1" t="n">
        <v>126</v>
      </c>
      <c r="C1537" s="1" t="s">
        <v>20</v>
      </c>
      <c r="D1537" s="1" t="n">
        <v>119223470</v>
      </c>
      <c r="E1537" s="1" t="n">
        <v>119223471</v>
      </c>
      <c r="F1537" s="1" t="n">
        <v>33</v>
      </c>
      <c r="G1537" s="1" t="n">
        <v>8</v>
      </c>
      <c r="H1537" s="1" t="s">
        <v>32</v>
      </c>
      <c r="I1537" s="1" t="n">
        <f aca="false">((G1537/(F1537+G1537)))*100</f>
        <v>19.5121951219512</v>
      </c>
    </row>
    <row r="1538" customFormat="false" ht="15" hidden="false" customHeight="false" outlineLevel="0" collapsed="false">
      <c r="A1538" s="1" t="s">
        <v>9</v>
      </c>
      <c r="B1538" s="1" t="n">
        <v>106</v>
      </c>
      <c r="C1538" s="1" t="s">
        <v>30</v>
      </c>
      <c r="D1538" s="1" t="n">
        <v>150640552</v>
      </c>
      <c r="E1538" s="1" t="n">
        <v>150640553</v>
      </c>
      <c r="F1538" s="1" t="n">
        <v>35</v>
      </c>
      <c r="G1538" s="1" t="n">
        <v>0</v>
      </c>
      <c r="H1538" s="1" t="s">
        <v>32</v>
      </c>
      <c r="I1538" s="1" t="n">
        <f aca="false">((G1538/(F1538+G1538)))*100</f>
        <v>0</v>
      </c>
    </row>
    <row r="1539" customFormat="false" ht="15" hidden="false" customHeight="false" outlineLevel="0" collapsed="false">
      <c r="A1539" s="1" t="s">
        <v>9</v>
      </c>
      <c r="B1539" s="1" t="n">
        <v>107</v>
      </c>
      <c r="C1539" s="1" t="s">
        <v>30</v>
      </c>
      <c r="D1539" s="1" t="n">
        <v>150640552</v>
      </c>
      <c r="E1539" s="1" t="n">
        <v>150640553</v>
      </c>
      <c r="F1539" s="1" t="n">
        <v>33</v>
      </c>
      <c r="G1539" s="1" t="n">
        <v>8</v>
      </c>
      <c r="H1539" s="1" t="s">
        <v>32</v>
      </c>
      <c r="I1539" s="1" t="n">
        <f aca="false">((G1539/(F1539+G1539)))*100</f>
        <v>19.5121951219512</v>
      </c>
    </row>
    <row r="1540" customFormat="false" ht="15" hidden="false" customHeight="false" outlineLevel="0" collapsed="false">
      <c r="A1540" s="1" t="s">
        <v>9</v>
      </c>
      <c r="B1540" s="1" t="n">
        <v>119</v>
      </c>
      <c r="C1540" s="1" t="s">
        <v>30</v>
      </c>
      <c r="D1540" s="1" t="n">
        <v>150640552</v>
      </c>
      <c r="E1540" s="1" t="n">
        <v>150640553</v>
      </c>
      <c r="F1540" s="1" t="n">
        <v>47</v>
      </c>
      <c r="G1540" s="1" t="n">
        <v>2</v>
      </c>
      <c r="H1540" s="1" t="s">
        <v>32</v>
      </c>
      <c r="I1540" s="1" t="n">
        <f aca="false">((G1540/(F1540+G1540)))*100</f>
        <v>4.08163265306123</v>
      </c>
    </row>
    <row r="1541" customFormat="false" ht="15" hidden="false" customHeight="false" outlineLevel="0" collapsed="false">
      <c r="A1541" s="1" t="s">
        <v>12</v>
      </c>
      <c r="B1541" s="1" t="n">
        <v>112</v>
      </c>
      <c r="C1541" s="1" t="s">
        <v>30</v>
      </c>
      <c r="D1541" s="1" t="n">
        <v>150640552</v>
      </c>
      <c r="E1541" s="1" t="n">
        <v>150640553</v>
      </c>
      <c r="F1541" s="1" t="n">
        <v>23</v>
      </c>
      <c r="G1541" s="1" t="n">
        <v>0</v>
      </c>
      <c r="H1541" s="1" t="s">
        <v>32</v>
      </c>
      <c r="I1541" s="1" t="n">
        <f aca="false">((G1541/(F1541+G1541)))*100</f>
        <v>0</v>
      </c>
    </row>
    <row r="1542" customFormat="false" ht="15" hidden="false" customHeight="false" outlineLevel="0" collapsed="false">
      <c r="A1542" s="1" t="s">
        <v>12</v>
      </c>
      <c r="B1542" s="1" t="n">
        <v>118</v>
      </c>
      <c r="C1542" s="1" t="s">
        <v>30</v>
      </c>
      <c r="D1542" s="1" t="n">
        <v>150640552</v>
      </c>
      <c r="E1542" s="1" t="n">
        <v>150640553</v>
      </c>
      <c r="F1542" s="1" t="n">
        <v>57</v>
      </c>
      <c r="G1542" s="1" t="n">
        <v>2</v>
      </c>
      <c r="H1542" s="1" t="s">
        <v>32</v>
      </c>
      <c r="I1542" s="1" t="n">
        <f aca="false">((G1542/(F1542+G1542)))*100</f>
        <v>3.38983050847458</v>
      </c>
    </row>
    <row r="1543" customFormat="false" ht="15" hidden="false" customHeight="false" outlineLevel="0" collapsed="false">
      <c r="A1543" s="1" t="s">
        <v>12</v>
      </c>
      <c r="B1543" s="1" t="n">
        <v>126</v>
      </c>
      <c r="C1543" s="1" t="s">
        <v>30</v>
      </c>
      <c r="D1543" s="1" t="n">
        <v>150640552</v>
      </c>
      <c r="E1543" s="1" t="n">
        <v>150640553</v>
      </c>
      <c r="F1543" s="1" t="n">
        <v>32</v>
      </c>
      <c r="G1543" s="1" t="n">
        <v>2</v>
      </c>
      <c r="H1543" s="1" t="s">
        <v>32</v>
      </c>
      <c r="I1543" s="1" t="n">
        <f aca="false">((G1543/(F1543+G1543)))*100</f>
        <v>5.88235294117647</v>
      </c>
    </row>
    <row r="1544" customFormat="false" ht="15" hidden="false" customHeight="false" outlineLevel="0" collapsed="false">
      <c r="A1544" s="1" t="s">
        <v>9</v>
      </c>
      <c r="B1544" s="1" t="n">
        <v>106</v>
      </c>
      <c r="C1544" s="1" t="s">
        <v>21</v>
      </c>
      <c r="D1544" s="1" t="n">
        <v>39335153</v>
      </c>
      <c r="E1544" s="1" t="n">
        <v>39335154</v>
      </c>
      <c r="F1544" s="1" t="n">
        <v>62</v>
      </c>
      <c r="G1544" s="1" t="n">
        <v>17</v>
      </c>
      <c r="H1544" s="1" t="s">
        <v>32</v>
      </c>
      <c r="I1544" s="1" t="n">
        <f aca="false">((G1544/(F1544+G1544)))*100</f>
        <v>21.5189873417722</v>
      </c>
    </row>
    <row r="1545" customFormat="false" ht="15" hidden="false" customHeight="false" outlineLevel="0" collapsed="false">
      <c r="A1545" s="1" t="s">
        <v>9</v>
      </c>
      <c r="B1545" s="1" t="n">
        <v>107</v>
      </c>
      <c r="C1545" s="1" t="s">
        <v>21</v>
      </c>
      <c r="D1545" s="1" t="n">
        <v>39335153</v>
      </c>
      <c r="E1545" s="1" t="n">
        <v>39335154</v>
      </c>
      <c r="F1545" s="1" t="n">
        <v>51</v>
      </c>
      <c r="G1545" s="1" t="n">
        <v>12</v>
      </c>
      <c r="H1545" s="1" t="s">
        <v>32</v>
      </c>
      <c r="I1545" s="1" t="n">
        <f aca="false">((G1545/(F1545+G1545)))*100</f>
        <v>19.047619047619</v>
      </c>
    </row>
    <row r="1546" customFormat="false" ht="15" hidden="false" customHeight="false" outlineLevel="0" collapsed="false">
      <c r="A1546" s="1" t="s">
        <v>9</v>
      </c>
      <c r="B1546" s="1" t="n">
        <v>119</v>
      </c>
      <c r="C1546" s="1" t="s">
        <v>21</v>
      </c>
      <c r="D1546" s="1" t="n">
        <v>39335153</v>
      </c>
      <c r="E1546" s="1" t="n">
        <v>39335154</v>
      </c>
      <c r="F1546" s="1" t="n">
        <v>51</v>
      </c>
      <c r="G1546" s="1" t="n">
        <v>16</v>
      </c>
      <c r="H1546" s="1" t="s">
        <v>32</v>
      </c>
      <c r="I1546" s="1" t="n">
        <f aca="false">((G1546/(F1546+G1546)))*100</f>
        <v>23.8805970149254</v>
      </c>
    </row>
    <row r="1547" customFormat="false" ht="15" hidden="false" customHeight="false" outlineLevel="0" collapsed="false">
      <c r="A1547" s="1" t="s">
        <v>12</v>
      </c>
      <c r="B1547" s="1" t="n">
        <v>112</v>
      </c>
      <c r="C1547" s="1" t="s">
        <v>21</v>
      </c>
      <c r="D1547" s="1" t="n">
        <v>39335153</v>
      </c>
      <c r="E1547" s="1" t="n">
        <v>39335154</v>
      </c>
      <c r="F1547" s="1" t="n">
        <v>66</v>
      </c>
      <c r="G1547" s="1" t="n">
        <v>21</v>
      </c>
      <c r="H1547" s="1" t="s">
        <v>32</v>
      </c>
      <c r="I1547" s="1" t="n">
        <f aca="false">((G1547/(F1547+G1547)))*100</f>
        <v>24.1379310344828</v>
      </c>
    </row>
    <row r="1548" customFormat="false" ht="15" hidden="false" customHeight="false" outlineLevel="0" collapsed="false">
      <c r="A1548" s="1" t="s">
        <v>12</v>
      </c>
      <c r="B1548" s="1" t="n">
        <v>118</v>
      </c>
      <c r="C1548" s="1" t="s">
        <v>21</v>
      </c>
      <c r="D1548" s="1" t="n">
        <v>39335153</v>
      </c>
      <c r="E1548" s="1" t="n">
        <v>39335154</v>
      </c>
      <c r="F1548" s="1" t="n">
        <v>74</v>
      </c>
      <c r="G1548" s="1" t="n">
        <v>3</v>
      </c>
      <c r="H1548" s="1" t="s">
        <v>32</v>
      </c>
      <c r="I1548" s="1" t="n">
        <f aca="false">((G1548/(F1548+G1548)))*100</f>
        <v>3.8961038961039</v>
      </c>
    </row>
    <row r="1549" customFormat="false" ht="15" hidden="false" customHeight="false" outlineLevel="0" collapsed="false">
      <c r="A1549" s="1" t="s">
        <v>12</v>
      </c>
      <c r="B1549" s="1" t="n">
        <v>126</v>
      </c>
      <c r="C1549" s="1" t="s">
        <v>21</v>
      </c>
      <c r="D1549" s="1" t="n">
        <v>39335153</v>
      </c>
      <c r="E1549" s="1" t="n">
        <v>39335154</v>
      </c>
      <c r="F1549" s="1" t="n">
        <v>49</v>
      </c>
      <c r="G1549" s="1" t="n">
        <v>6</v>
      </c>
      <c r="H1549" s="1" t="s">
        <v>32</v>
      </c>
      <c r="I1549" s="1" t="n">
        <f aca="false">((G1549/(F1549+G1549)))*100</f>
        <v>10.9090909090909</v>
      </c>
    </row>
    <row r="1550" customFormat="false" ht="15" hidden="false" customHeight="false" outlineLevel="0" collapsed="false">
      <c r="A1550" s="1" t="s">
        <v>9</v>
      </c>
      <c r="B1550" s="1" t="n">
        <v>106</v>
      </c>
      <c r="C1550" s="1" t="s">
        <v>21</v>
      </c>
      <c r="D1550" s="1" t="n">
        <v>39335161</v>
      </c>
      <c r="E1550" s="1" t="n">
        <v>39335162</v>
      </c>
      <c r="F1550" s="1" t="n">
        <v>53</v>
      </c>
      <c r="G1550" s="1" t="n">
        <v>11</v>
      </c>
      <c r="H1550" s="1" t="s">
        <v>32</v>
      </c>
      <c r="I1550" s="1" t="n">
        <f aca="false">((G1550/(F1550+G1550)))*100</f>
        <v>17.1875</v>
      </c>
    </row>
    <row r="1551" customFormat="false" ht="15" hidden="false" customHeight="false" outlineLevel="0" collapsed="false">
      <c r="A1551" s="1" t="s">
        <v>9</v>
      </c>
      <c r="B1551" s="1" t="n">
        <v>107</v>
      </c>
      <c r="C1551" s="1" t="s">
        <v>21</v>
      </c>
      <c r="D1551" s="1" t="n">
        <v>39335161</v>
      </c>
      <c r="E1551" s="1" t="n">
        <v>39335162</v>
      </c>
      <c r="F1551" s="1" t="n">
        <v>35</v>
      </c>
      <c r="G1551" s="1" t="n">
        <v>9</v>
      </c>
      <c r="H1551" s="1" t="s">
        <v>32</v>
      </c>
      <c r="I1551" s="1" t="n">
        <f aca="false">((G1551/(F1551+G1551)))*100</f>
        <v>20.4545454545455</v>
      </c>
    </row>
    <row r="1552" customFormat="false" ht="15" hidden="false" customHeight="false" outlineLevel="0" collapsed="false">
      <c r="A1552" s="1" t="s">
        <v>9</v>
      </c>
      <c r="B1552" s="1" t="n">
        <v>119</v>
      </c>
      <c r="C1552" s="1" t="s">
        <v>21</v>
      </c>
      <c r="D1552" s="1" t="n">
        <v>39335161</v>
      </c>
      <c r="E1552" s="1" t="n">
        <v>39335162</v>
      </c>
      <c r="F1552" s="1" t="n">
        <v>44</v>
      </c>
      <c r="G1552" s="1" t="n">
        <v>7</v>
      </c>
      <c r="H1552" s="1" t="s">
        <v>32</v>
      </c>
      <c r="I1552" s="1" t="n">
        <f aca="false">((G1552/(F1552+G1552)))*100</f>
        <v>13.7254901960784</v>
      </c>
    </row>
    <row r="1553" customFormat="false" ht="15" hidden="false" customHeight="false" outlineLevel="0" collapsed="false">
      <c r="A1553" s="1" t="s">
        <v>12</v>
      </c>
      <c r="B1553" s="1" t="n">
        <v>112</v>
      </c>
      <c r="C1553" s="1" t="s">
        <v>21</v>
      </c>
      <c r="D1553" s="1" t="n">
        <v>39335161</v>
      </c>
      <c r="E1553" s="1" t="n">
        <v>39335162</v>
      </c>
      <c r="F1553" s="1" t="n">
        <v>59</v>
      </c>
      <c r="G1553" s="1" t="n">
        <v>11</v>
      </c>
      <c r="H1553" s="1" t="s">
        <v>32</v>
      </c>
      <c r="I1553" s="1" t="n">
        <f aca="false">((G1553/(F1553+G1553)))*100</f>
        <v>15.7142857142857</v>
      </c>
    </row>
    <row r="1554" customFormat="false" ht="15" hidden="false" customHeight="false" outlineLevel="0" collapsed="false">
      <c r="A1554" s="1" t="s">
        <v>12</v>
      </c>
      <c r="B1554" s="1" t="n">
        <v>118</v>
      </c>
      <c r="C1554" s="1" t="s">
        <v>21</v>
      </c>
      <c r="D1554" s="1" t="n">
        <v>39335161</v>
      </c>
      <c r="E1554" s="1" t="n">
        <v>39335162</v>
      </c>
      <c r="F1554" s="1" t="n">
        <v>51</v>
      </c>
      <c r="G1554" s="1" t="n">
        <v>6</v>
      </c>
      <c r="H1554" s="1" t="s">
        <v>32</v>
      </c>
      <c r="I1554" s="1" t="n">
        <f aca="false">((G1554/(F1554+G1554)))*100</f>
        <v>10.5263157894737</v>
      </c>
    </row>
    <row r="1555" customFormat="false" ht="15" hidden="false" customHeight="false" outlineLevel="0" collapsed="false">
      <c r="A1555" s="1" t="s">
        <v>12</v>
      </c>
      <c r="B1555" s="1" t="n">
        <v>126</v>
      </c>
      <c r="C1555" s="1" t="s">
        <v>21</v>
      </c>
      <c r="D1555" s="1" t="n">
        <v>39335161</v>
      </c>
      <c r="E1555" s="1" t="n">
        <v>39335162</v>
      </c>
      <c r="F1555" s="1" t="n">
        <v>33</v>
      </c>
      <c r="G1555" s="1" t="n">
        <v>6</v>
      </c>
      <c r="H1555" s="1" t="s">
        <v>32</v>
      </c>
      <c r="I1555" s="1" t="n">
        <f aca="false">((G1555/(F1555+G1555)))*100</f>
        <v>15.3846153846154</v>
      </c>
    </row>
    <row r="1556" customFormat="false" ht="15" hidden="false" customHeight="false" outlineLevel="0" collapsed="false">
      <c r="A1556" s="1" t="s">
        <v>9</v>
      </c>
      <c r="B1556" s="1" t="n">
        <v>106</v>
      </c>
      <c r="C1556" s="1" t="s">
        <v>22</v>
      </c>
      <c r="D1556" s="1" t="n">
        <v>27526992</v>
      </c>
      <c r="E1556" s="1" t="n">
        <v>27526993</v>
      </c>
      <c r="F1556" s="1" t="n">
        <v>57</v>
      </c>
      <c r="G1556" s="1" t="n">
        <v>5</v>
      </c>
      <c r="H1556" s="1" t="s">
        <v>32</v>
      </c>
      <c r="I1556" s="1" t="n">
        <f aca="false">((G1556/(F1556+G1556)))*100</f>
        <v>8.06451612903226</v>
      </c>
    </row>
    <row r="1557" customFormat="false" ht="15" hidden="false" customHeight="false" outlineLevel="0" collapsed="false">
      <c r="A1557" s="1" t="s">
        <v>9</v>
      </c>
      <c r="B1557" s="1" t="n">
        <v>107</v>
      </c>
      <c r="C1557" s="1" t="s">
        <v>22</v>
      </c>
      <c r="D1557" s="1" t="n">
        <v>27526992</v>
      </c>
      <c r="E1557" s="1" t="n">
        <v>27526993</v>
      </c>
      <c r="F1557" s="1" t="n">
        <v>59</v>
      </c>
      <c r="G1557" s="1" t="n">
        <v>0</v>
      </c>
      <c r="H1557" s="1" t="s">
        <v>32</v>
      </c>
      <c r="I1557" s="1" t="n">
        <f aca="false">((G1557/(F1557+G1557)))*100</f>
        <v>0</v>
      </c>
    </row>
    <row r="1558" customFormat="false" ht="15" hidden="false" customHeight="false" outlineLevel="0" collapsed="false">
      <c r="A1558" s="1" t="s">
        <v>9</v>
      </c>
      <c r="B1558" s="1" t="n">
        <v>119</v>
      </c>
      <c r="C1558" s="1" t="s">
        <v>22</v>
      </c>
      <c r="D1558" s="1" t="n">
        <v>27526992</v>
      </c>
      <c r="E1558" s="1" t="n">
        <v>27526993</v>
      </c>
      <c r="F1558" s="1" t="n">
        <v>30</v>
      </c>
      <c r="G1558" s="1" t="n">
        <v>6</v>
      </c>
      <c r="H1558" s="1" t="s">
        <v>32</v>
      </c>
      <c r="I1558" s="1" t="n">
        <f aca="false">((G1558/(F1558+G1558)))*100</f>
        <v>16.6666666666667</v>
      </c>
    </row>
    <row r="1559" customFormat="false" ht="15" hidden="false" customHeight="false" outlineLevel="0" collapsed="false">
      <c r="A1559" s="1" t="s">
        <v>12</v>
      </c>
      <c r="B1559" s="1" t="n">
        <v>112</v>
      </c>
      <c r="C1559" s="1" t="s">
        <v>22</v>
      </c>
      <c r="D1559" s="1" t="n">
        <v>27526992</v>
      </c>
      <c r="E1559" s="1" t="n">
        <v>27526993</v>
      </c>
      <c r="F1559" s="1" t="n">
        <v>99</v>
      </c>
      <c r="G1559" s="1" t="n">
        <v>6</v>
      </c>
      <c r="H1559" s="1" t="s">
        <v>32</v>
      </c>
      <c r="I1559" s="1" t="n">
        <f aca="false">((G1559/(F1559+G1559)))*100</f>
        <v>5.71428571428571</v>
      </c>
    </row>
    <row r="1560" customFormat="false" ht="15" hidden="false" customHeight="false" outlineLevel="0" collapsed="false">
      <c r="A1560" s="1" t="s">
        <v>12</v>
      </c>
      <c r="B1560" s="1" t="n">
        <v>118</v>
      </c>
      <c r="C1560" s="1" t="s">
        <v>22</v>
      </c>
      <c r="D1560" s="1" t="n">
        <v>27526992</v>
      </c>
      <c r="E1560" s="1" t="n">
        <v>27526993</v>
      </c>
      <c r="F1560" s="1" t="n">
        <v>48</v>
      </c>
      <c r="G1560" s="1" t="n">
        <v>6</v>
      </c>
      <c r="H1560" s="1" t="s">
        <v>32</v>
      </c>
      <c r="I1560" s="1" t="n">
        <f aca="false">((G1560/(F1560+G1560)))*100</f>
        <v>11.1111111111111</v>
      </c>
    </row>
    <row r="1561" customFormat="false" ht="15" hidden="false" customHeight="false" outlineLevel="0" collapsed="false">
      <c r="A1561" s="1" t="s">
        <v>12</v>
      </c>
      <c r="B1561" s="1" t="n">
        <v>126</v>
      </c>
      <c r="C1561" s="1" t="s">
        <v>22</v>
      </c>
      <c r="D1561" s="1" t="n">
        <v>27526992</v>
      </c>
      <c r="E1561" s="1" t="n">
        <v>27526993</v>
      </c>
      <c r="F1561" s="1" t="n">
        <v>36</v>
      </c>
      <c r="G1561" s="1" t="n">
        <v>7</v>
      </c>
      <c r="H1561" s="1" t="s">
        <v>32</v>
      </c>
      <c r="I1561" s="1" t="n">
        <f aca="false">((G1561/(F1561+G1561)))*100</f>
        <v>16.2790697674419</v>
      </c>
    </row>
    <row r="1562" customFormat="false" ht="15" hidden="false" customHeight="false" outlineLevel="0" collapsed="false">
      <c r="A1562" s="1" t="s">
        <v>9</v>
      </c>
      <c r="B1562" s="1" t="n">
        <v>106</v>
      </c>
      <c r="C1562" s="1" t="s">
        <v>22</v>
      </c>
      <c r="D1562" s="1" t="n">
        <v>55977618</v>
      </c>
      <c r="E1562" s="1" t="n">
        <v>55977619</v>
      </c>
      <c r="F1562" s="1" t="n">
        <v>137</v>
      </c>
      <c r="G1562" s="1" t="n">
        <v>22</v>
      </c>
      <c r="H1562" s="1" t="s">
        <v>32</v>
      </c>
      <c r="I1562" s="1" t="n">
        <f aca="false">((G1562/(F1562+G1562)))*100</f>
        <v>13.8364779874214</v>
      </c>
    </row>
    <row r="1563" customFormat="false" ht="15" hidden="false" customHeight="false" outlineLevel="0" collapsed="false">
      <c r="A1563" s="1" t="s">
        <v>9</v>
      </c>
      <c r="B1563" s="1" t="n">
        <v>107</v>
      </c>
      <c r="C1563" s="1" t="s">
        <v>22</v>
      </c>
      <c r="D1563" s="1" t="n">
        <v>55977618</v>
      </c>
      <c r="E1563" s="1" t="n">
        <v>55977619</v>
      </c>
      <c r="F1563" s="1" t="n">
        <v>114</v>
      </c>
      <c r="G1563" s="1" t="n">
        <v>5</v>
      </c>
      <c r="H1563" s="1" t="s">
        <v>32</v>
      </c>
      <c r="I1563" s="1" t="n">
        <f aca="false">((G1563/(F1563+G1563)))*100</f>
        <v>4.20168067226891</v>
      </c>
    </row>
    <row r="1564" customFormat="false" ht="15" hidden="false" customHeight="false" outlineLevel="0" collapsed="false">
      <c r="A1564" s="1" t="s">
        <v>9</v>
      </c>
      <c r="B1564" s="1" t="n">
        <v>119</v>
      </c>
      <c r="C1564" s="1" t="s">
        <v>22</v>
      </c>
      <c r="D1564" s="1" t="n">
        <v>55977618</v>
      </c>
      <c r="E1564" s="1" t="n">
        <v>55977619</v>
      </c>
      <c r="F1564" s="1" t="n">
        <v>128</v>
      </c>
      <c r="G1564" s="1" t="n">
        <v>6</v>
      </c>
      <c r="H1564" s="1" t="s">
        <v>32</v>
      </c>
      <c r="I1564" s="1" t="n">
        <f aca="false">((G1564/(F1564+G1564)))*100</f>
        <v>4.47761194029851</v>
      </c>
    </row>
    <row r="1565" customFormat="false" ht="15" hidden="false" customHeight="false" outlineLevel="0" collapsed="false">
      <c r="A1565" s="1" t="s">
        <v>12</v>
      </c>
      <c r="B1565" s="1" t="n">
        <v>112</v>
      </c>
      <c r="C1565" s="1" t="s">
        <v>22</v>
      </c>
      <c r="D1565" s="1" t="n">
        <v>55977618</v>
      </c>
      <c r="E1565" s="1" t="n">
        <v>55977619</v>
      </c>
      <c r="F1565" s="1" t="n">
        <v>143</v>
      </c>
      <c r="G1565" s="1" t="n">
        <v>7</v>
      </c>
      <c r="H1565" s="1" t="s">
        <v>32</v>
      </c>
      <c r="I1565" s="1" t="n">
        <f aca="false">((G1565/(F1565+G1565)))*100</f>
        <v>4.66666666666667</v>
      </c>
    </row>
    <row r="1566" customFormat="false" ht="15" hidden="false" customHeight="false" outlineLevel="0" collapsed="false">
      <c r="A1566" s="1" t="s">
        <v>12</v>
      </c>
      <c r="B1566" s="1" t="n">
        <v>118</v>
      </c>
      <c r="C1566" s="1" t="s">
        <v>22</v>
      </c>
      <c r="D1566" s="1" t="n">
        <v>55977618</v>
      </c>
      <c r="E1566" s="1" t="n">
        <v>55977619</v>
      </c>
      <c r="F1566" s="1" t="n">
        <v>158</v>
      </c>
      <c r="G1566" s="1" t="n">
        <v>3</v>
      </c>
      <c r="H1566" s="1" t="s">
        <v>32</v>
      </c>
      <c r="I1566" s="1" t="n">
        <f aca="false">((G1566/(F1566+G1566)))*100</f>
        <v>1.86335403726708</v>
      </c>
    </row>
    <row r="1567" customFormat="false" ht="15" hidden="false" customHeight="false" outlineLevel="0" collapsed="false">
      <c r="A1567" s="1" t="s">
        <v>12</v>
      </c>
      <c r="B1567" s="1" t="n">
        <v>126</v>
      </c>
      <c r="C1567" s="1" t="s">
        <v>22</v>
      </c>
      <c r="D1567" s="1" t="n">
        <v>55977618</v>
      </c>
      <c r="E1567" s="1" t="n">
        <v>55977619</v>
      </c>
      <c r="F1567" s="1" t="n">
        <v>109</v>
      </c>
      <c r="G1567" s="1" t="n">
        <v>3</v>
      </c>
      <c r="H1567" s="1" t="s">
        <v>32</v>
      </c>
      <c r="I1567" s="1" t="n">
        <f aca="false">((G1567/(F1567+G1567)))*100</f>
        <v>2.67857142857143</v>
      </c>
    </row>
    <row r="1568" customFormat="false" ht="15" hidden="false" customHeight="false" outlineLevel="0" collapsed="false">
      <c r="A1568" s="1" t="s">
        <v>9</v>
      </c>
      <c r="B1568" s="1" t="n">
        <v>106</v>
      </c>
      <c r="C1568" s="1" t="s">
        <v>22</v>
      </c>
      <c r="D1568" s="1" t="n">
        <v>55977619</v>
      </c>
      <c r="E1568" s="1" t="n">
        <v>55977620</v>
      </c>
      <c r="F1568" s="1" t="n">
        <v>120</v>
      </c>
      <c r="G1568" s="1" t="n">
        <v>38</v>
      </c>
      <c r="H1568" s="1" t="s">
        <v>32</v>
      </c>
      <c r="I1568" s="1" t="n">
        <f aca="false">((G1568/(F1568+G1568)))*100</f>
        <v>24.0506329113924</v>
      </c>
    </row>
    <row r="1569" customFormat="false" ht="15" hidden="false" customHeight="false" outlineLevel="0" collapsed="false">
      <c r="A1569" s="1" t="s">
        <v>9</v>
      </c>
      <c r="B1569" s="1" t="n">
        <v>107</v>
      </c>
      <c r="C1569" s="1" t="s">
        <v>22</v>
      </c>
      <c r="D1569" s="1" t="n">
        <v>55977619</v>
      </c>
      <c r="E1569" s="1" t="n">
        <v>55977620</v>
      </c>
      <c r="F1569" s="1" t="n">
        <v>93</v>
      </c>
      <c r="G1569" s="1" t="n">
        <v>26</v>
      </c>
      <c r="H1569" s="1" t="s">
        <v>32</v>
      </c>
      <c r="I1569" s="1" t="n">
        <f aca="false">((G1569/(F1569+G1569)))*100</f>
        <v>21.8487394957983</v>
      </c>
    </row>
    <row r="1570" customFormat="false" ht="15" hidden="false" customHeight="false" outlineLevel="0" collapsed="false">
      <c r="A1570" s="1" t="s">
        <v>9</v>
      </c>
      <c r="B1570" s="1" t="n">
        <v>119</v>
      </c>
      <c r="C1570" s="1" t="s">
        <v>22</v>
      </c>
      <c r="D1570" s="1" t="n">
        <v>55977619</v>
      </c>
      <c r="E1570" s="1" t="n">
        <v>55977620</v>
      </c>
      <c r="F1570" s="1" t="n">
        <v>105</v>
      </c>
      <c r="G1570" s="1" t="n">
        <v>30</v>
      </c>
      <c r="H1570" s="1" t="s">
        <v>32</v>
      </c>
      <c r="I1570" s="1" t="n">
        <f aca="false">((G1570/(F1570+G1570)))*100</f>
        <v>22.2222222222222</v>
      </c>
    </row>
    <row r="1571" customFormat="false" ht="15" hidden="false" customHeight="false" outlineLevel="0" collapsed="false">
      <c r="A1571" s="1" t="s">
        <v>12</v>
      </c>
      <c r="B1571" s="1" t="n">
        <v>112</v>
      </c>
      <c r="C1571" s="1" t="s">
        <v>22</v>
      </c>
      <c r="D1571" s="1" t="n">
        <v>55977619</v>
      </c>
      <c r="E1571" s="1" t="n">
        <v>55977620</v>
      </c>
      <c r="F1571" s="1" t="n">
        <v>110</v>
      </c>
      <c r="G1571" s="1" t="n">
        <v>42</v>
      </c>
      <c r="H1571" s="1" t="s">
        <v>32</v>
      </c>
      <c r="I1571" s="1" t="n">
        <f aca="false">((G1571/(F1571+G1571)))*100</f>
        <v>27.6315789473684</v>
      </c>
    </row>
    <row r="1572" customFormat="false" ht="15" hidden="false" customHeight="false" outlineLevel="0" collapsed="false">
      <c r="A1572" s="1" t="s">
        <v>12</v>
      </c>
      <c r="B1572" s="1" t="n">
        <v>118</v>
      </c>
      <c r="C1572" s="1" t="s">
        <v>22</v>
      </c>
      <c r="D1572" s="1" t="n">
        <v>55977619</v>
      </c>
      <c r="E1572" s="1" t="n">
        <v>55977620</v>
      </c>
      <c r="F1572" s="1" t="n">
        <v>125</v>
      </c>
      <c r="G1572" s="1" t="n">
        <v>36</v>
      </c>
      <c r="H1572" s="1" t="s">
        <v>32</v>
      </c>
      <c r="I1572" s="1" t="n">
        <f aca="false">((G1572/(F1572+G1572)))*100</f>
        <v>22.360248447205</v>
      </c>
    </row>
    <row r="1573" customFormat="false" ht="15" hidden="false" customHeight="false" outlineLevel="0" collapsed="false">
      <c r="A1573" s="1" t="s">
        <v>12</v>
      </c>
      <c r="B1573" s="1" t="n">
        <v>126</v>
      </c>
      <c r="C1573" s="1" t="s">
        <v>22</v>
      </c>
      <c r="D1573" s="1" t="n">
        <v>55977619</v>
      </c>
      <c r="E1573" s="1" t="n">
        <v>55977620</v>
      </c>
      <c r="F1573" s="1" t="n">
        <v>93</v>
      </c>
      <c r="G1573" s="1" t="n">
        <v>20</v>
      </c>
      <c r="H1573" s="1" t="s">
        <v>32</v>
      </c>
      <c r="I1573" s="1" t="n">
        <f aca="false">((G1573/(F1573+G1573)))*100</f>
        <v>17.6991150442478</v>
      </c>
    </row>
    <row r="1574" customFormat="false" ht="15" hidden="false" customHeight="false" outlineLevel="0" collapsed="false">
      <c r="A1574" s="1" t="s">
        <v>9</v>
      </c>
      <c r="B1574" s="1" t="n">
        <v>106</v>
      </c>
      <c r="C1574" s="1" t="s">
        <v>22</v>
      </c>
      <c r="D1574" s="1" t="n">
        <v>55977624</v>
      </c>
      <c r="E1574" s="1" t="n">
        <v>55977625</v>
      </c>
      <c r="F1574" s="1" t="n">
        <v>143</v>
      </c>
      <c r="G1574" s="1" t="n">
        <v>16</v>
      </c>
      <c r="H1574" s="1" t="s">
        <v>32</v>
      </c>
      <c r="I1574" s="1" t="n">
        <f aca="false">((G1574/(F1574+G1574)))*100</f>
        <v>10.062893081761</v>
      </c>
    </row>
    <row r="1575" customFormat="false" ht="15" hidden="false" customHeight="false" outlineLevel="0" collapsed="false">
      <c r="A1575" s="1" t="s">
        <v>9</v>
      </c>
      <c r="B1575" s="1" t="n">
        <v>107</v>
      </c>
      <c r="C1575" s="1" t="s">
        <v>22</v>
      </c>
      <c r="D1575" s="1" t="n">
        <v>55977624</v>
      </c>
      <c r="E1575" s="1" t="n">
        <v>55977625</v>
      </c>
      <c r="F1575" s="1" t="n">
        <v>108</v>
      </c>
      <c r="G1575" s="1" t="n">
        <v>10</v>
      </c>
      <c r="H1575" s="1" t="s">
        <v>32</v>
      </c>
      <c r="I1575" s="1" t="n">
        <f aca="false">((G1575/(F1575+G1575)))*100</f>
        <v>8.47457627118644</v>
      </c>
    </row>
    <row r="1576" customFormat="false" ht="15" hidden="false" customHeight="false" outlineLevel="0" collapsed="false">
      <c r="A1576" s="1" t="s">
        <v>9</v>
      </c>
      <c r="B1576" s="1" t="n">
        <v>119</v>
      </c>
      <c r="C1576" s="1" t="s">
        <v>22</v>
      </c>
      <c r="D1576" s="1" t="n">
        <v>55977624</v>
      </c>
      <c r="E1576" s="1" t="n">
        <v>55977625</v>
      </c>
      <c r="F1576" s="1" t="n">
        <v>123</v>
      </c>
      <c r="G1576" s="1" t="n">
        <v>17</v>
      </c>
      <c r="H1576" s="1" t="s">
        <v>32</v>
      </c>
      <c r="I1576" s="1" t="n">
        <f aca="false">((G1576/(F1576+G1576)))*100</f>
        <v>12.1428571428571</v>
      </c>
    </row>
    <row r="1577" customFormat="false" ht="15" hidden="false" customHeight="false" outlineLevel="0" collapsed="false">
      <c r="A1577" s="1" t="s">
        <v>12</v>
      </c>
      <c r="B1577" s="1" t="n">
        <v>112</v>
      </c>
      <c r="C1577" s="1" t="s">
        <v>22</v>
      </c>
      <c r="D1577" s="1" t="n">
        <v>55977624</v>
      </c>
      <c r="E1577" s="1" t="n">
        <v>55977625</v>
      </c>
      <c r="F1577" s="1" t="n">
        <v>146</v>
      </c>
      <c r="G1577" s="1" t="n">
        <v>7</v>
      </c>
      <c r="H1577" s="1" t="s">
        <v>32</v>
      </c>
      <c r="I1577" s="1" t="n">
        <f aca="false">((G1577/(F1577+G1577)))*100</f>
        <v>4.57516339869281</v>
      </c>
    </row>
    <row r="1578" customFormat="false" ht="15" hidden="false" customHeight="false" outlineLevel="0" collapsed="false">
      <c r="A1578" s="1" t="s">
        <v>12</v>
      </c>
      <c r="B1578" s="1" t="n">
        <v>118</v>
      </c>
      <c r="C1578" s="1" t="s">
        <v>22</v>
      </c>
      <c r="D1578" s="1" t="n">
        <v>55977624</v>
      </c>
      <c r="E1578" s="1" t="n">
        <v>55977625</v>
      </c>
      <c r="F1578" s="1" t="n">
        <v>146</v>
      </c>
      <c r="G1578" s="1" t="n">
        <v>9</v>
      </c>
      <c r="H1578" s="1" t="s">
        <v>32</v>
      </c>
      <c r="I1578" s="1" t="n">
        <f aca="false">((G1578/(F1578+G1578)))*100</f>
        <v>5.80645161290323</v>
      </c>
    </row>
    <row r="1579" customFormat="false" ht="15" hidden="false" customHeight="false" outlineLevel="0" collapsed="false">
      <c r="A1579" s="1" t="s">
        <v>12</v>
      </c>
      <c r="B1579" s="1" t="n">
        <v>126</v>
      </c>
      <c r="C1579" s="1" t="s">
        <v>22</v>
      </c>
      <c r="D1579" s="1" t="n">
        <v>55977624</v>
      </c>
      <c r="E1579" s="1" t="n">
        <v>55977625</v>
      </c>
      <c r="F1579" s="1" t="n">
        <v>110</v>
      </c>
      <c r="G1579" s="1" t="n">
        <v>2</v>
      </c>
      <c r="H1579" s="1" t="s">
        <v>32</v>
      </c>
      <c r="I1579" s="1" t="n">
        <f aca="false">((G1579/(F1579+G1579)))*100</f>
        <v>1.78571428571429</v>
      </c>
    </row>
    <row r="1580" customFormat="false" ht="15" hidden="false" customHeight="false" outlineLevel="0" collapsed="false">
      <c r="A1580" s="1" t="s">
        <v>9</v>
      </c>
      <c r="B1580" s="1" t="n">
        <v>106</v>
      </c>
      <c r="C1580" s="1" t="s">
        <v>22</v>
      </c>
      <c r="D1580" s="1" t="n">
        <v>109758662</v>
      </c>
      <c r="E1580" s="1" t="n">
        <v>109758663</v>
      </c>
      <c r="F1580" s="1" t="n">
        <v>91</v>
      </c>
      <c r="G1580" s="1" t="n">
        <v>5</v>
      </c>
      <c r="H1580" s="1" t="s">
        <v>32</v>
      </c>
      <c r="I1580" s="1" t="n">
        <f aca="false">((G1580/(F1580+G1580)))*100</f>
        <v>5.20833333333333</v>
      </c>
    </row>
    <row r="1581" customFormat="false" ht="15" hidden="false" customHeight="false" outlineLevel="0" collapsed="false">
      <c r="A1581" s="1" t="s">
        <v>9</v>
      </c>
      <c r="B1581" s="1" t="n">
        <v>107</v>
      </c>
      <c r="C1581" s="1" t="s">
        <v>22</v>
      </c>
      <c r="D1581" s="1" t="n">
        <v>109758662</v>
      </c>
      <c r="E1581" s="1" t="n">
        <v>109758663</v>
      </c>
      <c r="F1581" s="1" t="n">
        <v>37</v>
      </c>
      <c r="G1581" s="1" t="n">
        <v>7</v>
      </c>
      <c r="H1581" s="1" t="s">
        <v>32</v>
      </c>
      <c r="I1581" s="1" t="n">
        <f aca="false">((G1581/(F1581+G1581)))*100</f>
        <v>15.9090909090909</v>
      </c>
    </row>
    <row r="1582" customFormat="false" ht="15" hidden="false" customHeight="false" outlineLevel="0" collapsed="false">
      <c r="A1582" s="1" t="s">
        <v>9</v>
      </c>
      <c r="B1582" s="1" t="n">
        <v>119</v>
      </c>
      <c r="C1582" s="1" t="s">
        <v>22</v>
      </c>
      <c r="D1582" s="1" t="n">
        <v>109758662</v>
      </c>
      <c r="E1582" s="1" t="n">
        <v>109758663</v>
      </c>
      <c r="F1582" s="1" t="n">
        <v>74</v>
      </c>
      <c r="G1582" s="1" t="n">
        <v>4</v>
      </c>
      <c r="H1582" s="1" t="s">
        <v>32</v>
      </c>
      <c r="I1582" s="1" t="n">
        <f aca="false">((G1582/(F1582+G1582)))*100</f>
        <v>5.12820512820513</v>
      </c>
    </row>
    <row r="1583" customFormat="false" ht="15" hidden="false" customHeight="false" outlineLevel="0" collapsed="false">
      <c r="A1583" s="1" t="s">
        <v>12</v>
      </c>
      <c r="B1583" s="1" t="n">
        <v>112</v>
      </c>
      <c r="C1583" s="1" t="s">
        <v>22</v>
      </c>
      <c r="D1583" s="1" t="n">
        <v>109758662</v>
      </c>
      <c r="E1583" s="1" t="n">
        <v>109758663</v>
      </c>
      <c r="F1583" s="1" t="n">
        <v>58</v>
      </c>
      <c r="G1583" s="1" t="n">
        <v>4</v>
      </c>
      <c r="H1583" s="1" t="s">
        <v>32</v>
      </c>
      <c r="I1583" s="1" t="n">
        <f aca="false">((G1583/(F1583+G1583)))*100</f>
        <v>6.45161290322581</v>
      </c>
    </row>
    <row r="1584" customFormat="false" ht="15" hidden="false" customHeight="false" outlineLevel="0" collapsed="false">
      <c r="A1584" s="1" t="s">
        <v>12</v>
      </c>
      <c r="B1584" s="1" t="n">
        <v>118</v>
      </c>
      <c r="C1584" s="1" t="s">
        <v>22</v>
      </c>
      <c r="D1584" s="1" t="n">
        <v>109758662</v>
      </c>
      <c r="E1584" s="1" t="n">
        <v>109758663</v>
      </c>
      <c r="F1584" s="1" t="n">
        <v>69</v>
      </c>
      <c r="G1584" s="1" t="n">
        <v>7</v>
      </c>
      <c r="H1584" s="1" t="s">
        <v>32</v>
      </c>
      <c r="I1584" s="1" t="n">
        <f aca="false">((G1584/(F1584+G1584)))*100</f>
        <v>9.21052631578947</v>
      </c>
    </row>
    <row r="1585" customFormat="false" ht="15" hidden="false" customHeight="false" outlineLevel="0" collapsed="false">
      <c r="A1585" s="1" t="s">
        <v>12</v>
      </c>
      <c r="B1585" s="1" t="n">
        <v>126</v>
      </c>
      <c r="C1585" s="1" t="s">
        <v>22</v>
      </c>
      <c r="D1585" s="1" t="n">
        <v>109758662</v>
      </c>
      <c r="E1585" s="1" t="n">
        <v>109758663</v>
      </c>
      <c r="F1585" s="1" t="n">
        <v>26</v>
      </c>
      <c r="G1585" s="1" t="n">
        <v>3</v>
      </c>
      <c r="H1585" s="1" t="s">
        <v>32</v>
      </c>
      <c r="I1585" s="1" t="n">
        <f aca="false">((G1585/(F1585+G1585)))*100</f>
        <v>10.3448275862069</v>
      </c>
    </row>
    <row r="1586" customFormat="false" ht="15" hidden="false" customHeight="false" outlineLevel="0" collapsed="false">
      <c r="A1586" s="1" t="s">
        <v>9</v>
      </c>
      <c r="B1586" s="1" t="n">
        <v>106</v>
      </c>
      <c r="C1586" s="1" t="s">
        <v>23</v>
      </c>
      <c r="D1586" s="1" t="n">
        <v>70094755</v>
      </c>
      <c r="E1586" s="1" t="n">
        <v>70094756</v>
      </c>
      <c r="F1586" s="1" t="n">
        <v>48</v>
      </c>
      <c r="G1586" s="1" t="n">
        <v>6</v>
      </c>
      <c r="H1586" s="1" t="s">
        <v>32</v>
      </c>
      <c r="I1586" s="1" t="n">
        <f aca="false">((G1586/(F1586+G1586)))*100</f>
        <v>11.1111111111111</v>
      </c>
    </row>
    <row r="1587" customFormat="false" ht="15" hidden="false" customHeight="false" outlineLevel="0" collapsed="false">
      <c r="A1587" s="1" t="s">
        <v>9</v>
      </c>
      <c r="B1587" s="1" t="n">
        <v>107</v>
      </c>
      <c r="C1587" s="1" t="s">
        <v>23</v>
      </c>
      <c r="D1587" s="1" t="n">
        <v>70094755</v>
      </c>
      <c r="E1587" s="1" t="n">
        <v>70094756</v>
      </c>
      <c r="F1587" s="1" t="n">
        <v>31</v>
      </c>
      <c r="G1587" s="1" t="n">
        <v>3</v>
      </c>
      <c r="H1587" s="1" t="s">
        <v>32</v>
      </c>
      <c r="I1587" s="1" t="n">
        <f aca="false">((G1587/(F1587+G1587)))*100</f>
        <v>8.82352941176471</v>
      </c>
    </row>
    <row r="1588" customFormat="false" ht="15" hidden="false" customHeight="false" outlineLevel="0" collapsed="false">
      <c r="A1588" s="1" t="s">
        <v>9</v>
      </c>
      <c r="B1588" s="1" t="n">
        <v>119</v>
      </c>
      <c r="C1588" s="1" t="s">
        <v>23</v>
      </c>
      <c r="D1588" s="1" t="n">
        <v>70094755</v>
      </c>
      <c r="E1588" s="1" t="n">
        <v>70094756</v>
      </c>
      <c r="F1588" s="1" t="n">
        <v>25</v>
      </c>
      <c r="G1588" s="1" t="n">
        <v>2</v>
      </c>
      <c r="H1588" s="1" t="s">
        <v>32</v>
      </c>
      <c r="I1588" s="1" t="n">
        <f aca="false">((G1588/(F1588+G1588)))*100</f>
        <v>7.40740740740741</v>
      </c>
    </row>
    <row r="1589" customFormat="false" ht="15" hidden="false" customHeight="false" outlineLevel="0" collapsed="false">
      <c r="A1589" s="1" t="s">
        <v>12</v>
      </c>
      <c r="B1589" s="1" t="n">
        <v>112</v>
      </c>
      <c r="C1589" s="1" t="s">
        <v>23</v>
      </c>
      <c r="D1589" s="1" t="n">
        <v>70094755</v>
      </c>
      <c r="E1589" s="1" t="n">
        <v>70094756</v>
      </c>
      <c r="F1589" s="1" t="n">
        <v>69</v>
      </c>
      <c r="G1589" s="1" t="n">
        <v>4</v>
      </c>
      <c r="H1589" s="1" t="s">
        <v>32</v>
      </c>
      <c r="I1589" s="1" t="n">
        <f aca="false">((G1589/(F1589+G1589)))*100</f>
        <v>5.47945205479452</v>
      </c>
    </row>
    <row r="1590" customFormat="false" ht="15" hidden="false" customHeight="false" outlineLevel="0" collapsed="false">
      <c r="A1590" s="1" t="s">
        <v>12</v>
      </c>
      <c r="B1590" s="1" t="n">
        <v>118</v>
      </c>
      <c r="C1590" s="1" t="s">
        <v>23</v>
      </c>
      <c r="D1590" s="1" t="n">
        <v>70094755</v>
      </c>
      <c r="E1590" s="1" t="n">
        <v>70094756</v>
      </c>
      <c r="F1590" s="1" t="n">
        <v>45</v>
      </c>
      <c r="G1590" s="1" t="n">
        <v>0</v>
      </c>
      <c r="H1590" s="1" t="s">
        <v>32</v>
      </c>
      <c r="I1590" s="1" t="n">
        <f aca="false">((G1590/(F1590+G1590)))*100</f>
        <v>0</v>
      </c>
    </row>
    <row r="1591" customFormat="false" ht="15" hidden="false" customHeight="false" outlineLevel="0" collapsed="false">
      <c r="A1591" s="1" t="s">
        <v>12</v>
      </c>
      <c r="B1591" s="1" t="n">
        <v>126</v>
      </c>
      <c r="C1591" s="1" t="s">
        <v>23</v>
      </c>
      <c r="D1591" s="1" t="n">
        <v>70094755</v>
      </c>
      <c r="E1591" s="1" t="n">
        <v>70094756</v>
      </c>
      <c r="F1591" s="1" t="n">
        <v>40</v>
      </c>
      <c r="G1591" s="1" t="n">
        <v>3</v>
      </c>
      <c r="H1591" s="1" t="s">
        <v>32</v>
      </c>
      <c r="I1591" s="1" t="n">
        <f aca="false">((G1591/(F1591+G1591)))*100</f>
        <v>6.97674418604651</v>
      </c>
    </row>
    <row r="1592" customFormat="false" ht="15" hidden="false" customHeight="false" outlineLevel="0" collapsed="false">
      <c r="A1592" s="1" t="s">
        <v>9</v>
      </c>
      <c r="B1592" s="1" t="n">
        <v>106</v>
      </c>
      <c r="C1592" s="1" t="s">
        <v>23</v>
      </c>
      <c r="D1592" s="1" t="n">
        <v>72482673</v>
      </c>
      <c r="E1592" s="1" t="n">
        <v>72482674</v>
      </c>
      <c r="F1592" s="1" t="n">
        <v>122</v>
      </c>
      <c r="G1592" s="1" t="n">
        <v>3</v>
      </c>
      <c r="H1592" s="1" t="s">
        <v>32</v>
      </c>
      <c r="I1592" s="1" t="n">
        <f aca="false">((G1592/(F1592+G1592)))*100</f>
        <v>2.4</v>
      </c>
    </row>
    <row r="1593" customFormat="false" ht="15" hidden="false" customHeight="false" outlineLevel="0" collapsed="false">
      <c r="A1593" s="1" t="s">
        <v>9</v>
      </c>
      <c r="B1593" s="1" t="n">
        <v>107</v>
      </c>
      <c r="C1593" s="1" t="s">
        <v>23</v>
      </c>
      <c r="D1593" s="1" t="n">
        <v>72482673</v>
      </c>
      <c r="E1593" s="1" t="n">
        <v>72482674</v>
      </c>
      <c r="F1593" s="1" t="n">
        <v>93</v>
      </c>
      <c r="G1593" s="1" t="n">
        <v>10</v>
      </c>
      <c r="H1593" s="1" t="s">
        <v>32</v>
      </c>
      <c r="I1593" s="1" t="n">
        <f aca="false">((G1593/(F1593+G1593)))*100</f>
        <v>9.70873786407767</v>
      </c>
    </row>
    <row r="1594" customFormat="false" ht="15" hidden="false" customHeight="false" outlineLevel="0" collapsed="false">
      <c r="A1594" s="1" t="s">
        <v>9</v>
      </c>
      <c r="B1594" s="1" t="n">
        <v>119</v>
      </c>
      <c r="C1594" s="1" t="s">
        <v>23</v>
      </c>
      <c r="D1594" s="1" t="n">
        <v>72482673</v>
      </c>
      <c r="E1594" s="1" t="n">
        <v>72482674</v>
      </c>
      <c r="F1594" s="1" t="n">
        <v>99</v>
      </c>
      <c r="G1594" s="1" t="n">
        <v>9</v>
      </c>
      <c r="H1594" s="1" t="s">
        <v>32</v>
      </c>
      <c r="I1594" s="1" t="n">
        <f aca="false">((G1594/(F1594+G1594)))*100</f>
        <v>8.33333333333333</v>
      </c>
    </row>
    <row r="1595" customFormat="false" ht="15" hidden="false" customHeight="false" outlineLevel="0" collapsed="false">
      <c r="A1595" s="1" t="s">
        <v>12</v>
      </c>
      <c r="B1595" s="1" t="n">
        <v>112</v>
      </c>
      <c r="C1595" s="1" t="s">
        <v>23</v>
      </c>
      <c r="D1595" s="1" t="n">
        <v>72482673</v>
      </c>
      <c r="E1595" s="1" t="n">
        <v>72482674</v>
      </c>
      <c r="F1595" s="1" t="n">
        <v>147</v>
      </c>
      <c r="G1595" s="1" t="n">
        <v>7</v>
      </c>
      <c r="H1595" s="1" t="s">
        <v>32</v>
      </c>
      <c r="I1595" s="1" t="n">
        <f aca="false">((G1595/(F1595+G1595)))*100</f>
        <v>4.54545454545455</v>
      </c>
    </row>
    <row r="1596" customFormat="false" ht="15" hidden="false" customHeight="false" outlineLevel="0" collapsed="false">
      <c r="A1596" s="1" t="s">
        <v>12</v>
      </c>
      <c r="B1596" s="1" t="n">
        <v>118</v>
      </c>
      <c r="C1596" s="1" t="s">
        <v>23</v>
      </c>
      <c r="D1596" s="1" t="n">
        <v>72482673</v>
      </c>
      <c r="E1596" s="1" t="n">
        <v>72482674</v>
      </c>
      <c r="F1596" s="1" t="n">
        <v>168</v>
      </c>
      <c r="G1596" s="1" t="n">
        <v>11</v>
      </c>
      <c r="H1596" s="1" t="s">
        <v>32</v>
      </c>
      <c r="I1596" s="1" t="n">
        <f aca="false">((G1596/(F1596+G1596)))*100</f>
        <v>6.14525139664804</v>
      </c>
    </row>
    <row r="1597" customFormat="false" ht="15" hidden="false" customHeight="false" outlineLevel="0" collapsed="false">
      <c r="A1597" s="1" t="s">
        <v>12</v>
      </c>
      <c r="B1597" s="1" t="n">
        <v>126</v>
      </c>
      <c r="C1597" s="1" t="s">
        <v>23</v>
      </c>
      <c r="D1597" s="1" t="n">
        <v>72482673</v>
      </c>
      <c r="E1597" s="1" t="n">
        <v>72482674</v>
      </c>
      <c r="F1597" s="1" t="n">
        <v>81</v>
      </c>
      <c r="G1597" s="1" t="n">
        <v>8</v>
      </c>
      <c r="H1597" s="1" t="s">
        <v>32</v>
      </c>
      <c r="I1597" s="1" t="n">
        <f aca="false">((G1597/(F1597+G1597)))*100</f>
        <v>8.98876404494382</v>
      </c>
    </row>
    <row r="1598" customFormat="false" ht="15" hidden="false" customHeight="false" outlineLevel="0" collapsed="false">
      <c r="A1598" s="1" t="s">
        <v>9</v>
      </c>
      <c r="B1598" s="1" t="n">
        <v>106</v>
      </c>
      <c r="C1598" s="1" t="s">
        <v>23</v>
      </c>
      <c r="D1598" s="1" t="n">
        <v>104418049</v>
      </c>
      <c r="E1598" s="1" t="n">
        <v>104418050</v>
      </c>
      <c r="F1598" s="1" t="n">
        <v>71</v>
      </c>
      <c r="G1598" s="1" t="n">
        <v>14</v>
      </c>
      <c r="H1598" s="1" t="s">
        <v>32</v>
      </c>
      <c r="I1598" s="1" t="n">
        <f aca="false">((G1598/(F1598+G1598)))*100</f>
        <v>16.4705882352941</v>
      </c>
    </row>
    <row r="1599" customFormat="false" ht="15" hidden="false" customHeight="false" outlineLevel="0" collapsed="false">
      <c r="A1599" s="1" t="s">
        <v>9</v>
      </c>
      <c r="B1599" s="1" t="n">
        <v>107</v>
      </c>
      <c r="C1599" s="1" t="s">
        <v>23</v>
      </c>
      <c r="D1599" s="1" t="n">
        <v>104418049</v>
      </c>
      <c r="E1599" s="1" t="n">
        <v>104418050</v>
      </c>
      <c r="F1599" s="1" t="n">
        <v>67</v>
      </c>
      <c r="G1599" s="1" t="n">
        <v>7</v>
      </c>
      <c r="H1599" s="1" t="s">
        <v>32</v>
      </c>
      <c r="I1599" s="1" t="n">
        <f aca="false">((G1599/(F1599+G1599)))*100</f>
        <v>9.45945945945946</v>
      </c>
    </row>
    <row r="1600" customFormat="false" ht="15" hidden="false" customHeight="false" outlineLevel="0" collapsed="false">
      <c r="A1600" s="1" t="s">
        <v>9</v>
      </c>
      <c r="B1600" s="1" t="n">
        <v>119</v>
      </c>
      <c r="C1600" s="1" t="s">
        <v>23</v>
      </c>
      <c r="D1600" s="1" t="n">
        <v>104418049</v>
      </c>
      <c r="E1600" s="1" t="n">
        <v>104418050</v>
      </c>
      <c r="F1600" s="1" t="n">
        <v>57</v>
      </c>
      <c r="G1600" s="1" t="n">
        <v>2</v>
      </c>
      <c r="H1600" s="1" t="s">
        <v>32</v>
      </c>
      <c r="I1600" s="1" t="n">
        <f aca="false">((G1600/(F1600+G1600)))*100</f>
        <v>3.38983050847458</v>
      </c>
    </row>
    <row r="1601" customFormat="false" ht="15" hidden="false" customHeight="false" outlineLevel="0" collapsed="false">
      <c r="A1601" s="1" t="s">
        <v>12</v>
      </c>
      <c r="B1601" s="1" t="n">
        <v>112</v>
      </c>
      <c r="C1601" s="1" t="s">
        <v>23</v>
      </c>
      <c r="D1601" s="1" t="n">
        <v>104418049</v>
      </c>
      <c r="E1601" s="1" t="n">
        <v>104418050</v>
      </c>
      <c r="F1601" s="1" t="n">
        <v>60</v>
      </c>
      <c r="G1601" s="1" t="n">
        <v>3</v>
      </c>
      <c r="H1601" s="1" t="s">
        <v>32</v>
      </c>
      <c r="I1601" s="1" t="n">
        <f aca="false">((G1601/(F1601+G1601)))*100</f>
        <v>4.76190476190476</v>
      </c>
    </row>
    <row r="1602" customFormat="false" ht="15" hidden="false" customHeight="false" outlineLevel="0" collapsed="false">
      <c r="A1602" s="1" t="s">
        <v>12</v>
      </c>
      <c r="B1602" s="1" t="n">
        <v>118</v>
      </c>
      <c r="C1602" s="1" t="s">
        <v>23</v>
      </c>
      <c r="D1602" s="1" t="n">
        <v>104418049</v>
      </c>
      <c r="E1602" s="1" t="n">
        <v>104418050</v>
      </c>
      <c r="F1602" s="1" t="n">
        <v>67</v>
      </c>
      <c r="G1602" s="1" t="n">
        <v>9</v>
      </c>
      <c r="H1602" s="1" t="s">
        <v>32</v>
      </c>
      <c r="I1602" s="1" t="n">
        <f aca="false">((G1602/(F1602+G1602)))*100</f>
        <v>11.8421052631579</v>
      </c>
    </row>
    <row r="1603" customFormat="false" ht="15" hidden="false" customHeight="false" outlineLevel="0" collapsed="false">
      <c r="A1603" s="1" t="s">
        <v>12</v>
      </c>
      <c r="B1603" s="1" t="n">
        <v>126</v>
      </c>
      <c r="C1603" s="1" t="s">
        <v>23</v>
      </c>
      <c r="D1603" s="1" t="n">
        <v>104418049</v>
      </c>
      <c r="E1603" s="1" t="n">
        <v>104418050</v>
      </c>
      <c r="F1603" s="1" t="n">
        <v>26</v>
      </c>
      <c r="G1603" s="1" t="n">
        <v>1</v>
      </c>
      <c r="H1603" s="1" t="s">
        <v>32</v>
      </c>
      <c r="I1603" s="1" t="n">
        <f aca="false">((G1603/(F1603+G1603)))*100</f>
        <v>3.7037037037037</v>
      </c>
    </row>
    <row r="1604" customFormat="false" ht="15" hidden="false" customHeight="false" outlineLevel="0" collapsed="false">
      <c r="A1604" s="1" t="s">
        <v>9</v>
      </c>
      <c r="B1604" s="1" t="n">
        <v>106</v>
      </c>
      <c r="C1604" s="1" t="s">
        <v>23</v>
      </c>
      <c r="D1604" s="1" t="n">
        <v>104418129</v>
      </c>
      <c r="E1604" s="1" t="n">
        <v>104418130</v>
      </c>
      <c r="F1604" s="1" t="n">
        <v>65</v>
      </c>
      <c r="G1604" s="1" t="n">
        <v>1</v>
      </c>
      <c r="H1604" s="1" t="s">
        <v>32</v>
      </c>
      <c r="I1604" s="1" t="n">
        <f aca="false">((G1604/(F1604+G1604)))*100</f>
        <v>1.51515151515152</v>
      </c>
    </row>
    <row r="1605" customFormat="false" ht="15" hidden="false" customHeight="false" outlineLevel="0" collapsed="false">
      <c r="A1605" s="1" t="s">
        <v>9</v>
      </c>
      <c r="B1605" s="1" t="n">
        <v>107</v>
      </c>
      <c r="C1605" s="1" t="s">
        <v>23</v>
      </c>
      <c r="D1605" s="1" t="n">
        <v>104418129</v>
      </c>
      <c r="E1605" s="1" t="n">
        <v>104418130</v>
      </c>
      <c r="F1605" s="1" t="n">
        <v>52</v>
      </c>
      <c r="G1605" s="1" t="n">
        <v>0</v>
      </c>
      <c r="H1605" s="1" t="s">
        <v>32</v>
      </c>
      <c r="I1605" s="1" t="n">
        <f aca="false">((G1605/(F1605+G1605)))*100</f>
        <v>0</v>
      </c>
    </row>
    <row r="1606" customFormat="false" ht="15" hidden="false" customHeight="false" outlineLevel="0" collapsed="false">
      <c r="A1606" s="1" t="s">
        <v>9</v>
      </c>
      <c r="B1606" s="1" t="n">
        <v>119</v>
      </c>
      <c r="C1606" s="1" t="s">
        <v>23</v>
      </c>
      <c r="D1606" s="1" t="n">
        <v>104418129</v>
      </c>
      <c r="E1606" s="1" t="n">
        <v>104418130</v>
      </c>
      <c r="F1606" s="1" t="n">
        <v>48</v>
      </c>
      <c r="G1606" s="1" t="n">
        <v>1</v>
      </c>
      <c r="H1606" s="1" t="s">
        <v>32</v>
      </c>
      <c r="I1606" s="1" t="n">
        <f aca="false">((G1606/(F1606+G1606)))*100</f>
        <v>2.04081632653061</v>
      </c>
    </row>
    <row r="1607" customFormat="false" ht="15" hidden="false" customHeight="false" outlineLevel="0" collapsed="false">
      <c r="A1607" s="1" t="s">
        <v>12</v>
      </c>
      <c r="B1607" s="1" t="n">
        <v>112</v>
      </c>
      <c r="C1607" s="1" t="s">
        <v>23</v>
      </c>
      <c r="D1607" s="1" t="n">
        <v>104418129</v>
      </c>
      <c r="E1607" s="1" t="n">
        <v>104418130</v>
      </c>
      <c r="F1607" s="1" t="n">
        <v>44</v>
      </c>
      <c r="G1607" s="1" t="n">
        <v>3</v>
      </c>
      <c r="H1607" s="1" t="s">
        <v>32</v>
      </c>
      <c r="I1607" s="1" t="n">
        <f aca="false">((G1607/(F1607+G1607)))*100</f>
        <v>6.38297872340426</v>
      </c>
    </row>
    <row r="1608" customFormat="false" ht="15" hidden="false" customHeight="false" outlineLevel="0" collapsed="false">
      <c r="A1608" s="1" t="s">
        <v>12</v>
      </c>
      <c r="B1608" s="1" t="n">
        <v>118</v>
      </c>
      <c r="C1608" s="1" t="s">
        <v>23</v>
      </c>
      <c r="D1608" s="1" t="n">
        <v>104418129</v>
      </c>
      <c r="E1608" s="1" t="n">
        <v>104418130</v>
      </c>
      <c r="F1608" s="1" t="n">
        <v>43</v>
      </c>
      <c r="G1608" s="1" t="n">
        <v>2</v>
      </c>
      <c r="H1608" s="1" t="s">
        <v>32</v>
      </c>
      <c r="I1608" s="1" t="n">
        <f aca="false">((G1608/(F1608+G1608)))*100</f>
        <v>4.44444444444445</v>
      </c>
    </row>
    <row r="1609" customFormat="false" ht="15" hidden="false" customHeight="false" outlineLevel="0" collapsed="false">
      <c r="A1609" s="1" t="s">
        <v>12</v>
      </c>
      <c r="B1609" s="1" t="n">
        <v>126</v>
      </c>
      <c r="C1609" s="1" t="s">
        <v>23</v>
      </c>
      <c r="D1609" s="1" t="n">
        <v>104418129</v>
      </c>
      <c r="E1609" s="1" t="n">
        <v>104418130</v>
      </c>
      <c r="F1609" s="1" t="n">
        <v>21</v>
      </c>
      <c r="G1609" s="1" t="n">
        <v>4</v>
      </c>
      <c r="H1609" s="1" t="s">
        <v>32</v>
      </c>
      <c r="I1609" s="1" t="n">
        <f aca="false">((G1609/(F1609+G1609)))*100</f>
        <v>16</v>
      </c>
    </row>
    <row r="1610" customFormat="false" ht="15" hidden="false" customHeight="false" outlineLevel="0" collapsed="false">
      <c r="A1610" s="1" t="s">
        <v>9</v>
      </c>
      <c r="B1610" s="1" t="n">
        <v>106</v>
      </c>
      <c r="C1610" s="1" t="s">
        <v>23</v>
      </c>
      <c r="D1610" s="1" t="n">
        <v>124893868</v>
      </c>
      <c r="E1610" s="1" t="n">
        <v>124893869</v>
      </c>
      <c r="F1610" s="1" t="n">
        <v>58</v>
      </c>
      <c r="G1610" s="1" t="n">
        <v>8</v>
      </c>
      <c r="H1610" s="1" t="s">
        <v>32</v>
      </c>
      <c r="I1610" s="1" t="n">
        <f aca="false">((G1610/(F1610+G1610)))*100</f>
        <v>12.1212121212121</v>
      </c>
    </row>
    <row r="1611" customFormat="false" ht="15" hidden="false" customHeight="false" outlineLevel="0" collapsed="false">
      <c r="A1611" s="1" t="s">
        <v>9</v>
      </c>
      <c r="B1611" s="1" t="n">
        <v>107</v>
      </c>
      <c r="C1611" s="1" t="s">
        <v>23</v>
      </c>
      <c r="D1611" s="1" t="n">
        <v>124893868</v>
      </c>
      <c r="E1611" s="1" t="n">
        <v>124893869</v>
      </c>
      <c r="F1611" s="1" t="n">
        <v>42</v>
      </c>
      <c r="G1611" s="1" t="n">
        <v>5</v>
      </c>
      <c r="H1611" s="1" t="s">
        <v>32</v>
      </c>
      <c r="I1611" s="1" t="n">
        <f aca="false">((G1611/(F1611+G1611)))*100</f>
        <v>10.6382978723404</v>
      </c>
    </row>
    <row r="1612" customFormat="false" ht="15" hidden="false" customHeight="false" outlineLevel="0" collapsed="false">
      <c r="A1612" s="1" t="s">
        <v>9</v>
      </c>
      <c r="B1612" s="1" t="n">
        <v>119</v>
      </c>
      <c r="C1612" s="1" t="s">
        <v>23</v>
      </c>
      <c r="D1612" s="1" t="n">
        <v>124893868</v>
      </c>
      <c r="E1612" s="1" t="n">
        <v>124893869</v>
      </c>
      <c r="F1612" s="1" t="n">
        <v>40</v>
      </c>
      <c r="G1612" s="1" t="n">
        <v>5</v>
      </c>
      <c r="H1612" s="1" t="s">
        <v>32</v>
      </c>
      <c r="I1612" s="1" t="n">
        <f aca="false">((G1612/(F1612+G1612)))*100</f>
        <v>11.1111111111111</v>
      </c>
    </row>
    <row r="1613" customFormat="false" ht="15" hidden="false" customHeight="false" outlineLevel="0" collapsed="false">
      <c r="A1613" s="1" t="s">
        <v>12</v>
      </c>
      <c r="B1613" s="1" t="n">
        <v>112</v>
      </c>
      <c r="C1613" s="1" t="s">
        <v>23</v>
      </c>
      <c r="D1613" s="1" t="n">
        <v>124893868</v>
      </c>
      <c r="E1613" s="1" t="n">
        <v>124893869</v>
      </c>
      <c r="F1613" s="1" t="n">
        <v>40</v>
      </c>
      <c r="G1613" s="1" t="n">
        <v>6</v>
      </c>
      <c r="H1613" s="1" t="s">
        <v>32</v>
      </c>
      <c r="I1613" s="1" t="n">
        <f aca="false">((G1613/(F1613+G1613)))*100</f>
        <v>13.0434782608696</v>
      </c>
    </row>
    <row r="1614" customFormat="false" ht="15" hidden="false" customHeight="false" outlineLevel="0" collapsed="false">
      <c r="A1614" s="1" t="s">
        <v>12</v>
      </c>
      <c r="B1614" s="1" t="n">
        <v>118</v>
      </c>
      <c r="C1614" s="1" t="s">
        <v>23</v>
      </c>
      <c r="D1614" s="1" t="n">
        <v>124893868</v>
      </c>
      <c r="E1614" s="1" t="n">
        <v>124893869</v>
      </c>
      <c r="F1614" s="1" t="n">
        <v>53</v>
      </c>
      <c r="G1614" s="1" t="n">
        <v>6</v>
      </c>
      <c r="H1614" s="1" t="s">
        <v>32</v>
      </c>
      <c r="I1614" s="1" t="n">
        <f aca="false">((G1614/(F1614+G1614)))*100</f>
        <v>10.1694915254237</v>
      </c>
    </row>
    <row r="1615" customFormat="false" ht="15" hidden="false" customHeight="false" outlineLevel="0" collapsed="false">
      <c r="A1615" s="1" t="s">
        <v>12</v>
      </c>
      <c r="B1615" s="1" t="n">
        <v>126</v>
      </c>
      <c r="C1615" s="1" t="s">
        <v>23</v>
      </c>
      <c r="D1615" s="1" t="n">
        <v>124893868</v>
      </c>
      <c r="E1615" s="1" t="n">
        <v>124893869</v>
      </c>
      <c r="F1615" s="1" t="n">
        <v>56</v>
      </c>
      <c r="G1615" s="1" t="n">
        <v>7</v>
      </c>
      <c r="H1615" s="1" t="s">
        <v>32</v>
      </c>
      <c r="I1615" s="1" t="n">
        <f aca="false">((G1615/(F1615+G1615)))*100</f>
        <v>11.1111111111111</v>
      </c>
    </row>
    <row r="1616" customFormat="false" ht="15" hidden="false" customHeight="false" outlineLevel="0" collapsed="false">
      <c r="A1616" s="1" t="s">
        <v>9</v>
      </c>
      <c r="B1616" s="1" t="n">
        <v>106</v>
      </c>
      <c r="C1616" s="1" t="s">
        <v>23</v>
      </c>
      <c r="D1616" s="1" t="n">
        <v>124893878</v>
      </c>
      <c r="E1616" s="1" t="n">
        <v>124893879</v>
      </c>
      <c r="F1616" s="1" t="n">
        <v>34</v>
      </c>
      <c r="G1616" s="1" t="n">
        <v>43</v>
      </c>
      <c r="H1616" s="1" t="s">
        <v>32</v>
      </c>
      <c r="I1616" s="1" t="n">
        <f aca="false">((G1616/(F1616+G1616)))*100</f>
        <v>55.8441558441558</v>
      </c>
    </row>
    <row r="1617" customFormat="false" ht="15" hidden="false" customHeight="false" outlineLevel="0" collapsed="false">
      <c r="A1617" s="1" t="s">
        <v>9</v>
      </c>
      <c r="B1617" s="1" t="n">
        <v>107</v>
      </c>
      <c r="C1617" s="1" t="s">
        <v>23</v>
      </c>
      <c r="D1617" s="1" t="n">
        <v>124893878</v>
      </c>
      <c r="E1617" s="1" t="n">
        <v>124893879</v>
      </c>
      <c r="F1617" s="1" t="n">
        <v>25</v>
      </c>
      <c r="G1617" s="1" t="n">
        <v>33</v>
      </c>
      <c r="H1617" s="1" t="s">
        <v>32</v>
      </c>
      <c r="I1617" s="1" t="n">
        <f aca="false">((G1617/(F1617+G1617)))*100</f>
        <v>56.8965517241379</v>
      </c>
    </row>
    <row r="1618" customFormat="false" ht="15" hidden="false" customHeight="false" outlineLevel="0" collapsed="false">
      <c r="A1618" s="1" t="s">
        <v>9</v>
      </c>
      <c r="B1618" s="1" t="n">
        <v>119</v>
      </c>
      <c r="C1618" s="1" t="s">
        <v>23</v>
      </c>
      <c r="D1618" s="1" t="n">
        <v>124893878</v>
      </c>
      <c r="E1618" s="1" t="n">
        <v>124893879</v>
      </c>
      <c r="F1618" s="1" t="n">
        <v>24</v>
      </c>
      <c r="G1618" s="1" t="n">
        <v>30</v>
      </c>
      <c r="H1618" s="1" t="s">
        <v>32</v>
      </c>
      <c r="I1618" s="1" t="n">
        <f aca="false">((G1618/(F1618+G1618)))*100</f>
        <v>55.5555555555556</v>
      </c>
    </row>
    <row r="1619" customFormat="false" ht="15" hidden="false" customHeight="false" outlineLevel="0" collapsed="false">
      <c r="A1619" s="1" t="s">
        <v>12</v>
      </c>
      <c r="B1619" s="1" t="n">
        <v>112</v>
      </c>
      <c r="C1619" s="1" t="s">
        <v>23</v>
      </c>
      <c r="D1619" s="1" t="n">
        <v>124893878</v>
      </c>
      <c r="E1619" s="1" t="n">
        <v>124893879</v>
      </c>
      <c r="F1619" s="1" t="n">
        <v>20</v>
      </c>
      <c r="G1619" s="1" t="n">
        <v>36</v>
      </c>
      <c r="H1619" s="1" t="s">
        <v>32</v>
      </c>
      <c r="I1619" s="1" t="n">
        <f aca="false">((G1619/(F1619+G1619)))*100</f>
        <v>64.2857142857143</v>
      </c>
    </row>
    <row r="1620" customFormat="false" ht="15" hidden="false" customHeight="false" outlineLevel="0" collapsed="false">
      <c r="A1620" s="1" t="s">
        <v>12</v>
      </c>
      <c r="B1620" s="1" t="n">
        <v>118</v>
      </c>
      <c r="C1620" s="1" t="s">
        <v>23</v>
      </c>
      <c r="D1620" s="1" t="n">
        <v>124893878</v>
      </c>
      <c r="E1620" s="1" t="n">
        <v>124893879</v>
      </c>
      <c r="F1620" s="1" t="n">
        <v>40</v>
      </c>
      <c r="G1620" s="1" t="n">
        <v>27</v>
      </c>
      <c r="H1620" s="1" t="s">
        <v>32</v>
      </c>
      <c r="I1620" s="1" t="n">
        <f aca="false">((G1620/(F1620+G1620)))*100</f>
        <v>40.2985074626866</v>
      </c>
    </row>
    <row r="1621" customFormat="false" ht="15" hidden="false" customHeight="false" outlineLevel="0" collapsed="false">
      <c r="A1621" s="1" t="s">
        <v>12</v>
      </c>
      <c r="B1621" s="1" t="n">
        <v>126</v>
      </c>
      <c r="C1621" s="1" t="s">
        <v>23</v>
      </c>
      <c r="D1621" s="1" t="n">
        <v>124893878</v>
      </c>
      <c r="E1621" s="1" t="n">
        <v>124893879</v>
      </c>
      <c r="F1621" s="1" t="n">
        <v>37</v>
      </c>
      <c r="G1621" s="1" t="n">
        <v>43</v>
      </c>
      <c r="H1621" s="1" t="s">
        <v>32</v>
      </c>
      <c r="I1621" s="1" t="n">
        <f aca="false">((G1621/(F1621+G1621)))*100</f>
        <v>53.75</v>
      </c>
    </row>
    <row r="1622" customFormat="false" ht="15" hidden="false" customHeight="false" outlineLevel="0" collapsed="false">
      <c r="A1622" s="1" t="s">
        <v>9</v>
      </c>
      <c r="B1622" s="1" t="n">
        <v>106</v>
      </c>
      <c r="C1622" s="1" t="s">
        <v>23</v>
      </c>
      <c r="D1622" s="1" t="n">
        <v>124894183</v>
      </c>
      <c r="E1622" s="1" t="n">
        <v>124894184</v>
      </c>
      <c r="F1622" s="1" t="n">
        <v>8</v>
      </c>
      <c r="G1622" s="1" t="n">
        <v>19</v>
      </c>
      <c r="H1622" s="1" t="s">
        <v>32</v>
      </c>
      <c r="I1622" s="1" t="n">
        <f aca="false">((G1622/(F1622+G1622)))*100</f>
        <v>70.3703703703704</v>
      </c>
    </row>
    <row r="1623" customFormat="false" ht="15" hidden="false" customHeight="false" outlineLevel="0" collapsed="false">
      <c r="A1623" s="1" t="s">
        <v>9</v>
      </c>
      <c r="B1623" s="1" t="n">
        <v>107</v>
      </c>
      <c r="C1623" s="1" t="s">
        <v>23</v>
      </c>
      <c r="D1623" s="1" t="n">
        <v>124894183</v>
      </c>
      <c r="E1623" s="1" t="n">
        <v>124894184</v>
      </c>
      <c r="F1623" s="1" t="n">
        <v>4</v>
      </c>
      <c r="G1623" s="1" t="n">
        <v>17</v>
      </c>
      <c r="H1623" s="1" t="s">
        <v>32</v>
      </c>
      <c r="I1623" s="1" t="n">
        <f aca="false">((G1623/(F1623+G1623)))*100</f>
        <v>80.952380952381</v>
      </c>
    </row>
    <row r="1624" customFormat="false" ht="15" hidden="false" customHeight="false" outlineLevel="0" collapsed="false">
      <c r="A1624" s="1" t="s">
        <v>9</v>
      </c>
      <c r="B1624" s="1" t="n">
        <v>119</v>
      </c>
      <c r="C1624" s="1" t="s">
        <v>23</v>
      </c>
      <c r="D1624" s="1" t="n">
        <v>124894183</v>
      </c>
      <c r="E1624" s="1" t="n">
        <v>124894184</v>
      </c>
      <c r="F1624" s="1" t="n">
        <v>8</v>
      </c>
      <c r="G1624" s="1" t="n">
        <v>25</v>
      </c>
      <c r="H1624" s="1" t="s">
        <v>32</v>
      </c>
      <c r="I1624" s="1" t="n">
        <f aca="false">((G1624/(F1624+G1624)))*100</f>
        <v>75.7575757575758</v>
      </c>
    </row>
    <row r="1625" customFormat="false" ht="15" hidden="false" customHeight="false" outlineLevel="0" collapsed="false">
      <c r="A1625" s="1" t="s">
        <v>12</v>
      </c>
      <c r="B1625" s="1" t="n">
        <v>112</v>
      </c>
      <c r="C1625" s="1" t="s">
        <v>23</v>
      </c>
      <c r="D1625" s="1" t="n">
        <v>124894183</v>
      </c>
      <c r="E1625" s="1" t="n">
        <v>124894184</v>
      </c>
      <c r="F1625" s="1" t="n">
        <v>7</v>
      </c>
      <c r="G1625" s="1" t="n">
        <v>26</v>
      </c>
      <c r="H1625" s="1" t="s">
        <v>32</v>
      </c>
      <c r="I1625" s="1" t="n">
        <f aca="false">((G1625/(F1625+G1625)))*100</f>
        <v>78.7878787878788</v>
      </c>
    </row>
    <row r="1626" customFormat="false" ht="15" hidden="false" customHeight="false" outlineLevel="0" collapsed="false">
      <c r="A1626" s="1" t="s">
        <v>12</v>
      </c>
      <c r="B1626" s="1" t="n">
        <v>118</v>
      </c>
      <c r="C1626" s="1" t="s">
        <v>23</v>
      </c>
      <c r="D1626" s="1" t="n">
        <v>124894183</v>
      </c>
      <c r="E1626" s="1" t="n">
        <v>124894184</v>
      </c>
      <c r="F1626" s="1" t="n">
        <v>6</v>
      </c>
      <c r="G1626" s="1" t="n">
        <v>19</v>
      </c>
      <c r="H1626" s="1" t="s">
        <v>32</v>
      </c>
      <c r="I1626" s="1" t="n">
        <f aca="false">((G1626/(F1626+G1626)))*100</f>
        <v>76</v>
      </c>
    </row>
    <row r="1627" customFormat="false" ht="15" hidden="false" customHeight="false" outlineLevel="0" collapsed="false">
      <c r="A1627" s="1" t="s">
        <v>12</v>
      </c>
      <c r="B1627" s="1" t="n">
        <v>126</v>
      </c>
      <c r="C1627" s="1" t="s">
        <v>23</v>
      </c>
      <c r="D1627" s="1" t="n">
        <v>124894183</v>
      </c>
      <c r="E1627" s="1" t="n">
        <v>124894184</v>
      </c>
      <c r="F1627" s="1" t="n">
        <v>18</v>
      </c>
      <c r="G1627" s="1" t="n">
        <v>28</v>
      </c>
      <c r="H1627" s="1" t="s">
        <v>32</v>
      </c>
      <c r="I1627" s="1" t="n">
        <f aca="false">((G1627/(F1627+G1627)))*100</f>
        <v>60.8695652173913</v>
      </c>
    </row>
    <row r="1628" customFormat="false" ht="15" hidden="false" customHeight="false" outlineLevel="0" collapsed="false">
      <c r="A1628" s="1" t="s">
        <v>9</v>
      </c>
      <c r="B1628" s="1" t="n">
        <v>106</v>
      </c>
      <c r="C1628" s="1" t="s">
        <v>31</v>
      </c>
      <c r="D1628" s="1" t="n">
        <v>44294828</v>
      </c>
      <c r="E1628" s="1" t="n">
        <v>44294829</v>
      </c>
      <c r="F1628" s="1" t="n">
        <v>38</v>
      </c>
      <c r="G1628" s="1" t="n">
        <v>3</v>
      </c>
      <c r="H1628" s="1" t="s">
        <v>32</v>
      </c>
      <c r="I1628" s="1" t="n">
        <f aca="false">((G1628/(F1628+G1628)))*100</f>
        <v>7.31707317073171</v>
      </c>
    </row>
    <row r="1629" customFormat="false" ht="15" hidden="false" customHeight="false" outlineLevel="0" collapsed="false">
      <c r="A1629" s="1" t="s">
        <v>9</v>
      </c>
      <c r="B1629" s="1" t="n">
        <v>107</v>
      </c>
      <c r="C1629" s="1" t="s">
        <v>31</v>
      </c>
      <c r="D1629" s="1" t="n">
        <v>44294828</v>
      </c>
      <c r="E1629" s="1" t="n">
        <v>44294829</v>
      </c>
      <c r="F1629" s="1" t="n">
        <v>40</v>
      </c>
      <c r="G1629" s="1" t="n">
        <v>3</v>
      </c>
      <c r="H1629" s="1" t="s">
        <v>32</v>
      </c>
      <c r="I1629" s="1" t="n">
        <f aca="false">((G1629/(F1629+G1629)))*100</f>
        <v>6.97674418604651</v>
      </c>
    </row>
    <row r="1630" customFormat="false" ht="15" hidden="false" customHeight="false" outlineLevel="0" collapsed="false">
      <c r="A1630" s="1" t="s">
        <v>9</v>
      </c>
      <c r="B1630" s="1" t="n">
        <v>119</v>
      </c>
      <c r="C1630" s="1" t="s">
        <v>31</v>
      </c>
      <c r="D1630" s="1" t="n">
        <v>44294828</v>
      </c>
      <c r="E1630" s="1" t="n">
        <v>44294829</v>
      </c>
      <c r="F1630" s="1" t="n">
        <v>27</v>
      </c>
      <c r="G1630" s="1" t="n">
        <v>2</v>
      </c>
      <c r="H1630" s="1" t="s">
        <v>32</v>
      </c>
      <c r="I1630" s="1" t="n">
        <f aca="false">((G1630/(F1630+G1630)))*100</f>
        <v>6.89655172413793</v>
      </c>
    </row>
    <row r="1631" customFormat="false" ht="15" hidden="false" customHeight="false" outlineLevel="0" collapsed="false">
      <c r="A1631" s="1" t="s">
        <v>12</v>
      </c>
      <c r="B1631" s="1" t="n">
        <v>112</v>
      </c>
      <c r="C1631" s="1" t="s">
        <v>31</v>
      </c>
      <c r="D1631" s="1" t="n">
        <v>44294828</v>
      </c>
      <c r="E1631" s="1" t="n">
        <v>44294829</v>
      </c>
      <c r="F1631" s="1" t="n">
        <v>65</v>
      </c>
      <c r="G1631" s="1" t="n">
        <v>6</v>
      </c>
      <c r="H1631" s="1" t="s">
        <v>32</v>
      </c>
      <c r="I1631" s="1" t="n">
        <f aca="false">((G1631/(F1631+G1631)))*100</f>
        <v>8.45070422535211</v>
      </c>
    </row>
    <row r="1632" customFormat="false" ht="15" hidden="false" customHeight="false" outlineLevel="0" collapsed="false">
      <c r="A1632" s="1" t="s">
        <v>12</v>
      </c>
      <c r="B1632" s="1" t="n">
        <v>118</v>
      </c>
      <c r="C1632" s="1" t="s">
        <v>31</v>
      </c>
      <c r="D1632" s="1" t="n">
        <v>44294828</v>
      </c>
      <c r="E1632" s="1" t="n">
        <v>44294829</v>
      </c>
      <c r="F1632" s="1" t="n">
        <v>45</v>
      </c>
      <c r="G1632" s="1" t="n">
        <v>0</v>
      </c>
      <c r="H1632" s="1" t="s">
        <v>32</v>
      </c>
      <c r="I1632" s="1" t="n">
        <f aca="false">((G1632/(F1632+G1632)))*100</f>
        <v>0</v>
      </c>
    </row>
    <row r="1633" customFormat="false" ht="15" hidden="false" customHeight="false" outlineLevel="0" collapsed="false">
      <c r="A1633" s="1" t="s">
        <v>12</v>
      </c>
      <c r="B1633" s="1" t="n">
        <v>126</v>
      </c>
      <c r="C1633" s="1" t="s">
        <v>31</v>
      </c>
      <c r="D1633" s="1" t="n">
        <v>44294828</v>
      </c>
      <c r="E1633" s="1" t="n">
        <v>44294829</v>
      </c>
      <c r="F1633" s="1" t="n">
        <v>76</v>
      </c>
      <c r="G1633" s="1" t="n">
        <v>3</v>
      </c>
      <c r="H1633" s="1" t="s">
        <v>32</v>
      </c>
      <c r="I1633" s="1" t="n">
        <f aca="false">((G1633/(F1633+G1633)))*100</f>
        <v>3.79746835443038</v>
      </c>
    </row>
    <row r="1634" customFormat="false" ht="15" hidden="false" customHeight="false" outlineLevel="0" collapsed="false">
      <c r="A1634" s="1" t="s">
        <v>9</v>
      </c>
      <c r="B1634" s="1" t="n">
        <v>106</v>
      </c>
      <c r="C1634" s="1" t="s">
        <v>31</v>
      </c>
      <c r="D1634" s="1" t="n">
        <v>44294837</v>
      </c>
      <c r="E1634" s="1" t="n">
        <v>44294838</v>
      </c>
      <c r="F1634" s="1" t="n">
        <v>44</v>
      </c>
      <c r="G1634" s="1" t="n">
        <v>3</v>
      </c>
      <c r="H1634" s="1" t="s">
        <v>32</v>
      </c>
      <c r="I1634" s="1" t="n">
        <f aca="false">((G1634/(F1634+G1634)))*100</f>
        <v>6.38297872340426</v>
      </c>
    </row>
    <row r="1635" customFormat="false" ht="15" hidden="false" customHeight="false" outlineLevel="0" collapsed="false">
      <c r="A1635" s="1" t="s">
        <v>9</v>
      </c>
      <c r="B1635" s="1" t="n">
        <v>107</v>
      </c>
      <c r="C1635" s="1" t="s">
        <v>31</v>
      </c>
      <c r="D1635" s="1" t="n">
        <v>44294837</v>
      </c>
      <c r="E1635" s="1" t="n">
        <v>44294838</v>
      </c>
      <c r="F1635" s="1" t="n">
        <v>41</v>
      </c>
      <c r="G1635" s="1" t="n">
        <v>4</v>
      </c>
      <c r="H1635" s="1" t="s">
        <v>32</v>
      </c>
      <c r="I1635" s="1" t="n">
        <f aca="false">((G1635/(F1635+G1635)))*100</f>
        <v>8.88888888888889</v>
      </c>
    </row>
    <row r="1636" customFormat="false" ht="15" hidden="false" customHeight="false" outlineLevel="0" collapsed="false">
      <c r="A1636" s="1" t="s">
        <v>9</v>
      </c>
      <c r="B1636" s="1" t="n">
        <v>119</v>
      </c>
      <c r="C1636" s="1" t="s">
        <v>31</v>
      </c>
      <c r="D1636" s="1" t="n">
        <v>44294837</v>
      </c>
      <c r="E1636" s="1" t="n">
        <v>44294838</v>
      </c>
      <c r="F1636" s="1" t="n">
        <v>28</v>
      </c>
      <c r="G1636" s="1" t="n">
        <v>1</v>
      </c>
      <c r="H1636" s="1" t="s">
        <v>32</v>
      </c>
      <c r="I1636" s="1" t="n">
        <f aca="false">((G1636/(F1636+G1636)))*100</f>
        <v>3.44827586206897</v>
      </c>
    </row>
    <row r="1637" customFormat="false" ht="15" hidden="false" customHeight="false" outlineLevel="0" collapsed="false">
      <c r="A1637" s="1" t="s">
        <v>12</v>
      </c>
      <c r="B1637" s="1" t="n">
        <v>112</v>
      </c>
      <c r="C1637" s="1" t="s">
        <v>31</v>
      </c>
      <c r="D1637" s="1" t="n">
        <v>44294837</v>
      </c>
      <c r="E1637" s="1" t="n">
        <v>44294838</v>
      </c>
      <c r="F1637" s="1" t="n">
        <v>67</v>
      </c>
      <c r="G1637" s="1" t="n">
        <v>8</v>
      </c>
      <c r="H1637" s="1" t="s">
        <v>32</v>
      </c>
      <c r="I1637" s="1" t="n">
        <f aca="false">((G1637/(F1637+G1637)))*100</f>
        <v>10.6666666666667</v>
      </c>
    </row>
    <row r="1638" customFormat="false" ht="15" hidden="false" customHeight="false" outlineLevel="0" collapsed="false">
      <c r="A1638" s="1" t="s">
        <v>12</v>
      </c>
      <c r="B1638" s="1" t="n">
        <v>118</v>
      </c>
      <c r="C1638" s="1" t="s">
        <v>31</v>
      </c>
      <c r="D1638" s="1" t="n">
        <v>44294837</v>
      </c>
      <c r="E1638" s="1" t="n">
        <v>44294838</v>
      </c>
      <c r="F1638" s="1" t="n">
        <v>47</v>
      </c>
      <c r="G1638" s="1" t="n">
        <v>4</v>
      </c>
      <c r="H1638" s="1" t="s">
        <v>32</v>
      </c>
      <c r="I1638" s="1" t="n">
        <f aca="false">((G1638/(F1638+G1638)))*100</f>
        <v>7.84313725490196</v>
      </c>
    </row>
    <row r="1639" customFormat="false" ht="15" hidden="false" customHeight="false" outlineLevel="0" collapsed="false">
      <c r="A1639" s="1" t="s">
        <v>12</v>
      </c>
      <c r="B1639" s="1" t="n">
        <v>126</v>
      </c>
      <c r="C1639" s="1" t="s">
        <v>31</v>
      </c>
      <c r="D1639" s="1" t="n">
        <v>44294837</v>
      </c>
      <c r="E1639" s="1" t="n">
        <v>44294838</v>
      </c>
      <c r="F1639" s="1" t="n">
        <v>78</v>
      </c>
      <c r="G1639" s="1" t="n">
        <v>8</v>
      </c>
      <c r="H1639" s="1" t="s">
        <v>32</v>
      </c>
      <c r="I1639" s="1" t="n">
        <f aca="false">((G1639/(F1639+G1639)))*100</f>
        <v>9.30232558139535</v>
      </c>
    </row>
    <row r="1640" customFormat="false" ht="15" hidden="false" customHeight="false" outlineLevel="0" collapsed="false">
      <c r="A1640" s="1" t="s">
        <v>9</v>
      </c>
      <c r="B1640" s="1" t="n">
        <v>106</v>
      </c>
      <c r="C1640" s="1" t="s">
        <v>31</v>
      </c>
      <c r="D1640" s="1" t="n">
        <v>45967462</v>
      </c>
      <c r="E1640" s="1" t="n">
        <v>45967463</v>
      </c>
      <c r="F1640" s="1" t="n">
        <v>287</v>
      </c>
      <c r="G1640" s="1" t="n">
        <v>16</v>
      </c>
      <c r="H1640" s="1" t="s">
        <v>32</v>
      </c>
      <c r="I1640" s="1" t="n">
        <f aca="false">((G1640/(F1640+G1640)))*100</f>
        <v>5.28052805280528</v>
      </c>
    </row>
    <row r="1641" customFormat="false" ht="15" hidden="false" customHeight="false" outlineLevel="0" collapsed="false">
      <c r="A1641" s="1" t="s">
        <v>9</v>
      </c>
      <c r="B1641" s="1" t="n">
        <v>107</v>
      </c>
      <c r="C1641" s="1" t="s">
        <v>31</v>
      </c>
      <c r="D1641" s="1" t="n">
        <v>45967462</v>
      </c>
      <c r="E1641" s="1" t="n">
        <v>45967463</v>
      </c>
      <c r="F1641" s="1" t="n">
        <v>220</v>
      </c>
      <c r="G1641" s="1" t="n">
        <v>17</v>
      </c>
      <c r="H1641" s="1" t="s">
        <v>32</v>
      </c>
      <c r="I1641" s="1" t="n">
        <f aca="false">((G1641/(F1641+G1641)))*100</f>
        <v>7.17299578059072</v>
      </c>
    </row>
    <row r="1642" customFormat="false" ht="15" hidden="false" customHeight="false" outlineLevel="0" collapsed="false">
      <c r="A1642" s="1" t="s">
        <v>9</v>
      </c>
      <c r="B1642" s="1" t="n">
        <v>119</v>
      </c>
      <c r="C1642" s="1" t="s">
        <v>31</v>
      </c>
      <c r="D1642" s="1" t="n">
        <v>45967462</v>
      </c>
      <c r="E1642" s="1" t="n">
        <v>45967463</v>
      </c>
      <c r="F1642" s="1" t="n">
        <v>279</v>
      </c>
      <c r="G1642" s="1" t="n">
        <v>15</v>
      </c>
      <c r="H1642" s="1" t="s">
        <v>32</v>
      </c>
      <c r="I1642" s="1" t="n">
        <f aca="false">((G1642/(F1642+G1642)))*100</f>
        <v>5.10204081632653</v>
      </c>
    </row>
    <row r="1643" customFormat="false" ht="15" hidden="false" customHeight="false" outlineLevel="0" collapsed="false">
      <c r="A1643" s="1" t="s">
        <v>12</v>
      </c>
      <c r="B1643" s="1" t="n">
        <v>112</v>
      </c>
      <c r="C1643" s="1" t="s">
        <v>31</v>
      </c>
      <c r="D1643" s="1" t="n">
        <v>45967462</v>
      </c>
      <c r="E1643" s="1" t="n">
        <v>45967463</v>
      </c>
      <c r="F1643" s="1" t="n">
        <v>275</v>
      </c>
      <c r="G1643" s="1" t="n">
        <v>17</v>
      </c>
      <c r="H1643" s="1" t="s">
        <v>32</v>
      </c>
      <c r="I1643" s="1" t="n">
        <f aca="false">((G1643/(F1643+G1643)))*100</f>
        <v>5.82191780821918</v>
      </c>
    </row>
    <row r="1644" customFormat="false" ht="15" hidden="false" customHeight="false" outlineLevel="0" collapsed="false">
      <c r="A1644" s="1" t="s">
        <v>12</v>
      </c>
      <c r="B1644" s="1" t="n">
        <v>118</v>
      </c>
      <c r="C1644" s="1" t="s">
        <v>31</v>
      </c>
      <c r="D1644" s="1" t="n">
        <v>45967462</v>
      </c>
      <c r="E1644" s="1" t="n">
        <v>45967463</v>
      </c>
      <c r="F1644" s="1" t="n">
        <v>233</v>
      </c>
      <c r="G1644" s="1" t="n">
        <v>17</v>
      </c>
      <c r="H1644" s="1" t="s">
        <v>32</v>
      </c>
      <c r="I1644" s="1" t="n">
        <f aca="false">((G1644/(F1644+G1644)))*100</f>
        <v>6.8</v>
      </c>
    </row>
    <row r="1645" customFormat="false" ht="15" hidden="false" customHeight="false" outlineLevel="0" collapsed="false">
      <c r="A1645" s="1" t="s">
        <v>12</v>
      </c>
      <c r="B1645" s="1" t="n">
        <v>126</v>
      </c>
      <c r="C1645" s="1" t="s">
        <v>31</v>
      </c>
      <c r="D1645" s="1" t="n">
        <v>45967462</v>
      </c>
      <c r="E1645" s="1" t="n">
        <v>45967463</v>
      </c>
      <c r="F1645" s="1" t="n">
        <v>186</v>
      </c>
      <c r="G1645" s="1" t="n">
        <v>8</v>
      </c>
      <c r="H1645" s="1" t="s">
        <v>32</v>
      </c>
      <c r="I1645" s="1" t="n">
        <f aca="false">((G1645/(F1645+G1645)))*100</f>
        <v>4.12371134020619</v>
      </c>
    </row>
    <row r="1646" customFormat="false" ht="15" hidden="false" customHeight="false" outlineLevel="0" collapsed="false">
      <c r="A1646" s="1" t="s">
        <v>9</v>
      </c>
      <c r="B1646" s="1" t="n">
        <v>106</v>
      </c>
      <c r="C1646" s="1" t="s">
        <v>31</v>
      </c>
      <c r="D1646" s="1" t="n">
        <v>56223651</v>
      </c>
      <c r="E1646" s="1" t="n">
        <v>56223652</v>
      </c>
      <c r="F1646" s="1" t="n">
        <v>42</v>
      </c>
      <c r="G1646" s="1" t="n">
        <v>95</v>
      </c>
      <c r="H1646" s="1" t="s">
        <v>32</v>
      </c>
      <c r="I1646" s="1" t="n">
        <f aca="false">((G1646/(F1646+G1646)))*100</f>
        <v>69.3430656934307</v>
      </c>
    </row>
    <row r="1647" customFormat="false" ht="15" hidden="false" customHeight="false" outlineLevel="0" collapsed="false">
      <c r="A1647" s="1" t="s">
        <v>9</v>
      </c>
      <c r="B1647" s="1" t="n">
        <v>107</v>
      </c>
      <c r="C1647" s="1" t="s">
        <v>31</v>
      </c>
      <c r="D1647" s="1" t="n">
        <v>56223651</v>
      </c>
      <c r="E1647" s="1" t="n">
        <v>56223652</v>
      </c>
      <c r="F1647" s="1" t="n">
        <v>30</v>
      </c>
      <c r="G1647" s="1" t="n">
        <v>23</v>
      </c>
      <c r="H1647" s="1" t="s">
        <v>32</v>
      </c>
      <c r="I1647" s="1" t="n">
        <f aca="false">((G1647/(F1647+G1647)))*100</f>
        <v>43.3962264150943</v>
      </c>
    </row>
    <row r="1648" customFormat="false" ht="15" hidden="false" customHeight="false" outlineLevel="0" collapsed="false">
      <c r="A1648" s="1" t="s">
        <v>9</v>
      </c>
      <c r="B1648" s="1" t="n">
        <v>119</v>
      </c>
      <c r="C1648" s="1" t="s">
        <v>31</v>
      </c>
      <c r="D1648" s="1" t="n">
        <v>56223651</v>
      </c>
      <c r="E1648" s="1" t="n">
        <v>56223652</v>
      </c>
      <c r="F1648" s="1" t="n">
        <v>34</v>
      </c>
      <c r="G1648" s="1" t="n">
        <v>29</v>
      </c>
      <c r="H1648" s="1" t="s">
        <v>32</v>
      </c>
      <c r="I1648" s="1" t="n">
        <f aca="false">((G1648/(F1648+G1648)))*100</f>
        <v>46.031746031746</v>
      </c>
    </row>
    <row r="1649" customFormat="false" ht="15" hidden="false" customHeight="false" outlineLevel="0" collapsed="false">
      <c r="A1649" s="1" t="s">
        <v>12</v>
      </c>
      <c r="B1649" s="1" t="n">
        <v>112</v>
      </c>
      <c r="C1649" s="1" t="s">
        <v>31</v>
      </c>
      <c r="D1649" s="1" t="n">
        <v>56223651</v>
      </c>
      <c r="E1649" s="1" t="n">
        <v>56223652</v>
      </c>
      <c r="F1649" s="1" t="n">
        <v>74</v>
      </c>
      <c r="G1649" s="1" t="n">
        <v>86</v>
      </c>
      <c r="H1649" s="1" t="s">
        <v>32</v>
      </c>
      <c r="I1649" s="1" t="n">
        <f aca="false">((G1649/(F1649+G1649)))*100</f>
        <v>53.75</v>
      </c>
    </row>
    <row r="1650" customFormat="false" ht="15" hidden="false" customHeight="false" outlineLevel="0" collapsed="false">
      <c r="A1650" s="1" t="s">
        <v>12</v>
      </c>
      <c r="B1650" s="1" t="n">
        <v>118</v>
      </c>
      <c r="C1650" s="1" t="s">
        <v>31</v>
      </c>
      <c r="D1650" s="1" t="n">
        <v>56223651</v>
      </c>
      <c r="E1650" s="1" t="n">
        <v>56223652</v>
      </c>
      <c r="F1650" s="1" t="n">
        <v>71</v>
      </c>
      <c r="G1650" s="1" t="n">
        <v>92</v>
      </c>
      <c r="H1650" s="1" t="s">
        <v>32</v>
      </c>
      <c r="I1650" s="1" t="n">
        <f aca="false">((G1650/(F1650+G1650)))*100</f>
        <v>56.441717791411</v>
      </c>
    </row>
    <row r="1651" customFormat="false" ht="15" hidden="false" customHeight="false" outlineLevel="0" collapsed="false">
      <c r="A1651" s="1" t="s">
        <v>12</v>
      </c>
      <c r="B1651" s="1" t="n">
        <v>126</v>
      </c>
      <c r="C1651" s="1" t="s">
        <v>31</v>
      </c>
      <c r="D1651" s="1" t="n">
        <v>56223651</v>
      </c>
      <c r="E1651" s="1" t="n">
        <v>56223652</v>
      </c>
      <c r="F1651" s="1" t="n">
        <v>42</v>
      </c>
      <c r="G1651" s="1" t="n">
        <v>40</v>
      </c>
      <c r="H1651" s="1" t="s">
        <v>32</v>
      </c>
      <c r="I1651" s="1" t="n">
        <f aca="false">((G1651/(F1651+G1651)))*100</f>
        <v>48.7804878048781</v>
      </c>
    </row>
    <row r="1652" customFormat="false" ht="15" hidden="false" customHeight="false" outlineLevel="0" collapsed="false">
      <c r="A1652" s="1" t="s">
        <v>9</v>
      </c>
      <c r="B1652" s="1" t="n">
        <v>106</v>
      </c>
      <c r="C1652" s="1" t="s">
        <v>31</v>
      </c>
      <c r="D1652" s="1" t="n">
        <v>64713642</v>
      </c>
      <c r="E1652" s="1" t="n">
        <v>64713643</v>
      </c>
      <c r="F1652" s="1" t="n">
        <v>53</v>
      </c>
      <c r="G1652" s="1" t="n">
        <v>5</v>
      </c>
      <c r="H1652" s="1" t="s">
        <v>32</v>
      </c>
      <c r="I1652" s="1" t="n">
        <f aca="false">((G1652/(F1652+G1652)))*100</f>
        <v>8.62068965517242</v>
      </c>
    </row>
    <row r="1653" customFormat="false" ht="15" hidden="false" customHeight="false" outlineLevel="0" collapsed="false">
      <c r="A1653" s="1" t="s">
        <v>9</v>
      </c>
      <c r="B1653" s="1" t="n">
        <v>107</v>
      </c>
      <c r="C1653" s="1" t="s">
        <v>31</v>
      </c>
      <c r="D1653" s="1" t="n">
        <v>64713642</v>
      </c>
      <c r="E1653" s="1" t="n">
        <v>64713643</v>
      </c>
      <c r="F1653" s="1" t="n">
        <v>39</v>
      </c>
      <c r="G1653" s="1" t="n">
        <v>6</v>
      </c>
      <c r="H1653" s="1" t="s">
        <v>32</v>
      </c>
      <c r="I1653" s="1" t="n">
        <f aca="false">((G1653/(F1653+G1653)))*100</f>
        <v>13.3333333333333</v>
      </c>
    </row>
    <row r="1654" customFormat="false" ht="15" hidden="false" customHeight="false" outlineLevel="0" collapsed="false">
      <c r="A1654" s="1" t="s">
        <v>9</v>
      </c>
      <c r="B1654" s="1" t="n">
        <v>119</v>
      </c>
      <c r="C1654" s="1" t="s">
        <v>31</v>
      </c>
      <c r="D1654" s="1" t="n">
        <v>64713642</v>
      </c>
      <c r="E1654" s="1" t="n">
        <v>64713643</v>
      </c>
      <c r="F1654" s="1" t="n">
        <v>44</v>
      </c>
      <c r="G1654" s="1" t="n">
        <v>6</v>
      </c>
      <c r="H1654" s="1" t="s">
        <v>32</v>
      </c>
      <c r="I1654" s="1" t="n">
        <f aca="false">((G1654/(F1654+G1654)))*100</f>
        <v>12</v>
      </c>
    </row>
    <row r="1655" customFormat="false" ht="15" hidden="false" customHeight="false" outlineLevel="0" collapsed="false">
      <c r="A1655" s="1" t="s">
        <v>12</v>
      </c>
      <c r="B1655" s="1" t="n">
        <v>112</v>
      </c>
      <c r="C1655" s="1" t="s">
        <v>31</v>
      </c>
      <c r="D1655" s="1" t="n">
        <v>64713642</v>
      </c>
      <c r="E1655" s="1" t="n">
        <v>64713643</v>
      </c>
      <c r="F1655" s="1" t="n">
        <v>50</v>
      </c>
      <c r="G1655" s="1" t="n">
        <v>12</v>
      </c>
      <c r="H1655" s="1" t="s">
        <v>32</v>
      </c>
      <c r="I1655" s="1" t="n">
        <f aca="false">((G1655/(F1655+G1655)))*100</f>
        <v>19.3548387096774</v>
      </c>
    </row>
    <row r="1656" customFormat="false" ht="15" hidden="false" customHeight="false" outlineLevel="0" collapsed="false">
      <c r="A1656" s="1" t="s">
        <v>12</v>
      </c>
      <c r="B1656" s="1" t="n">
        <v>118</v>
      </c>
      <c r="C1656" s="1" t="s">
        <v>31</v>
      </c>
      <c r="D1656" s="1" t="n">
        <v>64713642</v>
      </c>
      <c r="E1656" s="1" t="n">
        <v>64713643</v>
      </c>
      <c r="F1656" s="1" t="n">
        <v>81</v>
      </c>
      <c r="G1656" s="1" t="n">
        <v>7</v>
      </c>
      <c r="H1656" s="1" t="s">
        <v>32</v>
      </c>
      <c r="I1656" s="1" t="n">
        <f aca="false">((G1656/(F1656+G1656)))*100</f>
        <v>7.95454545454545</v>
      </c>
    </row>
    <row r="1657" customFormat="false" ht="15" hidden="false" customHeight="false" outlineLevel="0" collapsed="false">
      <c r="A1657" s="1" t="s">
        <v>12</v>
      </c>
      <c r="B1657" s="1" t="n">
        <v>126</v>
      </c>
      <c r="C1657" s="1" t="s">
        <v>31</v>
      </c>
      <c r="D1657" s="1" t="n">
        <v>64713642</v>
      </c>
      <c r="E1657" s="1" t="n">
        <v>64713643</v>
      </c>
      <c r="F1657" s="1" t="n">
        <v>39</v>
      </c>
      <c r="G1657" s="1" t="n">
        <v>14</v>
      </c>
      <c r="H1657" s="1" t="s">
        <v>32</v>
      </c>
      <c r="I1657" s="1" t="n">
        <f aca="false">((G1657/(F1657+G1657)))*100</f>
        <v>26.4150943396226</v>
      </c>
    </row>
    <row r="1658" customFormat="false" ht="15" hidden="false" customHeight="false" outlineLevel="0" collapsed="false">
      <c r="A1658" s="1" t="s">
        <v>9</v>
      </c>
      <c r="B1658" s="1" t="n">
        <v>106</v>
      </c>
      <c r="C1658" s="1" t="s">
        <v>31</v>
      </c>
      <c r="D1658" s="1" t="n">
        <v>64987583</v>
      </c>
      <c r="E1658" s="1" t="n">
        <v>64987584</v>
      </c>
      <c r="F1658" s="1" t="n">
        <v>193</v>
      </c>
      <c r="G1658" s="1" t="n">
        <v>16</v>
      </c>
      <c r="H1658" s="1" t="s">
        <v>32</v>
      </c>
      <c r="I1658" s="1" t="n">
        <f aca="false">((G1658/(F1658+G1658)))*100</f>
        <v>7.6555023923445</v>
      </c>
    </row>
    <row r="1659" customFormat="false" ht="15" hidden="false" customHeight="false" outlineLevel="0" collapsed="false">
      <c r="A1659" s="1" t="s">
        <v>9</v>
      </c>
      <c r="B1659" s="1" t="n">
        <v>107</v>
      </c>
      <c r="C1659" s="1" t="s">
        <v>31</v>
      </c>
      <c r="D1659" s="1" t="n">
        <v>64987583</v>
      </c>
      <c r="E1659" s="1" t="n">
        <v>64987584</v>
      </c>
      <c r="F1659" s="1" t="n">
        <v>143</v>
      </c>
      <c r="G1659" s="1" t="n">
        <v>8</v>
      </c>
      <c r="H1659" s="1" t="s">
        <v>32</v>
      </c>
      <c r="I1659" s="1" t="n">
        <f aca="false">((G1659/(F1659+G1659)))*100</f>
        <v>5.29801324503311</v>
      </c>
    </row>
    <row r="1660" customFormat="false" ht="15" hidden="false" customHeight="false" outlineLevel="0" collapsed="false">
      <c r="A1660" s="1" t="s">
        <v>9</v>
      </c>
      <c r="B1660" s="1" t="n">
        <v>119</v>
      </c>
      <c r="C1660" s="1" t="s">
        <v>31</v>
      </c>
      <c r="D1660" s="1" t="n">
        <v>64987583</v>
      </c>
      <c r="E1660" s="1" t="n">
        <v>64987584</v>
      </c>
      <c r="F1660" s="1" t="n">
        <v>170</v>
      </c>
      <c r="G1660" s="1" t="n">
        <v>5</v>
      </c>
      <c r="H1660" s="1" t="s">
        <v>32</v>
      </c>
      <c r="I1660" s="1" t="n">
        <f aca="false">((G1660/(F1660+G1660)))*100</f>
        <v>2.85714285714286</v>
      </c>
    </row>
    <row r="1661" customFormat="false" ht="15" hidden="false" customHeight="false" outlineLevel="0" collapsed="false">
      <c r="A1661" s="1" t="s">
        <v>12</v>
      </c>
      <c r="B1661" s="1" t="n">
        <v>112</v>
      </c>
      <c r="C1661" s="1" t="s">
        <v>31</v>
      </c>
      <c r="D1661" s="1" t="n">
        <v>64987583</v>
      </c>
      <c r="E1661" s="1" t="n">
        <v>64987584</v>
      </c>
      <c r="F1661" s="1" t="n">
        <v>163</v>
      </c>
      <c r="G1661" s="1" t="n">
        <v>13</v>
      </c>
      <c r="H1661" s="1" t="s">
        <v>32</v>
      </c>
      <c r="I1661" s="1" t="n">
        <f aca="false">((G1661/(F1661+G1661)))*100</f>
        <v>7.38636363636364</v>
      </c>
    </row>
    <row r="1662" customFormat="false" ht="15" hidden="false" customHeight="false" outlineLevel="0" collapsed="false">
      <c r="A1662" s="1" t="s">
        <v>12</v>
      </c>
      <c r="B1662" s="1" t="n">
        <v>118</v>
      </c>
      <c r="C1662" s="1" t="s">
        <v>31</v>
      </c>
      <c r="D1662" s="1" t="n">
        <v>64987583</v>
      </c>
      <c r="E1662" s="1" t="n">
        <v>64987584</v>
      </c>
      <c r="F1662" s="1" t="n">
        <v>149</v>
      </c>
      <c r="G1662" s="1" t="n">
        <v>11</v>
      </c>
      <c r="H1662" s="1" t="s">
        <v>32</v>
      </c>
      <c r="I1662" s="1" t="n">
        <f aca="false">((G1662/(F1662+G1662)))*100</f>
        <v>6.875</v>
      </c>
    </row>
    <row r="1663" customFormat="false" ht="15" hidden="false" customHeight="false" outlineLevel="0" collapsed="false">
      <c r="A1663" s="1" t="s">
        <v>12</v>
      </c>
      <c r="B1663" s="1" t="n">
        <v>126</v>
      </c>
      <c r="C1663" s="1" t="s">
        <v>31</v>
      </c>
      <c r="D1663" s="1" t="n">
        <v>64987583</v>
      </c>
      <c r="E1663" s="1" t="n">
        <v>64987584</v>
      </c>
      <c r="F1663" s="1" t="n">
        <v>111</v>
      </c>
      <c r="G1663" s="1" t="n">
        <v>7</v>
      </c>
      <c r="H1663" s="1" t="s">
        <v>32</v>
      </c>
      <c r="I1663" s="1" t="n">
        <f aca="false">((G1663/(F1663+G1663)))*100</f>
        <v>5.93220338983051</v>
      </c>
    </row>
    <row r="1664" customFormat="false" ht="15" hidden="false" customHeight="false" outlineLevel="0" collapsed="false">
      <c r="A1664" s="1" t="s">
        <v>9</v>
      </c>
      <c r="B1664" s="1" t="n">
        <v>106</v>
      </c>
      <c r="C1664" s="1" t="s">
        <v>24</v>
      </c>
      <c r="D1664" s="1" t="n">
        <v>101210409</v>
      </c>
      <c r="E1664" s="1" t="n">
        <v>101210410</v>
      </c>
      <c r="F1664" s="1" t="n">
        <v>57</v>
      </c>
      <c r="G1664" s="1" t="n">
        <v>16</v>
      </c>
      <c r="H1664" s="1" t="s">
        <v>32</v>
      </c>
      <c r="I1664" s="1" t="n">
        <f aca="false">((G1664/(F1664+G1664)))*100</f>
        <v>21.9178082191781</v>
      </c>
    </row>
    <row r="1665" customFormat="false" ht="15" hidden="false" customHeight="false" outlineLevel="0" collapsed="false">
      <c r="A1665" s="1" t="s">
        <v>9</v>
      </c>
      <c r="B1665" s="1" t="n">
        <v>107</v>
      </c>
      <c r="C1665" s="1" t="s">
        <v>24</v>
      </c>
      <c r="D1665" s="1" t="n">
        <v>101210409</v>
      </c>
      <c r="E1665" s="1" t="n">
        <v>101210410</v>
      </c>
      <c r="F1665" s="1" t="n">
        <v>35</v>
      </c>
      <c r="G1665" s="1" t="n">
        <v>10</v>
      </c>
      <c r="H1665" s="1" t="s">
        <v>32</v>
      </c>
      <c r="I1665" s="1" t="n">
        <f aca="false">((G1665/(F1665+G1665)))*100</f>
        <v>22.2222222222222</v>
      </c>
    </row>
    <row r="1666" customFormat="false" ht="15" hidden="false" customHeight="false" outlineLevel="0" collapsed="false">
      <c r="A1666" s="1" t="s">
        <v>9</v>
      </c>
      <c r="B1666" s="1" t="n">
        <v>119</v>
      </c>
      <c r="C1666" s="1" t="s">
        <v>24</v>
      </c>
      <c r="D1666" s="1" t="n">
        <v>101210409</v>
      </c>
      <c r="E1666" s="1" t="n">
        <v>101210410</v>
      </c>
      <c r="F1666" s="1" t="n">
        <v>28</v>
      </c>
      <c r="G1666" s="1" t="n">
        <v>3</v>
      </c>
      <c r="H1666" s="1" t="s">
        <v>32</v>
      </c>
      <c r="I1666" s="1" t="n">
        <f aca="false">((G1666/(F1666+G1666)))*100</f>
        <v>9.67741935483871</v>
      </c>
    </row>
    <row r="1667" customFormat="false" ht="15" hidden="false" customHeight="false" outlineLevel="0" collapsed="false">
      <c r="A1667" s="1" t="s">
        <v>12</v>
      </c>
      <c r="B1667" s="1" t="n">
        <v>112</v>
      </c>
      <c r="C1667" s="1" t="s">
        <v>24</v>
      </c>
      <c r="D1667" s="1" t="n">
        <v>101210409</v>
      </c>
      <c r="E1667" s="1" t="n">
        <v>101210410</v>
      </c>
      <c r="F1667" s="1" t="n">
        <v>117</v>
      </c>
      <c r="G1667" s="1" t="n">
        <v>12</v>
      </c>
      <c r="H1667" s="1" t="s">
        <v>32</v>
      </c>
      <c r="I1667" s="1" t="n">
        <f aca="false">((G1667/(F1667+G1667)))*100</f>
        <v>9.30232558139535</v>
      </c>
    </row>
    <row r="1668" customFormat="false" ht="15" hidden="false" customHeight="false" outlineLevel="0" collapsed="false">
      <c r="A1668" s="1" t="s">
        <v>12</v>
      </c>
      <c r="B1668" s="1" t="n">
        <v>118</v>
      </c>
      <c r="C1668" s="1" t="s">
        <v>24</v>
      </c>
      <c r="D1668" s="1" t="n">
        <v>101210409</v>
      </c>
      <c r="E1668" s="1" t="n">
        <v>101210410</v>
      </c>
      <c r="F1668" s="1" t="n">
        <v>57</v>
      </c>
      <c r="G1668" s="1" t="n">
        <v>11</v>
      </c>
      <c r="H1668" s="1" t="s">
        <v>32</v>
      </c>
      <c r="I1668" s="1" t="n">
        <f aca="false">((G1668/(F1668+G1668)))*100</f>
        <v>16.1764705882353</v>
      </c>
    </row>
    <row r="1669" customFormat="false" ht="15" hidden="false" customHeight="false" outlineLevel="0" collapsed="false">
      <c r="A1669" s="1" t="s">
        <v>12</v>
      </c>
      <c r="B1669" s="1" t="n">
        <v>126</v>
      </c>
      <c r="C1669" s="1" t="s">
        <v>24</v>
      </c>
      <c r="D1669" s="1" t="n">
        <v>101210409</v>
      </c>
      <c r="E1669" s="1" t="n">
        <v>101210410</v>
      </c>
      <c r="F1669" s="1" t="n">
        <v>75</v>
      </c>
      <c r="G1669" s="1" t="n">
        <v>10</v>
      </c>
      <c r="H1669" s="1" t="s">
        <v>32</v>
      </c>
      <c r="I1669" s="1" t="n">
        <f aca="false">((G1669/(F1669+G1669)))*100</f>
        <v>11.7647058823529</v>
      </c>
    </row>
    <row r="1670" customFormat="false" ht="15" hidden="false" customHeight="false" outlineLevel="0" collapsed="false">
      <c r="A1670" s="1" t="s">
        <v>9</v>
      </c>
      <c r="B1670" s="1" t="n">
        <v>106</v>
      </c>
      <c r="C1670" s="1" t="s">
        <v>24</v>
      </c>
      <c r="D1670" s="1" t="n">
        <v>150984263</v>
      </c>
      <c r="E1670" s="1" t="n">
        <v>150984264</v>
      </c>
      <c r="F1670" s="1" t="n">
        <v>123</v>
      </c>
      <c r="G1670" s="1" t="n">
        <v>11</v>
      </c>
      <c r="H1670" s="1" t="s">
        <v>32</v>
      </c>
      <c r="I1670" s="1" t="n">
        <f aca="false">((G1670/(F1670+G1670)))*100</f>
        <v>8.2089552238806</v>
      </c>
    </row>
    <row r="1671" customFormat="false" ht="15" hidden="false" customHeight="false" outlineLevel="0" collapsed="false">
      <c r="A1671" s="1" t="s">
        <v>9</v>
      </c>
      <c r="B1671" s="1" t="n">
        <v>107</v>
      </c>
      <c r="C1671" s="1" t="s">
        <v>24</v>
      </c>
      <c r="D1671" s="1" t="n">
        <v>150984263</v>
      </c>
      <c r="E1671" s="1" t="n">
        <v>150984264</v>
      </c>
      <c r="F1671" s="1" t="n">
        <v>102</v>
      </c>
      <c r="G1671" s="1" t="n">
        <v>1</v>
      </c>
      <c r="H1671" s="1" t="s">
        <v>32</v>
      </c>
      <c r="I1671" s="1" t="n">
        <f aca="false">((G1671/(F1671+G1671)))*100</f>
        <v>0.970873786407767</v>
      </c>
    </row>
    <row r="1672" customFormat="false" ht="15" hidden="false" customHeight="false" outlineLevel="0" collapsed="false">
      <c r="A1672" s="1" t="s">
        <v>9</v>
      </c>
      <c r="B1672" s="1" t="n">
        <v>119</v>
      </c>
      <c r="C1672" s="1" t="s">
        <v>24</v>
      </c>
      <c r="D1672" s="1" t="n">
        <v>150984263</v>
      </c>
      <c r="E1672" s="1" t="n">
        <v>150984264</v>
      </c>
      <c r="F1672" s="1" t="n">
        <v>118</v>
      </c>
      <c r="G1672" s="1" t="n">
        <v>12</v>
      </c>
      <c r="H1672" s="1" t="s">
        <v>32</v>
      </c>
      <c r="I1672" s="1" t="n">
        <f aca="false">((G1672/(F1672+G1672)))*100</f>
        <v>9.23076923076923</v>
      </c>
    </row>
    <row r="1673" customFormat="false" ht="15" hidden="false" customHeight="false" outlineLevel="0" collapsed="false">
      <c r="A1673" s="1" t="s">
        <v>12</v>
      </c>
      <c r="B1673" s="1" t="n">
        <v>112</v>
      </c>
      <c r="C1673" s="1" t="s">
        <v>24</v>
      </c>
      <c r="D1673" s="1" t="n">
        <v>150984263</v>
      </c>
      <c r="E1673" s="1" t="n">
        <v>150984264</v>
      </c>
      <c r="F1673" s="1" t="n">
        <v>105</v>
      </c>
      <c r="G1673" s="1" t="n">
        <v>17</v>
      </c>
      <c r="H1673" s="1" t="s">
        <v>32</v>
      </c>
      <c r="I1673" s="1" t="n">
        <f aca="false">((G1673/(F1673+G1673)))*100</f>
        <v>13.9344262295082</v>
      </c>
    </row>
    <row r="1674" customFormat="false" ht="15" hidden="false" customHeight="false" outlineLevel="0" collapsed="false">
      <c r="A1674" s="1" t="s">
        <v>12</v>
      </c>
      <c r="B1674" s="1" t="n">
        <v>118</v>
      </c>
      <c r="C1674" s="1" t="s">
        <v>24</v>
      </c>
      <c r="D1674" s="1" t="n">
        <v>150984263</v>
      </c>
      <c r="E1674" s="1" t="n">
        <v>150984264</v>
      </c>
      <c r="F1674" s="1" t="n">
        <v>107</v>
      </c>
      <c r="G1674" s="1" t="n">
        <v>8</v>
      </c>
      <c r="H1674" s="1" t="s">
        <v>32</v>
      </c>
      <c r="I1674" s="1" t="n">
        <f aca="false">((G1674/(F1674+G1674)))*100</f>
        <v>6.95652173913044</v>
      </c>
    </row>
    <row r="1675" customFormat="false" ht="15" hidden="false" customHeight="false" outlineLevel="0" collapsed="false">
      <c r="A1675" s="1" t="s">
        <v>12</v>
      </c>
      <c r="B1675" s="1" t="n">
        <v>126</v>
      </c>
      <c r="C1675" s="1" t="s">
        <v>24</v>
      </c>
      <c r="D1675" s="1" t="n">
        <v>150984263</v>
      </c>
      <c r="E1675" s="1" t="n">
        <v>150984264</v>
      </c>
      <c r="F1675" s="1" t="n">
        <v>104</v>
      </c>
      <c r="G1675" s="1" t="n">
        <v>10</v>
      </c>
      <c r="H1675" s="1" t="s">
        <v>32</v>
      </c>
      <c r="I1675" s="1" t="n">
        <f aca="false">((G1675/(F1675+G1675)))*100</f>
        <v>8.7719298245614</v>
      </c>
    </row>
    <row r="1676" customFormat="false" ht="15" hidden="false" customHeight="false" outlineLevel="0" collapsed="false">
      <c r="A1676" s="1" t="s">
        <v>9</v>
      </c>
      <c r="B1676" s="1" t="n">
        <v>106</v>
      </c>
      <c r="C1676" s="1" t="s">
        <v>24</v>
      </c>
      <c r="D1676" s="1" t="n">
        <v>150985521</v>
      </c>
      <c r="E1676" s="1" t="n">
        <v>150985522</v>
      </c>
      <c r="F1676" s="1" t="n">
        <v>141</v>
      </c>
      <c r="G1676" s="1" t="n">
        <v>12</v>
      </c>
      <c r="H1676" s="1" t="s">
        <v>32</v>
      </c>
      <c r="I1676" s="1" t="n">
        <f aca="false">((G1676/(F1676+G1676)))*100</f>
        <v>7.84313725490196</v>
      </c>
    </row>
    <row r="1677" customFormat="false" ht="15" hidden="false" customHeight="false" outlineLevel="0" collapsed="false">
      <c r="A1677" s="1" t="s">
        <v>9</v>
      </c>
      <c r="B1677" s="1" t="n">
        <v>107</v>
      </c>
      <c r="C1677" s="1" t="s">
        <v>24</v>
      </c>
      <c r="D1677" s="1" t="n">
        <v>150985521</v>
      </c>
      <c r="E1677" s="1" t="n">
        <v>150985522</v>
      </c>
      <c r="F1677" s="1" t="n">
        <v>118</v>
      </c>
      <c r="G1677" s="1" t="n">
        <v>8</v>
      </c>
      <c r="H1677" s="1" t="s">
        <v>32</v>
      </c>
      <c r="I1677" s="1" t="n">
        <f aca="false">((G1677/(F1677+G1677)))*100</f>
        <v>6.34920634920635</v>
      </c>
    </row>
    <row r="1678" customFormat="false" ht="15" hidden="false" customHeight="false" outlineLevel="0" collapsed="false">
      <c r="A1678" s="1" t="s">
        <v>9</v>
      </c>
      <c r="B1678" s="1" t="n">
        <v>119</v>
      </c>
      <c r="C1678" s="1" t="s">
        <v>24</v>
      </c>
      <c r="D1678" s="1" t="n">
        <v>150985521</v>
      </c>
      <c r="E1678" s="1" t="n">
        <v>150985522</v>
      </c>
      <c r="F1678" s="1" t="n">
        <v>131</v>
      </c>
      <c r="G1678" s="1" t="n">
        <v>8</v>
      </c>
      <c r="H1678" s="1" t="s">
        <v>32</v>
      </c>
      <c r="I1678" s="1" t="n">
        <f aca="false">((G1678/(F1678+G1678)))*100</f>
        <v>5.75539568345324</v>
      </c>
    </row>
    <row r="1679" customFormat="false" ht="15" hidden="false" customHeight="false" outlineLevel="0" collapsed="false">
      <c r="A1679" s="1" t="s">
        <v>12</v>
      </c>
      <c r="B1679" s="1" t="n">
        <v>112</v>
      </c>
      <c r="C1679" s="1" t="s">
        <v>24</v>
      </c>
      <c r="D1679" s="1" t="n">
        <v>150985521</v>
      </c>
      <c r="E1679" s="1" t="n">
        <v>150985522</v>
      </c>
      <c r="F1679" s="1" t="n">
        <v>155</v>
      </c>
      <c r="G1679" s="1" t="n">
        <v>11</v>
      </c>
      <c r="H1679" s="1" t="s">
        <v>32</v>
      </c>
      <c r="I1679" s="1" t="n">
        <f aca="false">((G1679/(F1679+G1679)))*100</f>
        <v>6.62650602409639</v>
      </c>
    </row>
    <row r="1680" customFormat="false" ht="15" hidden="false" customHeight="false" outlineLevel="0" collapsed="false">
      <c r="A1680" s="1" t="s">
        <v>12</v>
      </c>
      <c r="B1680" s="1" t="n">
        <v>118</v>
      </c>
      <c r="C1680" s="1" t="s">
        <v>24</v>
      </c>
      <c r="D1680" s="1" t="n">
        <v>150985521</v>
      </c>
      <c r="E1680" s="1" t="n">
        <v>150985522</v>
      </c>
      <c r="F1680" s="1" t="n">
        <v>138</v>
      </c>
      <c r="G1680" s="1" t="n">
        <v>8</v>
      </c>
      <c r="H1680" s="1" t="s">
        <v>32</v>
      </c>
      <c r="I1680" s="1" t="n">
        <f aca="false">((G1680/(F1680+G1680)))*100</f>
        <v>5.47945205479452</v>
      </c>
    </row>
    <row r="1681" customFormat="false" ht="15" hidden="false" customHeight="false" outlineLevel="0" collapsed="false">
      <c r="A1681" s="1" t="s">
        <v>12</v>
      </c>
      <c r="B1681" s="1" t="n">
        <v>126</v>
      </c>
      <c r="C1681" s="1" t="s">
        <v>24</v>
      </c>
      <c r="D1681" s="1" t="n">
        <v>150985521</v>
      </c>
      <c r="E1681" s="1" t="n">
        <v>150985522</v>
      </c>
      <c r="F1681" s="1" t="n">
        <v>151</v>
      </c>
      <c r="G1681" s="1" t="n">
        <v>19</v>
      </c>
      <c r="H1681" s="1" t="s">
        <v>32</v>
      </c>
      <c r="I1681" s="1" t="n">
        <f aca="false">((G1681/(F1681+G1681)))*100</f>
        <v>11.1764705882353</v>
      </c>
    </row>
    <row r="1682" customFormat="false" ht="15" hidden="false" customHeight="false" outlineLevel="0" collapsed="false">
      <c r="A1682" s="1" t="s">
        <v>9</v>
      </c>
      <c r="B1682" s="1" t="n">
        <v>106</v>
      </c>
      <c r="C1682" s="1" t="s">
        <v>24</v>
      </c>
      <c r="D1682" s="1" t="n">
        <v>150985522</v>
      </c>
      <c r="E1682" s="1" t="n">
        <v>150985523</v>
      </c>
      <c r="F1682" s="1" t="n">
        <v>126</v>
      </c>
      <c r="G1682" s="1" t="n">
        <v>28</v>
      </c>
      <c r="H1682" s="1" t="s">
        <v>32</v>
      </c>
      <c r="I1682" s="1" t="n">
        <f aca="false">((G1682/(F1682+G1682)))*100</f>
        <v>18.1818181818182</v>
      </c>
    </row>
    <row r="1683" customFormat="false" ht="15" hidden="false" customHeight="false" outlineLevel="0" collapsed="false">
      <c r="A1683" s="1" t="s">
        <v>9</v>
      </c>
      <c r="B1683" s="1" t="n">
        <v>107</v>
      </c>
      <c r="C1683" s="1" t="s">
        <v>24</v>
      </c>
      <c r="D1683" s="1" t="n">
        <v>150985522</v>
      </c>
      <c r="E1683" s="1" t="n">
        <v>150985523</v>
      </c>
      <c r="F1683" s="1" t="n">
        <v>111</v>
      </c>
      <c r="G1683" s="1" t="n">
        <v>20</v>
      </c>
      <c r="H1683" s="1" t="s">
        <v>32</v>
      </c>
      <c r="I1683" s="1" t="n">
        <f aca="false">((G1683/(F1683+G1683)))*100</f>
        <v>15.2671755725191</v>
      </c>
    </row>
    <row r="1684" customFormat="false" ht="15" hidden="false" customHeight="false" outlineLevel="0" collapsed="false">
      <c r="A1684" s="1" t="s">
        <v>9</v>
      </c>
      <c r="B1684" s="1" t="n">
        <v>119</v>
      </c>
      <c r="C1684" s="1" t="s">
        <v>24</v>
      </c>
      <c r="D1684" s="1" t="n">
        <v>150985522</v>
      </c>
      <c r="E1684" s="1" t="n">
        <v>150985523</v>
      </c>
      <c r="F1684" s="1" t="n">
        <v>125</v>
      </c>
      <c r="G1684" s="1" t="n">
        <v>14</v>
      </c>
      <c r="H1684" s="1" t="s">
        <v>32</v>
      </c>
      <c r="I1684" s="1" t="n">
        <f aca="false">((G1684/(F1684+G1684)))*100</f>
        <v>10.0719424460432</v>
      </c>
    </row>
    <row r="1685" customFormat="false" ht="15" hidden="false" customHeight="false" outlineLevel="0" collapsed="false">
      <c r="A1685" s="1" t="s">
        <v>12</v>
      </c>
      <c r="B1685" s="1" t="n">
        <v>112</v>
      </c>
      <c r="C1685" s="1" t="s">
        <v>24</v>
      </c>
      <c r="D1685" s="1" t="n">
        <v>150985522</v>
      </c>
      <c r="E1685" s="1" t="n">
        <v>150985523</v>
      </c>
      <c r="F1685" s="1" t="n">
        <v>147</v>
      </c>
      <c r="G1685" s="1" t="n">
        <v>21</v>
      </c>
      <c r="H1685" s="1" t="s">
        <v>32</v>
      </c>
      <c r="I1685" s="1" t="n">
        <f aca="false">((G1685/(F1685+G1685)))*100</f>
        <v>12.5</v>
      </c>
    </row>
    <row r="1686" customFormat="false" ht="15" hidden="false" customHeight="false" outlineLevel="0" collapsed="false">
      <c r="A1686" s="1" t="s">
        <v>12</v>
      </c>
      <c r="B1686" s="1" t="n">
        <v>118</v>
      </c>
      <c r="C1686" s="1" t="s">
        <v>24</v>
      </c>
      <c r="D1686" s="1" t="n">
        <v>150985522</v>
      </c>
      <c r="E1686" s="1" t="n">
        <v>150985523</v>
      </c>
      <c r="F1686" s="1" t="n">
        <v>143</v>
      </c>
      <c r="G1686" s="1" t="n">
        <v>9</v>
      </c>
      <c r="H1686" s="1" t="s">
        <v>32</v>
      </c>
      <c r="I1686" s="1" t="n">
        <f aca="false">((G1686/(F1686+G1686)))*100</f>
        <v>5.92105263157895</v>
      </c>
    </row>
    <row r="1687" customFormat="false" ht="15" hidden="false" customHeight="false" outlineLevel="0" collapsed="false">
      <c r="A1687" s="1" t="s">
        <v>12</v>
      </c>
      <c r="B1687" s="1" t="n">
        <v>126</v>
      </c>
      <c r="C1687" s="1" t="s">
        <v>24</v>
      </c>
      <c r="D1687" s="1" t="n">
        <v>150985522</v>
      </c>
      <c r="E1687" s="1" t="n">
        <v>150985523</v>
      </c>
      <c r="F1687" s="1" t="n">
        <v>140</v>
      </c>
      <c r="G1687" s="1" t="n">
        <v>32</v>
      </c>
      <c r="H1687" s="1" t="s">
        <v>32</v>
      </c>
      <c r="I1687" s="1" t="n">
        <f aca="false">((G1687/(F1687+G1687)))*100</f>
        <v>18.6046511627907</v>
      </c>
    </row>
    <row r="1688" customFormat="false" ht="15" hidden="false" customHeight="false" outlineLevel="0" collapsed="false">
      <c r="A1688" s="1" t="s">
        <v>9</v>
      </c>
      <c r="B1688" s="1" t="n">
        <v>106</v>
      </c>
      <c r="C1688" s="1" t="s">
        <v>24</v>
      </c>
      <c r="D1688" s="1" t="n">
        <v>150985528</v>
      </c>
      <c r="E1688" s="1" t="n">
        <v>150985529</v>
      </c>
      <c r="F1688" s="1" t="n">
        <v>89</v>
      </c>
      <c r="G1688" s="1" t="n">
        <v>62</v>
      </c>
      <c r="H1688" s="1" t="s">
        <v>32</v>
      </c>
      <c r="I1688" s="1" t="n">
        <f aca="false">((G1688/(F1688+G1688)))*100</f>
        <v>41.0596026490066</v>
      </c>
    </row>
    <row r="1689" customFormat="false" ht="15" hidden="false" customHeight="false" outlineLevel="0" collapsed="false">
      <c r="A1689" s="1" t="s">
        <v>9</v>
      </c>
      <c r="B1689" s="1" t="n">
        <v>107</v>
      </c>
      <c r="C1689" s="1" t="s">
        <v>24</v>
      </c>
      <c r="D1689" s="1" t="n">
        <v>150985528</v>
      </c>
      <c r="E1689" s="1" t="n">
        <v>150985529</v>
      </c>
      <c r="F1689" s="1" t="n">
        <v>69</v>
      </c>
      <c r="G1689" s="1" t="n">
        <v>56</v>
      </c>
      <c r="H1689" s="1" t="s">
        <v>32</v>
      </c>
      <c r="I1689" s="1" t="n">
        <f aca="false">((G1689/(F1689+G1689)))*100</f>
        <v>44.8</v>
      </c>
    </row>
    <row r="1690" customFormat="false" ht="15" hidden="false" customHeight="false" outlineLevel="0" collapsed="false">
      <c r="A1690" s="1" t="s">
        <v>9</v>
      </c>
      <c r="B1690" s="1" t="n">
        <v>119</v>
      </c>
      <c r="C1690" s="1" t="s">
        <v>24</v>
      </c>
      <c r="D1690" s="1" t="n">
        <v>150985528</v>
      </c>
      <c r="E1690" s="1" t="n">
        <v>150985529</v>
      </c>
      <c r="F1690" s="1" t="n">
        <v>91</v>
      </c>
      <c r="G1690" s="1" t="n">
        <v>43</v>
      </c>
      <c r="H1690" s="1" t="s">
        <v>32</v>
      </c>
      <c r="I1690" s="1" t="n">
        <f aca="false">((G1690/(F1690+G1690)))*100</f>
        <v>32.089552238806</v>
      </c>
    </row>
    <row r="1691" customFormat="false" ht="15" hidden="false" customHeight="false" outlineLevel="0" collapsed="false">
      <c r="A1691" s="1" t="s">
        <v>12</v>
      </c>
      <c r="B1691" s="1" t="n">
        <v>112</v>
      </c>
      <c r="C1691" s="1" t="s">
        <v>24</v>
      </c>
      <c r="D1691" s="1" t="n">
        <v>150985528</v>
      </c>
      <c r="E1691" s="1" t="n">
        <v>150985529</v>
      </c>
      <c r="F1691" s="1" t="n">
        <v>100</v>
      </c>
      <c r="G1691" s="1" t="n">
        <v>57</v>
      </c>
      <c r="H1691" s="1" t="s">
        <v>32</v>
      </c>
      <c r="I1691" s="1" t="n">
        <f aca="false">((G1691/(F1691+G1691)))*100</f>
        <v>36.3057324840764</v>
      </c>
    </row>
    <row r="1692" customFormat="false" ht="15" hidden="false" customHeight="false" outlineLevel="0" collapsed="false">
      <c r="A1692" s="1" t="s">
        <v>12</v>
      </c>
      <c r="B1692" s="1" t="n">
        <v>118</v>
      </c>
      <c r="C1692" s="1" t="s">
        <v>24</v>
      </c>
      <c r="D1692" s="1" t="n">
        <v>150985528</v>
      </c>
      <c r="E1692" s="1" t="n">
        <v>150985529</v>
      </c>
      <c r="F1692" s="1" t="n">
        <v>105</v>
      </c>
      <c r="G1692" s="1" t="n">
        <v>41</v>
      </c>
      <c r="H1692" s="1" t="s">
        <v>32</v>
      </c>
      <c r="I1692" s="1" t="n">
        <f aca="false">((G1692/(F1692+G1692)))*100</f>
        <v>28.0821917808219</v>
      </c>
    </row>
    <row r="1693" customFormat="false" ht="15" hidden="false" customHeight="false" outlineLevel="0" collapsed="false">
      <c r="A1693" s="1" t="s">
        <v>12</v>
      </c>
      <c r="B1693" s="1" t="n">
        <v>126</v>
      </c>
      <c r="C1693" s="1" t="s">
        <v>24</v>
      </c>
      <c r="D1693" s="1" t="n">
        <v>150985528</v>
      </c>
      <c r="E1693" s="1" t="n">
        <v>150985529</v>
      </c>
      <c r="F1693" s="1" t="n">
        <v>110</v>
      </c>
      <c r="G1693" s="1" t="n">
        <v>54</v>
      </c>
      <c r="H1693" s="1" t="s">
        <v>32</v>
      </c>
      <c r="I1693" s="1" t="n">
        <f aca="false">((G1693/(F1693+G1693)))*100</f>
        <v>32.92682926829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3" activeCellId="0" sqref="H53:H55"/>
    </sheetView>
  </sheetViews>
  <sheetFormatPr defaultColWidth="10.90234375" defaultRowHeight="15" zeroHeight="false" outlineLevelRow="0" outlineLevelCol="0"/>
  <cols>
    <col collapsed="false" customWidth="true" hidden="false" outlineLevel="0" max="7" min="1" style="1" width="10.83"/>
    <col collapsed="false" customWidth="true" hidden="false" outlineLevel="0" max="8" min="8" style="1" width="21.33"/>
    <col collapsed="false" customWidth="true" hidden="false" outlineLevel="0" max="9" min="9" style="1" width="31.66"/>
  </cols>
  <sheetData>
    <row r="1" s="2" customFormat="true" ht="15" hidden="false" customHeight="false" outlineLevel="0" collapsed="false">
      <c r="A1" s="2" t="s">
        <v>0</v>
      </c>
      <c r="B1" s="2" t="s">
        <v>2</v>
      </c>
      <c r="C1" s="2" t="s">
        <v>3</v>
      </c>
      <c r="D1" s="2" t="s">
        <v>4</v>
      </c>
      <c r="E1" s="2" t="s">
        <v>33</v>
      </c>
      <c r="F1" s="2" t="s">
        <v>34</v>
      </c>
      <c r="G1" s="2" t="s">
        <v>7</v>
      </c>
      <c r="H1" s="2" t="s">
        <v>8</v>
      </c>
      <c r="I1" s="2" t="s">
        <v>35</v>
      </c>
    </row>
    <row r="2" customFormat="false" ht="15" hidden="false" customHeight="false" outlineLevel="0" collapsed="false">
      <c r="A2" s="1" t="s">
        <v>9</v>
      </c>
      <c r="B2" s="1" t="s">
        <v>17</v>
      </c>
      <c r="C2" s="1" t="n">
        <v>39845505</v>
      </c>
      <c r="D2" s="1" t="n">
        <v>39845506</v>
      </c>
      <c r="E2" s="1" t="n">
        <v>891</v>
      </c>
      <c r="F2" s="1" t="n">
        <v>89</v>
      </c>
      <c r="G2" s="1" t="s">
        <v>11</v>
      </c>
      <c r="H2" s="1" t="n">
        <v>9.08163265306123</v>
      </c>
      <c r="I2" s="1" t="s">
        <v>36</v>
      </c>
    </row>
    <row r="3" customFormat="false" ht="15" hidden="false" customHeight="false" outlineLevel="0" collapsed="false">
      <c r="A3" s="1" t="s">
        <v>9</v>
      </c>
      <c r="B3" s="1" t="s">
        <v>17</v>
      </c>
      <c r="C3" s="1" t="n">
        <v>39845505</v>
      </c>
      <c r="D3" s="1" t="n">
        <v>39845506</v>
      </c>
      <c r="E3" s="1" t="n">
        <v>692</v>
      </c>
      <c r="F3" s="1" t="n">
        <v>58</v>
      </c>
      <c r="G3" s="1" t="s">
        <v>11</v>
      </c>
      <c r="H3" s="1" t="n">
        <v>7.73333333333333</v>
      </c>
      <c r="I3" s="1" t="s">
        <v>36</v>
      </c>
    </row>
    <row r="4" customFormat="false" ht="15" hidden="false" customHeight="false" outlineLevel="0" collapsed="false">
      <c r="A4" s="1" t="s">
        <v>9</v>
      </c>
      <c r="B4" s="1" t="s">
        <v>17</v>
      </c>
      <c r="C4" s="1" t="n">
        <v>39845505</v>
      </c>
      <c r="D4" s="1" t="n">
        <v>39845506</v>
      </c>
      <c r="E4" s="1" t="n">
        <v>752</v>
      </c>
      <c r="F4" s="1" t="n">
        <v>40</v>
      </c>
      <c r="G4" s="1" t="s">
        <v>11</v>
      </c>
      <c r="H4" s="1" t="n">
        <v>5.05050505050505</v>
      </c>
      <c r="I4" s="1" t="s">
        <v>36</v>
      </c>
    </row>
    <row r="5" customFormat="false" ht="15" hidden="false" customHeight="false" outlineLevel="0" collapsed="false">
      <c r="A5" s="1" t="s">
        <v>12</v>
      </c>
      <c r="B5" s="1" t="s">
        <v>17</v>
      </c>
      <c r="C5" s="1" t="n">
        <v>39845505</v>
      </c>
      <c r="D5" s="1" t="n">
        <v>39845506</v>
      </c>
      <c r="E5" s="1" t="n">
        <v>842</v>
      </c>
      <c r="F5" s="1" t="n">
        <v>43</v>
      </c>
      <c r="G5" s="1" t="s">
        <v>11</v>
      </c>
      <c r="H5" s="1" t="n">
        <v>4.85875706214689</v>
      </c>
      <c r="I5" s="1" t="s">
        <v>36</v>
      </c>
    </row>
    <row r="6" customFormat="false" ht="15" hidden="false" customHeight="false" outlineLevel="0" collapsed="false">
      <c r="A6" s="1" t="s">
        <v>12</v>
      </c>
      <c r="B6" s="1" t="s">
        <v>17</v>
      </c>
      <c r="C6" s="1" t="n">
        <v>39845505</v>
      </c>
      <c r="D6" s="1" t="n">
        <v>39845506</v>
      </c>
      <c r="E6" s="1" t="n">
        <v>578</v>
      </c>
      <c r="F6" s="1" t="n">
        <v>59</v>
      </c>
      <c r="G6" s="1" t="s">
        <v>11</v>
      </c>
      <c r="H6" s="1" t="n">
        <v>9.26216640502355</v>
      </c>
      <c r="I6" s="1" t="s">
        <v>36</v>
      </c>
    </row>
    <row r="7" customFormat="false" ht="15" hidden="false" customHeight="false" outlineLevel="0" collapsed="false">
      <c r="A7" s="1" t="s">
        <v>12</v>
      </c>
      <c r="B7" s="1" t="s">
        <v>17</v>
      </c>
      <c r="C7" s="1" t="n">
        <v>39845505</v>
      </c>
      <c r="D7" s="1" t="n">
        <v>39845506</v>
      </c>
      <c r="E7" s="1" t="n">
        <v>1971</v>
      </c>
      <c r="F7" s="1" t="n">
        <v>96</v>
      </c>
      <c r="G7" s="1" t="s">
        <v>11</v>
      </c>
      <c r="H7" s="1" t="n">
        <v>4.644412191582</v>
      </c>
      <c r="I7" s="1" t="s">
        <v>36</v>
      </c>
    </row>
    <row r="8" customFormat="false" ht="15" hidden="false" customHeight="false" outlineLevel="0" collapsed="false">
      <c r="A8" s="1" t="s">
        <v>9</v>
      </c>
      <c r="B8" s="1" t="s">
        <v>13</v>
      </c>
      <c r="C8" s="1" t="n">
        <v>75705290</v>
      </c>
      <c r="D8" s="1" t="n">
        <v>75705291</v>
      </c>
      <c r="E8" s="1" t="n">
        <v>90</v>
      </c>
      <c r="F8" s="1" t="n">
        <v>1</v>
      </c>
      <c r="G8" s="1" t="s">
        <v>11</v>
      </c>
      <c r="H8" s="1" t="n">
        <v>1.0989010989011</v>
      </c>
      <c r="I8" s="1" t="s">
        <v>37</v>
      </c>
    </row>
    <row r="9" customFormat="false" ht="15" hidden="false" customHeight="false" outlineLevel="0" collapsed="false">
      <c r="A9" s="1" t="s">
        <v>9</v>
      </c>
      <c r="B9" s="1" t="s">
        <v>13</v>
      </c>
      <c r="C9" s="1" t="n">
        <v>75705290</v>
      </c>
      <c r="D9" s="1" t="n">
        <v>75705291</v>
      </c>
      <c r="E9" s="1" t="n">
        <v>58</v>
      </c>
      <c r="F9" s="1" t="n">
        <v>2</v>
      </c>
      <c r="G9" s="1" t="s">
        <v>11</v>
      </c>
      <c r="H9" s="1" t="n">
        <v>3.33333333333333</v>
      </c>
      <c r="I9" s="1" t="s">
        <v>37</v>
      </c>
    </row>
    <row r="10" customFormat="false" ht="15" hidden="false" customHeight="false" outlineLevel="0" collapsed="false">
      <c r="A10" s="1" t="s">
        <v>9</v>
      </c>
      <c r="B10" s="1" t="s">
        <v>13</v>
      </c>
      <c r="C10" s="1" t="n">
        <v>75705290</v>
      </c>
      <c r="D10" s="1" t="n">
        <v>75705291</v>
      </c>
      <c r="E10" s="1" t="n">
        <v>88</v>
      </c>
      <c r="F10" s="1" t="n">
        <v>0</v>
      </c>
      <c r="G10" s="1" t="s">
        <v>11</v>
      </c>
      <c r="H10" s="1" t="n">
        <v>0</v>
      </c>
      <c r="I10" s="1" t="s">
        <v>37</v>
      </c>
    </row>
    <row r="11" customFormat="false" ht="15" hidden="false" customHeight="false" outlineLevel="0" collapsed="false">
      <c r="A11" s="1" t="s">
        <v>12</v>
      </c>
      <c r="B11" s="1" t="s">
        <v>13</v>
      </c>
      <c r="C11" s="1" t="n">
        <v>75705290</v>
      </c>
      <c r="D11" s="1" t="n">
        <v>75705291</v>
      </c>
      <c r="E11" s="1" t="n">
        <v>70</v>
      </c>
      <c r="F11" s="1" t="n">
        <v>6</v>
      </c>
      <c r="G11" s="1" t="s">
        <v>11</v>
      </c>
      <c r="H11" s="1" t="n">
        <v>7.89473684210526</v>
      </c>
      <c r="I11" s="1" t="s">
        <v>37</v>
      </c>
    </row>
    <row r="12" customFormat="false" ht="15" hidden="false" customHeight="false" outlineLevel="0" collapsed="false">
      <c r="A12" s="1" t="s">
        <v>12</v>
      </c>
      <c r="B12" s="1" t="s">
        <v>13</v>
      </c>
      <c r="C12" s="1" t="n">
        <v>75705290</v>
      </c>
      <c r="D12" s="1" t="n">
        <v>75705291</v>
      </c>
      <c r="E12" s="1" t="n">
        <v>81</v>
      </c>
      <c r="F12" s="1" t="n">
        <v>8</v>
      </c>
      <c r="G12" s="1" t="s">
        <v>11</v>
      </c>
      <c r="H12" s="1" t="n">
        <v>8.98876404494382</v>
      </c>
      <c r="I12" s="1" t="s">
        <v>37</v>
      </c>
    </row>
    <row r="13" customFormat="false" ht="15" hidden="false" customHeight="false" outlineLevel="0" collapsed="false">
      <c r="A13" s="1" t="s">
        <v>12</v>
      </c>
      <c r="B13" s="1" t="s">
        <v>13</v>
      </c>
      <c r="C13" s="1" t="n">
        <v>75705290</v>
      </c>
      <c r="D13" s="1" t="n">
        <v>75705291</v>
      </c>
      <c r="E13" s="1" t="n">
        <v>52</v>
      </c>
      <c r="F13" s="1" t="n">
        <v>7</v>
      </c>
      <c r="G13" s="1" t="s">
        <v>11</v>
      </c>
      <c r="H13" s="1" t="n">
        <v>11.864406779661</v>
      </c>
      <c r="I13" s="1" t="s">
        <v>37</v>
      </c>
    </row>
    <row r="14" customFormat="false" ht="15" hidden="false" customHeight="false" outlineLevel="0" collapsed="false">
      <c r="A14" s="1" t="s">
        <v>9</v>
      </c>
      <c r="B14" s="1" t="s">
        <v>28</v>
      </c>
      <c r="C14" s="1" t="n">
        <v>91213286</v>
      </c>
      <c r="D14" s="1" t="n">
        <v>91213287</v>
      </c>
      <c r="E14" s="1" t="n">
        <v>112</v>
      </c>
      <c r="F14" s="1" t="n">
        <v>16</v>
      </c>
      <c r="G14" s="1" t="s">
        <v>11</v>
      </c>
      <c r="H14" s="1" t="n">
        <v>12.5</v>
      </c>
      <c r="I14" s="1" t="s">
        <v>38</v>
      </c>
    </row>
    <row r="15" customFormat="false" ht="15" hidden="false" customHeight="false" outlineLevel="0" collapsed="false">
      <c r="A15" s="1" t="s">
        <v>9</v>
      </c>
      <c r="B15" s="1" t="s">
        <v>28</v>
      </c>
      <c r="C15" s="1" t="n">
        <v>91213286</v>
      </c>
      <c r="D15" s="1" t="n">
        <v>91213287</v>
      </c>
      <c r="E15" s="1" t="n">
        <v>115</v>
      </c>
      <c r="F15" s="1" t="n">
        <v>6</v>
      </c>
      <c r="G15" s="1" t="s">
        <v>11</v>
      </c>
      <c r="H15" s="1" t="n">
        <v>4.95867768595041</v>
      </c>
      <c r="I15" s="1" t="s">
        <v>38</v>
      </c>
    </row>
    <row r="16" customFormat="false" ht="15" hidden="false" customHeight="false" outlineLevel="0" collapsed="false">
      <c r="A16" s="1" t="s">
        <v>9</v>
      </c>
      <c r="B16" s="1" t="s">
        <v>28</v>
      </c>
      <c r="C16" s="1" t="n">
        <v>91213286</v>
      </c>
      <c r="D16" s="1" t="n">
        <v>91213287</v>
      </c>
      <c r="E16" s="1" t="n">
        <v>107</v>
      </c>
      <c r="F16" s="1" t="n">
        <v>14</v>
      </c>
      <c r="G16" s="1" t="s">
        <v>11</v>
      </c>
      <c r="H16" s="1" t="n">
        <v>11.5702479338843</v>
      </c>
      <c r="I16" s="1" t="s">
        <v>38</v>
      </c>
    </row>
    <row r="17" customFormat="false" ht="15" hidden="false" customHeight="false" outlineLevel="0" collapsed="false">
      <c r="A17" s="1" t="s">
        <v>12</v>
      </c>
      <c r="B17" s="1" t="s">
        <v>28</v>
      </c>
      <c r="C17" s="1" t="n">
        <v>91213286</v>
      </c>
      <c r="D17" s="1" t="n">
        <v>91213287</v>
      </c>
      <c r="E17" s="1" t="n">
        <v>112</v>
      </c>
      <c r="F17" s="1" t="n">
        <v>20</v>
      </c>
      <c r="G17" s="1" t="s">
        <v>11</v>
      </c>
      <c r="H17" s="1" t="n">
        <v>15.1515151515152</v>
      </c>
      <c r="I17" s="1" t="s">
        <v>38</v>
      </c>
    </row>
    <row r="18" customFormat="false" ht="15" hidden="false" customHeight="false" outlineLevel="0" collapsed="false">
      <c r="A18" s="1" t="s">
        <v>12</v>
      </c>
      <c r="B18" s="1" t="s">
        <v>28</v>
      </c>
      <c r="C18" s="1" t="n">
        <v>91213286</v>
      </c>
      <c r="D18" s="1" t="n">
        <v>91213287</v>
      </c>
      <c r="E18" s="1" t="n">
        <v>87</v>
      </c>
      <c r="F18" s="1" t="n">
        <v>15</v>
      </c>
      <c r="G18" s="1" t="s">
        <v>11</v>
      </c>
      <c r="H18" s="1" t="n">
        <v>14.7058823529412</v>
      </c>
      <c r="I18" s="1" t="s">
        <v>38</v>
      </c>
    </row>
    <row r="19" customFormat="false" ht="15" hidden="false" customHeight="false" outlineLevel="0" collapsed="false">
      <c r="A19" s="1" t="s">
        <v>12</v>
      </c>
      <c r="B19" s="1" t="s">
        <v>28</v>
      </c>
      <c r="C19" s="1" t="n">
        <v>91213286</v>
      </c>
      <c r="D19" s="1" t="n">
        <v>91213287</v>
      </c>
      <c r="E19" s="1" t="n">
        <v>99</v>
      </c>
      <c r="F19" s="1" t="n">
        <v>29</v>
      </c>
      <c r="G19" s="1" t="s">
        <v>11</v>
      </c>
      <c r="H19" s="1" t="n">
        <v>22.65625</v>
      </c>
      <c r="I19" s="1" t="s">
        <v>38</v>
      </c>
    </row>
    <row r="20" customFormat="false" ht="15" hidden="false" customHeight="false" outlineLevel="0" collapsed="false">
      <c r="A20" s="1" t="s">
        <v>9</v>
      </c>
      <c r="B20" s="1" t="s">
        <v>20</v>
      </c>
      <c r="C20" s="1" t="n">
        <v>138260126</v>
      </c>
      <c r="D20" s="1" t="n">
        <v>138260127</v>
      </c>
      <c r="E20" s="1" t="n">
        <v>56</v>
      </c>
      <c r="F20" s="1" t="n">
        <v>10</v>
      </c>
      <c r="G20" s="1" t="s">
        <v>11</v>
      </c>
      <c r="H20" s="1" t="n">
        <v>15.1515151515152</v>
      </c>
      <c r="I20" s="1" t="s">
        <v>39</v>
      </c>
    </row>
    <row r="21" customFormat="false" ht="15" hidden="false" customHeight="false" outlineLevel="0" collapsed="false">
      <c r="A21" s="1" t="s">
        <v>9</v>
      </c>
      <c r="B21" s="1" t="s">
        <v>20</v>
      </c>
      <c r="C21" s="1" t="n">
        <v>138260126</v>
      </c>
      <c r="D21" s="1" t="n">
        <v>138260127</v>
      </c>
      <c r="E21" s="1" t="n">
        <v>31</v>
      </c>
      <c r="F21" s="1" t="n">
        <v>5</v>
      </c>
      <c r="G21" s="1" t="s">
        <v>11</v>
      </c>
      <c r="H21" s="1" t="n">
        <v>13.8888888888889</v>
      </c>
      <c r="I21" s="1" t="s">
        <v>39</v>
      </c>
    </row>
    <row r="22" customFormat="false" ht="15" hidden="false" customHeight="false" outlineLevel="0" collapsed="false">
      <c r="A22" s="1" t="s">
        <v>9</v>
      </c>
      <c r="B22" s="1" t="s">
        <v>20</v>
      </c>
      <c r="C22" s="1" t="n">
        <v>138260126</v>
      </c>
      <c r="D22" s="1" t="n">
        <v>138260127</v>
      </c>
      <c r="E22" s="1" t="n">
        <v>35</v>
      </c>
      <c r="F22" s="1" t="n">
        <v>11</v>
      </c>
      <c r="G22" s="1" t="s">
        <v>11</v>
      </c>
      <c r="H22" s="1" t="n">
        <v>23.9130434782609</v>
      </c>
      <c r="I22" s="1" t="s">
        <v>39</v>
      </c>
    </row>
    <row r="23" customFormat="false" ht="15" hidden="false" customHeight="false" outlineLevel="0" collapsed="false">
      <c r="A23" s="1" t="s">
        <v>12</v>
      </c>
      <c r="B23" s="1" t="s">
        <v>20</v>
      </c>
      <c r="C23" s="1" t="n">
        <v>138260126</v>
      </c>
      <c r="D23" s="1" t="n">
        <v>138260127</v>
      </c>
      <c r="E23" s="1" t="n">
        <v>75</v>
      </c>
      <c r="F23" s="1" t="n">
        <v>4</v>
      </c>
      <c r="G23" s="1" t="s">
        <v>11</v>
      </c>
      <c r="H23" s="1" t="n">
        <v>5.06329113924051</v>
      </c>
      <c r="I23" s="1" t="s">
        <v>39</v>
      </c>
    </row>
    <row r="24" customFormat="false" ht="15" hidden="false" customHeight="false" outlineLevel="0" collapsed="false">
      <c r="A24" s="1" t="s">
        <v>12</v>
      </c>
      <c r="B24" s="1" t="s">
        <v>20</v>
      </c>
      <c r="C24" s="1" t="n">
        <v>138260126</v>
      </c>
      <c r="D24" s="1" t="n">
        <v>138260127</v>
      </c>
      <c r="E24" s="1" t="n">
        <v>69</v>
      </c>
      <c r="F24" s="1" t="n">
        <v>5</v>
      </c>
      <c r="G24" s="1" t="s">
        <v>11</v>
      </c>
      <c r="H24" s="1" t="n">
        <v>6.75675675675676</v>
      </c>
      <c r="I24" s="1" t="s">
        <v>39</v>
      </c>
    </row>
    <row r="25" customFormat="false" ht="15" hidden="false" customHeight="false" outlineLevel="0" collapsed="false">
      <c r="A25" s="1" t="s">
        <v>12</v>
      </c>
      <c r="B25" s="1" t="s">
        <v>20</v>
      </c>
      <c r="C25" s="1" t="n">
        <v>138260126</v>
      </c>
      <c r="D25" s="1" t="n">
        <v>138260127</v>
      </c>
      <c r="E25" s="1" t="n">
        <v>21</v>
      </c>
      <c r="F25" s="1" t="n">
        <v>0</v>
      </c>
      <c r="G25" s="1" t="s">
        <v>11</v>
      </c>
      <c r="H25" s="1" t="n">
        <v>0</v>
      </c>
      <c r="I25" s="1" t="s">
        <v>39</v>
      </c>
    </row>
    <row r="26" customFormat="false" ht="15" hidden="false" customHeight="false" outlineLevel="0" collapsed="false">
      <c r="A26" s="1" t="s">
        <v>9</v>
      </c>
      <c r="B26" s="1" t="s">
        <v>30</v>
      </c>
      <c r="C26" s="1" t="n">
        <v>142669235</v>
      </c>
      <c r="D26" s="1" t="n">
        <v>142669236</v>
      </c>
      <c r="E26" s="1" t="n">
        <v>168</v>
      </c>
      <c r="F26" s="1" t="n">
        <v>60</v>
      </c>
      <c r="G26" s="1" t="s">
        <v>11</v>
      </c>
      <c r="H26" s="1" t="n">
        <v>26.3157894736842</v>
      </c>
      <c r="I26" s="1" t="s">
        <v>40</v>
      </c>
    </row>
    <row r="27" customFormat="false" ht="15" hidden="false" customHeight="false" outlineLevel="0" collapsed="false">
      <c r="A27" s="1" t="s">
        <v>9</v>
      </c>
      <c r="B27" s="1" t="s">
        <v>30</v>
      </c>
      <c r="C27" s="1" t="n">
        <v>142669235</v>
      </c>
      <c r="D27" s="1" t="n">
        <v>142669236</v>
      </c>
      <c r="E27" s="1" t="n">
        <v>119</v>
      </c>
      <c r="F27" s="1" t="n">
        <v>51</v>
      </c>
      <c r="G27" s="1" t="s">
        <v>11</v>
      </c>
      <c r="H27" s="1" t="n">
        <v>30</v>
      </c>
      <c r="I27" s="1" t="s">
        <v>40</v>
      </c>
    </row>
    <row r="28" customFormat="false" ht="15" hidden="false" customHeight="false" outlineLevel="0" collapsed="false">
      <c r="A28" s="1" t="s">
        <v>9</v>
      </c>
      <c r="B28" s="1" t="s">
        <v>30</v>
      </c>
      <c r="C28" s="1" t="n">
        <v>142669235</v>
      </c>
      <c r="D28" s="1" t="n">
        <v>142669236</v>
      </c>
      <c r="E28" s="1" t="n">
        <v>138</v>
      </c>
      <c r="F28" s="1" t="n">
        <v>42</v>
      </c>
      <c r="G28" s="1" t="s">
        <v>11</v>
      </c>
      <c r="H28" s="1" t="n">
        <v>23.3333333333333</v>
      </c>
      <c r="I28" s="1" t="s">
        <v>40</v>
      </c>
    </row>
    <row r="29" customFormat="false" ht="15" hidden="false" customHeight="false" outlineLevel="0" collapsed="false">
      <c r="A29" s="1" t="s">
        <v>12</v>
      </c>
      <c r="B29" s="1" t="s">
        <v>30</v>
      </c>
      <c r="C29" s="1" t="n">
        <v>142669235</v>
      </c>
      <c r="D29" s="1" t="n">
        <v>142669236</v>
      </c>
      <c r="E29" s="1" t="n">
        <v>186</v>
      </c>
      <c r="F29" s="1" t="n">
        <v>28</v>
      </c>
      <c r="G29" s="1" t="s">
        <v>11</v>
      </c>
      <c r="H29" s="1" t="n">
        <v>13.0841121495327</v>
      </c>
      <c r="I29" s="1" t="s">
        <v>40</v>
      </c>
    </row>
    <row r="30" customFormat="false" ht="15" hidden="false" customHeight="false" outlineLevel="0" collapsed="false">
      <c r="A30" s="1" t="s">
        <v>12</v>
      </c>
      <c r="B30" s="1" t="s">
        <v>30</v>
      </c>
      <c r="C30" s="1" t="n">
        <v>142669235</v>
      </c>
      <c r="D30" s="1" t="n">
        <v>142669236</v>
      </c>
      <c r="E30" s="1" t="n">
        <v>160</v>
      </c>
      <c r="F30" s="1" t="n">
        <v>45</v>
      </c>
      <c r="G30" s="1" t="s">
        <v>11</v>
      </c>
      <c r="H30" s="1" t="n">
        <v>21.9512195121951</v>
      </c>
      <c r="I30" s="1" t="s">
        <v>40</v>
      </c>
    </row>
    <row r="31" customFormat="false" ht="15" hidden="false" customHeight="false" outlineLevel="0" collapsed="false">
      <c r="A31" s="1" t="s">
        <v>12</v>
      </c>
      <c r="B31" s="1" t="s">
        <v>30</v>
      </c>
      <c r="C31" s="1" t="n">
        <v>142669235</v>
      </c>
      <c r="D31" s="1" t="n">
        <v>142669236</v>
      </c>
      <c r="E31" s="1" t="n">
        <v>125</v>
      </c>
      <c r="F31" s="1" t="n">
        <v>24</v>
      </c>
      <c r="G31" s="1" t="s">
        <v>11</v>
      </c>
      <c r="H31" s="1" t="n">
        <v>16.1073825503356</v>
      </c>
      <c r="I31" s="1" t="s">
        <v>40</v>
      </c>
    </row>
    <row r="32" customFormat="false" ht="15" hidden="false" customHeight="false" outlineLevel="0" collapsed="false">
      <c r="A32" s="1" t="s">
        <v>9</v>
      </c>
      <c r="B32" s="1" t="s">
        <v>23</v>
      </c>
      <c r="C32" s="1" t="n">
        <v>110090584</v>
      </c>
      <c r="D32" s="1" t="n">
        <v>110090585</v>
      </c>
      <c r="E32" s="1" t="n">
        <v>43</v>
      </c>
      <c r="F32" s="1" t="n">
        <v>17</v>
      </c>
      <c r="G32" s="1" t="s">
        <v>11</v>
      </c>
      <c r="H32" s="1" t="n">
        <v>28.3333333333333</v>
      </c>
      <c r="I32" s="1" t="s">
        <v>41</v>
      </c>
    </row>
    <row r="33" customFormat="false" ht="15" hidden="false" customHeight="false" outlineLevel="0" collapsed="false">
      <c r="A33" s="1" t="s">
        <v>9</v>
      </c>
      <c r="B33" s="1" t="s">
        <v>23</v>
      </c>
      <c r="C33" s="1" t="n">
        <v>110090584</v>
      </c>
      <c r="D33" s="1" t="n">
        <v>110090585</v>
      </c>
      <c r="E33" s="1" t="n">
        <v>37</v>
      </c>
      <c r="F33" s="1" t="n">
        <v>17</v>
      </c>
      <c r="G33" s="1" t="s">
        <v>11</v>
      </c>
      <c r="H33" s="1" t="n">
        <v>31.4814814814815</v>
      </c>
      <c r="I33" s="1" t="s">
        <v>41</v>
      </c>
    </row>
    <row r="34" customFormat="false" ht="15" hidden="false" customHeight="false" outlineLevel="0" collapsed="false">
      <c r="A34" s="1" t="s">
        <v>9</v>
      </c>
      <c r="B34" s="1" t="s">
        <v>23</v>
      </c>
      <c r="C34" s="1" t="n">
        <v>110090584</v>
      </c>
      <c r="D34" s="1" t="n">
        <v>110090585</v>
      </c>
      <c r="E34" s="1" t="n">
        <v>23</v>
      </c>
      <c r="F34" s="1" t="n">
        <v>14</v>
      </c>
      <c r="G34" s="1" t="s">
        <v>11</v>
      </c>
      <c r="H34" s="1" t="n">
        <v>37.8378378378378</v>
      </c>
      <c r="I34" s="1" t="s">
        <v>41</v>
      </c>
    </row>
    <row r="35" customFormat="false" ht="15" hidden="false" customHeight="false" outlineLevel="0" collapsed="false">
      <c r="A35" s="1" t="s">
        <v>12</v>
      </c>
      <c r="B35" s="1" t="s">
        <v>23</v>
      </c>
      <c r="C35" s="1" t="n">
        <v>110090584</v>
      </c>
      <c r="D35" s="1" t="n">
        <v>110090585</v>
      </c>
      <c r="E35" s="1" t="n">
        <v>41</v>
      </c>
      <c r="F35" s="1" t="n">
        <v>8</v>
      </c>
      <c r="G35" s="1" t="s">
        <v>11</v>
      </c>
      <c r="H35" s="1" t="n">
        <v>16.3265306122449</v>
      </c>
      <c r="I35" s="1" t="s">
        <v>41</v>
      </c>
    </row>
    <row r="36" customFormat="false" ht="15" hidden="false" customHeight="false" outlineLevel="0" collapsed="false">
      <c r="A36" s="1" t="s">
        <v>12</v>
      </c>
      <c r="B36" s="1" t="s">
        <v>23</v>
      </c>
      <c r="C36" s="1" t="n">
        <v>110090584</v>
      </c>
      <c r="D36" s="1" t="n">
        <v>110090585</v>
      </c>
      <c r="E36" s="1" t="n">
        <v>37</v>
      </c>
      <c r="F36" s="1" t="n">
        <v>5</v>
      </c>
      <c r="G36" s="1" t="s">
        <v>11</v>
      </c>
      <c r="H36" s="1" t="n">
        <v>11.9047619047619</v>
      </c>
      <c r="I36" s="1" t="s">
        <v>41</v>
      </c>
    </row>
    <row r="37" customFormat="false" ht="15" hidden="false" customHeight="false" outlineLevel="0" collapsed="false">
      <c r="A37" s="1" t="s">
        <v>12</v>
      </c>
      <c r="B37" s="1" t="s">
        <v>23</v>
      </c>
      <c r="C37" s="1" t="n">
        <v>110090584</v>
      </c>
      <c r="D37" s="1" t="n">
        <v>110090585</v>
      </c>
      <c r="E37" s="1" t="n">
        <v>27</v>
      </c>
      <c r="F37" s="1" t="n">
        <v>8</v>
      </c>
      <c r="G37" s="1" t="s">
        <v>11</v>
      </c>
      <c r="H37" s="1" t="n">
        <v>22.8571428571429</v>
      </c>
      <c r="I37" s="1" t="s">
        <v>41</v>
      </c>
    </row>
    <row r="38" customFormat="false" ht="15" hidden="false" customHeight="false" outlineLevel="0" collapsed="false">
      <c r="A38" s="1" t="s">
        <v>9</v>
      </c>
      <c r="B38" s="1" t="s">
        <v>27</v>
      </c>
      <c r="C38" s="1" t="n">
        <v>10245732</v>
      </c>
      <c r="D38" s="1" t="n">
        <v>10245733</v>
      </c>
      <c r="E38" s="1" t="n">
        <v>40</v>
      </c>
      <c r="F38" s="1" t="n">
        <v>9</v>
      </c>
      <c r="G38" s="1" t="s">
        <v>32</v>
      </c>
      <c r="H38" s="1" t="n">
        <v>18.3673469387755</v>
      </c>
      <c r="I38" s="1" t="s">
        <v>42</v>
      </c>
    </row>
    <row r="39" customFormat="false" ht="15" hidden="false" customHeight="false" outlineLevel="0" collapsed="false">
      <c r="A39" s="1" t="s">
        <v>9</v>
      </c>
      <c r="B39" s="1" t="s">
        <v>27</v>
      </c>
      <c r="C39" s="1" t="n">
        <v>10245732</v>
      </c>
      <c r="D39" s="1" t="n">
        <v>10245733</v>
      </c>
      <c r="E39" s="1" t="n">
        <v>35</v>
      </c>
      <c r="F39" s="1" t="n">
        <v>3</v>
      </c>
      <c r="G39" s="1" t="s">
        <v>32</v>
      </c>
      <c r="H39" s="1" t="n">
        <v>7.89473684210526</v>
      </c>
      <c r="I39" s="1" t="s">
        <v>42</v>
      </c>
    </row>
    <row r="40" customFormat="false" ht="15" hidden="false" customHeight="false" outlineLevel="0" collapsed="false">
      <c r="A40" s="1" t="s">
        <v>9</v>
      </c>
      <c r="B40" s="1" t="s">
        <v>27</v>
      </c>
      <c r="C40" s="1" t="n">
        <v>10245732</v>
      </c>
      <c r="D40" s="1" t="n">
        <v>10245733</v>
      </c>
      <c r="E40" s="1" t="n">
        <v>31</v>
      </c>
      <c r="F40" s="1" t="n">
        <v>1</v>
      </c>
      <c r="G40" s="1" t="s">
        <v>32</v>
      </c>
      <c r="H40" s="1" t="n">
        <v>3.125</v>
      </c>
      <c r="I40" s="1" t="s">
        <v>42</v>
      </c>
    </row>
    <row r="41" customFormat="false" ht="15" hidden="false" customHeight="false" outlineLevel="0" collapsed="false">
      <c r="A41" s="1" t="s">
        <v>12</v>
      </c>
      <c r="B41" s="1" t="s">
        <v>27</v>
      </c>
      <c r="C41" s="1" t="n">
        <v>10245732</v>
      </c>
      <c r="D41" s="1" t="n">
        <v>10245733</v>
      </c>
      <c r="E41" s="1" t="n">
        <v>66</v>
      </c>
      <c r="F41" s="1" t="n">
        <v>0</v>
      </c>
      <c r="G41" s="1" t="s">
        <v>32</v>
      </c>
      <c r="H41" s="1" t="n">
        <v>0</v>
      </c>
      <c r="I41" s="1" t="s">
        <v>42</v>
      </c>
    </row>
    <row r="42" customFormat="false" ht="15" hidden="false" customHeight="false" outlineLevel="0" collapsed="false">
      <c r="A42" s="1" t="s">
        <v>12</v>
      </c>
      <c r="B42" s="1" t="s">
        <v>27</v>
      </c>
      <c r="C42" s="1" t="n">
        <v>10245732</v>
      </c>
      <c r="D42" s="1" t="n">
        <v>10245733</v>
      </c>
      <c r="E42" s="1" t="n">
        <v>66</v>
      </c>
      <c r="F42" s="1" t="n">
        <v>2</v>
      </c>
      <c r="G42" s="1" t="s">
        <v>32</v>
      </c>
      <c r="H42" s="1" t="n">
        <v>2.94117647058824</v>
      </c>
      <c r="I42" s="1" t="s">
        <v>42</v>
      </c>
    </row>
    <row r="43" customFormat="false" ht="15" hidden="false" customHeight="false" outlineLevel="0" collapsed="false">
      <c r="A43" s="1" t="s">
        <v>12</v>
      </c>
      <c r="B43" s="1" t="s">
        <v>27</v>
      </c>
      <c r="C43" s="1" t="n">
        <v>10245732</v>
      </c>
      <c r="D43" s="1" t="n">
        <v>10245733</v>
      </c>
      <c r="E43" s="1" t="n">
        <v>58</v>
      </c>
      <c r="F43" s="1" t="n">
        <v>3</v>
      </c>
      <c r="G43" s="1" t="s">
        <v>32</v>
      </c>
      <c r="H43" s="1" t="n">
        <v>4.91803278688525</v>
      </c>
      <c r="I43" s="1" t="s">
        <v>42</v>
      </c>
    </row>
    <row r="44" customFormat="false" ht="15" hidden="false" customHeight="false" outlineLevel="0" collapsed="false">
      <c r="A44" s="1" t="s">
        <v>9</v>
      </c>
      <c r="B44" s="1" t="s">
        <v>13</v>
      </c>
      <c r="C44" s="1" t="n">
        <v>30927513</v>
      </c>
      <c r="D44" s="1" t="n">
        <v>30927514</v>
      </c>
      <c r="E44" s="1" t="n">
        <v>36</v>
      </c>
      <c r="F44" s="1" t="n">
        <v>4</v>
      </c>
      <c r="G44" s="1" t="s">
        <v>32</v>
      </c>
      <c r="H44" s="1" t="n">
        <v>10</v>
      </c>
      <c r="I44" s="1" t="s">
        <v>43</v>
      </c>
    </row>
    <row r="45" customFormat="false" ht="15" hidden="false" customHeight="false" outlineLevel="0" collapsed="false">
      <c r="A45" s="1" t="s">
        <v>9</v>
      </c>
      <c r="B45" s="1" t="s">
        <v>13</v>
      </c>
      <c r="C45" s="1" t="n">
        <v>30927513</v>
      </c>
      <c r="D45" s="1" t="n">
        <v>30927514</v>
      </c>
      <c r="E45" s="1" t="n">
        <v>24</v>
      </c>
      <c r="F45" s="1" t="n">
        <v>0</v>
      </c>
      <c r="G45" s="1" t="s">
        <v>32</v>
      </c>
      <c r="H45" s="1" t="n">
        <v>0</v>
      </c>
      <c r="I45" s="1" t="s">
        <v>43</v>
      </c>
    </row>
    <row r="46" customFormat="false" ht="15" hidden="false" customHeight="false" outlineLevel="0" collapsed="false">
      <c r="A46" s="1" t="s">
        <v>9</v>
      </c>
      <c r="B46" s="1" t="s">
        <v>13</v>
      </c>
      <c r="C46" s="1" t="n">
        <v>30927513</v>
      </c>
      <c r="D46" s="1" t="n">
        <v>30927514</v>
      </c>
      <c r="E46" s="1" t="n">
        <v>14</v>
      </c>
      <c r="F46" s="1" t="n">
        <v>7</v>
      </c>
      <c r="G46" s="1" t="s">
        <v>32</v>
      </c>
      <c r="H46" s="1" t="n">
        <v>33.3333333333333</v>
      </c>
      <c r="I46" s="1" t="s">
        <v>43</v>
      </c>
    </row>
    <row r="47" customFormat="false" ht="15" hidden="false" customHeight="false" outlineLevel="0" collapsed="false">
      <c r="A47" s="1" t="s">
        <v>12</v>
      </c>
      <c r="B47" s="1" t="s">
        <v>13</v>
      </c>
      <c r="C47" s="1" t="n">
        <v>30927513</v>
      </c>
      <c r="D47" s="1" t="n">
        <v>30927514</v>
      </c>
      <c r="E47" s="1" t="n">
        <v>22</v>
      </c>
      <c r="F47" s="1" t="n">
        <v>0</v>
      </c>
      <c r="G47" s="1" t="s">
        <v>32</v>
      </c>
      <c r="H47" s="1" t="n">
        <v>0</v>
      </c>
      <c r="I47" s="1" t="s">
        <v>43</v>
      </c>
    </row>
    <row r="48" customFormat="false" ht="15" hidden="false" customHeight="false" outlineLevel="0" collapsed="false">
      <c r="A48" s="1" t="s">
        <v>12</v>
      </c>
      <c r="B48" s="1" t="s">
        <v>13</v>
      </c>
      <c r="C48" s="1" t="n">
        <v>30927513</v>
      </c>
      <c r="D48" s="1" t="n">
        <v>30927514</v>
      </c>
      <c r="E48" s="1" t="n">
        <v>36</v>
      </c>
      <c r="F48" s="1" t="n">
        <v>0</v>
      </c>
      <c r="G48" s="1" t="s">
        <v>32</v>
      </c>
      <c r="H48" s="1" t="n">
        <v>0</v>
      </c>
      <c r="I48" s="1" t="s">
        <v>43</v>
      </c>
    </row>
    <row r="49" customFormat="false" ht="15" hidden="false" customHeight="false" outlineLevel="0" collapsed="false">
      <c r="A49" s="1" t="s">
        <v>12</v>
      </c>
      <c r="B49" s="1" t="s">
        <v>13</v>
      </c>
      <c r="C49" s="1" t="n">
        <v>30927513</v>
      </c>
      <c r="D49" s="1" t="n">
        <v>30927514</v>
      </c>
      <c r="E49" s="1" t="n">
        <v>39</v>
      </c>
      <c r="F49" s="1" t="n">
        <v>0</v>
      </c>
      <c r="G49" s="1" t="s">
        <v>32</v>
      </c>
      <c r="H49" s="1" t="n">
        <v>0</v>
      </c>
      <c r="I49" s="1" t="s">
        <v>43</v>
      </c>
    </row>
    <row r="50" customFormat="false" ht="15" hidden="false" customHeight="false" outlineLevel="0" collapsed="false">
      <c r="A50" s="1" t="s">
        <v>9</v>
      </c>
      <c r="B50" s="1" t="s">
        <v>13</v>
      </c>
      <c r="C50" s="1" t="n">
        <v>101198292</v>
      </c>
      <c r="D50" s="1" t="n">
        <v>101198293</v>
      </c>
      <c r="E50" s="1" t="n">
        <v>32</v>
      </c>
      <c r="F50" s="1" t="n">
        <v>1</v>
      </c>
      <c r="G50" s="1" t="s">
        <v>32</v>
      </c>
      <c r="H50" s="1" t="n">
        <v>3.03030303030303</v>
      </c>
      <c r="I50" s="1" t="s">
        <v>44</v>
      </c>
    </row>
    <row r="51" customFormat="false" ht="15" hidden="false" customHeight="false" outlineLevel="0" collapsed="false">
      <c r="A51" s="1" t="s">
        <v>9</v>
      </c>
      <c r="B51" s="1" t="s">
        <v>13</v>
      </c>
      <c r="C51" s="1" t="n">
        <v>101198292</v>
      </c>
      <c r="D51" s="1" t="n">
        <v>101198293</v>
      </c>
      <c r="E51" s="1" t="n">
        <v>37</v>
      </c>
      <c r="F51" s="1" t="n">
        <v>2</v>
      </c>
      <c r="G51" s="1" t="s">
        <v>32</v>
      </c>
      <c r="H51" s="1" t="n">
        <v>5.12820512820513</v>
      </c>
      <c r="I51" s="1" t="s">
        <v>44</v>
      </c>
    </row>
    <row r="52" customFormat="false" ht="15" hidden="false" customHeight="false" outlineLevel="0" collapsed="false">
      <c r="A52" s="1" t="s">
        <v>9</v>
      </c>
      <c r="B52" s="1" t="s">
        <v>13</v>
      </c>
      <c r="C52" s="1" t="n">
        <v>101198292</v>
      </c>
      <c r="D52" s="1" t="n">
        <v>101198293</v>
      </c>
      <c r="E52" s="1" t="n">
        <v>37</v>
      </c>
      <c r="F52" s="1" t="n">
        <v>0</v>
      </c>
      <c r="G52" s="1" t="s">
        <v>32</v>
      </c>
      <c r="H52" s="1" t="n">
        <v>0</v>
      </c>
      <c r="I52" s="1" t="s">
        <v>44</v>
      </c>
    </row>
    <row r="53" customFormat="false" ht="15" hidden="false" customHeight="false" outlineLevel="0" collapsed="false">
      <c r="A53" s="1" t="s">
        <v>12</v>
      </c>
      <c r="B53" s="1" t="s">
        <v>13</v>
      </c>
      <c r="C53" s="1" t="n">
        <v>101198292</v>
      </c>
      <c r="D53" s="1" t="n">
        <v>101198293</v>
      </c>
      <c r="E53" s="1" t="n">
        <v>30</v>
      </c>
      <c r="F53" s="1" t="n">
        <v>6</v>
      </c>
      <c r="G53" s="1" t="s">
        <v>32</v>
      </c>
      <c r="H53" s="1" t="n">
        <v>16.6666666666667</v>
      </c>
      <c r="I53" s="1" t="s">
        <v>44</v>
      </c>
    </row>
    <row r="54" customFormat="false" ht="15" hidden="false" customHeight="false" outlineLevel="0" collapsed="false">
      <c r="A54" s="1" t="s">
        <v>12</v>
      </c>
      <c r="B54" s="1" t="s">
        <v>13</v>
      </c>
      <c r="C54" s="1" t="n">
        <v>101198292</v>
      </c>
      <c r="D54" s="1" t="n">
        <v>101198293</v>
      </c>
      <c r="E54" s="1" t="n">
        <v>23</v>
      </c>
      <c r="F54" s="1" t="n">
        <v>4</v>
      </c>
      <c r="G54" s="1" t="s">
        <v>32</v>
      </c>
      <c r="H54" s="1" t="n">
        <v>14.8148148148148</v>
      </c>
      <c r="I54" s="1" t="s">
        <v>44</v>
      </c>
    </row>
    <row r="55" customFormat="false" ht="15" hidden="false" customHeight="false" outlineLevel="0" collapsed="false">
      <c r="A55" s="1" t="s">
        <v>12</v>
      </c>
      <c r="B55" s="1" t="s">
        <v>13</v>
      </c>
      <c r="C55" s="1" t="n">
        <v>101198292</v>
      </c>
      <c r="D55" s="1" t="n">
        <v>101198293</v>
      </c>
      <c r="E55" s="1" t="n">
        <v>30</v>
      </c>
      <c r="F55" s="1" t="n">
        <v>4</v>
      </c>
      <c r="G55" s="1" t="s">
        <v>32</v>
      </c>
      <c r="H55" s="1" t="n">
        <v>11.7647058823529</v>
      </c>
      <c r="I55" s="1" t="s">
        <v>44</v>
      </c>
    </row>
    <row r="56" customFormat="false" ht="15" hidden="false" customHeight="false" outlineLevel="0" collapsed="false">
      <c r="A56" s="1" t="s">
        <v>9</v>
      </c>
      <c r="B56" s="1" t="s">
        <v>25</v>
      </c>
      <c r="C56" s="1" t="n">
        <v>54671770</v>
      </c>
      <c r="D56" s="1" t="n">
        <v>54671771</v>
      </c>
      <c r="E56" s="1" t="n">
        <v>72</v>
      </c>
      <c r="F56" s="1" t="n">
        <v>4</v>
      </c>
      <c r="G56" s="1" t="s">
        <v>32</v>
      </c>
      <c r="H56" s="1" t="n">
        <v>5.26315789473684</v>
      </c>
      <c r="I56" s="1" t="s">
        <v>45</v>
      </c>
    </row>
    <row r="57" customFormat="false" ht="15" hidden="false" customHeight="false" outlineLevel="0" collapsed="false">
      <c r="A57" s="1" t="s">
        <v>9</v>
      </c>
      <c r="B57" s="1" t="s">
        <v>25</v>
      </c>
      <c r="C57" s="1" t="n">
        <v>54671770</v>
      </c>
      <c r="D57" s="1" t="n">
        <v>54671771</v>
      </c>
      <c r="E57" s="1" t="n">
        <v>55</v>
      </c>
      <c r="F57" s="1" t="n">
        <v>5</v>
      </c>
      <c r="G57" s="1" t="s">
        <v>32</v>
      </c>
      <c r="H57" s="1" t="n">
        <v>8.33333333333333</v>
      </c>
      <c r="I57" s="1" t="s">
        <v>45</v>
      </c>
    </row>
    <row r="58" customFormat="false" ht="15" hidden="false" customHeight="false" outlineLevel="0" collapsed="false">
      <c r="A58" s="1" t="s">
        <v>9</v>
      </c>
      <c r="B58" s="1" t="s">
        <v>25</v>
      </c>
      <c r="C58" s="1" t="n">
        <v>54671770</v>
      </c>
      <c r="D58" s="1" t="n">
        <v>54671771</v>
      </c>
      <c r="E58" s="1" t="n">
        <v>67</v>
      </c>
      <c r="F58" s="1" t="n">
        <v>9</v>
      </c>
      <c r="G58" s="1" t="s">
        <v>32</v>
      </c>
      <c r="H58" s="1" t="n">
        <v>11.8421052631579</v>
      </c>
      <c r="I58" s="1" t="s">
        <v>45</v>
      </c>
    </row>
    <row r="59" customFormat="false" ht="15" hidden="false" customHeight="false" outlineLevel="0" collapsed="false">
      <c r="A59" s="1" t="s">
        <v>12</v>
      </c>
      <c r="B59" s="1" t="s">
        <v>25</v>
      </c>
      <c r="C59" s="1" t="n">
        <v>54671770</v>
      </c>
      <c r="D59" s="1" t="n">
        <v>54671771</v>
      </c>
      <c r="E59" s="1" t="n">
        <v>67</v>
      </c>
      <c r="F59" s="1" t="n">
        <v>0</v>
      </c>
      <c r="G59" s="1" t="s">
        <v>32</v>
      </c>
      <c r="H59" s="1" t="n">
        <v>0</v>
      </c>
      <c r="I59" s="1" t="s">
        <v>45</v>
      </c>
    </row>
    <row r="60" customFormat="false" ht="15" hidden="false" customHeight="false" outlineLevel="0" collapsed="false">
      <c r="A60" s="1" t="s">
        <v>12</v>
      </c>
      <c r="B60" s="1" t="s">
        <v>25</v>
      </c>
      <c r="C60" s="1" t="n">
        <v>54671770</v>
      </c>
      <c r="D60" s="1" t="n">
        <v>54671771</v>
      </c>
      <c r="E60" s="1" t="n">
        <v>82</v>
      </c>
      <c r="F60" s="1" t="n">
        <v>2</v>
      </c>
      <c r="G60" s="1" t="s">
        <v>32</v>
      </c>
      <c r="H60" s="1" t="n">
        <v>2.38095238095238</v>
      </c>
      <c r="I60" s="1" t="s">
        <v>45</v>
      </c>
    </row>
    <row r="61" customFormat="false" ht="15" hidden="false" customHeight="false" outlineLevel="0" collapsed="false">
      <c r="A61" s="1" t="s">
        <v>12</v>
      </c>
      <c r="B61" s="1" t="s">
        <v>25</v>
      </c>
      <c r="C61" s="1" t="n">
        <v>54671770</v>
      </c>
      <c r="D61" s="1" t="n">
        <v>54671771</v>
      </c>
      <c r="E61" s="1" t="n">
        <v>48</v>
      </c>
      <c r="F61" s="1" t="n">
        <v>2</v>
      </c>
      <c r="G61" s="1" t="s">
        <v>32</v>
      </c>
      <c r="H61" s="1" t="n">
        <v>4</v>
      </c>
      <c r="I61" s="1" t="s">
        <v>45</v>
      </c>
    </row>
    <row r="62" customFormat="false" ht="15" hidden="false" customHeight="false" outlineLevel="0" collapsed="false">
      <c r="A62" s="1" t="s">
        <v>9</v>
      </c>
      <c r="B62" s="1" t="s">
        <v>15</v>
      </c>
      <c r="C62" s="1" t="n">
        <v>93876927</v>
      </c>
      <c r="D62" s="1" t="n">
        <v>93876928</v>
      </c>
      <c r="E62" s="1" t="n">
        <v>53</v>
      </c>
      <c r="F62" s="1" t="n">
        <v>7</v>
      </c>
      <c r="G62" s="1" t="s">
        <v>32</v>
      </c>
      <c r="H62" s="1" t="n">
        <v>11.6666666666667</v>
      </c>
      <c r="I62" s="1" t="s">
        <v>46</v>
      </c>
    </row>
    <row r="63" customFormat="false" ht="15" hidden="false" customHeight="false" outlineLevel="0" collapsed="false">
      <c r="A63" s="1" t="s">
        <v>9</v>
      </c>
      <c r="B63" s="1" t="s">
        <v>15</v>
      </c>
      <c r="C63" s="1" t="n">
        <v>93876927</v>
      </c>
      <c r="D63" s="1" t="n">
        <v>93876928</v>
      </c>
      <c r="E63" s="1" t="n">
        <v>48</v>
      </c>
      <c r="F63" s="1" t="n">
        <v>3</v>
      </c>
      <c r="G63" s="1" t="s">
        <v>32</v>
      </c>
      <c r="H63" s="1" t="n">
        <v>5.88235294117647</v>
      </c>
      <c r="I63" s="1" t="s">
        <v>46</v>
      </c>
    </row>
    <row r="64" customFormat="false" ht="15" hidden="false" customHeight="false" outlineLevel="0" collapsed="false">
      <c r="A64" s="1" t="s">
        <v>9</v>
      </c>
      <c r="B64" s="1" t="s">
        <v>15</v>
      </c>
      <c r="C64" s="1" t="n">
        <v>93876927</v>
      </c>
      <c r="D64" s="1" t="n">
        <v>93876928</v>
      </c>
      <c r="E64" s="1" t="n">
        <v>38</v>
      </c>
      <c r="F64" s="1" t="n">
        <v>6</v>
      </c>
      <c r="G64" s="1" t="s">
        <v>32</v>
      </c>
      <c r="H64" s="1" t="n">
        <v>13.6363636363636</v>
      </c>
      <c r="I64" s="1" t="s">
        <v>46</v>
      </c>
    </row>
    <row r="65" customFormat="false" ht="15" hidden="false" customHeight="false" outlineLevel="0" collapsed="false">
      <c r="A65" s="1" t="s">
        <v>12</v>
      </c>
      <c r="B65" s="1" t="s">
        <v>15</v>
      </c>
      <c r="C65" s="1" t="n">
        <v>93876927</v>
      </c>
      <c r="D65" s="1" t="n">
        <v>93876928</v>
      </c>
      <c r="E65" s="1" t="n">
        <v>89</v>
      </c>
      <c r="F65" s="1" t="n">
        <v>2</v>
      </c>
      <c r="G65" s="1" t="s">
        <v>32</v>
      </c>
      <c r="H65" s="1" t="n">
        <v>2.1978021978022</v>
      </c>
      <c r="I65" s="1" t="s">
        <v>46</v>
      </c>
    </row>
    <row r="66" customFormat="false" ht="15" hidden="false" customHeight="false" outlineLevel="0" collapsed="false">
      <c r="A66" s="1" t="s">
        <v>12</v>
      </c>
      <c r="B66" s="1" t="s">
        <v>15</v>
      </c>
      <c r="C66" s="1" t="n">
        <v>93876927</v>
      </c>
      <c r="D66" s="1" t="n">
        <v>93876928</v>
      </c>
      <c r="E66" s="1" t="n">
        <v>53</v>
      </c>
      <c r="F66" s="1" t="n">
        <v>1</v>
      </c>
      <c r="G66" s="1" t="s">
        <v>32</v>
      </c>
      <c r="H66" s="1" t="n">
        <v>1.85185185185185</v>
      </c>
      <c r="I66" s="1" t="s">
        <v>46</v>
      </c>
    </row>
    <row r="67" customFormat="false" ht="15" hidden="false" customHeight="false" outlineLevel="0" collapsed="false">
      <c r="A67" s="1" t="s">
        <v>12</v>
      </c>
      <c r="B67" s="1" t="s">
        <v>15</v>
      </c>
      <c r="C67" s="1" t="n">
        <v>93876927</v>
      </c>
      <c r="D67" s="1" t="n">
        <v>93876928</v>
      </c>
      <c r="E67" s="1" t="n">
        <v>56</v>
      </c>
      <c r="F67" s="1" t="n">
        <v>0</v>
      </c>
      <c r="G67" s="1" t="s">
        <v>32</v>
      </c>
      <c r="H67" s="1" t="n">
        <v>0</v>
      </c>
      <c r="I67" s="1" t="s">
        <v>46</v>
      </c>
    </row>
    <row r="68" customFormat="false" ht="15" hidden="false" customHeight="false" outlineLevel="0" collapsed="false">
      <c r="A68" s="1" t="s">
        <v>9</v>
      </c>
      <c r="B68" s="1" t="s">
        <v>17</v>
      </c>
      <c r="C68" s="1" t="n">
        <v>24177813</v>
      </c>
      <c r="D68" s="1" t="n">
        <v>24177814</v>
      </c>
      <c r="E68" s="1" t="n">
        <v>82</v>
      </c>
      <c r="F68" s="1" t="n">
        <v>19</v>
      </c>
      <c r="G68" s="1" t="s">
        <v>32</v>
      </c>
      <c r="H68" s="1" t="n">
        <v>18.8118811881188</v>
      </c>
      <c r="I68" s="1" t="s">
        <v>47</v>
      </c>
    </row>
    <row r="69" customFormat="false" ht="15" hidden="false" customHeight="false" outlineLevel="0" collapsed="false">
      <c r="A69" s="1" t="s">
        <v>9</v>
      </c>
      <c r="B69" s="1" t="s">
        <v>17</v>
      </c>
      <c r="C69" s="1" t="n">
        <v>24177813</v>
      </c>
      <c r="D69" s="1" t="n">
        <v>24177814</v>
      </c>
      <c r="E69" s="1" t="n">
        <v>73</v>
      </c>
      <c r="F69" s="1" t="n">
        <v>8</v>
      </c>
      <c r="G69" s="1" t="s">
        <v>32</v>
      </c>
      <c r="H69" s="1" t="n">
        <v>9.87654320987654</v>
      </c>
      <c r="I69" s="1" t="s">
        <v>47</v>
      </c>
    </row>
    <row r="70" customFormat="false" ht="15" hidden="false" customHeight="false" outlineLevel="0" collapsed="false">
      <c r="A70" s="1" t="s">
        <v>9</v>
      </c>
      <c r="B70" s="1" t="s">
        <v>17</v>
      </c>
      <c r="C70" s="1" t="n">
        <v>24177813</v>
      </c>
      <c r="D70" s="1" t="n">
        <v>24177814</v>
      </c>
      <c r="E70" s="1" t="n">
        <v>68</v>
      </c>
      <c r="F70" s="1" t="n">
        <v>26</v>
      </c>
      <c r="G70" s="1" t="s">
        <v>32</v>
      </c>
      <c r="H70" s="1" t="n">
        <v>27.6595744680851</v>
      </c>
      <c r="I70" s="1" t="s">
        <v>47</v>
      </c>
    </row>
    <row r="71" customFormat="false" ht="15" hidden="false" customHeight="false" outlineLevel="0" collapsed="false">
      <c r="A71" s="1" t="s">
        <v>12</v>
      </c>
      <c r="B71" s="1" t="s">
        <v>17</v>
      </c>
      <c r="C71" s="1" t="n">
        <v>24177813</v>
      </c>
      <c r="D71" s="1" t="n">
        <v>24177814</v>
      </c>
      <c r="E71" s="1" t="n">
        <v>93</v>
      </c>
      <c r="F71" s="1" t="n">
        <v>6</v>
      </c>
      <c r="G71" s="1" t="s">
        <v>32</v>
      </c>
      <c r="H71" s="1" t="n">
        <v>6.06060606060606</v>
      </c>
      <c r="I71" s="1" t="s">
        <v>47</v>
      </c>
    </row>
    <row r="72" customFormat="false" ht="15" hidden="false" customHeight="false" outlineLevel="0" collapsed="false">
      <c r="A72" s="1" t="s">
        <v>12</v>
      </c>
      <c r="B72" s="1" t="s">
        <v>17</v>
      </c>
      <c r="C72" s="1" t="n">
        <v>24177813</v>
      </c>
      <c r="D72" s="1" t="n">
        <v>24177814</v>
      </c>
      <c r="E72" s="1" t="n">
        <v>87</v>
      </c>
      <c r="F72" s="1" t="n">
        <v>5</v>
      </c>
      <c r="G72" s="1" t="s">
        <v>32</v>
      </c>
      <c r="H72" s="1" t="n">
        <v>5.43478260869565</v>
      </c>
      <c r="I72" s="1" t="s">
        <v>47</v>
      </c>
    </row>
    <row r="73" customFormat="false" ht="15" hidden="false" customHeight="false" outlineLevel="0" collapsed="false">
      <c r="A73" s="1" t="s">
        <v>12</v>
      </c>
      <c r="B73" s="1" t="s">
        <v>17</v>
      </c>
      <c r="C73" s="1" t="n">
        <v>24177813</v>
      </c>
      <c r="D73" s="1" t="n">
        <v>24177814</v>
      </c>
      <c r="E73" s="1" t="n">
        <v>57</v>
      </c>
      <c r="F73" s="1" t="n">
        <v>2</v>
      </c>
      <c r="G73" s="1" t="s">
        <v>32</v>
      </c>
      <c r="H73" s="1" t="n">
        <v>3.38983050847458</v>
      </c>
      <c r="I73" s="1" t="s">
        <v>47</v>
      </c>
    </row>
    <row r="74" customFormat="false" ht="15" hidden="false" customHeight="false" outlineLevel="0" collapsed="false">
      <c r="A74" s="1" t="s">
        <v>9</v>
      </c>
      <c r="B74" s="1" t="s">
        <v>28</v>
      </c>
      <c r="C74" s="1" t="n">
        <v>120737000</v>
      </c>
      <c r="D74" s="1" t="n">
        <v>120737001</v>
      </c>
      <c r="E74" s="1" t="n">
        <v>40</v>
      </c>
      <c r="F74" s="1" t="n">
        <v>16</v>
      </c>
      <c r="G74" s="1" t="s">
        <v>32</v>
      </c>
      <c r="H74" s="1" t="n">
        <v>28.5714285714286</v>
      </c>
      <c r="I74" s="1" t="s">
        <v>48</v>
      </c>
    </row>
    <row r="75" customFormat="false" ht="15" hidden="false" customHeight="false" outlineLevel="0" collapsed="false">
      <c r="A75" s="1" t="s">
        <v>9</v>
      </c>
      <c r="B75" s="1" t="s">
        <v>28</v>
      </c>
      <c r="C75" s="1" t="n">
        <v>120737000</v>
      </c>
      <c r="D75" s="1" t="n">
        <v>120737001</v>
      </c>
      <c r="E75" s="1" t="n">
        <v>31</v>
      </c>
      <c r="F75" s="1" t="n">
        <v>17</v>
      </c>
      <c r="G75" s="1" t="s">
        <v>32</v>
      </c>
      <c r="H75" s="1" t="n">
        <v>35.4166666666667</v>
      </c>
      <c r="I75" s="1" t="s">
        <v>48</v>
      </c>
    </row>
    <row r="76" customFormat="false" ht="15" hidden="false" customHeight="false" outlineLevel="0" collapsed="false">
      <c r="A76" s="1" t="s">
        <v>9</v>
      </c>
      <c r="B76" s="1" t="s">
        <v>28</v>
      </c>
      <c r="C76" s="1" t="n">
        <v>120737000</v>
      </c>
      <c r="D76" s="1" t="n">
        <v>120737001</v>
      </c>
      <c r="E76" s="1" t="n">
        <v>21</v>
      </c>
      <c r="F76" s="1" t="n">
        <v>13</v>
      </c>
      <c r="G76" s="1" t="s">
        <v>32</v>
      </c>
      <c r="H76" s="1" t="n">
        <v>38.2352941176471</v>
      </c>
      <c r="I76" s="1" t="s">
        <v>48</v>
      </c>
    </row>
    <row r="77" customFormat="false" ht="15" hidden="false" customHeight="false" outlineLevel="0" collapsed="false">
      <c r="A77" s="1" t="s">
        <v>12</v>
      </c>
      <c r="B77" s="1" t="s">
        <v>28</v>
      </c>
      <c r="C77" s="1" t="n">
        <v>120737000</v>
      </c>
      <c r="D77" s="1" t="n">
        <v>120737001</v>
      </c>
      <c r="E77" s="1" t="n">
        <v>33</v>
      </c>
      <c r="F77" s="1" t="n">
        <v>7</v>
      </c>
      <c r="G77" s="1" t="s">
        <v>32</v>
      </c>
      <c r="H77" s="1" t="n">
        <v>17.5</v>
      </c>
      <c r="I77" s="1" t="s">
        <v>48</v>
      </c>
    </row>
    <row r="78" customFormat="false" ht="15" hidden="false" customHeight="false" outlineLevel="0" collapsed="false">
      <c r="A78" s="1" t="s">
        <v>12</v>
      </c>
      <c r="B78" s="1" t="s">
        <v>28</v>
      </c>
      <c r="C78" s="1" t="n">
        <v>120737000</v>
      </c>
      <c r="D78" s="1" t="n">
        <v>120737001</v>
      </c>
      <c r="E78" s="1" t="n">
        <v>33</v>
      </c>
      <c r="F78" s="1" t="n">
        <v>3</v>
      </c>
      <c r="G78" s="1" t="s">
        <v>32</v>
      </c>
      <c r="H78" s="1" t="n">
        <v>8.33333333333333</v>
      </c>
      <c r="I78" s="1" t="s">
        <v>48</v>
      </c>
    </row>
    <row r="79" customFormat="false" ht="15" hidden="false" customHeight="false" outlineLevel="0" collapsed="false">
      <c r="A79" s="1" t="s">
        <v>12</v>
      </c>
      <c r="B79" s="1" t="s">
        <v>28</v>
      </c>
      <c r="C79" s="1" t="n">
        <v>120737000</v>
      </c>
      <c r="D79" s="1" t="n">
        <v>120737001</v>
      </c>
      <c r="E79" s="1" t="n">
        <v>63</v>
      </c>
      <c r="F79" s="1" t="n">
        <v>2</v>
      </c>
      <c r="G79" s="1" t="s">
        <v>32</v>
      </c>
      <c r="H79" s="1" t="n">
        <v>3.07692307692308</v>
      </c>
      <c r="I79" s="1" t="s">
        <v>48</v>
      </c>
    </row>
    <row r="80" customFormat="false" ht="15" hidden="false" customHeight="false" outlineLevel="0" collapsed="false">
      <c r="A80" s="1" t="s">
        <v>9</v>
      </c>
      <c r="B80" s="1" t="s">
        <v>29</v>
      </c>
      <c r="C80" s="1" t="n">
        <v>116744703</v>
      </c>
      <c r="D80" s="1" t="n">
        <v>116744704</v>
      </c>
      <c r="E80" s="1" t="n">
        <v>33</v>
      </c>
      <c r="F80" s="1" t="n">
        <v>16</v>
      </c>
      <c r="G80" s="1" t="s">
        <v>32</v>
      </c>
      <c r="H80" s="1" t="n">
        <v>32.6530612244898</v>
      </c>
      <c r="I80" s="1" t="s">
        <v>49</v>
      </c>
    </row>
    <row r="81" customFormat="false" ht="15" hidden="false" customHeight="false" outlineLevel="0" collapsed="false">
      <c r="A81" s="1" t="s">
        <v>9</v>
      </c>
      <c r="B81" s="1" t="s">
        <v>29</v>
      </c>
      <c r="C81" s="1" t="n">
        <v>116744703</v>
      </c>
      <c r="D81" s="1" t="n">
        <v>116744704</v>
      </c>
      <c r="E81" s="1" t="n">
        <v>24</v>
      </c>
      <c r="F81" s="1" t="n">
        <v>7</v>
      </c>
      <c r="G81" s="1" t="s">
        <v>32</v>
      </c>
      <c r="H81" s="1" t="n">
        <v>22.5806451612903</v>
      </c>
      <c r="I81" s="1" t="s">
        <v>49</v>
      </c>
    </row>
    <row r="82" customFormat="false" ht="15" hidden="false" customHeight="false" outlineLevel="0" collapsed="false">
      <c r="A82" s="1" t="s">
        <v>9</v>
      </c>
      <c r="B82" s="1" t="s">
        <v>29</v>
      </c>
      <c r="C82" s="1" t="n">
        <v>116744703</v>
      </c>
      <c r="D82" s="1" t="n">
        <v>116744704</v>
      </c>
      <c r="E82" s="1" t="n">
        <v>14</v>
      </c>
      <c r="F82" s="1" t="n">
        <v>7</v>
      </c>
      <c r="G82" s="1" t="s">
        <v>32</v>
      </c>
      <c r="H82" s="1" t="n">
        <v>33.3333333333333</v>
      </c>
      <c r="I82" s="1" t="s">
        <v>49</v>
      </c>
    </row>
    <row r="83" customFormat="false" ht="15" hidden="false" customHeight="false" outlineLevel="0" collapsed="false">
      <c r="A83" s="1" t="s">
        <v>12</v>
      </c>
      <c r="B83" s="1" t="s">
        <v>29</v>
      </c>
      <c r="C83" s="1" t="n">
        <v>116744703</v>
      </c>
      <c r="D83" s="1" t="n">
        <v>116744704</v>
      </c>
      <c r="E83" s="1" t="n">
        <v>33</v>
      </c>
      <c r="F83" s="1" t="n">
        <v>8</v>
      </c>
      <c r="G83" s="1" t="s">
        <v>32</v>
      </c>
      <c r="H83" s="1" t="n">
        <v>19.5121951219512</v>
      </c>
      <c r="I83" s="1" t="s">
        <v>49</v>
      </c>
    </row>
    <row r="84" customFormat="false" ht="15" hidden="false" customHeight="false" outlineLevel="0" collapsed="false">
      <c r="A84" s="1" t="s">
        <v>12</v>
      </c>
      <c r="B84" s="1" t="s">
        <v>29</v>
      </c>
      <c r="C84" s="1" t="n">
        <v>116744703</v>
      </c>
      <c r="D84" s="1" t="n">
        <v>116744704</v>
      </c>
      <c r="E84" s="1" t="n">
        <v>31</v>
      </c>
      <c r="F84" s="1" t="n">
        <v>3</v>
      </c>
      <c r="G84" s="1" t="s">
        <v>32</v>
      </c>
      <c r="H84" s="1" t="n">
        <v>8.82352941176471</v>
      </c>
      <c r="I84" s="1" t="s">
        <v>49</v>
      </c>
    </row>
    <row r="85" customFormat="false" ht="15" hidden="false" customHeight="false" outlineLevel="0" collapsed="false">
      <c r="A85" s="1" t="s">
        <v>12</v>
      </c>
      <c r="B85" s="1" t="s">
        <v>29</v>
      </c>
      <c r="C85" s="1" t="n">
        <v>116744703</v>
      </c>
      <c r="D85" s="1" t="n">
        <v>116744704</v>
      </c>
      <c r="E85" s="1" t="n">
        <v>35</v>
      </c>
      <c r="F85" s="1" t="n">
        <v>0</v>
      </c>
      <c r="G85" s="1" t="s">
        <v>32</v>
      </c>
      <c r="H85" s="1" t="n">
        <v>0</v>
      </c>
      <c r="I85" s="1" t="s">
        <v>49</v>
      </c>
    </row>
    <row r="86" customFormat="false" ht="15" hidden="false" customHeight="false" outlineLevel="0" collapsed="false">
      <c r="A86" s="1" t="s">
        <v>9</v>
      </c>
      <c r="B86" s="1" t="s">
        <v>22</v>
      </c>
      <c r="C86" s="1" t="n">
        <v>55977618</v>
      </c>
      <c r="D86" s="1" t="n">
        <v>55977619</v>
      </c>
      <c r="E86" s="1" t="n">
        <v>137</v>
      </c>
      <c r="F86" s="1" t="n">
        <v>22</v>
      </c>
      <c r="G86" s="1" t="s">
        <v>32</v>
      </c>
      <c r="H86" s="1" t="n">
        <v>13.8364779874214</v>
      </c>
      <c r="I86" s="1" t="s">
        <v>50</v>
      </c>
    </row>
    <row r="87" customFormat="false" ht="15" hidden="false" customHeight="false" outlineLevel="0" collapsed="false">
      <c r="A87" s="1" t="s">
        <v>9</v>
      </c>
      <c r="B87" s="1" t="s">
        <v>22</v>
      </c>
      <c r="C87" s="1" t="n">
        <v>55977618</v>
      </c>
      <c r="D87" s="1" t="n">
        <v>55977619</v>
      </c>
      <c r="E87" s="1" t="n">
        <v>114</v>
      </c>
      <c r="F87" s="1" t="n">
        <v>5</v>
      </c>
      <c r="G87" s="1" t="s">
        <v>32</v>
      </c>
      <c r="H87" s="1" t="n">
        <v>4.20168067226891</v>
      </c>
      <c r="I87" s="1" t="s">
        <v>50</v>
      </c>
    </row>
    <row r="88" customFormat="false" ht="15" hidden="false" customHeight="false" outlineLevel="0" collapsed="false">
      <c r="A88" s="1" t="s">
        <v>9</v>
      </c>
      <c r="B88" s="1" t="s">
        <v>22</v>
      </c>
      <c r="C88" s="1" t="n">
        <v>55977618</v>
      </c>
      <c r="D88" s="1" t="n">
        <v>55977619</v>
      </c>
      <c r="E88" s="1" t="n">
        <v>128</v>
      </c>
      <c r="F88" s="1" t="n">
        <v>6</v>
      </c>
      <c r="G88" s="1" t="s">
        <v>32</v>
      </c>
      <c r="H88" s="1" t="n">
        <v>4.47761194029851</v>
      </c>
      <c r="I88" s="1" t="s">
        <v>50</v>
      </c>
    </row>
    <row r="89" customFormat="false" ht="15" hidden="false" customHeight="false" outlineLevel="0" collapsed="false">
      <c r="A89" s="1" t="s">
        <v>12</v>
      </c>
      <c r="B89" s="1" t="s">
        <v>22</v>
      </c>
      <c r="C89" s="1" t="n">
        <v>55977618</v>
      </c>
      <c r="D89" s="1" t="n">
        <v>55977619</v>
      </c>
      <c r="E89" s="1" t="n">
        <v>143</v>
      </c>
      <c r="F89" s="1" t="n">
        <v>7</v>
      </c>
      <c r="G89" s="1" t="s">
        <v>32</v>
      </c>
      <c r="H89" s="1" t="n">
        <v>4.66666666666667</v>
      </c>
      <c r="I89" s="1" t="s">
        <v>50</v>
      </c>
    </row>
    <row r="90" customFormat="false" ht="15" hidden="false" customHeight="false" outlineLevel="0" collapsed="false">
      <c r="A90" s="1" t="s">
        <v>12</v>
      </c>
      <c r="B90" s="1" t="s">
        <v>22</v>
      </c>
      <c r="C90" s="1" t="n">
        <v>55977618</v>
      </c>
      <c r="D90" s="1" t="n">
        <v>55977619</v>
      </c>
      <c r="E90" s="1" t="n">
        <v>158</v>
      </c>
      <c r="F90" s="1" t="n">
        <v>3</v>
      </c>
      <c r="G90" s="1" t="s">
        <v>32</v>
      </c>
      <c r="H90" s="1" t="n">
        <v>1.86335403726708</v>
      </c>
      <c r="I90" s="1" t="s">
        <v>50</v>
      </c>
    </row>
    <row r="91" customFormat="false" ht="15" hidden="false" customHeight="false" outlineLevel="0" collapsed="false">
      <c r="A91" s="1" t="s">
        <v>12</v>
      </c>
      <c r="B91" s="1" t="s">
        <v>22</v>
      </c>
      <c r="C91" s="1" t="n">
        <v>55977618</v>
      </c>
      <c r="D91" s="1" t="n">
        <v>55977619</v>
      </c>
      <c r="E91" s="1" t="n">
        <v>109</v>
      </c>
      <c r="F91" s="1" t="n">
        <v>3</v>
      </c>
      <c r="G91" s="1" t="s">
        <v>32</v>
      </c>
      <c r="H91" s="1" t="n">
        <v>2.67857142857143</v>
      </c>
      <c r="I91" s="1" t="s">
        <v>50</v>
      </c>
    </row>
    <row r="92" customFormat="false" ht="15" hidden="false" customHeight="false" outlineLevel="0" collapsed="false">
      <c r="A92" s="1" t="s">
        <v>9</v>
      </c>
      <c r="B92" s="1" t="s">
        <v>22</v>
      </c>
      <c r="C92" s="1" t="n">
        <v>55977624</v>
      </c>
      <c r="D92" s="1" t="n">
        <v>55977625</v>
      </c>
      <c r="E92" s="1" t="n">
        <v>143</v>
      </c>
      <c r="F92" s="1" t="n">
        <v>16</v>
      </c>
      <c r="G92" s="1" t="s">
        <v>32</v>
      </c>
      <c r="H92" s="1" t="n">
        <v>10.062893081761</v>
      </c>
      <c r="I92" s="1" t="s">
        <v>51</v>
      </c>
    </row>
    <row r="93" customFormat="false" ht="15" hidden="false" customHeight="false" outlineLevel="0" collapsed="false">
      <c r="A93" s="1" t="s">
        <v>9</v>
      </c>
      <c r="B93" s="1" t="s">
        <v>22</v>
      </c>
      <c r="C93" s="1" t="n">
        <v>55977624</v>
      </c>
      <c r="D93" s="1" t="n">
        <v>55977625</v>
      </c>
      <c r="E93" s="1" t="n">
        <v>108</v>
      </c>
      <c r="F93" s="1" t="n">
        <v>10</v>
      </c>
      <c r="G93" s="1" t="s">
        <v>32</v>
      </c>
      <c r="H93" s="1" t="n">
        <v>8.47457627118644</v>
      </c>
      <c r="I93" s="1" t="s">
        <v>51</v>
      </c>
    </row>
    <row r="94" customFormat="false" ht="15" hidden="false" customHeight="false" outlineLevel="0" collapsed="false">
      <c r="A94" s="1" t="s">
        <v>9</v>
      </c>
      <c r="B94" s="1" t="s">
        <v>22</v>
      </c>
      <c r="C94" s="1" t="n">
        <v>55977624</v>
      </c>
      <c r="D94" s="1" t="n">
        <v>55977625</v>
      </c>
      <c r="E94" s="1" t="n">
        <v>123</v>
      </c>
      <c r="F94" s="1" t="n">
        <v>17</v>
      </c>
      <c r="G94" s="1" t="s">
        <v>32</v>
      </c>
      <c r="H94" s="1" t="n">
        <v>12.1428571428571</v>
      </c>
      <c r="I94" s="1" t="s">
        <v>51</v>
      </c>
    </row>
    <row r="95" customFormat="false" ht="15" hidden="false" customHeight="false" outlineLevel="0" collapsed="false">
      <c r="A95" s="1" t="s">
        <v>12</v>
      </c>
      <c r="B95" s="1" t="s">
        <v>22</v>
      </c>
      <c r="C95" s="1" t="n">
        <v>55977624</v>
      </c>
      <c r="D95" s="1" t="n">
        <v>55977625</v>
      </c>
      <c r="E95" s="1" t="n">
        <v>146</v>
      </c>
      <c r="F95" s="1" t="n">
        <v>7</v>
      </c>
      <c r="G95" s="1" t="s">
        <v>32</v>
      </c>
      <c r="H95" s="1" t="n">
        <v>4.57516339869281</v>
      </c>
      <c r="I95" s="1" t="s">
        <v>51</v>
      </c>
    </row>
    <row r="96" customFormat="false" ht="15" hidden="false" customHeight="false" outlineLevel="0" collapsed="false">
      <c r="A96" s="1" t="s">
        <v>12</v>
      </c>
      <c r="B96" s="1" t="s">
        <v>22</v>
      </c>
      <c r="C96" s="1" t="n">
        <v>55977624</v>
      </c>
      <c r="D96" s="1" t="n">
        <v>55977625</v>
      </c>
      <c r="E96" s="1" t="n">
        <v>146</v>
      </c>
      <c r="F96" s="1" t="n">
        <v>9</v>
      </c>
      <c r="G96" s="1" t="s">
        <v>32</v>
      </c>
      <c r="H96" s="1" t="n">
        <v>5.80645161290323</v>
      </c>
      <c r="I96" s="1" t="s">
        <v>51</v>
      </c>
    </row>
    <row r="97" customFormat="false" ht="15" hidden="false" customHeight="false" outlineLevel="0" collapsed="false">
      <c r="A97" s="1" t="s">
        <v>12</v>
      </c>
      <c r="B97" s="1" t="s">
        <v>22</v>
      </c>
      <c r="C97" s="1" t="n">
        <v>55977624</v>
      </c>
      <c r="D97" s="1" t="n">
        <v>55977625</v>
      </c>
      <c r="E97" s="1" t="n">
        <v>110</v>
      </c>
      <c r="F97" s="1" t="n">
        <v>2</v>
      </c>
      <c r="G97" s="1" t="s">
        <v>32</v>
      </c>
      <c r="H97" s="1" t="n">
        <v>1.78571428571429</v>
      </c>
      <c r="I97" s="1" t="s">
        <v>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7"/>
  <sheetViews>
    <sheetView showFormulas="false" showGridLines="true" showRowColHeaders="true" showZeros="true" rightToLeft="false" tabSelected="false" showOutlineSymbols="true" defaultGridColor="true" view="normal" topLeftCell="A109" colorId="64" zoomScale="100" zoomScaleNormal="100" zoomScalePageLayoutView="100" workbookViewId="0">
      <selection pane="topLeft" activeCell="A158" activeCellId="0" sqref="A158:IV163"/>
    </sheetView>
  </sheetViews>
  <sheetFormatPr defaultColWidth="10.90234375" defaultRowHeight="15" zeroHeight="false" outlineLevelRow="0" outlineLevelCol="0"/>
  <cols>
    <col collapsed="false" customWidth="true" hidden="false" outlineLevel="0" max="6" min="1" style="1" width="10.83"/>
    <col collapsed="false" customWidth="true" hidden="false" outlineLevel="0" max="7" min="7" style="1" width="19.33"/>
  </cols>
  <sheetData>
    <row r="1" s="2" customFormat="true" ht="15" hidden="false" customHeight="false" outlineLevel="0" collapsed="false">
      <c r="A1" s="2" t="s">
        <v>0</v>
      </c>
      <c r="B1" s="2" t="s">
        <v>52</v>
      </c>
      <c r="C1" s="2" t="s">
        <v>2</v>
      </c>
      <c r="D1" s="2" t="s">
        <v>53</v>
      </c>
      <c r="E1" s="2" t="s">
        <v>5</v>
      </c>
      <c r="F1" s="2" t="s">
        <v>6</v>
      </c>
      <c r="G1" s="2" t="s">
        <v>8</v>
      </c>
    </row>
    <row r="2" customFormat="false" ht="15" hidden="false" customHeight="false" outlineLevel="0" collapsed="false">
      <c r="A2" s="1" t="s">
        <v>9</v>
      </c>
      <c r="B2" s="1" t="n">
        <v>106</v>
      </c>
      <c r="C2" s="1" t="s">
        <v>24</v>
      </c>
      <c r="D2" s="1" t="n">
        <v>147169686</v>
      </c>
      <c r="E2" s="1" t="n">
        <v>18897</v>
      </c>
      <c r="F2" s="1" t="n">
        <v>27724</v>
      </c>
      <c r="G2" s="1" t="n">
        <f aca="false">((F2/(E2+F2))*100)</f>
        <v>59.4667639046782</v>
      </c>
    </row>
    <row r="3" customFormat="false" ht="15" hidden="false" customHeight="false" outlineLevel="0" collapsed="false">
      <c r="A3" s="1" t="s">
        <v>9</v>
      </c>
      <c r="B3" s="1" t="n">
        <v>107</v>
      </c>
      <c r="C3" s="1" t="s">
        <v>24</v>
      </c>
      <c r="D3" s="1" t="n">
        <v>147169686</v>
      </c>
      <c r="E3" s="1" t="n">
        <v>14463</v>
      </c>
      <c r="F3" s="1" t="n">
        <v>43446</v>
      </c>
      <c r="G3" s="1" t="n">
        <f aca="false">((F3/(E3+F3))*100)</f>
        <v>75.0246075739522</v>
      </c>
    </row>
    <row r="4" customFormat="false" ht="15" hidden="false" customHeight="false" outlineLevel="0" collapsed="false">
      <c r="A4" s="1" t="s">
        <v>9</v>
      </c>
      <c r="B4" s="1" t="n">
        <v>119</v>
      </c>
      <c r="C4" s="1" t="s">
        <v>24</v>
      </c>
      <c r="D4" s="1" t="n">
        <v>147169686</v>
      </c>
      <c r="E4" s="1" t="n">
        <v>61213</v>
      </c>
      <c r="F4" s="1" t="n">
        <v>108179</v>
      </c>
      <c r="G4" s="1" t="n">
        <f aca="false">((F4/(E4+F4))*100)</f>
        <v>63.8631104184377</v>
      </c>
    </row>
    <row r="5" customFormat="false" ht="15" hidden="false" customHeight="false" outlineLevel="0" collapsed="false">
      <c r="A5" s="1" t="s">
        <v>12</v>
      </c>
      <c r="B5" s="1" t="n">
        <v>118</v>
      </c>
      <c r="C5" s="1" t="s">
        <v>24</v>
      </c>
      <c r="D5" s="1" t="n">
        <v>147169686</v>
      </c>
      <c r="E5" s="1" t="n">
        <v>69142</v>
      </c>
      <c r="F5" s="1" t="n">
        <v>124684</v>
      </c>
      <c r="G5" s="1" t="n">
        <f aca="false">((F5/(E5+F5))*100)</f>
        <v>64.3277991600714</v>
      </c>
    </row>
    <row r="6" customFormat="false" ht="15" hidden="false" customHeight="false" outlineLevel="0" collapsed="false">
      <c r="A6" s="1" t="s">
        <v>12</v>
      </c>
      <c r="B6" s="1" t="n">
        <v>126</v>
      </c>
      <c r="C6" s="1" t="s">
        <v>24</v>
      </c>
      <c r="D6" s="1" t="n">
        <v>147169686</v>
      </c>
      <c r="E6" s="1" t="n">
        <v>85730</v>
      </c>
      <c r="F6" s="1" t="n">
        <v>87776</v>
      </c>
      <c r="G6" s="1" t="n">
        <f aca="false">((F6/(E6+F6))*100)</f>
        <v>50.5896049704333</v>
      </c>
    </row>
    <row r="7" customFormat="false" ht="15" hidden="false" customHeight="false" outlineLevel="0" collapsed="false">
      <c r="A7" s="1" t="s">
        <v>12</v>
      </c>
      <c r="B7" s="1" t="n">
        <v>127</v>
      </c>
      <c r="C7" s="1" t="s">
        <v>24</v>
      </c>
      <c r="D7" s="1" t="n">
        <v>147169686</v>
      </c>
      <c r="E7" s="1" t="n">
        <v>130457</v>
      </c>
      <c r="F7" s="1" t="n">
        <v>158468</v>
      </c>
      <c r="G7" s="1" t="n">
        <f aca="false">((F7/(E7+F7))*100)</f>
        <v>54.8474517608376</v>
      </c>
    </row>
    <row r="8" customFormat="false" ht="15" hidden="false" customHeight="false" outlineLevel="0" collapsed="false">
      <c r="A8" s="1" t="s">
        <v>9</v>
      </c>
      <c r="B8" s="1" t="n">
        <v>106</v>
      </c>
      <c r="C8" s="1" t="s">
        <v>24</v>
      </c>
      <c r="D8" s="1" t="n">
        <v>147169688</v>
      </c>
      <c r="E8" s="1" t="n">
        <v>22930</v>
      </c>
      <c r="F8" s="1" t="n">
        <v>24254</v>
      </c>
      <c r="G8" s="1" t="n">
        <f aca="false">((F8/(E8+F8))*100)</f>
        <v>51.403017972194</v>
      </c>
    </row>
    <row r="9" customFormat="false" ht="15" hidden="false" customHeight="false" outlineLevel="0" collapsed="false">
      <c r="A9" s="1" t="s">
        <v>9</v>
      </c>
      <c r="B9" s="1" t="n">
        <v>107</v>
      </c>
      <c r="C9" s="1" t="s">
        <v>24</v>
      </c>
      <c r="D9" s="1" t="n">
        <v>147169688</v>
      </c>
      <c r="E9" s="1" t="n">
        <v>20389</v>
      </c>
      <c r="F9" s="1" t="n">
        <v>38229</v>
      </c>
      <c r="G9" s="1" t="n">
        <f aca="false">((F9/(E9+F9))*100)</f>
        <v>65.2171687877444</v>
      </c>
    </row>
    <row r="10" customFormat="false" ht="15" hidden="false" customHeight="false" outlineLevel="0" collapsed="false">
      <c r="A10" s="1" t="s">
        <v>9</v>
      </c>
      <c r="B10" s="1" t="n">
        <v>119</v>
      </c>
      <c r="C10" s="1" t="s">
        <v>24</v>
      </c>
      <c r="D10" s="1" t="n">
        <v>147169688</v>
      </c>
      <c r="E10" s="1" t="n">
        <v>76177</v>
      </c>
      <c r="F10" s="1" t="n">
        <v>95092</v>
      </c>
      <c r="G10" s="1" t="n">
        <f aca="false">((F10/(E10+F10))*100)</f>
        <v>55.5220150756996</v>
      </c>
    </row>
    <row r="11" customFormat="false" ht="15" hidden="false" customHeight="false" outlineLevel="0" collapsed="false">
      <c r="A11" s="1" t="s">
        <v>12</v>
      </c>
      <c r="B11" s="1" t="n">
        <v>118</v>
      </c>
      <c r="C11" s="1" t="s">
        <v>24</v>
      </c>
      <c r="D11" s="1" t="n">
        <v>147169688</v>
      </c>
      <c r="E11" s="1" t="n">
        <v>86442</v>
      </c>
      <c r="F11" s="1" t="n">
        <v>109230</v>
      </c>
      <c r="G11" s="1" t="n">
        <f aca="false">((F11/(E11+F11))*100)</f>
        <v>55.8230099349933</v>
      </c>
    </row>
    <row r="12" customFormat="false" ht="15" hidden="false" customHeight="false" outlineLevel="0" collapsed="false">
      <c r="A12" s="1" t="s">
        <v>12</v>
      </c>
      <c r="B12" s="1" t="n">
        <v>126</v>
      </c>
      <c r="C12" s="1" t="s">
        <v>24</v>
      </c>
      <c r="D12" s="1" t="n">
        <v>147169688</v>
      </c>
      <c r="E12" s="1" t="n">
        <v>101495</v>
      </c>
      <c r="F12" s="1" t="n">
        <v>73659</v>
      </c>
      <c r="G12" s="1" t="n">
        <f aca="false">((F12/(E12+F12))*100)</f>
        <v>42.0538497550727</v>
      </c>
    </row>
    <row r="13" customFormat="false" ht="15" hidden="false" customHeight="false" outlineLevel="0" collapsed="false">
      <c r="A13" s="1" t="s">
        <v>12</v>
      </c>
      <c r="B13" s="1" t="n">
        <v>127</v>
      </c>
      <c r="C13" s="1" t="s">
        <v>24</v>
      </c>
      <c r="D13" s="1" t="n">
        <v>147169688</v>
      </c>
      <c r="E13" s="1" t="n">
        <v>155625</v>
      </c>
      <c r="F13" s="1" t="n">
        <v>135380</v>
      </c>
      <c r="G13" s="1" t="n">
        <f aca="false">((F13/(E13+F13))*100)</f>
        <v>46.5215374306283</v>
      </c>
    </row>
    <row r="14" customFormat="false" ht="15" hidden="false" customHeight="false" outlineLevel="0" collapsed="false">
      <c r="A14" s="1" t="s">
        <v>9</v>
      </c>
      <c r="B14" s="1" t="n">
        <v>106</v>
      </c>
      <c r="C14" s="1" t="s">
        <v>24</v>
      </c>
      <c r="D14" s="1" t="n">
        <v>147169692</v>
      </c>
      <c r="E14" s="1" t="n">
        <v>45510</v>
      </c>
      <c r="F14" s="1" t="n">
        <v>1871</v>
      </c>
      <c r="G14" s="1" t="n">
        <f aca="false">((F14/(E14+F14))*100)</f>
        <v>3.94884025242186</v>
      </c>
    </row>
    <row r="15" customFormat="false" ht="15" hidden="false" customHeight="false" outlineLevel="0" collapsed="false">
      <c r="A15" s="1" t="s">
        <v>9</v>
      </c>
      <c r="B15" s="1" t="n">
        <v>107</v>
      </c>
      <c r="C15" s="1" t="s">
        <v>24</v>
      </c>
      <c r="D15" s="1" t="n">
        <v>147169692</v>
      </c>
      <c r="E15" s="1" t="n">
        <v>56414</v>
      </c>
      <c r="F15" s="1" t="n">
        <v>2267</v>
      </c>
      <c r="G15" s="1" t="n">
        <f aca="false">((F15/(E15+F15))*100)</f>
        <v>3.86326068062916</v>
      </c>
    </row>
    <row r="16" customFormat="false" ht="15" hidden="false" customHeight="false" outlineLevel="0" collapsed="false">
      <c r="A16" s="1" t="s">
        <v>9</v>
      </c>
      <c r="B16" s="1" t="n">
        <v>119</v>
      </c>
      <c r="C16" s="1" t="s">
        <v>24</v>
      </c>
      <c r="D16" s="1" t="n">
        <v>147169692</v>
      </c>
      <c r="E16" s="1" t="n">
        <v>165337</v>
      </c>
      <c r="F16" s="1" t="n">
        <v>6530</v>
      </c>
      <c r="G16" s="1" t="n">
        <f aca="false">((F16/(E16+F16))*100)</f>
        <v>3.79944957438019</v>
      </c>
    </row>
    <row r="17" customFormat="false" ht="15" hidden="false" customHeight="false" outlineLevel="0" collapsed="false">
      <c r="A17" s="1" t="s">
        <v>12</v>
      </c>
      <c r="B17" s="1" t="n">
        <v>118</v>
      </c>
      <c r="C17" s="1" t="s">
        <v>24</v>
      </c>
      <c r="D17" s="1" t="n">
        <v>147169692</v>
      </c>
      <c r="E17" s="1" t="n">
        <v>189153</v>
      </c>
      <c r="F17" s="1" t="n">
        <v>7234</v>
      </c>
      <c r="G17" s="1" t="n">
        <f aca="false">((F17/(E17+F17))*100)</f>
        <v>3.68354320805349</v>
      </c>
    </row>
    <row r="18" customFormat="false" ht="15" hidden="false" customHeight="false" outlineLevel="0" collapsed="false">
      <c r="A18" s="1" t="s">
        <v>12</v>
      </c>
      <c r="B18" s="1" t="n">
        <v>126</v>
      </c>
      <c r="C18" s="1" t="s">
        <v>24</v>
      </c>
      <c r="D18" s="1" t="n">
        <v>147169692</v>
      </c>
      <c r="E18" s="1" t="n">
        <v>169716</v>
      </c>
      <c r="F18" s="1" t="n">
        <v>6411</v>
      </c>
      <c r="G18" s="1" t="n">
        <f aca="false">((F18/(E18+F18))*100)</f>
        <v>3.63998705479569</v>
      </c>
    </row>
    <row r="19" customFormat="false" ht="15" hidden="false" customHeight="false" outlineLevel="0" collapsed="false">
      <c r="A19" s="1" t="s">
        <v>12</v>
      </c>
      <c r="B19" s="1" t="n">
        <v>127</v>
      </c>
      <c r="C19" s="1" t="s">
        <v>24</v>
      </c>
      <c r="D19" s="1" t="n">
        <v>147169692</v>
      </c>
      <c r="E19" s="1" t="n">
        <v>281655</v>
      </c>
      <c r="F19" s="1" t="n">
        <v>11160</v>
      </c>
      <c r="G19" s="1" t="n">
        <f aca="false">((F19/(E19+F19))*100)</f>
        <v>3.81128015982788</v>
      </c>
    </row>
    <row r="20" customFormat="false" ht="15" hidden="false" customHeight="false" outlineLevel="0" collapsed="false">
      <c r="A20" s="1" t="s">
        <v>9</v>
      </c>
      <c r="B20" s="1" t="n">
        <v>106</v>
      </c>
      <c r="C20" s="1" t="s">
        <v>24</v>
      </c>
      <c r="D20" s="1" t="n">
        <v>147169693</v>
      </c>
      <c r="E20" s="1" t="n">
        <v>36039</v>
      </c>
      <c r="F20" s="1" t="n">
        <v>10851</v>
      </c>
      <c r="G20" s="1" t="n">
        <f aca="false">((F20/(E20+F20))*100)</f>
        <v>23.1413947536788</v>
      </c>
    </row>
    <row r="21" customFormat="false" ht="15" hidden="false" customHeight="false" outlineLevel="0" collapsed="false">
      <c r="A21" s="1" t="s">
        <v>9</v>
      </c>
      <c r="B21" s="1" t="n">
        <v>107</v>
      </c>
      <c r="C21" s="1" t="s">
        <v>24</v>
      </c>
      <c r="D21" s="1" t="n">
        <v>147169693</v>
      </c>
      <c r="E21" s="1" t="n">
        <v>44542</v>
      </c>
      <c r="F21" s="1" t="n">
        <v>13507</v>
      </c>
      <c r="G21" s="1" t="n">
        <f aca="false">((F21/(E21+F21))*100)</f>
        <v>23.2682733552688</v>
      </c>
    </row>
    <row r="22" customFormat="false" ht="15" hidden="false" customHeight="false" outlineLevel="0" collapsed="false">
      <c r="A22" s="1" t="s">
        <v>9</v>
      </c>
      <c r="B22" s="1" t="n">
        <v>119</v>
      </c>
      <c r="C22" s="1" t="s">
        <v>24</v>
      </c>
      <c r="D22" s="1" t="n">
        <v>147169693</v>
      </c>
      <c r="E22" s="1" t="n">
        <v>130448</v>
      </c>
      <c r="F22" s="1" t="n">
        <v>39599</v>
      </c>
      <c r="G22" s="1" t="n">
        <f aca="false">((F22/(E22+F22))*100)</f>
        <v>23.2870912159579</v>
      </c>
    </row>
    <row r="23" customFormat="false" ht="15" hidden="false" customHeight="false" outlineLevel="0" collapsed="false">
      <c r="A23" s="1" t="s">
        <v>12</v>
      </c>
      <c r="B23" s="1" t="n">
        <v>118</v>
      </c>
      <c r="C23" s="1" t="s">
        <v>24</v>
      </c>
      <c r="D23" s="1" t="n">
        <v>147169693</v>
      </c>
      <c r="E23" s="1" t="n">
        <v>150529</v>
      </c>
      <c r="F23" s="1" t="n">
        <v>44192</v>
      </c>
      <c r="G23" s="1" t="n">
        <f aca="false">((F23/(E23+F23))*100)</f>
        <v>22.6950354609929</v>
      </c>
    </row>
    <row r="24" customFormat="false" ht="15" hidden="false" customHeight="false" outlineLevel="0" collapsed="false">
      <c r="A24" s="1" t="s">
        <v>12</v>
      </c>
      <c r="B24" s="1" t="n">
        <v>126</v>
      </c>
      <c r="C24" s="1" t="s">
        <v>24</v>
      </c>
      <c r="D24" s="1" t="n">
        <v>147169693</v>
      </c>
      <c r="E24" s="1" t="n">
        <v>136685</v>
      </c>
      <c r="F24" s="1" t="n">
        <v>37778</v>
      </c>
      <c r="G24" s="1" t="n">
        <f aca="false">((F24/(E24+F24))*100)</f>
        <v>21.6538750336748</v>
      </c>
    </row>
    <row r="25" customFormat="false" ht="15" hidden="false" customHeight="false" outlineLevel="0" collapsed="false">
      <c r="A25" s="1" t="s">
        <v>12</v>
      </c>
      <c r="B25" s="1" t="n">
        <v>127</v>
      </c>
      <c r="C25" s="1" t="s">
        <v>24</v>
      </c>
      <c r="D25" s="1" t="n">
        <v>147169693</v>
      </c>
      <c r="E25" s="1" t="n">
        <v>226322</v>
      </c>
      <c r="F25" s="1" t="n">
        <v>64033</v>
      </c>
      <c r="G25" s="1" t="n">
        <f aca="false">((F25/(E25+F25))*100)</f>
        <v>22.0533484871967</v>
      </c>
    </row>
    <row r="26" customFormat="false" ht="15" hidden="false" customHeight="false" outlineLevel="0" collapsed="false">
      <c r="A26" s="1" t="s">
        <v>9</v>
      </c>
      <c r="B26" s="1" t="n">
        <v>106</v>
      </c>
      <c r="C26" s="1" t="s">
        <v>24</v>
      </c>
      <c r="D26" s="1" t="n">
        <v>147169698</v>
      </c>
      <c r="E26" s="1" t="n">
        <v>16067</v>
      </c>
      <c r="F26" s="1" t="n">
        <v>30410</v>
      </c>
      <c r="G26" s="1" t="n">
        <f aca="false">((F26/(E26+F26))*100)</f>
        <v>65.4302127934247</v>
      </c>
    </row>
    <row r="27" customFormat="false" ht="15" hidden="false" customHeight="false" outlineLevel="0" collapsed="false">
      <c r="A27" s="1" t="s">
        <v>9</v>
      </c>
      <c r="B27" s="1" t="n">
        <v>107</v>
      </c>
      <c r="C27" s="1" t="s">
        <v>24</v>
      </c>
      <c r="D27" s="1" t="n">
        <v>147169698</v>
      </c>
      <c r="E27" s="1" t="n">
        <v>22292</v>
      </c>
      <c r="F27" s="1" t="n">
        <v>35509</v>
      </c>
      <c r="G27" s="1" t="n">
        <f aca="false">((F27/(E27+F27))*100)</f>
        <v>61.4331931973495</v>
      </c>
    </row>
    <row r="28" customFormat="false" ht="15" hidden="false" customHeight="false" outlineLevel="0" collapsed="false">
      <c r="A28" s="1" t="s">
        <v>9</v>
      </c>
      <c r="B28" s="1" t="n">
        <v>119</v>
      </c>
      <c r="C28" s="1" t="s">
        <v>24</v>
      </c>
      <c r="D28" s="1" t="n">
        <v>147169698</v>
      </c>
      <c r="E28" s="1" t="n">
        <v>61446</v>
      </c>
      <c r="F28" s="1" t="n">
        <v>107209</v>
      </c>
      <c r="G28" s="1" t="n">
        <f aca="false">((F28/(E28+F28))*100)</f>
        <v>63.5670451513445</v>
      </c>
    </row>
    <row r="29" customFormat="false" ht="15" hidden="false" customHeight="false" outlineLevel="0" collapsed="false">
      <c r="A29" s="1" t="s">
        <v>12</v>
      </c>
      <c r="B29" s="1" t="n">
        <v>118</v>
      </c>
      <c r="C29" s="1" t="s">
        <v>24</v>
      </c>
      <c r="D29" s="1" t="n">
        <v>147169698</v>
      </c>
      <c r="E29" s="1" t="n">
        <v>67465</v>
      </c>
      <c r="F29" s="1" t="n">
        <v>125523</v>
      </c>
      <c r="G29" s="1" t="n">
        <f aca="false">((F29/(E29+F29))*100)</f>
        <v>65.0418678881589</v>
      </c>
    </row>
    <row r="30" customFormat="false" ht="15" hidden="false" customHeight="false" outlineLevel="0" collapsed="false">
      <c r="A30" s="1" t="s">
        <v>12</v>
      </c>
      <c r="B30" s="1" t="n">
        <v>126</v>
      </c>
      <c r="C30" s="1" t="s">
        <v>24</v>
      </c>
      <c r="D30" s="1" t="n">
        <v>147169698</v>
      </c>
      <c r="E30" s="1" t="n">
        <v>64994</v>
      </c>
      <c r="F30" s="1" t="n">
        <v>107764</v>
      </c>
      <c r="G30" s="1" t="n">
        <f aca="false">((F30/(E30+F30))*100)</f>
        <v>62.3785873881383</v>
      </c>
    </row>
    <row r="31" customFormat="false" ht="15" hidden="false" customHeight="false" outlineLevel="0" collapsed="false">
      <c r="A31" s="1" t="s">
        <v>12</v>
      </c>
      <c r="B31" s="1" t="n">
        <v>127</v>
      </c>
      <c r="C31" s="1" t="s">
        <v>24</v>
      </c>
      <c r="D31" s="1" t="n">
        <v>147169698</v>
      </c>
      <c r="E31" s="1" t="n">
        <v>109384</v>
      </c>
      <c r="F31" s="1" t="n">
        <v>178591</v>
      </c>
      <c r="G31" s="1" t="n">
        <f aca="false">((F31/(E31+F31))*100)</f>
        <v>62.016147235003</v>
      </c>
    </row>
    <row r="32" customFormat="false" ht="15" hidden="false" customHeight="false" outlineLevel="0" collapsed="false">
      <c r="A32" s="1" t="s">
        <v>9</v>
      </c>
      <c r="B32" s="1" t="n">
        <v>106</v>
      </c>
      <c r="C32" s="1" t="s">
        <v>22</v>
      </c>
      <c r="D32" s="1" t="n">
        <v>55977619</v>
      </c>
      <c r="E32" s="1" t="n">
        <v>368334</v>
      </c>
      <c r="F32" s="1" t="n">
        <v>19985</v>
      </c>
      <c r="G32" s="1" t="n">
        <f aca="false">((F32/(E32+F32))*100)</f>
        <v>5.14654188952897</v>
      </c>
    </row>
    <row r="33" customFormat="false" ht="15" hidden="false" customHeight="false" outlineLevel="0" collapsed="false">
      <c r="A33" s="1" t="s">
        <v>9</v>
      </c>
      <c r="B33" s="1" t="n">
        <v>107</v>
      </c>
      <c r="C33" s="1" t="s">
        <v>22</v>
      </c>
      <c r="D33" s="1" t="n">
        <v>55977619</v>
      </c>
      <c r="E33" s="1" t="n">
        <v>272030</v>
      </c>
      <c r="F33" s="1" t="n">
        <v>13937</v>
      </c>
      <c r="G33" s="1" t="n">
        <f aca="false">((F33/(E33+F33))*100)</f>
        <v>4.87363926606916</v>
      </c>
    </row>
    <row r="34" customFormat="false" ht="15" hidden="false" customHeight="false" outlineLevel="0" collapsed="false">
      <c r="A34" s="1" t="s">
        <v>9</v>
      </c>
      <c r="B34" s="1" t="n">
        <v>119</v>
      </c>
      <c r="C34" s="1" t="s">
        <v>22</v>
      </c>
      <c r="D34" s="1" t="n">
        <v>55977619</v>
      </c>
      <c r="E34" s="1" t="n">
        <v>259951</v>
      </c>
      <c r="F34" s="1" t="n">
        <v>13172</v>
      </c>
      <c r="G34" s="1" t="n">
        <f aca="false">((F34/(E34+F34))*100)</f>
        <v>4.8227355440589</v>
      </c>
    </row>
    <row r="35" customFormat="false" ht="15" hidden="false" customHeight="false" outlineLevel="0" collapsed="false">
      <c r="A35" s="1" t="s">
        <v>12</v>
      </c>
      <c r="B35" s="1" t="n">
        <v>118</v>
      </c>
      <c r="C35" s="1" t="s">
        <v>22</v>
      </c>
      <c r="D35" s="1" t="n">
        <v>55977619</v>
      </c>
      <c r="E35" s="1" t="n">
        <v>304627</v>
      </c>
      <c r="F35" s="1" t="n">
        <v>14562</v>
      </c>
      <c r="G35" s="1" t="n">
        <f aca="false">((F35/(E35+F35))*100)</f>
        <v>4.56218729342177</v>
      </c>
    </row>
    <row r="36" customFormat="false" ht="15" hidden="false" customHeight="false" outlineLevel="0" collapsed="false">
      <c r="A36" s="1" t="s">
        <v>12</v>
      </c>
      <c r="B36" s="1" t="n">
        <v>126</v>
      </c>
      <c r="C36" s="1" t="s">
        <v>22</v>
      </c>
      <c r="D36" s="1" t="n">
        <v>55977619</v>
      </c>
      <c r="E36" s="1" t="n">
        <v>296547</v>
      </c>
      <c r="F36" s="1" t="n">
        <v>17100</v>
      </c>
      <c r="G36" s="1" t="n">
        <f aca="false">((F36/(E36+F36))*100)</f>
        <v>5.45198901950282</v>
      </c>
    </row>
    <row r="37" customFormat="false" ht="15" hidden="false" customHeight="false" outlineLevel="0" collapsed="false">
      <c r="A37" s="1" t="s">
        <v>12</v>
      </c>
      <c r="B37" s="1" t="n">
        <v>127</v>
      </c>
      <c r="C37" s="1" t="s">
        <v>22</v>
      </c>
      <c r="D37" s="1" t="n">
        <v>55977619</v>
      </c>
      <c r="E37" s="1" t="n">
        <v>355298</v>
      </c>
      <c r="F37" s="1" t="n">
        <v>17334</v>
      </c>
      <c r="G37" s="1" t="n">
        <f aca="false">((F37/(E37+F37))*100)</f>
        <v>4.65177440477468</v>
      </c>
    </row>
    <row r="38" customFormat="false" ht="15" hidden="false" customHeight="false" outlineLevel="0" collapsed="false">
      <c r="A38" s="1" t="s">
        <v>9</v>
      </c>
      <c r="B38" s="1" t="n">
        <v>106</v>
      </c>
      <c r="C38" s="1" t="s">
        <v>22</v>
      </c>
      <c r="D38" s="1" t="n">
        <v>55977620</v>
      </c>
      <c r="E38" s="1" t="n">
        <v>307731</v>
      </c>
      <c r="F38" s="1" t="n">
        <v>81068</v>
      </c>
      <c r="G38" s="1" t="n">
        <f aca="false">((F38/(E38+F38))*100)</f>
        <v>20.8508766740655</v>
      </c>
    </row>
    <row r="39" customFormat="false" ht="15" hidden="false" customHeight="false" outlineLevel="0" collapsed="false">
      <c r="A39" s="1" t="s">
        <v>9</v>
      </c>
      <c r="B39" s="1" t="n">
        <v>107</v>
      </c>
      <c r="C39" s="1" t="s">
        <v>22</v>
      </c>
      <c r="D39" s="1" t="n">
        <v>55977620</v>
      </c>
      <c r="E39" s="1" t="n">
        <v>228350</v>
      </c>
      <c r="F39" s="1" t="n">
        <v>58065</v>
      </c>
      <c r="G39" s="1" t="n">
        <f aca="false">((F39/(E39+F39))*100)</f>
        <v>20.2730303929613</v>
      </c>
    </row>
    <row r="40" customFormat="false" ht="15" hidden="false" customHeight="false" outlineLevel="0" collapsed="false">
      <c r="A40" s="1" t="s">
        <v>9</v>
      </c>
      <c r="B40" s="1" t="n">
        <v>119</v>
      </c>
      <c r="C40" s="1" t="s">
        <v>22</v>
      </c>
      <c r="D40" s="1" t="n">
        <v>55977620</v>
      </c>
      <c r="E40" s="1" t="n">
        <v>219741</v>
      </c>
      <c r="F40" s="1" t="n">
        <v>53735</v>
      </c>
      <c r="G40" s="1" t="n">
        <f aca="false">((F40/(E40+F40))*100)</f>
        <v>19.6488905790636</v>
      </c>
    </row>
    <row r="41" customFormat="false" ht="15" hidden="false" customHeight="false" outlineLevel="0" collapsed="false">
      <c r="A41" s="1" t="s">
        <v>12</v>
      </c>
      <c r="B41" s="1" t="n">
        <v>118</v>
      </c>
      <c r="C41" s="1" t="s">
        <v>22</v>
      </c>
      <c r="D41" s="1" t="n">
        <v>55977620</v>
      </c>
      <c r="E41" s="1" t="n">
        <v>254510</v>
      </c>
      <c r="F41" s="1" t="n">
        <v>65266</v>
      </c>
      <c r="G41" s="1" t="n">
        <f aca="false">((F41/(E41+F41))*100)</f>
        <v>20.4099119383569</v>
      </c>
    </row>
    <row r="42" customFormat="false" ht="15" hidden="false" customHeight="false" outlineLevel="0" collapsed="false">
      <c r="A42" s="1" t="s">
        <v>12</v>
      </c>
      <c r="B42" s="1" t="n">
        <v>126</v>
      </c>
      <c r="C42" s="1" t="s">
        <v>22</v>
      </c>
      <c r="D42" s="1" t="n">
        <v>55977620</v>
      </c>
      <c r="E42" s="1" t="n">
        <v>244788</v>
      </c>
      <c r="F42" s="1" t="n">
        <v>69187</v>
      </c>
      <c r="G42" s="1" t="n">
        <f aca="false">((F42/(E42+F42))*100)</f>
        <v>22.0358308782546</v>
      </c>
    </row>
    <row r="43" customFormat="false" ht="15" hidden="false" customHeight="false" outlineLevel="0" collapsed="false">
      <c r="A43" s="1" t="s">
        <v>12</v>
      </c>
      <c r="B43" s="1" t="n">
        <v>127</v>
      </c>
      <c r="C43" s="1" t="s">
        <v>22</v>
      </c>
      <c r="D43" s="1" t="n">
        <v>55977620</v>
      </c>
      <c r="E43" s="1" t="n">
        <v>301946</v>
      </c>
      <c r="F43" s="1" t="n">
        <v>71217</v>
      </c>
      <c r="G43" s="1" t="n">
        <f aca="false">((F43/(E43+F43))*100)</f>
        <v>19.0846895324563</v>
      </c>
    </row>
    <row r="44" customFormat="false" ht="15" hidden="false" customHeight="false" outlineLevel="0" collapsed="false">
      <c r="A44" s="1" t="s">
        <v>9</v>
      </c>
      <c r="B44" s="1" t="n">
        <v>106</v>
      </c>
      <c r="C44" s="1" t="s">
        <v>22</v>
      </c>
      <c r="D44" s="1" t="n">
        <v>55977623</v>
      </c>
      <c r="E44" s="1" t="n">
        <v>376480</v>
      </c>
      <c r="F44" s="1" t="n">
        <v>10717</v>
      </c>
      <c r="G44" s="1" t="n">
        <f aca="false">((F44/(E44+F44))*100)</f>
        <v>2.76784169298832</v>
      </c>
    </row>
    <row r="45" customFormat="false" ht="15" hidden="false" customHeight="false" outlineLevel="0" collapsed="false">
      <c r="A45" s="1" t="s">
        <v>9</v>
      </c>
      <c r="B45" s="1" t="n">
        <v>107</v>
      </c>
      <c r="C45" s="1" t="s">
        <v>22</v>
      </c>
      <c r="D45" s="1" t="n">
        <v>55977623</v>
      </c>
      <c r="E45" s="1" t="n">
        <v>277268</v>
      </c>
      <c r="F45" s="1" t="n">
        <v>7939</v>
      </c>
      <c r="G45" s="1" t="n">
        <f aca="false">((F45/(E45+F45))*100)</f>
        <v>2.78359226807196</v>
      </c>
    </row>
    <row r="46" customFormat="false" ht="15" hidden="false" customHeight="false" outlineLevel="0" collapsed="false">
      <c r="A46" s="1" t="s">
        <v>9</v>
      </c>
      <c r="B46" s="1" t="n">
        <v>119</v>
      </c>
      <c r="C46" s="1" t="s">
        <v>22</v>
      </c>
      <c r="D46" s="1" t="n">
        <v>55977623</v>
      </c>
      <c r="E46" s="1" t="n">
        <v>265384</v>
      </c>
      <c r="F46" s="1" t="n">
        <v>7123</v>
      </c>
      <c r="G46" s="1" t="n">
        <f aca="false">((F46/(E46+F46))*100)</f>
        <v>2.61387780864345</v>
      </c>
    </row>
    <row r="47" customFormat="false" ht="15" hidden="false" customHeight="false" outlineLevel="0" collapsed="false">
      <c r="A47" s="1" t="s">
        <v>12</v>
      </c>
      <c r="B47" s="1" t="n">
        <v>118</v>
      </c>
      <c r="C47" s="1" t="s">
        <v>22</v>
      </c>
      <c r="D47" s="1" t="n">
        <v>55977623</v>
      </c>
      <c r="E47" s="1" t="n">
        <v>310512</v>
      </c>
      <c r="F47" s="1" t="n">
        <v>7985</v>
      </c>
      <c r="G47" s="1" t="n">
        <f aca="false">((F47/(E47+F47))*100)</f>
        <v>2.50708797885066</v>
      </c>
    </row>
    <row r="48" customFormat="false" ht="15" hidden="false" customHeight="false" outlineLevel="0" collapsed="false">
      <c r="A48" s="1" t="s">
        <v>12</v>
      </c>
      <c r="B48" s="1" t="n">
        <v>126</v>
      </c>
      <c r="C48" s="1" t="s">
        <v>22</v>
      </c>
      <c r="D48" s="1" t="n">
        <v>55977623</v>
      </c>
      <c r="E48" s="1" t="n">
        <v>304463</v>
      </c>
      <c r="F48" s="1" t="n">
        <v>8613</v>
      </c>
      <c r="G48" s="1" t="n">
        <f aca="false">((F48/(E48+F48))*100)</f>
        <v>2.75108919240057</v>
      </c>
    </row>
    <row r="49" customFormat="false" ht="15" hidden="false" customHeight="false" outlineLevel="0" collapsed="false">
      <c r="A49" s="1" t="s">
        <v>12</v>
      </c>
      <c r="B49" s="1" t="n">
        <v>127</v>
      </c>
      <c r="C49" s="1" t="s">
        <v>22</v>
      </c>
      <c r="D49" s="1" t="n">
        <v>55977623</v>
      </c>
      <c r="E49" s="1" t="n">
        <v>363243</v>
      </c>
      <c r="F49" s="1" t="n">
        <v>8331</v>
      </c>
      <c r="G49" s="1" t="n">
        <f aca="false">((F49/(E49+F49))*100)</f>
        <v>2.24208367646821</v>
      </c>
    </row>
    <row r="50" customFormat="false" ht="15" hidden="false" customHeight="false" outlineLevel="0" collapsed="false">
      <c r="A50" s="1" t="s">
        <v>9</v>
      </c>
      <c r="B50" s="1" t="n">
        <v>106</v>
      </c>
      <c r="C50" s="1" t="s">
        <v>22</v>
      </c>
      <c r="D50" s="1" t="n">
        <v>55977625</v>
      </c>
      <c r="E50" s="1" t="n">
        <v>362311</v>
      </c>
      <c r="F50" s="1" t="n">
        <v>27729</v>
      </c>
      <c r="G50" s="1" t="n">
        <f aca="false">((F50/(E50+F50))*100)</f>
        <v>7.109270844016</v>
      </c>
    </row>
    <row r="51" customFormat="false" ht="15" hidden="false" customHeight="false" outlineLevel="0" collapsed="false">
      <c r="A51" s="1" t="s">
        <v>9</v>
      </c>
      <c r="B51" s="1" t="n">
        <v>107</v>
      </c>
      <c r="C51" s="1" t="s">
        <v>22</v>
      </c>
      <c r="D51" s="1" t="n">
        <v>55977625</v>
      </c>
      <c r="E51" s="1" t="n">
        <v>265664</v>
      </c>
      <c r="F51" s="1" t="n">
        <v>21561</v>
      </c>
      <c r="G51" s="1" t="n">
        <f aca="false">((F51/(E51+F51))*100)</f>
        <v>7.50665854295413</v>
      </c>
    </row>
    <row r="52" customFormat="false" ht="15" hidden="false" customHeight="false" outlineLevel="0" collapsed="false">
      <c r="A52" s="1" t="s">
        <v>9</v>
      </c>
      <c r="B52" s="1" t="n">
        <v>119</v>
      </c>
      <c r="C52" s="1" t="s">
        <v>22</v>
      </c>
      <c r="D52" s="1" t="n">
        <v>55977625</v>
      </c>
      <c r="E52" s="1" t="n">
        <v>255342</v>
      </c>
      <c r="F52" s="1" t="n">
        <v>19093</v>
      </c>
      <c r="G52" s="1" t="n">
        <f aca="false">((F52/(E52+F52))*100)</f>
        <v>6.95720298066938</v>
      </c>
    </row>
    <row r="53" customFormat="false" ht="15" hidden="false" customHeight="false" outlineLevel="0" collapsed="false">
      <c r="A53" s="1" t="s">
        <v>12</v>
      </c>
      <c r="B53" s="1" t="n">
        <v>118</v>
      </c>
      <c r="C53" s="1" t="s">
        <v>22</v>
      </c>
      <c r="D53" s="1" t="n">
        <v>55977625</v>
      </c>
      <c r="E53" s="1" t="n">
        <v>300646</v>
      </c>
      <c r="F53" s="1" t="n">
        <v>20116</v>
      </c>
      <c r="G53" s="1" t="n">
        <f aca="false">((F53/(E53+F53))*100)</f>
        <v>6.27131642775641</v>
      </c>
    </row>
    <row r="54" customFormat="false" ht="15" hidden="false" customHeight="false" outlineLevel="0" collapsed="false">
      <c r="A54" s="1" t="s">
        <v>12</v>
      </c>
      <c r="B54" s="1" t="n">
        <v>126</v>
      </c>
      <c r="C54" s="1" t="s">
        <v>22</v>
      </c>
      <c r="D54" s="1" t="n">
        <v>55977625</v>
      </c>
      <c r="E54" s="1" t="n">
        <v>289286</v>
      </c>
      <c r="F54" s="1" t="n">
        <v>25742</v>
      </c>
      <c r="G54" s="1" t="n">
        <f aca="false">((F54/(E54+F54))*100)</f>
        <v>8.17133715098341</v>
      </c>
    </row>
    <row r="55" customFormat="false" ht="15" hidden="false" customHeight="false" outlineLevel="0" collapsed="false">
      <c r="A55" s="1" t="s">
        <v>12</v>
      </c>
      <c r="B55" s="1" t="n">
        <v>127</v>
      </c>
      <c r="C55" s="1" t="s">
        <v>22</v>
      </c>
      <c r="D55" s="1" t="n">
        <v>55977625</v>
      </c>
      <c r="E55" s="1" t="n">
        <v>352489</v>
      </c>
      <c r="F55" s="1" t="n">
        <v>21867</v>
      </c>
      <c r="G55" s="1" t="n">
        <f aca="false">((F55/(E55+F55))*100)</f>
        <v>5.84123134129011</v>
      </c>
    </row>
    <row r="56" customFormat="false" ht="15" hidden="false" customHeight="false" outlineLevel="0" collapsed="false">
      <c r="A56" s="1" t="s">
        <v>9</v>
      </c>
      <c r="B56" s="1" t="n">
        <v>106</v>
      </c>
      <c r="C56" s="1" t="s">
        <v>22</v>
      </c>
      <c r="D56" s="1" t="n">
        <v>55977627</v>
      </c>
      <c r="E56" s="1" t="n">
        <v>384127</v>
      </c>
      <c r="F56" s="1" t="n">
        <v>6674</v>
      </c>
      <c r="G56" s="1" t="n">
        <f aca="false">((F56/(E56+F56))*100)</f>
        <v>1.70777454510096</v>
      </c>
    </row>
    <row r="57" customFormat="false" ht="15" hidden="false" customHeight="false" outlineLevel="0" collapsed="false">
      <c r="A57" s="1" t="s">
        <v>9</v>
      </c>
      <c r="B57" s="1" t="n">
        <v>107</v>
      </c>
      <c r="C57" s="1" t="s">
        <v>22</v>
      </c>
      <c r="D57" s="1" t="n">
        <v>55977627</v>
      </c>
      <c r="E57" s="1" t="n">
        <v>283149</v>
      </c>
      <c r="F57" s="1" t="n">
        <v>4724</v>
      </c>
      <c r="G57" s="1" t="n">
        <f aca="false">((F57/(E57+F57))*100)</f>
        <v>1.6410014138179</v>
      </c>
    </row>
    <row r="58" customFormat="false" ht="15" hidden="false" customHeight="false" outlineLevel="0" collapsed="false">
      <c r="A58" s="1" t="s">
        <v>9</v>
      </c>
      <c r="B58" s="1" t="n">
        <v>119</v>
      </c>
      <c r="C58" s="1" t="s">
        <v>22</v>
      </c>
      <c r="D58" s="1" t="n">
        <v>55977627</v>
      </c>
      <c r="E58" s="1" t="n">
        <v>270370</v>
      </c>
      <c r="F58" s="1" t="n">
        <v>4562</v>
      </c>
      <c r="G58" s="1" t="n">
        <f aca="false">((F58/(E58+F58))*100)</f>
        <v>1.65931939534139</v>
      </c>
    </row>
    <row r="59" customFormat="false" ht="15" hidden="false" customHeight="false" outlineLevel="0" collapsed="false">
      <c r="A59" s="1" t="s">
        <v>12</v>
      </c>
      <c r="B59" s="1" t="n">
        <v>118</v>
      </c>
      <c r="C59" s="1" t="s">
        <v>22</v>
      </c>
      <c r="D59" s="1" t="n">
        <v>55977627</v>
      </c>
      <c r="E59" s="1" t="n">
        <v>316404</v>
      </c>
      <c r="F59" s="1" t="n">
        <v>5072</v>
      </c>
      <c r="G59" s="1" t="n">
        <f aca="false">((F59/(E59+F59))*100)</f>
        <v>1.57772275379811</v>
      </c>
    </row>
    <row r="60" customFormat="false" ht="15" hidden="false" customHeight="false" outlineLevel="0" collapsed="false">
      <c r="A60" s="1" t="s">
        <v>12</v>
      </c>
      <c r="B60" s="1" t="n">
        <v>126</v>
      </c>
      <c r="C60" s="1" t="s">
        <v>22</v>
      </c>
      <c r="D60" s="1" t="n">
        <v>55977627</v>
      </c>
      <c r="E60" s="1" t="n">
        <v>308831</v>
      </c>
      <c r="F60" s="1" t="n">
        <v>7027</v>
      </c>
      <c r="G60" s="1" t="n">
        <f aca="false">((F60/(E60+F60))*100)</f>
        <v>2.22473389941049</v>
      </c>
    </row>
    <row r="61" customFormat="false" ht="15" hidden="false" customHeight="false" outlineLevel="0" collapsed="false">
      <c r="A61" s="1" t="s">
        <v>12</v>
      </c>
      <c r="B61" s="1" t="n">
        <v>127</v>
      </c>
      <c r="C61" s="1" t="s">
        <v>22</v>
      </c>
      <c r="D61" s="1" t="n">
        <v>55977627</v>
      </c>
      <c r="E61" s="1" t="n">
        <v>370276</v>
      </c>
      <c r="F61" s="1" t="n">
        <v>5007</v>
      </c>
      <c r="G61" s="1" t="n">
        <f aca="false">((F61/(E61+F61))*100)</f>
        <v>1.33419312891871</v>
      </c>
    </row>
    <row r="62" customFormat="false" ht="15" hidden="false" customHeight="false" outlineLevel="0" collapsed="false">
      <c r="A62" s="1" t="s">
        <v>9</v>
      </c>
      <c r="B62" s="1" t="n">
        <v>106</v>
      </c>
      <c r="C62" s="1" t="s">
        <v>13</v>
      </c>
      <c r="D62" s="1" t="n">
        <v>101198236</v>
      </c>
      <c r="E62" s="1" t="n">
        <v>317309</v>
      </c>
      <c r="F62" s="1" t="n">
        <v>6105</v>
      </c>
      <c r="G62" s="1" t="n">
        <f aca="false">((F62/(E62+F62))*100)</f>
        <v>1.88767338457828</v>
      </c>
    </row>
    <row r="63" customFormat="false" ht="15" hidden="false" customHeight="false" outlineLevel="0" collapsed="false">
      <c r="A63" s="1" t="s">
        <v>9</v>
      </c>
      <c r="B63" s="1" t="n">
        <v>107</v>
      </c>
      <c r="C63" s="1" t="s">
        <v>13</v>
      </c>
      <c r="D63" s="1" t="n">
        <v>101198236</v>
      </c>
      <c r="E63" s="1" t="n">
        <v>231042</v>
      </c>
      <c r="F63" s="1" t="n">
        <v>5186</v>
      </c>
      <c r="G63" s="1" t="n">
        <f aca="false">((F63/(E63+F63))*100)</f>
        <v>2.19533670860355</v>
      </c>
    </row>
    <row r="64" customFormat="false" ht="15" hidden="false" customHeight="false" outlineLevel="0" collapsed="false">
      <c r="A64" s="1" t="s">
        <v>9</v>
      </c>
      <c r="B64" s="1" t="n">
        <v>119</v>
      </c>
      <c r="C64" s="1" t="s">
        <v>13</v>
      </c>
      <c r="D64" s="1" t="n">
        <v>101198236</v>
      </c>
      <c r="E64" s="1" t="n">
        <v>223665</v>
      </c>
      <c r="F64" s="1" t="n">
        <v>4263</v>
      </c>
      <c r="G64" s="1" t="n">
        <f aca="false">((F64/(E64+F64))*100)</f>
        <v>1.87032747183321</v>
      </c>
    </row>
    <row r="65" customFormat="false" ht="15" hidden="false" customHeight="false" outlineLevel="0" collapsed="false">
      <c r="A65" s="1" t="s">
        <v>12</v>
      </c>
      <c r="B65" s="1" t="n">
        <v>118</v>
      </c>
      <c r="C65" s="1" t="s">
        <v>13</v>
      </c>
      <c r="D65" s="1" t="n">
        <v>101198236</v>
      </c>
      <c r="E65" s="1" t="n">
        <v>265954</v>
      </c>
      <c r="F65" s="1" t="n">
        <v>6580</v>
      </c>
      <c r="G65" s="1" t="n">
        <f aca="false">((F65/(E65+F65))*100)</f>
        <v>2.41437765563196</v>
      </c>
    </row>
    <row r="66" customFormat="false" ht="15" hidden="false" customHeight="false" outlineLevel="0" collapsed="false">
      <c r="A66" s="1" t="s">
        <v>12</v>
      </c>
      <c r="B66" s="1" t="n">
        <v>126</v>
      </c>
      <c r="C66" s="1" t="s">
        <v>13</v>
      </c>
      <c r="D66" s="1" t="n">
        <v>101198236</v>
      </c>
      <c r="E66" s="1" t="n">
        <v>259108</v>
      </c>
      <c r="F66" s="1" t="n">
        <v>5162</v>
      </c>
      <c r="G66" s="1" t="n">
        <f aca="false">((F66/(E66+F66))*100)</f>
        <v>1.95330533166837</v>
      </c>
    </row>
    <row r="67" customFormat="false" ht="15" hidden="false" customHeight="false" outlineLevel="0" collapsed="false">
      <c r="A67" s="1" t="s">
        <v>12</v>
      </c>
      <c r="B67" s="1" t="n">
        <v>127</v>
      </c>
      <c r="C67" s="1" t="s">
        <v>13</v>
      </c>
      <c r="D67" s="1" t="n">
        <v>101198236</v>
      </c>
      <c r="E67" s="1" t="n">
        <v>336127</v>
      </c>
      <c r="F67" s="1" t="n">
        <v>6667</v>
      </c>
      <c r="G67" s="1" t="n">
        <f aca="false">((F67/(E67+F67))*100)</f>
        <v>1.94489985238948</v>
      </c>
    </row>
    <row r="68" customFormat="false" ht="15" hidden="false" customHeight="false" outlineLevel="0" collapsed="false">
      <c r="A68" s="1" t="s">
        <v>9</v>
      </c>
      <c r="B68" s="1" t="n">
        <v>106</v>
      </c>
      <c r="C68" s="1" t="s">
        <v>13</v>
      </c>
      <c r="D68" s="1" t="n">
        <v>101198265</v>
      </c>
      <c r="E68" s="1" t="n">
        <v>320311</v>
      </c>
      <c r="F68" s="1" t="n">
        <v>8796</v>
      </c>
      <c r="G68" s="1" t="n">
        <f aca="false">((F68/(E68+F68))*100)</f>
        <v>2.67268699845339</v>
      </c>
    </row>
    <row r="69" customFormat="false" ht="15" hidden="false" customHeight="false" outlineLevel="0" collapsed="false">
      <c r="A69" s="1" t="s">
        <v>9</v>
      </c>
      <c r="B69" s="1" t="n">
        <v>107</v>
      </c>
      <c r="C69" s="1" t="s">
        <v>13</v>
      </c>
      <c r="D69" s="1" t="n">
        <v>101198265</v>
      </c>
      <c r="E69" s="1" t="n">
        <v>234667</v>
      </c>
      <c r="F69" s="1" t="n">
        <v>5663</v>
      </c>
      <c r="G69" s="1" t="n">
        <f aca="false">((F69/(E69+F69))*100)</f>
        <v>2.35634336121167</v>
      </c>
    </row>
    <row r="70" customFormat="false" ht="15" hidden="false" customHeight="false" outlineLevel="0" collapsed="false">
      <c r="A70" s="1" t="s">
        <v>9</v>
      </c>
      <c r="B70" s="1" t="n">
        <v>119</v>
      </c>
      <c r="C70" s="1" t="s">
        <v>13</v>
      </c>
      <c r="D70" s="1" t="n">
        <v>101198265</v>
      </c>
      <c r="E70" s="1" t="n">
        <v>226566</v>
      </c>
      <c r="F70" s="1" t="n">
        <v>5551</v>
      </c>
      <c r="G70" s="1" t="n">
        <f aca="false">((F70/(E70+F70))*100)</f>
        <v>2.39146637256211</v>
      </c>
    </row>
    <row r="71" customFormat="false" ht="15" hidden="false" customHeight="false" outlineLevel="0" collapsed="false">
      <c r="A71" s="1" t="s">
        <v>12</v>
      </c>
      <c r="B71" s="1" t="n">
        <v>118</v>
      </c>
      <c r="C71" s="1" t="s">
        <v>13</v>
      </c>
      <c r="D71" s="1" t="n">
        <v>101198265</v>
      </c>
      <c r="E71" s="1" t="n">
        <v>269574</v>
      </c>
      <c r="F71" s="1" t="n">
        <v>7083</v>
      </c>
      <c r="G71" s="1" t="n">
        <f aca="false">((F71/(E71+F71))*100)</f>
        <v>2.56020993504592</v>
      </c>
    </row>
    <row r="72" customFormat="false" ht="15" hidden="false" customHeight="false" outlineLevel="0" collapsed="false">
      <c r="A72" s="1" t="s">
        <v>12</v>
      </c>
      <c r="B72" s="1" t="n">
        <v>126</v>
      </c>
      <c r="C72" s="1" t="s">
        <v>13</v>
      </c>
      <c r="D72" s="1" t="n">
        <v>101198265</v>
      </c>
      <c r="E72" s="1" t="n">
        <v>262434</v>
      </c>
      <c r="F72" s="1" t="n">
        <v>6058</v>
      </c>
      <c r="G72" s="1" t="n">
        <f aca="false">((F72/(E72+F72))*100)</f>
        <v>2.25630558824844</v>
      </c>
    </row>
    <row r="73" customFormat="false" ht="15" hidden="false" customHeight="false" outlineLevel="0" collapsed="false">
      <c r="A73" s="1" t="s">
        <v>12</v>
      </c>
      <c r="B73" s="1" t="n">
        <v>127</v>
      </c>
      <c r="C73" s="1" t="s">
        <v>13</v>
      </c>
      <c r="D73" s="1" t="n">
        <v>101198265</v>
      </c>
      <c r="E73" s="1" t="n">
        <v>340561</v>
      </c>
      <c r="F73" s="1" t="n">
        <v>7679</v>
      </c>
      <c r="G73" s="1" t="n">
        <f aca="false">((F73/(E73+F73))*100)</f>
        <v>2.20508844475075</v>
      </c>
    </row>
    <row r="74" customFormat="false" ht="15" hidden="false" customHeight="false" outlineLevel="0" collapsed="false">
      <c r="A74" s="1" t="s">
        <v>9</v>
      </c>
      <c r="B74" s="1" t="n">
        <v>106</v>
      </c>
      <c r="C74" s="1" t="s">
        <v>13</v>
      </c>
      <c r="D74" s="1" t="n">
        <v>101198281</v>
      </c>
      <c r="E74" s="1" t="n">
        <v>249797</v>
      </c>
      <c r="F74" s="1" t="n">
        <v>75399</v>
      </c>
      <c r="G74" s="1" t="n">
        <f aca="false">((F74/(E74+F74))*100)</f>
        <v>23.1857095413228</v>
      </c>
    </row>
    <row r="75" customFormat="false" ht="15" hidden="false" customHeight="false" outlineLevel="0" collapsed="false">
      <c r="A75" s="1" t="s">
        <v>9</v>
      </c>
      <c r="B75" s="1" t="n">
        <v>107</v>
      </c>
      <c r="C75" s="1" t="s">
        <v>13</v>
      </c>
      <c r="D75" s="1" t="n">
        <v>101198281</v>
      </c>
      <c r="E75" s="1" t="n">
        <v>183527</v>
      </c>
      <c r="F75" s="1" t="n">
        <v>53948</v>
      </c>
      <c r="G75" s="1" t="n">
        <f aca="false">((F75/(E75+F75))*100)</f>
        <v>22.7173386672281</v>
      </c>
    </row>
    <row r="76" customFormat="false" ht="15" hidden="false" customHeight="false" outlineLevel="0" collapsed="false">
      <c r="A76" s="1" t="s">
        <v>9</v>
      </c>
      <c r="B76" s="1" t="n">
        <v>119</v>
      </c>
      <c r="C76" s="1" t="s">
        <v>13</v>
      </c>
      <c r="D76" s="1" t="n">
        <v>101198281</v>
      </c>
      <c r="E76" s="1" t="n">
        <v>176139</v>
      </c>
      <c r="F76" s="1" t="n">
        <v>52897</v>
      </c>
      <c r="G76" s="1" t="n">
        <f aca="false">((F76/(E76+F76))*100)</f>
        <v>23.095495904574</v>
      </c>
    </row>
    <row r="77" customFormat="false" ht="15" hidden="false" customHeight="false" outlineLevel="0" collapsed="false">
      <c r="A77" s="1" t="s">
        <v>12</v>
      </c>
      <c r="B77" s="1" t="n">
        <v>118</v>
      </c>
      <c r="C77" s="1" t="s">
        <v>13</v>
      </c>
      <c r="D77" s="1" t="n">
        <v>101198281</v>
      </c>
      <c r="E77" s="1" t="n">
        <v>202907</v>
      </c>
      <c r="F77" s="1" t="n">
        <v>70520</v>
      </c>
      <c r="G77" s="1" t="n">
        <f aca="false">((F77/(E77+F77))*100)</f>
        <v>25.7911618091849</v>
      </c>
    </row>
    <row r="78" customFormat="false" ht="15" hidden="false" customHeight="false" outlineLevel="0" collapsed="false">
      <c r="A78" s="1" t="s">
        <v>12</v>
      </c>
      <c r="B78" s="1" t="n">
        <v>126</v>
      </c>
      <c r="C78" s="1" t="s">
        <v>13</v>
      </c>
      <c r="D78" s="1" t="n">
        <v>101198281</v>
      </c>
      <c r="E78" s="1" t="n">
        <v>204313</v>
      </c>
      <c r="F78" s="1" t="n">
        <v>61150</v>
      </c>
      <c r="G78" s="1" t="n">
        <f aca="false">((F78/(E78+F78))*100)</f>
        <v>23.035225247963</v>
      </c>
    </row>
    <row r="79" customFormat="false" ht="15" hidden="false" customHeight="false" outlineLevel="0" collapsed="false">
      <c r="A79" s="1" t="s">
        <v>12</v>
      </c>
      <c r="B79" s="1" t="n">
        <v>127</v>
      </c>
      <c r="C79" s="1" t="s">
        <v>13</v>
      </c>
      <c r="D79" s="1" t="n">
        <v>101198281</v>
      </c>
      <c r="E79" s="1" t="n">
        <v>270150</v>
      </c>
      <c r="F79" s="1" t="n">
        <v>73459</v>
      </c>
      <c r="G79" s="1" t="n">
        <f aca="false">((F79/(E79+F79))*100)</f>
        <v>21.3786600467392</v>
      </c>
    </row>
    <row r="80" customFormat="false" ht="15" hidden="false" customHeight="false" outlineLevel="0" collapsed="false">
      <c r="A80" s="1" t="s">
        <v>9</v>
      </c>
      <c r="B80" s="1" t="n">
        <v>106</v>
      </c>
      <c r="C80" s="1" t="s">
        <v>13</v>
      </c>
      <c r="D80" s="1" t="n">
        <v>101198293</v>
      </c>
      <c r="E80" s="1" t="n">
        <v>292741</v>
      </c>
      <c r="F80" s="1" t="n">
        <v>34466</v>
      </c>
      <c r="G80" s="1" t="n">
        <f aca="false">((F80/(E80+F80))*100)</f>
        <v>10.5333932342523</v>
      </c>
    </row>
    <row r="81" customFormat="false" ht="15" hidden="false" customHeight="false" outlineLevel="0" collapsed="false">
      <c r="A81" s="1" t="s">
        <v>9</v>
      </c>
      <c r="B81" s="1" t="n">
        <v>107</v>
      </c>
      <c r="C81" s="1" t="s">
        <v>13</v>
      </c>
      <c r="D81" s="1" t="n">
        <v>101198293</v>
      </c>
      <c r="E81" s="1" t="n">
        <v>214264</v>
      </c>
      <c r="F81" s="1" t="n">
        <v>24540</v>
      </c>
      <c r="G81" s="1" t="n">
        <f aca="false">((F81/(E81+F81))*100)</f>
        <v>10.2762097787307</v>
      </c>
    </row>
    <row r="82" customFormat="false" ht="15" hidden="false" customHeight="false" outlineLevel="0" collapsed="false">
      <c r="A82" s="1" t="s">
        <v>9</v>
      </c>
      <c r="B82" s="1" t="n">
        <v>119</v>
      </c>
      <c r="C82" s="1" t="s">
        <v>13</v>
      </c>
      <c r="D82" s="1" t="n">
        <v>101198293</v>
      </c>
      <c r="E82" s="1" t="n">
        <v>206623</v>
      </c>
      <c r="F82" s="1" t="n">
        <v>24191</v>
      </c>
      <c r="G82" s="1" t="n">
        <f aca="false">((F82/(E82+F82))*100)</f>
        <v>10.4807334043862</v>
      </c>
    </row>
    <row r="83" customFormat="false" ht="15" hidden="false" customHeight="false" outlineLevel="0" collapsed="false">
      <c r="A83" s="1" t="s">
        <v>12</v>
      </c>
      <c r="B83" s="1" t="n">
        <v>118</v>
      </c>
      <c r="C83" s="1" t="s">
        <v>13</v>
      </c>
      <c r="D83" s="1" t="n">
        <v>101198293</v>
      </c>
      <c r="E83" s="1" t="n">
        <v>245909</v>
      </c>
      <c r="F83" s="1" t="n">
        <v>29048</v>
      </c>
      <c r="G83" s="1" t="n">
        <f aca="false">((F83/(E83+F83))*100)</f>
        <v>10.5645610040843</v>
      </c>
    </row>
    <row r="84" customFormat="false" ht="15" hidden="false" customHeight="false" outlineLevel="0" collapsed="false">
      <c r="A84" s="1" t="s">
        <v>12</v>
      </c>
      <c r="B84" s="1" t="n">
        <v>126</v>
      </c>
      <c r="C84" s="1" t="s">
        <v>13</v>
      </c>
      <c r="D84" s="1" t="n">
        <v>101198293</v>
      </c>
      <c r="E84" s="1" t="n">
        <v>237220</v>
      </c>
      <c r="F84" s="1" t="n">
        <v>29960</v>
      </c>
      <c r="G84" s="1" t="n">
        <f aca="false">((F84/(E84+F84))*100)</f>
        <v>11.2134141777079</v>
      </c>
    </row>
    <row r="85" customFormat="false" ht="15" hidden="false" customHeight="false" outlineLevel="0" collapsed="false">
      <c r="A85" s="1" t="s">
        <v>12</v>
      </c>
      <c r="B85" s="1" t="n">
        <v>127</v>
      </c>
      <c r="C85" s="1" t="s">
        <v>13</v>
      </c>
      <c r="D85" s="1" t="n">
        <v>101198293</v>
      </c>
      <c r="E85" s="1" t="n">
        <v>313484</v>
      </c>
      <c r="F85" s="1" t="n">
        <v>32950</v>
      </c>
      <c r="G85" s="1" t="n">
        <f aca="false">((F85/(E85+F85))*100)</f>
        <v>9.51119116483948</v>
      </c>
    </row>
    <row r="86" customFormat="false" ht="15" hidden="false" customHeight="false" outlineLevel="0" collapsed="false">
      <c r="A86" s="1" t="s">
        <v>9</v>
      </c>
      <c r="B86" s="1" t="n">
        <v>106</v>
      </c>
      <c r="C86" s="1" t="s">
        <v>13</v>
      </c>
      <c r="D86" s="1" t="n">
        <v>101198300</v>
      </c>
      <c r="E86" s="1" t="n">
        <v>153937</v>
      </c>
      <c r="F86" s="1" t="n">
        <v>172057</v>
      </c>
      <c r="G86" s="1" t="n">
        <f aca="false">((F86/(E86+F86))*100)</f>
        <v>52.7791922550722</v>
      </c>
    </row>
    <row r="87" customFormat="false" ht="15" hidden="false" customHeight="false" outlineLevel="0" collapsed="false">
      <c r="A87" s="1" t="s">
        <v>9</v>
      </c>
      <c r="B87" s="1" t="n">
        <v>107</v>
      </c>
      <c r="C87" s="1" t="s">
        <v>13</v>
      </c>
      <c r="D87" s="1" t="n">
        <v>101198300</v>
      </c>
      <c r="E87" s="1" t="n">
        <v>108224</v>
      </c>
      <c r="F87" s="1" t="n">
        <v>130041</v>
      </c>
      <c r="G87" s="1" t="n">
        <f aca="false">((F87/(E87+F87))*100)</f>
        <v>54.5783056680587</v>
      </c>
    </row>
    <row r="88" customFormat="false" ht="15" hidden="false" customHeight="false" outlineLevel="0" collapsed="false">
      <c r="A88" s="1" t="s">
        <v>9</v>
      </c>
      <c r="B88" s="1" t="n">
        <v>119</v>
      </c>
      <c r="C88" s="1" t="s">
        <v>13</v>
      </c>
      <c r="D88" s="1" t="n">
        <v>101198300</v>
      </c>
      <c r="E88" s="1" t="n">
        <v>110117</v>
      </c>
      <c r="F88" s="1" t="n">
        <v>119954</v>
      </c>
      <c r="G88" s="1" t="n">
        <f aca="false">((F88/(E88+F88))*100)</f>
        <v>52.1378183256473</v>
      </c>
    </row>
    <row r="89" customFormat="false" ht="15" hidden="false" customHeight="false" outlineLevel="0" collapsed="false">
      <c r="A89" s="1" t="s">
        <v>12</v>
      </c>
      <c r="B89" s="1" t="n">
        <v>118</v>
      </c>
      <c r="C89" s="1" t="s">
        <v>13</v>
      </c>
      <c r="D89" s="1" t="n">
        <v>101198300</v>
      </c>
      <c r="E89" s="1" t="n">
        <v>130468</v>
      </c>
      <c r="F89" s="1" t="n">
        <v>143706</v>
      </c>
      <c r="G89" s="1" t="n">
        <f aca="false">((F89/(E89+F89))*100)</f>
        <v>52.4141603507262</v>
      </c>
    </row>
    <row r="90" customFormat="false" ht="15" hidden="false" customHeight="false" outlineLevel="0" collapsed="false">
      <c r="A90" s="1" t="s">
        <v>12</v>
      </c>
      <c r="B90" s="1" t="n">
        <v>126</v>
      </c>
      <c r="C90" s="1" t="s">
        <v>13</v>
      </c>
      <c r="D90" s="1" t="n">
        <v>101198300</v>
      </c>
      <c r="E90" s="1" t="n">
        <v>125107</v>
      </c>
      <c r="F90" s="1" t="n">
        <v>141136</v>
      </c>
      <c r="G90" s="1" t="n">
        <f aca="false">((F90/(E90+F90))*100)</f>
        <v>53.0102199870044</v>
      </c>
    </row>
    <row r="91" customFormat="false" ht="15" hidden="false" customHeight="false" outlineLevel="0" collapsed="false">
      <c r="A91" s="1" t="s">
        <v>12</v>
      </c>
      <c r="B91" s="1" t="n">
        <v>127</v>
      </c>
      <c r="C91" s="1" t="s">
        <v>13</v>
      </c>
      <c r="D91" s="1" t="n">
        <v>101198300</v>
      </c>
      <c r="E91" s="1" t="n">
        <v>178931</v>
      </c>
      <c r="F91" s="1" t="n">
        <v>166043</v>
      </c>
      <c r="G91" s="1" t="n">
        <f aca="false">((F91/(E91+F91))*100)</f>
        <v>48.1320331387293</v>
      </c>
    </row>
    <row r="92" customFormat="false" ht="15" hidden="false" customHeight="false" outlineLevel="0" collapsed="false">
      <c r="A92" s="1" t="s">
        <v>9</v>
      </c>
      <c r="B92" s="1" t="n">
        <v>106</v>
      </c>
      <c r="C92" s="1" t="s">
        <v>28</v>
      </c>
      <c r="D92" s="1" t="n">
        <v>157558110</v>
      </c>
      <c r="E92" s="1" t="n">
        <v>130021</v>
      </c>
      <c r="F92" s="1" t="n">
        <v>26798</v>
      </c>
      <c r="G92" s="1" t="n">
        <f aca="false">((F92/(E92+F92))*100)</f>
        <v>17.0884905528029</v>
      </c>
    </row>
    <row r="93" customFormat="false" ht="15" hidden="false" customHeight="false" outlineLevel="0" collapsed="false">
      <c r="A93" s="1" t="s">
        <v>9</v>
      </c>
      <c r="B93" s="1" t="n">
        <v>107</v>
      </c>
      <c r="C93" s="1" t="s">
        <v>28</v>
      </c>
      <c r="D93" s="1" t="n">
        <v>157558110</v>
      </c>
      <c r="E93" s="1" t="n">
        <v>93026</v>
      </c>
      <c r="F93" s="1" t="n">
        <v>20268</v>
      </c>
      <c r="G93" s="1" t="n">
        <f aca="false">((F93/(E93+F93))*100)</f>
        <v>17.8897382032588</v>
      </c>
    </row>
    <row r="94" customFormat="false" ht="15" hidden="false" customHeight="false" outlineLevel="0" collapsed="false">
      <c r="A94" s="1" t="s">
        <v>9</v>
      </c>
      <c r="B94" s="1" t="n">
        <v>119</v>
      </c>
      <c r="C94" s="1" t="s">
        <v>28</v>
      </c>
      <c r="D94" s="1" t="n">
        <v>157558110</v>
      </c>
      <c r="E94" s="1" t="n">
        <v>89743</v>
      </c>
      <c r="F94" s="1" t="n">
        <v>19216</v>
      </c>
      <c r="G94" s="1" t="n">
        <f aca="false">((F94/(E94+F94))*100)</f>
        <v>17.635991519746</v>
      </c>
    </row>
    <row r="95" customFormat="false" ht="15" hidden="false" customHeight="false" outlineLevel="0" collapsed="false">
      <c r="A95" s="1" t="s">
        <v>12</v>
      </c>
      <c r="B95" s="1" t="n">
        <v>118</v>
      </c>
      <c r="C95" s="1" t="s">
        <v>28</v>
      </c>
      <c r="D95" s="1" t="n">
        <v>157558110</v>
      </c>
      <c r="E95" s="1" t="n">
        <v>97203</v>
      </c>
      <c r="F95" s="1" t="n">
        <v>18636</v>
      </c>
      <c r="G95" s="1" t="n">
        <f aca="false">((F95/(E95+F95))*100)</f>
        <v>16.087846062207</v>
      </c>
    </row>
    <row r="96" customFormat="false" ht="15" hidden="false" customHeight="false" outlineLevel="0" collapsed="false">
      <c r="A96" s="1" t="s">
        <v>12</v>
      </c>
      <c r="B96" s="1" t="n">
        <v>126</v>
      </c>
      <c r="C96" s="1" t="s">
        <v>28</v>
      </c>
      <c r="D96" s="1" t="n">
        <v>157558110</v>
      </c>
      <c r="E96" s="1" t="n">
        <v>74068</v>
      </c>
      <c r="F96" s="1" t="n">
        <v>16438</v>
      </c>
      <c r="G96" s="1" t="n">
        <f aca="false">((F96/(E96+F96))*100)</f>
        <v>18.1623317791086</v>
      </c>
    </row>
    <row r="97" customFormat="false" ht="15" hidden="false" customHeight="false" outlineLevel="0" collapsed="false">
      <c r="A97" s="1" t="s">
        <v>12</v>
      </c>
      <c r="B97" s="1" t="n">
        <v>127</v>
      </c>
      <c r="C97" s="1" t="s">
        <v>28</v>
      </c>
      <c r="D97" s="1" t="n">
        <v>157558110</v>
      </c>
      <c r="E97" s="1" t="n">
        <v>126856</v>
      </c>
      <c r="F97" s="1" t="n">
        <v>27664</v>
      </c>
      <c r="G97" s="1" t="n">
        <f aca="false">((F97/(E97+F97))*100)</f>
        <v>17.9031840538442</v>
      </c>
    </row>
    <row r="98" customFormat="false" ht="15" hidden="false" customHeight="false" outlineLevel="0" collapsed="false">
      <c r="A98" s="1" t="s">
        <v>9</v>
      </c>
      <c r="B98" s="1" t="n">
        <v>106</v>
      </c>
      <c r="C98" s="1" t="s">
        <v>28</v>
      </c>
      <c r="D98" s="1" t="n">
        <v>157558140</v>
      </c>
      <c r="E98" s="1" t="n">
        <v>221660</v>
      </c>
      <c r="F98" s="1" t="n">
        <v>87836</v>
      </c>
      <c r="G98" s="1" t="n">
        <f aca="false">((F98/(E98+F98))*100)</f>
        <v>28.3803344792825</v>
      </c>
    </row>
    <row r="99" customFormat="false" ht="15" hidden="false" customHeight="false" outlineLevel="0" collapsed="false">
      <c r="A99" s="1" t="s">
        <v>9</v>
      </c>
      <c r="B99" s="1" t="n">
        <v>107</v>
      </c>
      <c r="C99" s="1" t="s">
        <v>28</v>
      </c>
      <c r="D99" s="1" t="n">
        <v>157558140</v>
      </c>
      <c r="E99" s="1" t="n">
        <v>158235</v>
      </c>
      <c r="F99" s="1" t="n">
        <v>65074</v>
      </c>
      <c r="G99" s="1" t="n">
        <f aca="false">((F99/(E99+F99))*100)</f>
        <v>29.1407869812681</v>
      </c>
    </row>
    <row r="100" customFormat="false" ht="15" hidden="false" customHeight="false" outlineLevel="0" collapsed="false">
      <c r="A100" s="1" t="s">
        <v>9</v>
      </c>
      <c r="B100" s="1" t="n">
        <v>119</v>
      </c>
      <c r="C100" s="1" t="s">
        <v>28</v>
      </c>
      <c r="D100" s="1" t="n">
        <v>157558140</v>
      </c>
      <c r="E100" s="1" t="n">
        <v>149591</v>
      </c>
      <c r="F100" s="1" t="n">
        <v>64928</v>
      </c>
      <c r="G100" s="1" t="n">
        <f aca="false">((F100/(E100+F100))*100)</f>
        <v>30.2667828956876</v>
      </c>
    </row>
    <row r="101" customFormat="false" ht="15" hidden="false" customHeight="false" outlineLevel="0" collapsed="false">
      <c r="A101" s="1" t="s">
        <v>12</v>
      </c>
      <c r="B101" s="1" t="n">
        <v>118</v>
      </c>
      <c r="C101" s="1" t="s">
        <v>28</v>
      </c>
      <c r="D101" s="1" t="n">
        <v>157558140</v>
      </c>
      <c r="E101" s="1" t="n">
        <v>163407</v>
      </c>
      <c r="F101" s="1" t="n">
        <v>64985</v>
      </c>
      <c r="G101" s="1" t="n">
        <f aca="false">((F101/(E101+F101))*100)</f>
        <v>28.4532733195558</v>
      </c>
    </row>
    <row r="102" customFormat="false" ht="15" hidden="false" customHeight="false" outlineLevel="0" collapsed="false">
      <c r="A102" s="1" t="s">
        <v>12</v>
      </c>
      <c r="B102" s="1" t="n">
        <v>126</v>
      </c>
      <c r="C102" s="1" t="s">
        <v>28</v>
      </c>
      <c r="D102" s="1" t="n">
        <v>157558140</v>
      </c>
      <c r="E102" s="1" t="n">
        <v>125393</v>
      </c>
      <c r="F102" s="1" t="n">
        <v>53333</v>
      </c>
      <c r="G102" s="1" t="n">
        <f aca="false">((F102/(E102+F102))*100)</f>
        <v>29.8406499334176</v>
      </c>
    </row>
    <row r="103" customFormat="false" ht="15" hidden="false" customHeight="false" outlineLevel="0" collapsed="false">
      <c r="A103" s="1" t="s">
        <v>12</v>
      </c>
      <c r="B103" s="1" t="n">
        <v>127</v>
      </c>
      <c r="C103" s="1" t="s">
        <v>28</v>
      </c>
      <c r="D103" s="1" t="n">
        <v>157558140</v>
      </c>
      <c r="E103" s="1" t="n">
        <v>212186</v>
      </c>
      <c r="F103" s="1" t="n">
        <v>92492</v>
      </c>
      <c r="G103" s="1" t="n">
        <f aca="false">((F103/(E103+F103))*100)</f>
        <v>30.3572952428465</v>
      </c>
    </row>
    <row r="104" customFormat="false" ht="15" hidden="false" customHeight="false" outlineLevel="0" collapsed="false">
      <c r="A104" s="1" t="s">
        <v>9</v>
      </c>
      <c r="B104" s="1" t="n">
        <v>106</v>
      </c>
      <c r="C104" s="1" t="s">
        <v>28</v>
      </c>
      <c r="D104" s="1" t="n">
        <v>157558149</v>
      </c>
      <c r="E104" s="1" t="n">
        <v>196349</v>
      </c>
      <c r="F104" s="1" t="n">
        <v>112735</v>
      </c>
      <c r="G104" s="1" t="n">
        <f aca="false">((F104/(E104+F104))*100)</f>
        <v>36.4739035343143</v>
      </c>
    </row>
    <row r="105" customFormat="false" ht="15" hidden="false" customHeight="false" outlineLevel="0" collapsed="false">
      <c r="A105" s="1" t="s">
        <v>9</v>
      </c>
      <c r="B105" s="1" t="n">
        <v>107</v>
      </c>
      <c r="C105" s="1" t="s">
        <v>28</v>
      </c>
      <c r="D105" s="1" t="n">
        <v>157558149</v>
      </c>
      <c r="E105" s="1" t="n">
        <v>140161</v>
      </c>
      <c r="F105" s="1" t="n">
        <v>83171</v>
      </c>
      <c r="G105" s="1" t="n">
        <f aca="false">((F105/(E105+F105))*100)</f>
        <v>37.2409686027976</v>
      </c>
    </row>
    <row r="106" customFormat="false" ht="15" hidden="false" customHeight="false" outlineLevel="0" collapsed="false">
      <c r="A106" s="1" t="s">
        <v>9</v>
      </c>
      <c r="B106" s="1" t="n">
        <v>119</v>
      </c>
      <c r="C106" s="1" t="s">
        <v>28</v>
      </c>
      <c r="D106" s="1" t="n">
        <v>157558149</v>
      </c>
      <c r="E106" s="1" t="n">
        <v>132615</v>
      </c>
      <c r="F106" s="1" t="n">
        <v>81858</v>
      </c>
      <c r="G106" s="1" t="n">
        <f aca="false">((F106/(E106+F106))*100)</f>
        <v>38.1670420052874</v>
      </c>
    </row>
    <row r="107" customFormat="false" ht="15" hidden="false" customHeight="false" outlineLevel="0" collapsed="false">
      <c r="A107" s="1" t="s">
        <v>12</v>
      </c>
      <c r="B107" s="1" t="n">
        <v>118</v>
      </c>
      <c r="C107" s="1" t="s">
        <v>28</v>
      </c>
      <c r="D107" s="1" t="n">
        <v>157558149</v>
      </c>
      <c r="E107" s="1" t="n">
        <v>144783</v>
      </c>
      <c r="F107" s="1" t="n">
        <v>83403</v>
      </c>
      <c r="G107" s="1" t="n">
        <f aca="false">((F107/(E107+F107))*100)</f>
        <v>36.5504456890432</v>
      </c>
    </row>
    <row r="108" customFormat="false" ht="15" hidden="false" customHeight="false" outlineLevel="0" collapsed="false">
      <c r="A108" s="1" t="s">
        <v>12</v>
      </c>
      <c r="B108" s="1" t="n">
        <v>126</v>
      </c>
      <c r="C108" s="1" t="s">
        <v>28</v>
      </c>
      <c r="D108" s="1" t="n">
        <v>157558149</v>
      </c>
      <c r="E108" s="1" t="n">
        <v>110712</v>
      </c>
      <c r="F108" s="1" t="n">
        <v>67855</v>
      </c>
      <c r="G108" s="1" t="n">
        <f aca="false">((F108/(E108+F108))*100)</f>
        <v>37.9997423936114</v>
      </c>
    </row>
    <row r="109" customFormat="false" ht="15" hidden="false" customHeight="false" outlineLevel="0" collapsed="false">
      <c r="A109" s="1" t="s">
        <v>12</v>
      </c>
      <c r="B109" s="1" t="n">
        <v>127</v>
      </c>
      <c r="C109" s="1" t="s">
        <v>28</v>
      </c>
      <c r="D109" s="1" t="n">
        <v>157558149</v>
      </c>
      <c r="E109" s="1" t="n">
        <v>187146</v>
      </c>
      <c r="F109" s="1" t="n">
        <v>117202</v>
      </c>
      <c r="G109" s="1" t="n">
        <f aca="false">((F109/(E109+F109))*100)</f>
        <v>38.5092065661677</v>
      </c>
    </row>
    <row r="110" customFormat="false" ht="15" hidden="false" customHeight="false" outlineLevel="0" collapsed="false">
      <c r="A110" s="1" t="s">
        <v>9</v>
      </c>
      <c r="B110" s="1" t="n">
        <v>106</v>
      </c>
      <c r="C110" s="1" t="s">
        <v>28</v>
      </c>
      <c r="D110" s="1" t="n">
        <v>157558153</v>
      </c>
      <c r="E110" s="1" t="n">
        <v>307051</v>
      </c>
      <c r="F110" s="1" t="n">
        <v>3212</v>
      </c>
      <c r="G110" s="1" t="n">
        <f aca="false">((F110/(E110+F110))*100)</f>
        <v>1.03525073888926</v>
      </c>
    </row>
    <row r="111" customFormat="false" ht="15" hidden="false" customHeight="false" outlineLevel="0" collapsed="false">
      <c r="A111" s="1" t="s">
        <v>9</v>
      </c>
      <c r="B111" s="1" t="n">
        <v>107</v>
      </c>
      <c r="C111" s="1" t="s">
        <v>28</v>
      </c>
      <c r="D111" s="1" t="n">
        <v>157558153</v>
      </c>
      <c r="E111" s="1" t="n">
        <v>221295</v>
      </c>
      <c r="F111" s="1" t="n">
        <v>2652</v>
      </c>
      <c r="G111" s="1" t="n">
        <f aca="false">((F111/(E111+F111))*100)</f>
        <v>1.18420876368069</v>
      </c>
    </row>
    <row r="112" customFormat="false" ht="15" hidden="false" customHeight="false" outlineLevel="0" collapsed="false">
      <c r="A112" s="1" t="s">
        <v>9</v>
      </c>
      <c r="B112" s="1" t="n">
        <v>119</v>
      </c>
      <c r="C112" s="1" t="s">
        <v>28</v>
      </c>
      <c r="D112" s="1" t="n">
        <v>157558153</v>
      </c>
      <c r="E112" s="1" t="n">
        <v>212125</v>
      </c>
      <c r="F112" s="1" t="n">
        <v>2551</v>
      </c>
      <c r="G112" s="1" t="n">
        <f aca="false">((F112/(E112+F112))*100)</f>
        <v>1.18830237194656</v>
      </c>
    </row>
    <row r="113" customFormat="false" ht="15" hidden="false" customHeight="false" outlineLevel="0" collapsed="false">
      <c r="A113" s="1" t="s">
        <v>12</v>
      </c>
      <c r="B113" s="1" t="n">
        <v>118</v>
      </c>
      <c r="C113" s="1" t="s">
        <v>28</v>
      </c>
      <c r="D113" s="1" t="n">
        <v>157558153</v>
      </c>
      <c r="E113" s="1" t="n">
        <v>226663</v>
      </c>
      <c r="F113" s="1" t="n">
        <v>2208</v>
      </c>
      <c r="G113" s="1" t="n">
        <f aca="false">((F113/(E113+F113))*100)</f>
        <v>0.964735593412883</v>
      </c>
    </row>
    <row r="114" customFormat="false" ht="15" hidden="false" customHeight="false" outlineLevel="0" collapsed="false">
      <c r="A114" s="1" t="s">
        <v>12</v>
      </c>
      <c r="B114" s="1" t="n">
        <v>126</v>
      </c>
      <c r="C114" s="1" t="s">
        <v>28</v>
      </c>
      <c r="D114" s="1" t="n">
        <v>157558153</v>
      </c>
      <c r="E114" s="1" t="n">
        <v>177190</v>
      </c>
      <c r="F114" s="1" t="n">
        <v>1888</v>
      </c>
      <c r="G114" s="1" t="n">
        <f aca="false">((F114/(E114+F114))*100)</f>
        <v>1.05428919241895</v>
      </c>
    </row>
    <row r="115" customFormat="false" ht="15" hidden="false" customHeight="false" outlineLevel="0" collapsed="false">
      <c r="A115" s="1" t="s">
        <v>12</v>
      </c>
      <c r="B115" s="1" t="n">
        <v>127</v>
      </c>
      <c r="C115" s="1" t="s">
        <v>28</v>
      </c>
      <c r="D115" s="1" t="n">
        <v>157558153</v>
      </c>
      <c r="E115" s="1" t="n">
        <v>302105</v>
      </c>
      <c r="F115" s="1" t="n">
        <v>3392</v>
      </c>
      <c r="G115" s="1" t="n">
        <f aca="false">((F115/(E115+F115))*100)</f>
        <v>1.11032186895452</v>
      </c>
    </row>
    <row r="116" customFormat="false" ht="15" hidden="false" customHeight="false" outlineLevel="0" collapsed="false">
      <c r="A116" s="1" t="s">
        <v>9</v>
      </c>
      <c r="B116" s="1" t="n">
        <v>106</v>
      </c>
      <c r="C116" s="1" t="s">
        <v>28</v>
      </c>
      <c r="D116" s="1" t="n">
        <v>157558160</v>
      </c>
      <c r="E116" s="1" t="n">
        <v>294176</v>
      </c>
      <c r="F116" s="1" t="n">
        <v>16068</v>
      </c>
      <c r="G116" s="1" t="n">
        <f aca="false">((F116/(E116+F116))*100)</f>
        <v>5.17914931473292</v>
      </c>
    </row>
    <row r="117" customFormat="false" ht="15" hidden="false" customHeight="false" outlineLevel="0" collapsed="false">
      <c r="A117" s="1" t="s">
        <v>9</v>
      </c>
      <c r="B117" s="1" t="n">
        <v>107</v>
      </c>
      <c r="C117" s="1" t="s">
        <v>28</v>
      </c>
      <c r="D117" s="1" t="n">
        <v>157558160</v>
      </c>
      <c r="E117" s="1" t="n">
        <v>213709</v>
      </c>
      <c r="F117" s="1" t="n">
        <v>10060</v>
      </c>
      <c r="G117" s="1" t="n">
        <f aca="false">((F117/(E117+F117))*100)</f>
        <v>4.49570762706184</v>
      </c>
    </row>
    <row r="118" customFormat="false" ht="15" hidden="false" customHeight="false" outlineLevel="0" collapsed="false">
      <c r="A118" s="1" t="s">
        <v>9</v>
      </c>
      <c r="B118" s="1" t="n">
        <v>119</v>
      </c>
      <c r="C118" s="1" t="s">
        <v>28</v>
      </c>
      <c r="D118" s="1" t="n">
        <v>157558160</v>
      </c>
      <c r="E118" s="1" t="n">
        <v>203774</v>
      </c>
      <c r="F118" s="1" t="n">
        <v>11043</v>
      </c>
      <c r="G118" s="1" t="n">
        <f aca="false">((F118/(E118+F118))*100)</f>
        <v>5.14065460368593</v>
      </c>
    </row>
    <row r="119" customFormat="false" ht="15" hidden="false" customHeight="false" outlineLevel="0" collapsed="false">
      <c r="A119" s="1" t="s">
        <v>12</v>
      </c>
      <c r="B119" s="1" t="n">
        <v>118</v>
      </c>
      <c r="C119" s="1" t="s">
        <v>28</v>
      </c>
      <c r="D119" s="1" t="n">
        <v>157558160</v>
      </c>
      <c r="E119" s="1" t="n">
        <v>216574</v>
      </c>
      <c r="F119" s="1" t="n">
        <v>12352</v>
      </c>
      <c r="G119" s="1" t="n">
        <f aca="false">((F119/(E119+F119))*100)</f>
        <v>5.39563002891764</v>
      </c>
    </row>
    <row r="120" customFormat="false" ht="15" hidden="false" customHeight="false" outlineLevel="0" collapsed="false">
      <c r="A120" s="1" t="s">
        <v>12</v>
      </c>
      <c r="B120" s="1" t="n">
        <v>126</v>
      </c>
      <c r="C120" s="1" t="s">
        <v>28</v>
      </c>
      <c r="D120" s="1" t="n">
        <v>157558160</v>
      </c>
      <c r="E120" s="1" t="n">
        <v>168853</v>
      </c>
      <c r="F120" s="1" t="n">
        <v>10096</v>
      </c>
      <c r="G120" s="1" t="n">
        <f aca="false">((F120/(E120+F120))*100)</f>
        <v>5.64183091271815</v>
      </c>
    </row>
    <row r="121" customFormat="false" ht="15" hidden="false" customHeight="false" outlineLevel="0" collapsed="false">
      <c r="A121" s="1" t="s">
        <v>12</v>
      </c>
      <c r="B121" s="1" t="n">
        <v>127</v>
      </c>
      <c r="C121" s="1" t="s">
        <v>28</v>
      </c>
      <c r="D121" s="1" t="n">
        <v>157558160</v>
      </c>
      <c r="E121" s="1" t="n">
        <v>288617</v>
      </c>
      <c r="F121" s="1" t="n">
        <v>16828</v>
      </c>
      <c r="G121" s="1" t="n">
        <f aca="false">((F121/(E121+F121))*100)</f>
        <v>5.50933883350521</v>
      </c>
    </row>
    <row r="122" customFormat="false" ht="15" hidden="false" customHeight="false" outlineLevel="0" collapsed="false">
      <c r="A122" s="1" t="s">
        <v>9</v>
      </c>
      <c r="B122" s="1" t="n">
        <v>106</v>
      </c>
      <c r="C122" s="1" t="s">
        <v>20</v>
      </c>
      <c r="D122" s="1" t="n">
        <v>138260030</v>
      </c>
      <c r="E122" s="1" t="n">
        <v>85180</v>
      </c>
      <c r="F122" s="1" t="n">
        <v>22752</v>
      </c>
      <c r="G122" s="1" t="n">
        <f aca="false">((F122/(E122+F122))*100)</f>
        <v>21.079939220991</v>
      </c>
    </row>
    <row r="123" customFormat="false" ht="15" hidden="false" customHeight="false" outlineLevel="0" collapsed="false">
      <c r="A123" s="1" t="s">
        <v>9</v>
      </c>
      <c r="B123" s="1" t="n">
        <v>107</v>
      </c>
      <c r="C123" s="1" t="s">
        <v>20</v>
      </c>
      <c r="D123" s="1" t="n">
        <v>138260030</v>
      </c>
      <c r="E123" s="1" t="n">
        <v>61321</v>
      </c>
      <c r="F123" s="1" t="n">
        <v>15892</v>
      </c>
      <c r="G123" s="1" t="n">
        <f aca="false">((F123/(E123+F123))*100)</f>
        <v>20.5820263427143</v>
      </c>
    </row>
    <row r="124" customFormat="false" ht="15" hidden="false" customHeight="false" outlineLevel="0" collapsed="false">
      <c r="A124" s="1" t="s">
        <v>9</v>
      </c>
      <c r="B124" s="1" t="n">
        <v>119</v>
      </c>
      <c r="C124" s="1" t="s">
        <v>20</v>
      </c>
      <c r="D124" s="1" t="n">
        <v>138260030</v>
      </c>
      <c r="E124" s="1" t="n">
        <v>61961</v>
      </c>
      <c r="F124" s="1" t="n">
        <v>14926</v>
      </c>
      <c r="G124" s="1" t="n">
        <f aca="false">((F124/(E124+F124))*100)</f>
        <v>19.4129046522819</v>
      </c>
    </row>
    <row r="125" customFormat="false" ht="15" hidden="false" customHeight="false" outlineLevel="0" collapsed="false">
      <c r="A125" s="1" t="s">
        <v>12</v>
      </c>
      <c r="B125" s="1" t="n">
        <v>118</v>
      </c>
      <c r="C125" s="1" t="s">
        <v>20</v>
      </c>
      <c r="D125" s="1" t="n">
        <v>138260030</v>
      </c>
      <c r="E125" s="1" t="n">
        <v>69213</v>
      </c>
      <c r="F125" s="1" t="n">
        <v>15412</v>
      </c>
      <c r="G125" s="1" t="n">
        <f aca="false">((F125/(E125+F125))*100)</f>
        <v>18.2121122599705</v>
      </c>
    </row>
    <row r="126" customFormat="false" ht="15" hidden="false" customHeight="false" outlineLevel="0" collapsed="false">
      <c r="A126" s="1" t="s">
        <v>12</v>
      </c>
      <c r="B126" s="1" t="n">
        <v>126</v>
      </c>
      <c r="C126" s="1" t="s">
        <v>20</v>
      </c>
      <c r="D126" s="1" t="n">
        <v>138260030</v>
      </c>
      <c r="E126" s="1" t="n">
        <v>56360</v>
      </c>
      <c r="F126" s="1" t="n">
        <v>13550</v>
      </c>
      <c r="G126" s="1" t="n">
        <f aca="false">((F126/(E126+F126))*100)</f>
        <v>19.3820626519811</v>
      </c>
    </row>
    <row r="127" customFormat="false" ht="15" hidden="false" customHeight="false" outlineLevel="0" collapsed="false">
      <c r="A127" s="1" t="s">
        <v>12</v>
      </c>
      <c r="B127" s="1" t="n">
        <v>127</v>
      </c>
      <c r="C127" s="1" t="s">
        <v>20</v>
      </c>
      <c r="D127" s="1" t="n">
        <v>138260030</v>
      </c>
      <c r="E127" s="1" t="n">
        <v>97620</v>
      </c>
      <c r="F127" s="1" t="n">
        <v>21058</v>
      </c>
      <c r="G127" s="1" t="n">
        <f aca="false">((F127/(E127+F127))*100)</f>
        <v>17.7438109843442</v>
      </c>
    </row>
    <row r="128" customFormat="false" ht="15" hidden="false" customHeight="false" outlineLevel="0" collapsed="false">
      <c r="A128" s="1" t="s">
        <v>9</v>
      </c>
      <c r="B128" s="1" t="n">
        <v>106</v>
      </c>
      <c r="C128" s="1" t="s">
        <v>20</v>
      </c>
      <c r="D128" s="1" t="n">
        <v>138260043</v>
      </c>
      <c r="E128" s="1" t="n">
        <v>71407</v>
      </c>
      <c r="F128" s="1" t="n">
        <v>36279</v>
      </c>
      <c r="G128" s="1" t="n">
        <f aca="false">((F128/(E128+F128))*100)</f>
        <v>33.6896161060862</v>
      </c>
    </row>
    <row r="129" customFormat="false" ht="15" hidden="false" customHeight="false" outlineLevel="0" collapsed="false">
      <c r="A129" s="1" t="s">
        <v>9</v>
      </c>
      <c r="B129" s="1" t="n">
        <v>107</v>
      </c>
      <c r="C129" s="1" t="s">
        <v>20</v>
      </c>
      <c r="D129" s="1" t="n">
        <v>138260043</v>
      </c>
      <c r="E129" s="1" t="n">
        <v>53606</v>
      </c>
      <c r="F129" s="1" t="n">
        <v>23598</v>
      </c>
      <c r="G129" s="1" t="n">
        <f aca="false">((F129/(E129+F129))*100)</f>
        <v>30.5657737941039</v>
      </c>
    </row>
    <row r="130" customFormat="false" ht="15" hidden="false" customHeight="false" outlineLevel="0" collapsed="false">
      <c r="A130" s="1" t="s">
        <v>9</v>
      </c>
      <c r="B130" s="1" t="n">
        <v>119</v>
      </c>
      <c r="C130" s="1" t="s">
        <v>20</v>
      </c>
      <c r="D130" s="1" t="n">
        <v>138260043</v>
      </c>
      <c r="E130" s="1" t="n">
        <v>53449</v>
      </c>
      <c r="F130" s="1" t="n">
        <v>23361</v>
      </c>
      <c r="G130" s="1" t="n">
        <f aca="false">((F130/(E130+F130))*100)</f>
        <v>30.4140085926312</v>
      </c>
    </row>
    <row r="131" customFormat="false" ht="15" hidden="false" customHeight="false" outlineLevel="0" collapsed="false">
      <c r="A131" s="1" t="s">
        <v>12</v>
      </c>
      <c r="B131" s="1" t="n">
        <v>118</v>
      </c>
      <c r="C131" s="1" t="s">
        <v>20</v>
      </c>
      <c r="D131" s="1" t="n">
        <v>138260043</v>
      </c>
      <c r="E131" s="1" t="n">
        <v>57547</v>
      </c>
      <c r="F131" s="1" t="n">
        <v>26938</v>
      </c>
      <c r="G131" s="1" t="n">
        <f aca="false">((F131/(E131+F131))*100)</f>
        <v>31.8849499911227</v>
      </c>
    </row>
    <row r="132" customFormat="false" ht="15" hidden="false" customHeight="false" outlineLevel="0" collapsed="false">
      <c r="A132" s="1" t="s">
        <v>12</v>
      </c>
      <c r="B132" s="1" t="n">
        <v>126</v>
      </c>
      <c r="C132" s="1" t="s">
        <v>20</v>
      </c>
      <c r="D132" s="1" t="n">
        <v>138260043</v>
      </c>
      <c r="E132" s="1" t="n">
        <v>48093</v>
      </c>
      <c r="F132" s="1" t="n">
        <v>21704</v>
      </c>
      <c r="G132" s="1" t="n">
        <f aca="false">((F132/(E132+F132))*100)</f>
        <v>31.0958923735977</v>
      </c>
    </row>
    <row r="133" customFormat="false" ht="15" hidden="false" customHeight="false" outlineLevel="0" collapsed="false">
      <c r="A133" s="1" t="s">
        <v>12</v>
      </c>
      <c r="B133" s="1" t="n">
        <v>127</v>
      </c>
      <c r="C133" s="1" t="s">
        <v>20</v>
      </c>
      <c r="D133" s="1" t="n">
        <v>138260043</v>
      </c>
      <c r="E133" s="1" t="n">
        <v>83010</v>
      </c>
      <c r="F133" s="1" t="n">
        <v>35525</v>
      </c>
      <c r="G133" s="1" t="n">
        <f aca="false">((F133/(E133+F133))*100)</f>
        <v>29.9700510397773</v>
      </c>
    </row>
    <row r="134" customFormat="false" ht="15" hidden="false" customHeight="false" outlineLevel="0" collapsed="false">
      <c r="A134" s="1" t="s">
        <v>9</v>
      </c>
      <c r="B134" s="1" t="n">
        <v>106</v>
      </c>
      <c r="C134" s="1" t="s">
        <v>20</v>
      </c>
      <c r="D134" s="1" t="n">
        <v>138260050</v>
      </c>
      <c r="E134" s="1" t="n">
        <v>106540</v>
      </c>
      <c r="F134" s="1" t="n">
        <v>1799</v>
      </c>
      <c r="G134" s="1" t="n">
        <f aca="false">((F134/(E134+F134))*100)</f>
        <v>1.66052852620017</v>
      </c>
    </row>
    <row r="135" customFormat="false" ht="15" hidden="false" customHeight="false" outlineLevel="0" collapsed="false">
      <c r="A135" s="1" t="s">
        <v>9</v>
      </c>
      <c r="B135" s="1" t="n">
        <v>107</v>
      </c>
      <c r="C135" s="1" t="s">
        <v>20</v>
      </c>
      <c r="D135" s="1" t="n">
        <v>138260050</v>
      </c>
      <c r="E135" s="1" t="n">
        <v>76597</v>
      </c>
      <c r="F135" s="1" t="n">
        <v>1054</v>
      </c>
      <c r="G135" s="1" t="n">
        <f aca="false">((F135/(E135+F135))*100)</f>
        <v>1.35735534635742</v>
      </c>
    </row>
    <row r="136" customFormat="false" ht="15" hidden="false" customHeight="false" outlineLevel="0" collapsed="false">
      <c r="A136" s="1" t="s">
        <v>9</v>
      </c>
      <c r="B136" s="1" t="n">
        <v>119</v>
      </c>
      <c r="C136" s="1" t="s">
        <v>20</v>
      </c>
      <c r="D136" s="1" t="n">
        <v>138260050</v>
      </c>
      <c r="E136" s="1" t="n">
        <v>76146</v>
      </c>
      <c r="F136" s="1" t="n">
        <v>1049</v>
      </c>
      <c r="G136" s="1" t="n">
        <f aca="false">((F136/(E136+F136))*100)</f>
        <v>1.35889630157394</v>
      </c>
    </row>
    <row r="137" customFormat="false" ht="15" hidden="false" customHeight="false" outlineLevel="0" collapsed="false">
      <c r="A137" s="1" t="s">
        <v>12</v>
      </c>
      <c r="B137" s="1" t="n">
        <v>118</v>
      </c>
      <c r="C137" s="1" t="s">
        <v>20</v>
      </c>
      <c r="D137" s="1" t="n">
        <v>138260050</v>
      </c>
      <c r="E137" s="1" t="n">
        <v>83671</v>
      </c>
      <c r="F137" s="1" t="n">
        <v>1219</v>
      </c>
      <c r="G137" s="1" t="n">
        <f aca="false">((F137/(E137+F137))*100)</f>
        <v>1.43597596890093</v>
      </c>
    </row>
    <row r="138" customFormat="false" ht="15" hidden="false" customHeight="false" outlineLevel="0" collapsed="false">
      <c r="A138" s="1" t="s">
        <v>12</v>
      </c>
      <c r="B138" s="1" t="n">
        <v>126</v>
      </c>
      <c r="C138" s="1" t="s">
        <v>20</v>
      </c>
      <c r="D138" s="1" t="n">
        <v>138260050</v>
      </c>
      <c r="E138" s="1" t="n">
        <v>69250</v>
      </c>
      <c r="F138" s="1" t="n">
        <v>952</v>
      </c>
      <c r="G138" s="1" t="n">
        <f aca="false">((F138/(E138+F138))*100)</f>
        <v>1.35608672117603</v>
      </c>
    </row>
    <row r="139" customFormat="false" ht="15" hidden="false" customHeight="false" outlineLevel="0" collapsed="false">
      <c r="A139" s="1" t="s">
        <v>12</v>
      </c>
      <c r="B139" s="1" t="n">
        <v>127</v>
      </c>
      <c r="C139" s="1" t="s">
        <v>20</v>
      </c>
      <c r="D139" s="1" t="n">
        <v>138260050</v>
      </c>
      <c r="E139" s="1" t="n">
        <v>117428</v>
      </c>
      <c r="F139" s="1" t="n">
        <v>1741</v>
      </c>
      <c r="G139" s="1" t="n">
        <f aca="false">((F139/(E139+F139))*100)</f>
        <v>1.46095041495691</v>
      </c>
    </row>
    <row r="140" customFormat="false" ht="15" hidden="false" customHeight="false" outlineLevel="0" collapsed="false">
      <c r="A140" s="1" t="s">
        <v>9</v>
      </c>
      <c r="B140" s="1" t="n">
        <v>106</v>
      </c>
      <c r="C140" s="1" t="s">
        <v>20</v>
      </c>
      <c r="D140" s="1" t="n">
        <v>138260060</v>
      </c>
      <c r="E140" s="1" t="n">
        <v>104473</v>
      </c>
      <c r="F140" s="1" t="n">
        <v>1953</v>
      </c>
      <c r="G140" s="1" t="n">
        <f aca="false">((F140/(E140+F140))*100)</f>
        <v>1.83507789449946</v>
      </c>
    </row>
    <row r="141" customFormat="false" ht="15" hidden="false" customHeight="false" outlineLevel="0" collapsed="false">
      <c r="A141" s="1" t="s">
        <v>9</v>
      </c>
      <c r="B141" s="1" t="n">
        <v>107</v>
      </c>
      <c r="C141" s="1" t="s">
        <v>20</v>
      </c>
      <c r="D141" s="1" t="n">
        <v>138260060</v>
      </c>
      <c r="E141" s="1" t="n">
        <v>75085</v>
      </c>
      <c r="F141" s="1" t="n">
        <v>1202</v>
      </c>
      <c r="G141" s="1" t="n">
        <f aca="false">((F141/(E141+F141))*100)</f>
        <v>1.57562887516877</v>
      </c>
    </row>
    <row r="142" customFormat="false" ht="15" hidden="false" customHeight="false" outlineLevel="0" collapsed="false">
      <c r="A142" s="1" t="s">
        <v>9</v>
      </c>
      <c r="B142" s="1" t="n">
        <v>119</v>
      </c>
      <c r="C142" s="1" t="s">
        <v>20</v>
      </c>
      <c r="D142" s="1" t="n">
        <v>138260060</v>
      </c>
      <c r="E142" s="1" t="n">
        <v>74424</v>
      </c>
      <c r="F142" s="1" t="n">
        <v>1232</v>
      </c>
      <c r="G142" s="1" t="n">
        <f aca="false">((F142/(E142+F142))*100)</f>
        <v>1.62842339008142</v>
      </c>
    </row>
    <row r="143" customFormat="false" ht="15" hidden="false" customHeight="false" outlineLevel="0" collapsed="false">
      <c r="A143" s="1" t="s">
        <v>12</v>
      </c>
      <c r="B143" s="1" t="n">
        <v>118</v>
      </c>
      <c r="C143" s="1" t="s">
        <v>20</v>
      </c>
      <c r="D143" s="1" t="n">
        <v>138260060</v>
      </c>
      <c r="E143" s="1" t="n">
        <v>81973</v>
      </c>
      <c r="F143" s="1" t="n">
        <v>1567</v>
      </c>
      <c r="G143" s="1" t="n">
        <f aca="false">((F143/(E143+F143))*100)</f>
        <v>1.87574814460139</v>
      </c>
    </row>
    <row r="144" customFormat="false" ht="15" hidden="false" customHeight="false" outlineLevel="0" collapsed="false">
      <c r="A144" s="1" t="s">
        <v>12</v>
      </c>
      <c r="B144" s="1" t="n">
        <v>126</v>
      </c>
      <c r="C144" s="1" t="s">
        <v>20</v>
      </c>
      <c r="D144" s="1" t="n">
        <v>138260060</v>
      </c>
      <c r="E144" s="1" t="n">
        <v>67791</v>
      </c>
      <c r="F144" s="1" t="n">
        <v>1198</v>
      </c>
      <c r="G144" s="1" t="n">
        <f aca="false">((F144/(E144+F144))*100)</f>
        <v>1.73650871878126</v>
      </c>
    </row>
    <row r="145" customFormat="false" ht="15" hidden="false" customHeight="false" outlineLevel="0" collapsed="false">
      <c r="A145" s="1" t="s">
        <v>12</v>
      </c>
      <c r="B145" s="1" t="n">
        <v>127</v>
      </c>
      <c r="C145" s="1" t="s">
        <v>20</v>
      </c>
      <c r="D145" s="1" t="n">
        <v>138260060</v>
      </c>
      <c r="E145" s="1" t="n">
        <v>115146</v>
      </c>
      <c r="F145" s="1" t="n">
        <v>1891</v>
      </c>
      <c r="G145" s="1" t="n">
        <f aca="false">((F145/(E145+F145))*100)</f>
        <v>1.61572835940771</v>
      </c>
    </row>
    <row r="146" customFormat="false" ht="15" hidden="false" customHeight="false" outlineLevel="0" collapsed="false">
      <c r="A146" s="1" t="s">
        <v>9</v>
      </c>
      <c r="B146" s="1" t="n">
        <v>106</v>
      </c>
      <c r="C146" s="1" t="s">
        <v>20</v>
      </c>
      <c r="D146" s="1" t="n">
        <v>138260077</v>
      </c>
      <c r="E146" s="1" t="n">
        <v>95790</v>
      </c>
      <c r="F146" s="1" t="n">
        <v>10321</v>
      </c>
      <c r="G146" s="1" t="n">
        <f aca="false">((F146/(E146+F146))*100)</f>
        <v>9.72660704356759</v>
      </c>
    </row>
    <row r="147" customFormat="false" ht="15" hidden="false" customHeight="false" outlineLevel="0" collapsed="false">
      <c r="A147" s="1" t="s">
        <v>9</v>
      </c>
      <c r="B147" s="1" t="n">
        <v>107</v>
      </c>
      <c r="C147" s="1" t="s">
        <v>20</v>
      </c>
      <c r="D147" s="1" t="n">
        <v>138260077</v>
      </c>
      <c r="E147" s="1" t="n">
        <v>68856</v>
      </c>
      <c r="F147" s="1" t="n">
        <v>7234</v>
      </c>
      <c r="G147" s="1" t="n">
        <f aca="false">((F147/(E147+F147))*100)</f>
        <v>9.50716257064003</v>
      </c>
    </row>
    <row r="148" customFormat="false" ht="15" hidden="false" customHeight="false" outlineLevel="0" collapsed="false">
      <c r="A148" s="1" t="s">
        <v>9</v>
      </c>
      <c r="B148" s="1" t="n">
        <v>119</v>
      </c>
      <c r="C148" s="1" t="s">
        <v>20</v>
      </c>
      <c r="D148" s="1" t="n">
        <v>138260077</v>
      </c>
      <c r="E148" s="1" t="n">
        <v>68718</v>
      </c>
      <c r="F148" s="1" t="n">
        <v>6863</v>
      </c>
      <c r="G148" s="1" t="n">
        <f aca="false">((F148/(E148+F148))*100)</f>
        <v>9.08032442015851</v>
      </c>
    </row>
    <row r="149" customFormat="false" ht="15" hidden="false" customHeight="false" outlineLevel="0" collapsed="false">
      <c r="A149" s="1" t="s">
        <v>12</v>
      </c>
      <c r="B149" s="1" t="n">
        <v>118</v>
      </c>
      <c r="C149" s="1" t="s">
        <v>20</v>
      </c>
      <c r="D149" s="1" t="n">
        <v>138260077</v>
      </c>
      <c r="E149" s="1" t="n">
        <v>75625</v>
      </c>
      <c r="F149" s="1" t="n">
        <v>7634</v>
      </c>
      <c r="G149" s="1" t="n">
        <f aca="false">((F149/(E149+F149))*100)</f>
        <v>9.16897872902629</v>
      </c>
    </row>
    <row r="150" customFormat="false" ht="15" hidden="false" customHeight="false" outlineLevel="0" collapsed="false">
      <c r="A150" s="1" t="s">
        <v>12</v>
      </c>
      <c r="B150" s="1" t="n">
        <v>126</v>
      </c>
      <c r="C150" s="1" t="s">
        <v>20</v>
      </c>
      <c r="D150" s="1" t="n">
        <v>138260077</v>
      </c>
      <c r="E150" s="1" t="n">
        <v>62443</v>
      </c>
      <c r="F150" s="1" t="n">
        <v>6253</v>
      </c>
      <c r="G150" s="1" t="n">
        <f aca="false">((F150/(E150+F150))*100)</f>
        <v>9.10242226621637</v>
      </c>
    </row>
    <row r="151" customFormat="false" ht="15" hidden="false" customHeight="false" outlineLevel="0" collapsed="false">
      <c r="A151" s="1" t="s">
        <v>12</v>
      </c>
      <c r="B151" s="1" t="n">
        <v>127</v>
      </c>
      <c r="C151" s="1" t="s">
        <v>20</v>
      </c>
      <c r="D151" s="1" t="n">
        <v>138260077</v>
      </c>
      <c r="E151" s="1" t="n">
        <v>105996</v>
      </c>
      <c r="F151" s="1" t="n">
        <v>10592</v>
      </c>
      <c r="G151" s="1" t="n">
        <f aca="false">((F151/(E151+F151))*100)</f>
        <v>9.08498301712012</v>
      </c>
    </row>
    <row r="152" customFormat="false" ht="15" hidden="false" customHeight="false" outlineLevel="0" collapsed="false">
      <c r="A152" s="1" t="s">
        <v>9</v>
      </c>
      <c r="B152" s="1" t="n">
        <v>106</v>
      </c>
      <c r="C152" s="1" t="s">
        <v>20</v>
      </c>
      <c r="D152" s="1" t="n">
        <v>138260088</v>
      </c>
      <c r="E152" s="1" t="n">
        <v>101254</v>
      </c>
      <c r="F152" s="1" t="n">
        <v>3092</v>
      </c>
      <c r="G152" s="1" t="n">
        <f aca="false">((F152/(E152+F152))*100)</f>
        <v>2.96321852299082</v>
      </c>
    </row>
    <row r="153" customFormat="false" ht="15" hidden="false" customHeight="false" outlineLevel="0" collapsed="false">
      <c r="A153" s="1" t="s">
        <v>9</v>
      </c>
      <c r="B153" s="1" t="n">
        <v>107</v>
      </c>
      <c r="C153" s="1" t="s">
        <v>20</v>
      </c>
      <c r="D153" s="1" t="n">
        <v>138260088</v>
      </c>
      <c r="E153" s="1" t="n">
        <v>72687</v>
      </c>
      <c r="F153" s="1" t="n">
        <v>2054</v>
      </c>
      <c r="G153" s="1" t="n">
        <f aca="false">((F153/(E153+F153))*100)</f>
        <v>2.74815696873202</v>
      </c>
    </row>
    <row r="154" customFormat="false" ht="15" hidden="false" customHeight="false" outlineLevel="0" collapsed="false">
      <c r="A154" s="1" t="s">
        <v>9</v>
      </c>
      <c r="B154" s="1" t="n">
        <v>119</v>
      </c>
      <c r="C154" s="1" t="s">
        <v>20</v>
      </c>
      <c r="D154" s="1" t="n">
        <v>138260088</v>
      </c>
      <c r="E154" s="1" t="n">
        <v>72144</v>
      </c>
      <c r="F154" s="1" t="n">
        <v>2124</v>
      </c>
      <c r="G154" s="1" t="n">
        <f aca="false">((F154/(E154+F154))*100)</f>
        <v>2.85991274842462</v>
      </c>
    </row>
    <row r="155" customFormat="false" ht="15" hidden="false" customHeight="false" outlineLevel="0" collapsed="false">
      <c r="A155" s="1" t="s">
        <v>12</v>
      </c>
      <c r="B155" s="1" t="n">
        <v>118</v>
      </c>
      <c r="C155" s="1" t="s">
        <v>20</v>
      </c>
      <c r="D155" s="1" t="n">
        <v>138260088</v>
      </c>
      <c r="E155" s="1" t="n">
        <v>79823</v>
      </c>
      <c r="F155" s="1" t="n">
        <v>2094</v>
      </c>
      <c r="G155" s="1" t="n">
        <f aca="false">((F155/(E155+F155))*100)</f>
        <v>2.55624595627281</v>
      </c>
    </row>
    <row r="156" customFormat="false" ht="15" hidden="false" customHeight="false" outlineLevel="0" collapsed="false">
      <c r="A156" s="1" t="s">
        <v>12</v>
      </c>
      <c r="B156" s="1" t="n">
        <v>126</v>
      </c>
      <c r="C156" s="1" t="s">
        <v>20</v>
      </c>
      <c r="D156" s="1" t="n">
        <v>138260088</v>
      </c>
      <c r="E156" s="1" t="n">
        <v>65482</v>
      </c>
      <c r="F156" s="1" t="n">
        <v>2070</v>
      </c>
      <c r="G156" s="1" t="n">
        <f aca="false">((F156/(E156+F156))*100)</f>
        <v>3.06430601610611</v>
      </c>
    </row>
    <row r="157" customFormat="false" ht="15" hidden="false" customHeight="false" outlineLevel="0" collapsed="false">
      <c r="A157" s="1" t="s">
        <v>12</v>
      </c>
      <c r="B157" s="1" t="n">
        <v>127</v>
      </c>
      <c r="C157" s="1" t="s">
        <v>20</v>
      </c>
      <c r="D157" s="1" t="n">
        <v>138260088</v>
      </c>
      <c r="E157" s="1" t="n">
        <v>112083</v>
      </c>
      <c r="F157" s="1" t="n">
        <v>2972</v>
      </c>
      <c r="G157" s="1" t="n">
        <f aca="false">((F157/(E157+F157))*100)</f>
        <v>2.58311242449263</v>
      </c>
    </row>
    <row r="158" customFormat="false" ht="15" hidden="false" customHeight="false" outlineLevel="0" collapsed="false">
      <c r="A158" s="1" t="s">
        <v>9</v>
      </c>
      <c r="B158" s="1" t="n">
        <v>106</v>
      </c>
      <c r="C158" s="1" t="s">
        <v>20</v>
      </c>
      <c r="D158" s="1" t="n">
        <v>138260092</v>
      </c>
      <c r="E158" s="1" t="n">
        <v>105570</v>
      </c>
      <c r="F158" s="1" t="n">
        <v>947</v>
      </c>
      <c r="G158" s="1" t="n">
        <f aca="false">((F158/(E158+F158))*100)</f>
        <v>0.889059962259545</v>
      </c>
    </row>
    <row r="159" customFormat="false" ht="15" hidden="false" customHeight="false" outlineLevel="0" collapsed="false">
      <c r="A159" s="1" t="s">
        <v>9</v>
      </c>
      <c r="B159" s="1" t="n">
        <v>107</v>
      </c>
      <c r="C159" s="1" t="s">
        <v>20</v>
      </c>
      <c r="D159" s="1" t="n">
        <v>138260092</v>
      </c>
      <c r="E159" s="1" t="n">
        <v>75794</v>
      </c>
      <c r="F159" s="1" t="n">
        <v>695</v>
      </c>
      <c r="G159" s="1" t="n">
        <f aca="false">((F159/(E159+F159))*100)</f>
        <v>0.908627384329773</v>
      </c>
    </row>
    <row r="160" customFormat="false" ht="15" hidden="false" customHeight="false" outlineLevel="0" collapsed="false">
      <c r="A160" s="1" t="s">
        <v>9</v>
      </c>
      <c r="B160" s="1" t="n">
        <v>119</v>
      </c>
      <c r="C160" s="1" t="s">
        <v>20</v>
      </c>
      <c r="D160" s="1" t="n">
        <v>138260092</v>
      </c>
      <c r="E160" s="1" t="n">
        <v>75208</v>
      </c>
      <c r="F160" s="1" t="n">
        <v>748</v>
      </c>
      <c r="G160" s="1" t="n">
        <f aca="false">((F160/(E160+F160))*100)</f>
        <v>0.984780662488809</v>
      </c>
    </row>
    <row r="161" customFormat="false" ht="15" hidden="false" customHeight="false" outlineLevel="0" collapsed="false">
      <c r="A161" s="1" t="s">
        <v>12</v>
      </c>
      <c r="B161" s="1" t="n">
        <v>118</v>
      </c>
      <c r="C161" s="1" t="s">
        <v>20</v>
      </c>
      <c r="D161" s="1" t="n">
        <v>138260092</v>
      </c>
      <c r="E161" s="1" t="n">
        <v>82778</v>
      </c>
      <c r="F161" s="1" t="n">
        <v>756</v>
      </c>
      <c r="G161" s="1" t="n">
        <f aca="false">((F161/(E161+F161))*100)</f>
        <v>0.905020710130007</v>
      </c>
    </row>
    <row r="162" customFormat="false" ht="15" hidden="false" customHeight="false" outlineLevel="0" collapsed="false">
      <c r="A162" s="1" t="s">
        <v>12</v>
      </c>
      <c r="B162" s="1" t="n">
        <v>126</v>
      </c>
      <c r="C162" s="1" t="s">
        <v>20</v>
      </c>
      <c r="D162" s="1" t="n">
        <v>138260092</v>
      </c>
      <c r="E162" s="1" t="n">
        <v>68398</v>
      </c>
      <c r="F162" s="1" t="n">
        <v>641</v>
      </c>
      <c r="G162" s="1" t="n">
        <f aca="false">((F162/(E162+F162))*100)</f>
        <v>0.928460725097409</v>
      </c>
    </row>
    <row r="163" customFormat="false" ht="15" hidden="false" customHeight="false" outlineLevel="0" collapsed="false">
      <c r="A163" s="1" t="s">
        <v>12</v>
      </c>
      <c r="B163" s="1" t="n">
        <v>127</v>
      </c>
      <c r="C163" s="1" t="s">
        <v>20</v>
      </c>
      <c r="D163" s="1" t="n">
        <v>138260092</v>
      </c>
      <c r="E163" s="1" t="n">
        <v>116115</v>
      </c>
      <c r="F163" s="1" t="n">
        <v>928</v>
      </c>
      <c r="G163" s="1" t="n">
        <f aca="false">((F163/(E163+F163))*100)</f>
        <v>0.792870996129628</v>
      </c>
    </row>
    <row r="164" customFormat="false" ht="15" hidden="false" customHeight="false" outlineLevel="0" collapsed="false">
      <c r="A164" s="1" t="s">
        <v>9</v>
      </c>
      <c r="B164" s="1" t="n">
        <v>106</v>
      </c>
      <c r="C164" s="1" t="s">
        <v>20</v>
      </c>
      <c r="D164" s="1" t="n">
        <v>138260099</v>
      </c>
      <c r="E164" s="1" t="n">
        <v>102577</v>
      </c>
      <c r="F164" s="1" t="n">
        <v>3451</v>
      </c>
      <c r="G164" s="1" t="n">
        <f aca="false">((F164/(E164+F164))*100)</f>
        <v>3.25480061870449</v>
      </c>
    </row>
    <row r="165" customFormat="false" ht="15" hidden="false" customHeight="false" outlineLevel="0" collapsed="false">
      <c r="A165" s="1" t="s">
        <v>9</v>
      </c>
      <c r="B165" s="1" t="n">
        <v>107</v>
      </c>
      <c r="C165" s="1" t="s">
        <v>20</v>
      </c>
      <c r="D165" s="1" t="n">
        <v>138260099</v>
      </c>
      <c r="E165" s="1" t="n">
        <v>73719</v>
      </c>
      <c r="F165" s="1" t="n">
        <v>2247</v>
      </c>
      <c r="G165" s="1" t="n">
        <f aca="false">((F165/(E165+F165))*100)</f>
        <v>2.95790221941395</v>
      </c>
    </row>
    <row r="166" customFormat="false" ht="15" hidden="false" customHeight="false" outlineLevel="0" collapsed="false">
      <c r="A166" s="1" t="s">
        <v>9</v>
      </c>
      <c r="B166" s="1" t="n">
        <v>119</v>
      </c>
      <c r="C166" s="1" t="s">
        <v>20</v>
      </c>
      <c r="D166" s="1" t="n">
        <v>138260099</v>
      </c>
      <c r="E166" s="1" t="n">
        <v>73551</v>
      </c>
      <c r="F166" s="1" t="n">
        <v>2070</v>
      </c>
      <c r="G166" s="1" t="n">
        <f aca="false">((F166/(E166+F166))*100)</f>
        <v>2.73733486729877</v>
      </c>
    </row>
    <row r="167" customFormat="false" ht="15" hidden="false" customHeight="false" outlineLevel="0" collapsed="false">
      <c r="A167" s="1" t="s">
        <v>12</v>
      </c>
      <c r="B167" s="1" t="n">
        <v>118</v>
      </c>
      <c r="C167" s="1" t="s">
        <v>20</v>
      </c>
      <c r="D167" s="1" t="n">
        <v>138260099</v>
      </c>
      <c r="E167" s="1" t="n">
        <v>80921</v>
      </c>
      <c r="F167" s="1" t="n">
        <v>2363</v>
      </c>
      <c r="G167" s="1" t="n">
        <f aca="false">((F167/(E167+F167))*100)</f>
        <v>2.83727966956438</v>
      </c>
    </row>
    <row r="168" customFormat="false" ht="15" hidden="false" customHeight="false" outlineLevel="0" collapsed="false">
      <c r="A168" s="1" t="s">
        <v>12</v>
      </c>
      <c r="B168" s="1" t="n">
        <v>126</v>
      </c>
      <c r="C168" s="1" t="s">
        <v>20</v>
      </c>
      <c r="D168" s="1" t="n">
        <v>138260099</v>
      </c>
      <c r="E168" s="1" t="n">
        <v>66707</v>
      </c>
      <c r="F168" s="1" t="n">
        <v>1903</v>
      </c>
      <c r="G168" s="1" t="n">
        <f aca="false">((F168/(E168+F168))*100)</f>
        <v>2.77364815624545</v>
      </c>
    </row>
    <row r="169" customFormat="false" ht="15" hidden="false" customHeight="false" outlineLevel="0" collapsed="false">
      <c r="A169" s="1" t="s">
        <v>12</v>
      </c>
      <c r="B169" s="1" t="n">
        <v>127</v>
      </c>
      <c r="C169" s="1" t="s">
        <v>20</v>
      </c>
      <c r="D169" s="1" t="n">
        <v>138260099</v>
      </c>
      <c r="E169" s="1" t="n">
        <v>113785</v>
      </c>
      <c r="F169" s="1" t="n">
        <v>3073</v>
      </c>
      <c r="G169" s="1" t="n">
        <f aca="false">((F169/(E169+F169))*100)</f>
        <v>2.629687312807</v>
      </c>
    </row>
    <row r="170" customFormat="false" ht="15" hidden="false" customHeight="false" outlineLevel="0" collapsed="false">
      <c r="A170" s="1" t="s">
        <v>9</v>
      </c>
      <c r="B170" s="1" t="n">
        <v>106</v>
      </c>
      <c r="C170" s="1" t="s">
        <v>20</v>
      </c>
      <c r="D170" s="1" t="n">
        <v>138260100</v>
      </c>
      <c r="E170" s="1" t="n">
        <v>105110</v>
      </c>
      <c r="F170" s="1" t="n">
        <v>1747</v>
      </c>
      <c r="G170" s="1" t="n">
        <f aca="false">((F170/(E170+F170))*100)</f>
        <v>1.63489523381716</v>
      </c>
    </row>
    <row r="171" customFormat="false" ht="15" hidden="false" customHeight="false" outlineLevel="0" collapsed="false">
      <c r="A171" s="1" t="s">
        <v>9</v>
      </c>
      <c r="B171" s="1" t="n">
        <v>107</v>
      </c>
      <c r="C171" s="1" t="s">
        <v>20</v>
      </c>
      <c r="D171" s="1" t="n">
        <v>138260100</v>
      </c>
      <c r="E171" s="1" t="n">
        <v>75757</v>
      </c>
      <c r="F171" s="1" t="n">
        <v>929</v>
      </c>
      <c r="G171" s="1" t="n">
        <f aca="false">((F171/(E171+F171))*100)</f>
        <v>1.21143363847378</v>
      </c>
    </row>
    <row r="172" customFormat="false" ht="15" hidden="false" customHeight="false" outlineLevel="0" collapsed="false">
      <c r="A172" s="1" t="s">
        <v>9</v>
      </c>
      <c r="B172" s="1" t="n">
        <v>119</v>
      </c>
      <c r="C172" s="1" t="s">
        <v>20</v>
      </c>
      <c r="D172" s="1" t="n">
        <v>138260100</v>
      </c>
      <c r="E172" s="1" t="n">
        <v>75248</v>
      </c>
      <c r="F172" s="1" t="n">
        <v>1023</v>
      </c>
      <c r="G172" s="1" t="n">
        <f aca="false">((F172/(E172+F172))*100)</f>
        <v>1.34126994532653</v>
      </c>
    </row>
    <row r="173" customFormat="false" ht="15" hidden="false" customHeight="false" outlineLevel="0" collapsed="false">
      <c r="A173" s="1" t="s">
        <v>12</v>
      </c>
      <c r="B173" s="1" t="n">
        <v>118</v>
      </c>
      <c r="C173" s="1" t="s">
        <v>20</v>
      </c>
      <c r="D173" s="1" t="n">
        <v>138260100</v>
      </c>
      <c r="E173" s="1" t="n">
        <v>82748</v>
      </c>
      <c r="F173" s="1" t="n">
        <v>1234</v>
      </c>
      <c r="G173" s="1" t="n">
        <f aca="false">((F173/(E173+F173))*100)</f>
        <v>1.46936248243671</v>
      </c>
    </row>
    <row r="174" customFormat="false" ht="15" hidden="false" customHeight="false" outlineLevel="0" collapsed="false">
      <c r="A174" s="1" t="s">
        <v>12</v>
      </c>
      <c r="B174" s="1" t="n">
        <v>126</v>
      </c>
      <c r="C174" s="1" t="s">
        <v>20</v>
      </c>
      <c r="D174" s="1" t="n">
        <v>138260100</v>
      </c>
      <c r="E174" s="1" t="n">
        <v>68323</v>
      </c>
      <c r="F174" s="1" t="n">
        <v>905</v>
      </c>
      <c r="G174" s="1" t="n">
        <f aca="false">((F174/(E174+F174))*100)</f>
        <v>1.30727451320275</v>
      </c>
    </row>
    <row r="175" customFormat="false" ht="15" hidden="false" customHeight="false" outlineLevel="0" collapsed="false">
      <c r="A175" s="1" t="s">
        <v>12</v>
      </c>
      <c r="B175" s="1" t="n">
        <v>127</v>
      </c>
      <c r="C175" s="1" t="s">
        <v>20</v>
      </c>
      <c r="D175" s="1" t="n">
        <v>138260100</v>
      </c>
      <c r="E175" s="1" t="n">
        <v>116276</v>
      </c>
      <c r="F175" s="1" t="n">
        <v>1428</v>
      </c>
      <c r="G175" s="1" t="n">
        <f aca="false">((F175/(E175+F175))*100)</f>
        <v>1.21321280500238</v>
      </c>
    </row>
    <row r="176" customFormat="false" ht="15" hidden="false" customHeight="false" outlineLevel="0" collapsed="false">
      <c r="A176" s="1" t="s">
        <v>9</v>
      </c>
      <c r="B176" s="1" t="n">
        <v>106</v>
      </c>
      <c r="C176" s="1" t="s">
        <v>20</v>
      </c>
      <c r="D176" s="1" t="n">
        <v>138260126</v>
      </c>
      <c r="E176" s="1" t="n">
        <v>104704</v>
      </c>
      <c r="F176" s="1" t="n">
        <v>1863</v>
      </c>
      <c r="G176" s="1" t="n">
        <f aca="false">((F176/(E176+F176))*100)</f>
        <v>1.74819597061004</v>
      </c>
    </row>
    <row r="177" customFormat="false" ht="15" hidden="false" customHeight="false" outlineLevel="0" collapsed="false">
      <c r="A177" s="1" t="s">
        <v>9</v>
      </c>
      <c r="B177" s="1" t="n">
        <v>107</v>
      </c>
      <c r="C177" s="1" t="s">
        <v>20</v>
      </c>
      <c r="D177" s="1" t="n">
        <v>138260126</v>
      </c>
      <c r="E177" s="1" t="n">
        <v>75597</v>
      </c>
      <c r="F177" s="1" t="n">
        <v>976</v>
      </c>
      <c r="G177" s="1" t="n">
        <f aca="false">((F177/(E177+F177))*100)</f>
        <v>1.27460070782129</v>
      </c>
    </row>
    <row r="178" customFormat="false" ht="15" hidden="false" customHeight="false" outlineLevel="0" collapsed="false">
      <c r="A178" s="1" t="s">
        <v>9</v>
      </c>
      <c r="B178" s="1" t="n">
        <v>119</v>
      </c>
      <c r="C178" s="1" t="s">
        <v>20</v>
      </c>
      <c r="D178" s="1" t="n">
        <v>138260126</v>
      </c>
      <c r="E178" s="1" t="n">
        <v>75066</v>
      </c>
      <c r="F178" s="1" t="n">
        <v>1038</v>
      </c>
      <c r="G178" s="1" t="n">
        <f aca="false">((F178/(E178+F178))*100)</f>
        <v>1.36392305266477</v>
      </c>
    </row>
    <row r="179" customFormat="false" ht="15" hidden="false" customHeight="false" outlineLevel="0" collapsed="false">
      <c r="A179" s="1" t="s">
        <v>12</v>
      </c>
      <c r="B179" s="1" t="n">
        <v>118</v>
      </c>
      <c r="C179" s="1" t="s">
        <v>20</v>
      </c>
      <c r="D179" s="1" t="n">
        <v>138260126</v>
      </c>
      <c r="E179" s="1" t="n">
        <v>82420</v>
      </c>
      <c r="F179" s="1" t="n">
        <v>1294</v>
      </c>
      <c r="G179" s="1" t="n">
        <f aca="false">((F179/(E179+F179))*100)</f>
        <v>1.54573906395585</v>
      </c>
    </row>
    <row r="180" customFormat="false" ht="15" hidden="false" customHeight="false" outlineLevel="0" collapsed="false">
      <c r="A180" s="1" t="s">
        <v>12</v>
      </c>
      <c r="B180" s="1" t="n">
        <v>126</v>
      </c>
      <c r="C180" s="1" t="s">
        <v>20</v>
      </c>
      <c r="D180" s="1" t="n">
        <v>138260126</v>
      </c>
      <c r="E180" s="1" t="n">
        <v>68040</v>
      </c>
      <c r="F180" s="1" t="n">
        <v>1020</v>
      </c>
      <c r="G180" s="1" t="n">
        <f aca="false">((F180/(E180+F180))*100)</f>
        <v>1.47697654213727</v>
      </c>
    </row>
    <row r="181" customFormat="false" ht="15" hidden="false" customHeight="false" outlineLevel="0" collapsed="false">
      <c r="A181" s="1" t="s">
        <v>12</v>
      </c>
      <c r="B181" s="1" t="n">
        <v>127</v>
      </c>
      <c r="C181" s="1" t="s">
        <v>20</v>
      </c>
      <c r="D181" s="1" t="n">
        <v>138260126</v>
      </c>
      <c r="E181" s="1" t="n">
        <v>115513</v>
      </c>
      <c r="F181" s="1" t="n">
        <v>1850</v>
      </c>
      <c r="G181" s="1" t="n">
        <f aca="false">((F181/(E181+F181))*100)</f>
        <v>1.57630599081482</v>
      </c>
    </row>
    <row r="182" customFormat="false" ht="15" hidden="false" customHeight="false" outlineLevel="0" collapsed="false">
      <c r="A182" s="1" t="s">
        <v>9</v>
      </c>
      <c r="B182" s="1" t="n">
        <v>106</v>
      </c>
      <c r="C182" s="1" t="s">
        <v>20</v>
      </c>
      <c r="D182" s="1" t="n">
        <v>138260127</v>
      </c>
      <c r="E182" s="1" t="n">
        <v>96898</v>
      </c>
      <c r="F182" s="1" t="n">
        <v>9725</v>
      </c>
      <c r="G182" s="1" t="n">
        <f aca="false">((F182/(E182+F182))*100)</f>
        <v>9.12092137718879</v>
      </c>
    </row>
    <row r="183" customFormat="false" ht="15" hidden="false" customHeight="false" outlineLevel="0" collapsed="false">
      <c r="A183" s="1" t="s">
        <v>9</v>
      </c>
      <c r="B183" s="1" t="n">
        <v>107</v>
      </c>
      <c r="C183" s="1" t="s">
        <v>20</v>
      </c>
      <c r="D183" s="1" t="n">
        <v>138260127</v>
      </c>
      <c r="E183" s="1" t="n">
        <v>69802</v>
      </c>
      <c r="F183" s="1" t="n">
        <v>6688</v>
      </c>
      <c r="G183" s="1" t="n">
        <f aca="false">((F183/(E183+F183))*100)</f>
        <v>8.74362661785854</v>
      </c>
    </row>
    <row r="184" customFormat="false" ht="15" hidden="false" customHeight="false" outlineLevel="0" collapsed="false">
      <c r="A184" s="1" t="s">
        <v>9</v>
      </c>
      <c r="B184" s="1" t="n">
        <v>119</v>
      </c>
      <c r="C184" s="1" t="s">
        <v>20</v>
      </c>
      <c r="D184" s="1" t="n">
        <v>138260127</v>
      </c>
      <c r="E184" s="1" t="n">
        <v>69391</v>
      </c>
      <c r="F184" s="1" t="n">
        <v>6627</v>
      </c>
      <c r="G184" s="1" t="n">
        <f aca="false">((F184/(E184+F184))*100)</f>
        <v>8.71767213028493</v>
      </c>
    </row>
    <row r="185" customFormat="false" ht="15" hidden="false" customHeight="false" outlineLevel="0" collapsed="false">
      <c r="A185" s="1" t="s">
        <v>12</v>
      </c>
      <c r="B185" s="1" t="n">
        <v>118</v>
      </c>
      <c r="C185" s="1" t="s">
        <v>20</v>
      </c>
      <c r="D185" s="1" t="n">
        <v>138260127</v>
      </c>
      <c r="E185" s="1" t="n">
        <v>77163</v>
      </c>
      <c r="F185" s="1" t="n">
        <v>6628</v>
      </c>
      <c r="G185" s="1" t="n">
        <f aca="false">((F185/(E185+F185))*100)</f>
        <v>7.91015741547422</v>
      </c>
    </row>
    <row r="186" customFormat="false" ht="15" hidden="false" customHeight="false" outlineLevel="0" collapsed="false">
      <c r="A186" s="1" t="s">
        <v>12</v>
      </c>
      <c r="B186" s="1" t="n">
        <v>126</v>
      </c>
      <c r="C186" s="1" t="s">
        <v>20</v>
      </c>
      <c r="D186" s="1" t="n">
        <v>138260127</v>
      </c>
      <c r="E186" s="1" t="n">
        <v>63046</v>
      </c>
      <c r="F186" s="1" t="n">
        <v>6051</v>
      </c>
      <c r="G186" s="1" t="n">
        <f aca="false">((F186/(E186+F186))*100)</f>
        <v>8.75725429468718</v>
      </c>
    </row>
    <row r="187" customFormat="false" ht="15" hidden="false" customHeight="false" outlineLevel="0" collapsed="false">
      <c r="A187" s="1" t="s">
        <v>12</v>
      </c>
      <c r="B187" s="1" t="n">
        <v>127</v>
      </c>
      <c r="C187" s="1" t="s">
        <v>20</v>
      </c>
      <c r="D187" s="1" t="n">
        <v>138260127</v>
      </c>
      <c r="E187" s="1" t="n">
        <v>108584</v>
      </c>
      <c r="F187" s="1" t="n">
        <v>8905</v>
      </c>
      <c r="G187" s="1" t="n">
        <f aca="false">((F187/(E187+F187))*100)</f>
        <v>7.57943296819277</v>
      </c>
    </row>
    <row r="188" customFormat="false" ht="15" hidden="false" customHeight="false" outlineLevel="0" collapsed="false">
      <c r="A188" s="1" t="s">
        <v>9</v>
      </c>
      <c r="B188" s="1" t="n">
        <v>106</v>
      </c>
      <c r="C188" s="1" t="s">
        <v>20</v>
      </c>
      <c r="D188" s="1" t="n">
        <v>138260130</v>
      </c>
      <c r="E188" s="1" t="n">
        <v>104134</v>
      </c>
      <c r="F188" s="1" t="n">
        <v>1095</v>
      </c>
      <c r="G188" s="1" t="n">
        <f aca="false">((F188/(E188+F188))*100)</f>
        <v>1.04058767069914</v>
      </c>
    </row>
    <row r="189" customFormat="false" ht="15" hidden="false" customHeight="false" outlineLevel="0" collapsed="false">
      <c r="A189" s="1" t="s">
        <v>9</v>
      </c>
      <c r="B189" s="1" t="n">
        <v>107</v>
      </c>
      <c r="C189" s="1" t="s">
        <v>20</v>
      </c>
      <c r="D189" s="1" t="n">
        <v>138260130</v>
      </c>
      <c r="E189" s="1" t="n">
        <v>74755</v>
      </c>
      <c r="F189" s="1" t="n">
        <v>847</v>
      </c>
      <c r="G189" s="1" t="n">
        <f aca="false">((F189/(E189+F189))*100)</f>
        <v>1.12034073172667</v>
      </c>
    </row>
    <row r="190" customFormat="false" ht="15" hidden="false" customHeight="false" outlineLevel="0" collapsed="false">
      <c r="A190" s="1" t="s">
        <v>9</v>
      </c>
      <c r="B190" s="1" t="n">
        <v>119</v>
      </c>
      <c r="C190" s="1" t="s">
        <v>20</v>
      </c>
      <c r="D190" s="1" t="n">
        <v>138260130</v>
      </c>
      <c r="E190" s="1" t="n">
        <v>74366</v>
      </c>
      <c r="F190" s="1" t="n">
        <v>682</v>
      </c>
      <c r="G190" s="1" t="n">
        <f aca="false">((F190/(E190+F190))*100)</f>
        <v>0.90875173222471</v>
      </c>
    </row>
    <row r="191" customFormat="false" ht="15" hidden="false" customHeight="false" outlineLevel="0" collapsed="false">
      <c r="A191" s="1" t="s">
        <v>12</v>
      </c>
      <c r="B191" s="1" t="n">
        <v>118</v>
      </c>
      <c r="C191" s="1" t="s">
        <v>20</v>
      </c>
      <c r="D191" s="1" t="n">
        <v>138260130</v>
      </c>
      <c r="E191" s="1" t="n">
        <v>81861</v>
      </c>
      <c r="F191" s="1" t="n">
        <v>889</v>
      </c>
      <c r="G191" s="1" t="n">
        <f aca="false">((F191/(E191+F191))*100)</f>
        <v>1.07432024169184</v>
      </c>
    </row>
    <row r="192" customFormat="false" ht="15" hidden="false" customHeight="false" outlineLevel="0" collapsed="false">
      <c r="A192" s="1" t="s">
        <v>12</v>
      </c>
      <c r="B192" s="1" t="n">
        <v>126</v>
      </c>
      <c r="C192" s="1" t="s">
        <v>20</v>
      </c>
      <c r="D192" s="1" t="n">
        <v>138260130</v>
      </c>
      <c r="E192" s="1" t="n">
        <v>67510</v>
      </c>
      <c r="F192" s="1" t="n">
        <v>726</v>
      </c>
      <c r="G192" s="1" t="n">
        <f aca="false">((F192/(E192+F192))*100)</f>
        <v>1.06395451081541</v>
      </c>
    </row>
    <row r="193" customFormat="false" ht="15" hidden="false" customHeight="false" outlineLevel="0" collapsed="false">
      <c r="A193" s="1" t="s">
        <v>12</v>
      </c>
      <c r="B193" s="1" t="n">
        <v>127</v>
      </c>
      <c r="C193" s="1" t="s">
        <v>20</v>
      </c>
      <c r="D193" s="1" t="n">
        <v>138260130</v>
      </c>
      <c r="E193" s="1" t="n">
        <v>114981</v>
      </c>
      <c r="F193" s="1" t="n">
        <v>1096</v>
      </c>
      <c r="G193" s="1" t="n">
        <f aca="false">((F193/(E193+F193))*100)</f>
        <v>0.944200832206208</v>
      </c>
    </row>
    <row r="194" customFormat="false" ht="15" hidden="false" customHeight="false" outlineLevel="0" collapsed="false">
      <c r="A194" s="1" t="s">
        <v>9</v>
      </c>
      <c r="B194" s="1" t="n">
        <v>106</v>
      </c>
      <c r="C194" s="1" t="s">
        <v>20</v>
      </c>
      <c r="D194" s="1" t="n">
        <v>138260148</v>
      </c>
      <c r="E194" s="1" t="n">
        <v>52701</v>
      </c>
      <c r="F194" s="1" t="n">
        <v>660</v>
      </c>
      <c r="G194" s="1" t="n">
        <f aca="false">((F194/(E194+F194))*100)</f>
        <v>1.23685837971552</v>
      </c>
    </row>
    <row r="195" customFormat="false" ht="15" hidden="false" customHeight="false" outlineLevel="0" collapsed="false">
      <c r="A195" s="1" t="s">
        <v>9</v>
      </c>
      <c r="B195" s="1" t="n">
        <v>107</v>
      </c>
      <c r="C195" s="1" t="s">
        <v>20</v>
      </c>
      <c r="D195" s="1" t="n">
        <v>138260148</v>
      </c>
      <c r="E195" s="1" t="n">
        <v>37793</v>
      </c>
      <c r="F195" s="1" t="n">
        <v>518</v>
      </c>
      <c r="G195" s="1" t="n">
        <f aca="false">((F195/(E195+F195))*100)</f>
        <v>1.35209208843413</v>
      </c>
    </row>
    <row r="196" customFormat="false" ht="15" hidden="false" customHeight="false" outlineLevel="0" collapsed="false">
      <c r="A196" s="1" t="s">
        <v>9</v>
      </c>
      <c r="B196" s="1" t="n">
        <v>119</v>
      </c>
      <c r="C196" s="1" t="s">
        <v>20</v>
      </c>
      <c r="D196" s="1" t="n">
        <v>138260148</v>
      </c>
      <c r="E196" s="1" t="n">
        <v>37717</v>
      </c>
      <c r="F196" s="1" t="n">
        <v>464</v>
      </c>
      <c r="G196" s="1" t="n">
        <f aca="false">((F196/(E196+F196))*100)</f>
        <v>1.21526413661245</v>
      </c>
    </row>
    <row r="197" customFormat="false" ht="15" hidden="false" customHeight="false" outlineLevel="0" collapsed="false">
      <c r="A197" s="1" t="s">
        <v>12</v>
      </c>
      <c r="B197" s="1" t="n">
        <v>118</v>
      </c>
      <c r="C197" s="1" t="s">
        <v>20</v>
      </c>
      <c r="D197" s="1" t="n">
        <v>138260148</v>
      </c>
      <c r="E197" s="1" t="n">
        <v>41374</v>
      </c>
      <c r="F197" s="1" t="n">
        <v>562</v>
      </c>
      <c r="G197" s="1" t="n">
        <f aca="false">((F197/(E197+F197))*100)</f>
        <v>1.34013735215567</v>
      </c>
    </row>
    <row r="198" customFormat="false" ht="15" hidden="false" customHeight="false" outlineLevel="0" collapsed="false">
      <c r="A198" s="1" t="s">
        <v>12</v>
      </c>
      <c r="B198" s="1" t="n">
        <v>126</v>
      </c>
      <c r="C198" s="1" t="s">
        <v>20</v>
      </c>
      <c r="D198" s="1" t="n">
        <v>138260148</v>
      </c>
      <c r="E198" s="1" t="n">
        <v>34180</v>
      </c>
      <c r="F198" s="1" t="n">
        <v>471</v>
      </c>
      <c r="G198" s="1" t="n">
        <f aca="false">((F198/(E198+F198))*100)</f>
        <v>1.35926813078988</v>
      </c>
    </row>
    <row r="199" customFormat="false" ht="15" hidden="false" customHeight="false" outlineLevel="0" collapsed="false">
      <c r="A199" s="1" t="s">
        <v>12</v>
      </c>
      <c r="B199" s="1" t="n">
        <v>127</v>
      </c>
      <c r="C199" s="1" t="s">
        <v>20</v>
      </c>
      <c r="D199" s="1" t="n">
        <v>138260148</v>
      </c>
      <c r="E199" s="1" t="n">
        <v>58009</v>
      </c>
      <c r="F199" s="1" t="n">
        <v>721</v>
      </c>
      <c r="G199" s="1" t="n">
        <f aca="false">((F199/(E199+F199))*100)</f>
        <v>1.22765196662694</v>
      </c>
    </row>
    <row r="200" customFormat="false" ht="15" hidden="false" customHeight="false" outlineLevel="0" collapsed="false">
      <c r="A200" s="1" t="s">
        <v>9</v>
      </c>
      <c r="B200" s="1" t="n">
        <v>106</v>
      </c>
      <c r="C200" s="1" t="s">
        <v>30</v>
      </c>
      <c r="D200" s="1" t="n">
        <v>142669235</v>
      </c>
      <c r="E200" s="1" t="n">
        <v>250966</v>
      </c>
      <c r="F200" s="1" t="n">
        <v>187799</v>
      </c>
      <c r="G200" s="1" t="n">
        <f aca="false">((F200/(E200+F200))*100)</f>
        <v>42.8017275762652</v>
      </c>
    </row>
    <row r="201" customFormat="false" ht="15" hidden="false" customHeight="false" outlineLevel="0" collapsed="false">
      <c r="A201" s="1" t="s">
        <v>9</v>
      </c>
      <c r="B201" s="1" t="n">
        <v>107</v>
      </c>
      <c r="C201" s="1" t="s">
        <v>30</v>
      </c>
      <c r="D201" s="1" t="n">
        <v>142669235</v>
      </c>
      <c r="E201" s="1" t="n">
        <v>167898</v>
      </c>
      <c r="F201" s="1" t="n">
        <v>136356</v>
      </c>
      <c r="G201" s="1" t="n">
        <f aca="false">((F201/(E201+F201))*100)</f>
        <v>44.8165020016171</v>
      </c>
    </row>
    <row r="202" customFormat="false" ht="15" hidden="false" customHeight="false" outlineLevel="0" collapsed="false">
      <c r="A202" s="1" t="s">
        <v>9</v>
      </c>
      <c r="B202" s="1" t="n">
        <v>119</v>
      </c>
      <c r="C202" s="1" t="s">
        <v>30</v>
      </c>
      <c r="D202" s="1" t="n">
        <v>142669235</v>
      </c>
      <c r="E202" s="1" t="n">
        <v>167560</v>
      </c>
      <c r="F202" s="1" t="n">
        <v>127315</v>
      </c>
      <c r="G202" s="1" t="n">
        <f aca="false">((F202/(E202+F202))*100)</f>
        <v>43.1759220008478</v>
      </c>
    </row>
    <row r="203" customFormat="false" ht="15" hidden="false" customHeight="false" outlineLevel="0" collapsed="false">
      <c r="A203" s="1" t="s">
        <v>12</v>
      </c>
      <c r="B203" s="1" t="n">
        <v>118</v>
      </c>
      <c r="C203" s="1" t="s">
        <v>30</v>
      </c>
      <c r="D203" s="1" t="n">
        <v>142669235</v>
      </c>
      <c r="E203" s="1" t="n">
        <v>205484</v>
      </c>
      <c r="F203" s="1" t="n">
        <v>131865</v>
      </c>
      <c r="G203" s="1" t="n">
        <f aca="false">((F203/(E203+F203))*100)</f>
        <v>39.0885996401353</v>
      </c>
    </row>
    <row r="204" customFormat="false" ht="15" hidden="false" customHeight="false" outlineLevel="0" collapsed="false">
      <c r="A204" s="1" t="s">
        <v>12</v>
      </c>
      <c r="B204" s="1" t="n">
        <v>126</v>
      </c>
      <c r="C204" s="1" t="s">
        <v>30</v>
      </c>
      <c r="D204" s="1" t="n">
        <v>142669235</v>
      </c>
      <c r="E204" s="1" t="n">
        <v>210343</v>
      </c>
      <c r="F204" s="1" t="n">
        <v>138815</v>
      </c>
      <c r="G204" s="1" t="n">
        <f aca="false">((F204/(E204+F204))*100)</f>
        <v>39.7570727292515</v>
      </c>
    </row>
    <row r="205" customFormat="false" ht="15" hidden="false" customHeight="false" outlineLevel="0" collapsed="false">
      <c r="A205" s="1" t="s">
        <v>12</v>
      </c>
      <c r="B205" s="1" t="n">
        <v>127</v>
      </c>
      <c r="C205" s="1" t="s">
        <v>30</v>
      </c>
      <c r="D205" s="1" t="n">
        <v>142669235</v>
      </c>
      <c r="E205" s="1" t="n">
        <v>266471</v>
      </c>
      <c r="F205" s="1" t="n">
        <v>162800</v>
      </c>
      <c r="G205" s="1" t="n">
        <f aca="false">((F205/(E205+F205))*100)</f>
        <v>37.924760815429</v>
      </c>
    </row>
    <row r="206" customFormat="false" ht="15" hidden="false" customHeight="false" outlineLevel="0" collapsed="false">
      <c r="A206" s="1" t="s">
        <v>9</v>
      </c>
      <c r="B206" s="1" t="n">
        <v>106</v>
      </c>
      <c r="C206" s="1" t="s">
        <v>30</v>
      </c>
      <c r="D206" s="1" t="n">
        <v>142669236</v>
      </c>
      <c r="E206" s="1" t="n">
        <v>345995</v>
      </c>
      <c r="F206" s="1" t="n">
        <v>94316</v>
      </c>
      <c r="G206" s="1" t="n">
        <f aca="false">((F206/(E206+F206))*100)</f>
        <v>21.4203142778627</v>
      </c>
    </row>
    <row r="207" customFormat="false" ht="15" hidden="false" customHeight="false" outlineLevel="0" collapsed="false">
      <c r="A207" s="1" t="s">
        <v>9</v>
      </c>
      <c r="B207" s="1" t="n">
        <v>107</v>
      </c>
      <c r="C207" s="1" t="s">
        <v>30</v>
      </c>
      <c r="D207" s="1" t="n">
        <v>142669236</v>
      </c>
      <c r="E207" s="1" t="n">
        <v>234715</v>
      </c>
      <c r="F207" s="1" t="n">
        <v>70478</v>
      </c>
      <c r="G207" s="1" t="n">
        <f aca="false">((F207/(E207+F207))*100)</f>
        <v>23.0929280815746</v>
      </c>
    </row>
    <row r="208" customFormat="false" ht="15" hidden="false" customHeight="false" outlineLevel="0" collapsed="false">
      <c r="A208" s="1" t="s">
        <v>9</v>
      </c>
      <c r="B208" s="1" t="n">
        <v>119</v>
      </c>
      <c r="C208" s="1" t="s">
        <v>30</v>
      </c>
      <c r="D208" s="1" t="n">
        <v>142669236</v>
      </c>
      <c r="E208" s="1" t="n">
        <v>229758</v>
      </c>
      <c r="F208" s="1" t="n">
        <v>66177</v>
      </c>
      <c r="G208" s="1" t="n">
        <f aca="false">((F208/(E208+F208))*100)</f>
        <v>22.3620051700542</v>
      </c>
    </row>
    <row r="209" customFormat="false" ht="15" hidden="false" customHeight="false" outlineLevel="0" collapsed="false">
      <c r="A209" s="1" t="s">
        <v>12</v>
      </c>
      <c r="B209" s="1" t="n">
        <v>118</v>
      </c>
      <c r="C209" s="1" t="s">
        <v>30</v>
      </c>
      <c r="D209" s="1" t="n">
        <v>142669236</v>
      </c>
      <c r="E209" s="1" t="n">
        <v>272307</v>
      </c>
      <c r="F209" s="1" t="n">
        <v>66331</v>
      </c>
      <c r="G209" s="1" t="n">
        <f aca="false">((F209/(E209+F209))*100)</f>
        <v>19.5875832009402</v>
      </c>
    </row>
    <row r="210" customFormat="false" ht="15" hidden="false" customHeight="false" outlineLevel="0" collapsed="false">
      <c r="A210" s="1" t="s">
        <v>12</v>
      </c>
      <c r="B210" s="1" t="n">
        <v>126</v>
      </c>
      <c r="C210" s="1" t="s">
        <v>30</v>
      </c>
      <c r="D210" s="1" t="n">
        <v>142669236</v>
      </c>
      <c r="E210" s="1" t="n">
        <v>281600</v>
      </c>
      <c r="F210" s="1" t="n">
        <v>69135</v>
      </c>
      <c r="G210" s="1" t="n">
        <f aca="false">((F210/(E210+F210))*100)</f>
        <v>19.7114630704093</v>
      </c>
    </row>
    <row r="211" customFormat="false" ht="15" hidden="false" customHeight="false" outlineLevel="0" collapsed="false">
      <c r="A211" s="1" t="s">
        <v>12</v>
      </c>
      <c r="B211" s="1" t="n">
        <v>127</v>
      </c>
      <c r="C211" s="1" t="s">
        <v>30</v>
      </c>
      <c r="D211" s="1" t="n">
        <v>142669236</v>
      </c>
      <c r="E211" s="1" t="n">
        <v>349415</v>
      </c>
      <c r="F211" s="1" t="n">
        <v>81841</v>
      </c>
      <c r="G211" s="1" t="n">
        <f aca="false">((F211/(E211+F211))*100)</f>
        <v>18.9773591555828</v>
      </c>
    </row>
    <row r="212" customFormat="false" ht="15" hidden="false" customHeight="false" outlineLevel="0" collapsed="false">
      <c r="A212" s="1" t="s">
        <v>9</v>
      </c>
      <c r="B212" s="1" t="n">
        <v>106</v>
      </c>
      <c r="C212" s="1" t="s">
        <v>30</v>
      </c>
      <c r="D212" s="1" t="n">
        <v>142669241</v>
      </c>
      <c r="E212" s="1" t="n">
        <v>435677</v>
      </c>
      <c r="F212" s="1" t="n">
        <v>5252</v>
      </c>
      <c r="G212" s="1" t="n">
        <f aca="false">((F212/(E212+F212))*100)</f>
        <v>1.19112147307163</v>
      </c>
    </row>
    <row r="213" customFormat="false" ht="15" hidden="false" customHeight="false" outlineLevel="0" collapsed="false">
      <c r="A213" s="1" t="s">
        <v>9</v>
      </c>
      <c r="B213" s="1" t="n">
        <v>107</v>
      </c>
      <c r="C213" s="1" t="s">
        <v>30</v>
      </c>
      <c r="D213" s="1" t="n">
        <v>142669241</v>
      </c>
      <c r="E213" s="1" t="n">
        <v>302032</v>
      </c>
      <c r="F213" s="1" t="n">
        <v>3470</v>
      </c>
      <c r="G213" s="1" t="n">
        <f aca="false">((F213/(E213+F213))*100)</f>
        <v>1.13583544461247</v>
      </c>
    </row>
    <row r="214" customFormat="false" ht="15" hidden="false" customHeight="false" outlineLevel="0" collapsed="false">
      <c r="A214" s="1" t="s">
        <v>9</v>
      </c>
      <c r="B214" s="1" t="n">
        <v>119</v>
      </c>
      <c r="C214" s="1" t="s">
        <v>30</v>
      </c>
      <c r="D214" s="1" t="n">
        <v>142669241</v>
      </c>
      <c r="E214" s="1" t="n">
        <v>292239</v>
      </c>
      <c r="F214" s="1" t="n">
        <v>3476</v>
      </c>
      <c r="G214" s="1" t="n">
        <f aca="false">((F214/(E214+F214))*100)</f>
        <v>1.17545609793213</v>
      </c>
    </row>
    <row r="215" customFormat="false" ht="15" hidden="false" customHeight="false" outlineLevel="0" collapsed="false">
      <c r="A215" s="1" t="s">
        <v>12</v>
      </c>
      <c r="B215" s="1" t="n">
        <v>118</v>
      </c>
      <c r="C215" s="1" t="s">
        <v>30</v>
      </c>
      <c r="D215" s="1" t="n">
        <v>142669241</v>
      </c>
      <c r="E215" s="1" t="n">
        <v>334869</v>
      </c>
      <c r="F215" s="1" t="n">
        <v>4035</v>
      </c>
      <c r="G215" s="1" t="n">
        <f aca="false">((F215/(E215+F215))*100)</f>
        <v>1.19060264853764</v>
      </c>
    </row>
    <row r="216" customFormat="false" ht="15" hidden="false" customHeight="false" outlineLevel="0" collapsed="false">
      <c r="A216" s="1" t="s">
        <v>12</v>
      </c>
      <c r="B216" s="1" t="n">
        <v>126</v>
      </c>
      <c r="C216" s="1" t="s">
        <v>30</v>
      </c>
      <c r="D216" s="1" t="n">
        <v>142669241</v>
      </c>
      <c r="E216" s="1" t="n">
        <v>347346</v>
      </c>
      <c r="F216" s="1" t="n">
        <v>3539</v>
      </c>
      <c r="G216" s="1" t="n">
        <f aca="false">((F216/(E216+F216))*100)</f>
        <v>1.00859255881557</v>
      </c>
    </row>
    <row r="217" customFormat="false" ht="15" hidden="false" customHeight="false" outlineLevel="0" collapsed="false">
      <c r="A217" s="1" t="s">
        <v>12</v>
      </c>
      <c r="B217" s="1" t="n">
        <v>127</v>
      </c>
      <c r="C217" s="1" t="s">
        <v>30</v>
      </c>
      <c r="D217" s="1" t="n">
        <v>142669241</v>
      </c>
      <c r="E217" s="1" t="n">
        <v>426725</v>
      </c>
      <c r="F217" s="1" t="n">
        <v>4598</v>
      </c>
      <c r="G217" s="1" t="n">
        <f aca="false">((F217/(E217+F217))*100)</f>
        <v>1.06602244721473</v>
      </c>
    </row>
    <row r="218" customFormat="false" ht="15" hidden="false" customHeight="false" outlineLevel="0" collapsed="false">
      <c r="A218" s="1" t="s">
        <v>9</v>
      </c>
      <c r="B218" s="1" t="n">
        <v>106</v>
      </c>
      <c r="C218" s="1" t="s">
        <v>30</v>
      </c>
      <c r="D218" s="1" t="n">
        <v>142669249</v>
      </c>
      <c r="E218" s="1" t="n">
        <v>367059</v>
      </c>
      <c r="F218" s="1" t="n">
        <v>72331</v>
      </c>
      <c r="G218" s="1" t="n">
        <f aca="false">((F218/(E218+F218))*100)</f>
        <v>16.4616855185598</v>
      </c>
    </row>
    <row r="219" customFormat="false" ht="15" hidden="false" customHeight="false" outlineLevel="0" collapsed="false">
      <c r="A219" s="1" t="s">
        <v>9</v>
      </c>
      <c r="B219" s="1" t="n">
        <v>107</v>
      </c>
      <c r="C219" s="1" t="s">
        <v>30</v>
      </c>
      <c r="D219" s="1" t="n">
        <v>142669249</v>
      </c>
      <c r="E219" s="1" t="n">
        <v>259233</v>
      </c>
      <c r="F219" s="1" t="n">
        <v>45292</v>
      </c>
      <c r="G219" s="1" t="n">
        <f aca="false">((F219/(E219+F219))*100)</f>
        <v>14.8729989327641</v>
      </c>
    </row>
    <row r="220" customFormat="false" ht="15" hidden="false" customHeight="false" outlineLevel="0" collapsed="false">
      <c r="A220" s="1" t="s">
        <v>9</v>
      </c>
      <c r="B220" s="1" t="n">
        <v>119</v>
      </c>
      <c r="C220" s="1" t="s">
        <v>30</v>
      </c>
      <c r="D220" s="1" t="n">
        <v>142669249</v>
      </c>
      <c r="E220" s="1" t="n">
        <v>248219</v>
      </c>
      <c r="F220" s="1" t="n">
        <v>46956</v>
      </c>
      <c r="G220" s="1" t="n">
        <f aca="false">((F220/(E220+F220))*100)</f>
        <v>15.9078512746676</v>
      </c>
    </row>
    <row r="221" customFormat="false" ht="15" hidden="false" customHeight="false" outlineLevel="0" collapsed="false">
      <c r="A221" s="1" t="s">
        <v>12</v>
      </c>
      <c r="B221" s="1" t="n">
        <v>118</v>
      </c>
      <c r="C221" s="1" t="s">
        <v>30</v>
      </c>
      <c r="D221" s="1" t="n">
        <v>142669249</v>
      </c>
      <c r="E221" s="1" t="n">
        <v>283046</v>
      </c>
      <c r="F221" s="1" t="n">
        <v>54810</v>
      </c>
      <c r="G221" s="1" t="n">
        <f aca="false">((F221/(E221+F221))*100)</f>
        <v>16.2228878575488</v>
      </c>
    </row>
    <row r="222" customFormat="false" ht="15" hidden="false" customHeight="false" outlineLevel="0" collapsed="false">
      <c r="A222" s="1" t="s">
        <v>12</v>
      </c>
      <c r="B222" s="1" t="n">
        <v>126</v>
      </c>
      <c r="C222" s="1" t="s">
        <v>30</v>
      </c>
      <c r="D222" s="1" t="n">
        <v>142669249</v>
      </c>
      <c r="E222" s="1" t="n">
        <v>294281</v>
      </c>
      <c r="F222" s="1" t="n">
        <v>55564</v>
      </c>
      <c r="G222" s="1" t="n">
        <f aca="false">((F222/(E222+F222))*100)</f>
        <v>15.8824622332747</v>
      </c>
    </row>
    <row r="223" customFormat="false" ht="15" hidden="false" customHeight="false" outlineLevel="0" collapsed="false">
      <c r="A223" s="1" t="s">
        <v>12</v>
      </c>
      <c r="B223" s="1" t="n">
        <v>127</v>
      </c>
      <c r="C223" s="1" t="s">
        <v>30</v>
      </c>
      <c r="D223" s="1" t="n">
        <v>142669249</v>
      </c>
      <c r="E223" s="1" t="n">
        <v>363624</v>
      </c>
      <c r="F223" s="1" t="n">
        <v>66375</v>
      </c>
      <c r="G223" s="1" t="n">
        <f aca="false">((F223/(E223+F223))*100)</f>
        <v>15.436082409494</v>
      </c>
    </row>
    <row r="224" customFormat="false" ht="15" hidden="false" customHeight="false" outlineLevel="0" collapsed="false">
      <c r="A224" s="1" t="s">
        <v>9</v>
      </c>
      <c r="B224" s="1" t="n">
        <v>106</v>
      </c>
      <c r="C224" s="1" t="s">
        <v>30</v>
      </c>
      <c r="D224" s="1" t="n">
        <v>142669275</v>
      </c>
      <c r="E224" s="1" t="n">
        <v>414024</v>
      </c>
      <c r="F224" s="1" t="n">
        <v>25183</v>
      </c>
      <c r="G224" s="1" t="n">
        <f aca="false">((F224/(E224+F224))*100)</f>
        <v>5.73374285928958</v>
      </c>
    </row>
    <row r="225" customFormat="false" ht="15" hidden="false" customHeight="false" outlineLevel="0" collapsed="false">
      <c r="A225" s="1" t="s">
        <v>9</v>
      </c>
      <c r="B225" s="1" t="n">
        <v>107</v>
      </c>
      <c r="C225" s="1" t="s">
        <v>30</v>
      </c>
      <c r="D225" s="1" t="n">
        <v>142669275</v>
      </c>
      <c r="E225" s="1" t="n">
        <v>287758</v>
      </c>
      <c r="F225" s="1" t="n">
        <v>16484</v>
      </c>
      <c r="G225" s="1" t="n">
        <f aca="false">((F225/(E225+F225))*100)</f>
        <v>5.41805536382222</v>
      </c>
    </row>
    <row r="226" customFormat="false" ht="15" hidden="false" customHeight="false" outlineLevel="0" collapsed="false">
      <c r="A226" s="1" t="s">
        <v>9</v>
      </c>
      <c r="B226" s="1" t="n">
        <v>119</v>
      </c>
      <c r="C226" s="1" t="s">
        <v>30</v>
      </c>
      <c r="D226" s="1" t="n">
        <v>142669275</v>
      </c>
      <c r="E226" s="1" t="n">
        <v>277927</v>
      </c>
      <c r="F226" s="1" t="n">
        <v>16871</v>
      </c>
      <c r="G226" s="1" t="n">
        <f aca="false">((F226/(E226+F226))*100)</f>
        <v>5.72290178359419</v>
      </c>
    </row>
    <row r="227" customFormat="false" ht="15" hidden="false" customHeight="false" outlineLevel="0" collapsed="false">
      <c r="A227" s="1" t="s">
        <v>12</v>
      </c>
      <c r="B227" s="1" t="n">
        <v>118</v>
      </c>
      <c r="C227" s="1" t="s">
        <v>30</v>
      </c>
      <c r="D227" s="1" t="n">
        <v>142669275</v>
      </c>
      <c r="E227" s="1" t="n">
        <v>319194</v>
      </c>
      <c r="F227" s="1" t="n">
        <v>18869</v>
      </c>
      <c r="G227" s="1" t="n">
        <f aca="false">((F227/(E227+F227))*100)</f>
        <v>5.58150403918796</v>
      </c>
    </row>
    <row r="228" customFormat="false" ht="15" hidden="false" customHeight="false" outlineLevel="0" collapsed="false">
      <c r="A228" s="1" t="s">
        <v>12</v>
      </c>
      <c r="B228" s="1" t="n">
        <v>126</v>
      </c>
      <c r="C228" s="1" t="s">
        <v>30</v>
      </c>
      <c r="D228" s="1" t="n">
        <v>142669275</v>
      </c>
      <c r="E228" s="1" t="n">
        <v>331619</v>
      </c>
      <c r="F228" s="1" t="n">
        <v>17881</v>
      </c>
      <c r="G228" s="1" t="n">
        <f aca="false">((F228/(E228+F228))*100)</f>
        <v>5.11616595135908</v>
      </c>
    </row>
    <row r="229" customFormat="false" ht="15" hidden="false" customHeight="false" outlineLevel="0" collapsed="false">
      <c r="A229" s="1" t="s">
        <v>12</v>
      </c>
      <c r="B229" s="1" t="n">
        <v>127</v>
      </c>
      <c r="C229" s="1" t="s">
        <v>30</v>
      </c>
      <c r="D229" s="1" t="n">
        <v>142669275</v>
      </c>
      <c r="E229" s="1" t="n">
        <v>408733</v>
      </c>
      <c r="F229" s="1" t="n">
        <v>21093</v>
      </c>
      <c r="G229" s="1" t="n">
        <f aca="false">((F229/(E229+F229))*100)</f>
        <v>4.90733459585972</v>
      </c>
    </row>
    <row r="230" customFormat="false" ht="15" hidden="false" customHeight="false" outlineLevel="0" collapsed="false">
      <c r="A230" s="1" t="s">
        <v>9</v>
      </c>
      <c r="B230" s="1" t="n">
        <v>106</v>
      </c>
      <c r="C230" s="1" t="s">
        <v>30</v>
      </c>
      <c r="D230" s="1" t="n">
        <v>142669292</v>
      </c>
      <c r="E230" s="1" t="n">
        <v>353682</v>
      </c>
      <c r="F230" s="1" t="n">
        <v>82210</v>
      </c>
      <c r="G230" s="1" t="n">
        <f aca="false">((F230/(E230+F230))*100)</f>
        <v>18.8601763739642</v>
      </c>
    </row>
    <row r="231" customFormat="false" ht="15" hidden="false" customHeight="false" outlineLevel="0" collapsed="false">
      <c r="A231" s="1" t="s">
        <v>9</v>
      </c>
      <c r="B231" s="1" t="n">
        <v>107</v>
      </c>
      <c r="C231" s="1" t="s">
        <v>30</v>
      </c>
      <c r="D231" s="1" t="n">
        <v>142669292</v>
      </c>
      <c r="E231" s="1" t="n">
        <v>249006</v>
      </c>
      <c r="F231" s="1" t="n">
        <v>52991</v>
      </c>
      <c r="G231" s="1" t="n">
        <f aca="false">((F231/(E231+F231))*100)</f>
        <v>17.5468630483084</v>
      </c>
    </row>
    <row r="232" customFormat="false" ht="15" hidden="false" customHeight="false" outlineLevel="0" collapsed="false">
      <c r="A232" s="1" t="s">
        <v>9</v>
      </c>
      <c r="B232" s="1" t="n">
        <v>119</v>
      </c>
      <c r="C232" s="1" t="s">
        <v>30</v>
      </c>
      <c r="D232" s="1" t="n">
        <v>142669292</v>
      </c>
      <c r="E232" s="1" t="n">
        <v>239720</v>
      </c>
      <c r="F232" s="1" t="n">
        <v>52344</v>
      </c>
      <c r="G232" s="1" t="n">
        <f aca="false">((F232/(E232+F232))*100)</f>
        <v>17.9220992659143</v>
      </c>
    </row>
    <row r="233" customFormat="false" ht="15" hidden="false" customHeight="false" outlineLevel="0" collapsed="false">
      <c r="A233" s="1" t="s">
        <v>12</v>
      </c>
      <c r="B233" s="1" t="n">
        <v>118</v>
      </c>
      <c r="C233" s="1" t="s">
        <v>30</v>
      </c>
      <c r="D233" s="1" t="n">
        <v>142669292</v>
      </c>
      <c r="E233" s="1" t="n">
        <v>273412</v>
      </c>
      <c r="F233" s="1" t="n">
        <v>62110</v>
      </c>
      <c r="G233" s="1" t="n">
        <f aca="false">((F233/(E233+F233))*100)</f>
        <v>18.5114537943861</v>
      </c>
    </row>
    <row r="234" customFormat="false" ht="15" hidden="false" customHeight="false" outlineLevel="0" collapsed="false">
      <c r="A234" s="1" t="s">
        <v>12</v>
      </c>
      <c r="B234" s="1" t="n">
        <v>126</v>
      </c>
      <c r="C234" s="1" t="s">
        <v>30</v>
      </c>
      <c r="D234" s="1" t="n">
        <v>142669292</v>
      </c>
      <c r="E234" s="1" t="n">
        <v>283485</v>
      </c>
      <c r="F234" s="1" t="n">
        <v>63860</v>
      </c>
      <c r="G234" s="1" t="n">
        <f aca="false">((F234/(E234+F234))*100)</f>
        <v>18.3851790007054</v>
      </c>
    </row>
    <row r="235" customFormat="false" ht="15" hidden="false" customHeight="false" outlineLevel="0" collapsed="false">
      <c r="A235" s="1" t="s">
        <v>12</v>
      </c>
      <c r="B235" s="1" t="n">
        <v>127</v>
      </c>
      <c r="C235" s="1" t="s">
        <v>30</v>
      </c>
      <c r="D235" s="1" t="n">
        <v>142669292</v>
      </c>
      <c r="E235" s="1" t="n">
        <v>349747</v>
      </c>
      <c r="F235" s="1" t="n">
        <v>76738</v>
      </c>
      <c r="G235" s="1" t="n">
        <f aca="false">((F235/(E235+F235))*100)</f>
        <v>17.9931298873348</v>
      </c>
    </row>
    <row r="236" customFormat="false" ht="15" hidden="false" customHeight="false" outlineLevel="0" collapsed="false">
      <c r="A236" s="1" t="s">
        <v>9</v>
      </c>
      <c r="B236" s="1" t="n">
        <v>106</v>
      </c>
      <c r="C236" s="1" t="s">
        <v>23</v>
      </c>
      <c r="D236" s="1" t="n">
        <v>110090581</v>
      </c>
      <c r="E236" s="1" t="n">
        <v>272282</v>
      </c>
      <c r="F236" s="1" t="n">
        <v>2128</v>
      </c>
      <c r="G236" s="1" t="n">
        <f aca="false">((F236/(E236+F236))*100)</f>
        <v>0.775481943077876</v>
      </c>
    </row>
    <row r="237" customFormat="false" ht="15" hidden="false" customHeight="false" outlineLevel="0" collapsed="false">
      <c r="A237" s="1" t="s">
        <v>9</v>
      </c>
      <c r="B237" s="1" t="n">
        <v>107</v>
      </c>
      <c r="C237" s="1" t="s">
        <v>23</v>
      </c>
      <c r="D237" s="1" t="n">
        <v>110090581</v>
      </c>
      <c r="E237" s="1" t="n">
        <v>204832</v>
      </c>
      <c r="F237" s="1" t="n">
        <v>1570</v>
      </c>
      <c r="G237" s="1" t="n">
        <f aca="false">((F237/(E237+F237))*100)</f>
        <v>0.760651544074185</v>
      </c>
    </row>
    <row r="238" customFormat="false" ht="15" hidden="false" customHeight="false" outlineLevel="0" collapsed="false">
      <c r="A238" s="1" t="s">
        <v>9</v>
      </c>
      <c r="B238" s="1" t="n">
        <v>119</v>
      </c>
      <c r="C238" s="1" t="s">
        <v>23</v>
      </c>
      <c r="D238" s="1" t="n">
        <v>110090581</v>
      </c>
      <c r="E238" s="1" t="n">
        <v>210395</v>
      </c>
      <c r="F238" s="1" t="n">
        <v>1375</v>
      </c>
      <c r="G238" s="1" t="n">
        <f aca="false">((F238/(E238+F238))*100)</f>
        <v>0.649289323322473</v>
      </c>
    </row>
    <row r="239" customFormat="false" ht="15" hidden="false" customHeight="false" outlineLevel="0" collapsed="false">
      <c r="A239" s="1" t="s">
        <v>12</v>
      </c>
      <c r="B239" s="1" t="n">
        <v>118</v>
      </c>
      <c r="C239" s="1" t="s">
        <v>23</v>
      </c>
      <c r="D239" s="1" t="n">
        <v>110090581</v>
      </c>
      <c r="E239" s="1" t="n">
        <v>220566</v>
      </c>
      <c r="F239" s="1" t="n">
        <v>1394</v>
      </c>
      <c r="G239" s="1" t="n">
        <f aca="false">((F239/(E239+F239))*100)</f>
        <v>0.628041088484412</v>
      </c>
    </row>
    <row r="240" customFormat="false" ht="15" hidden="false" customHeight="false" outlineLevel="0" collapsed="false">
      <c r="A240" s="1" t="s">
        <v>12</v>
      </c>
      <c r="B240" s="1" t="n">
        <v>126</v>
      </c>
      <c r="C240" s="1" t="s">
        <v>23</v>
      </c>
      <c r="D240" s="1" t="n">
        <v>110090581</v>
      </c>
      <c r="E240" s="1" t="n">
        <v>220074</v>
      </c>
      <c r="F240" s="1" t="n">
        <v>1371</v>
      </c>
      <c r="G240" s="1" t="n">
        <f aca="false">((F240/(E240+F240))*100)</f>
        <v>0.619115355957461</v>
      </c>
    </row>
    <row r="241" customFormat="false" ht="15" hidden="false" customHeight="false" outlineLevel="0" collapsed="false">
      <c r="A241" s="1" t="s">
        <v>12</v>
      </c>
      <c r="B241" s="1" t="n">
        <v>127</v>
      </c>
      <c r="C241" s="1" t="s">
        <v>23</v>
      </c>
      <c r="D241" s="1" t="n">
        <v>110090581</v>
      </c>
      <c r="E241" s="1" t="n">
        <v>302001</v>
      </c>
      <c r="F241" s="1" t="n">
        <v>1787</v>
      </c>
      <c r="G241" s="1" t="n">
        <f aca="false">((F241/(E241+F241))*100)</f>
        <v>0.588239166787365</v>
      </c>
    </row>
    <row r="242" customFormat="false" ht="15" hidden="false" customHeight="false" outlineLevel="0" collapsed="false">
      <c r="A242" s="1" t="s">
        <v>9</v>
      </c>
      <c r="B242" s="1" t="n">
        <v>106</v>
      </c>
      <c r="C242" s="1" t="s">
        <v>23</v>
      </c>
      <c r="D242" s="1" t="n">
        <v>110090585</v>
      </c>
      <c r="E242" s="1" t="n">
        <v>211467</v>
      </c>
      <c r="F242" s="1" t="n">
        <v>61615</v>
      </c>
      <c r="G242" s="1" t="n">
        <f aca="false">((F242/(E242+F242))*100)</f>
        <v>22.5628199588402</v>
      </c>
    </row>
    <row r="243" customFormat="false" ht="15" hidden="false" customHeight="false" outlineLevel="0" collapsed="false">
      <c r="A243" s="1" t="s">
        <v>9</v>
      </c>
      <c r="B243" s="1" t="n">
        <v>107</v>
      </c>
      <c r="C243" s="1" t="s">
        <v>23</v>
      </c>
      <c r="D243" s="1" t="n">
        <v>110090585</v>
      </c>
      <c r="E243" s="1" t="n">
        <v>158930</v>
      </c>
      <c r="F243" s="1" t="n">
        <v>46763</v>
      </c>
      <c r="G243" s="1" t="n">
        <f aca="false">((F243/(E243+F243))*100)</f>
        <v>22.7343662642871</v>
      </c>
    </row>
    <row r="244" customFormat="false" ht="15" hidden="false" customHeight="false" outlineLevel="0" collapsed="false">
      <c r="A244" s="1" t="s">
        <v>9</v>
      </c>
      <c r="B244" s="1" t="n">
        <v>119</v>
      </c>
      <c r="C244" s="1" t="s">
        <v>23</v>
      </c>
      <c r="D244" s="1" t="n">
        <v>110090585</v>
      </c>
      <c r="E244" s="1" t="n">
        <v>168424</v>
      </c>
      <c r="F244" s="1" t="n">
        <v>41985</v>
      </c>
      <c r="G244" s="1" t="n">
        <f aca="false">((F244/(E244+F244))*100)</f>
        <v>19.953994363359</v>
      </c>
    </row>
    <row r="245" customFormat="false" ht="15" hidden="false" customHeight="false" outlineLevel="0" collapsed="false">
      <c r="A245" s="1" t="s">
        <v>12</v>
      </c>
      <c r="B245" s="1" t="n">
        <v>118</v>
      </c>
      <c r="C245" s="1" t="s">
        <v>23</v>
      </c>
      <c r="D245" s="1" t="n">
        <v>110090585</v>
      </c>
      <c r="E245" s="1" t="n">
        <v>177070</v>
      </c>
      <c r="F245" s="1" t="n">
        <v>44184</v>
      </c>
      <c r="G245" s="1" t="n">
        <f aca="false">((F245/(E245+F245))*100)</f>
        <v>19.9698084554404</v>
      </c>
    </row>
    <row r="246" customFormat="false" ht="15" hidden="false" customHeight="false" outlineLevel="0" collapsed="false">
      <c r="A246" s="1" t="s">
        <v>12</v>
      </c>
      <c r="B246" s="1" t="n">
        <v>126</v>
      </c>
      <c r="C246" s="1" t="s">
        <v>23</v>
      </c>
      <c r="D246" s="1" t="n">
        <v>110090585</v>
      </c>
      <c r="E246" s="1" t="n">
        <v>174585</v>
      </c>
      <c r="F246" s="1" t="n">
        <v>45573</v>
      </c>
      <c r="G246" s="1" t="n">
        <f aca="false">((F246/(E246+F246))*100)</f>
        <v>20.7001335404573</v>
      </c>
    </row>
    <row r="247" customFormat="false" ht="15" hidden="false" customHeight="false" outlineLevel="0" collapsed="false">
      <c r="A247" s="1" t="s">
        <v>12</v>
      </c>
      <c r="B247" s="1" t="n">
        <v>127</v>
      </c>
      <c r="C247" s="1" t="s">
        <v>23</v>
      </c>
      <c r="D247" s="1" t="n">
        <v>110090585</v>
      </c>
      <c r="E247" s="1" t="n">
        <v>246893</v>
      </c>
      <c r="F247" s="1" t="n">
        <v>57581</v>
      </c>
      <c r="G247" s="1" t="n">
        <f aca="false">((F247/(E247+F247))*100)</f>
        <v>18.9116312066055</v>
      </c>
    </row>
    <row r="248" customFormat="false" ht="15" hidden="false" customHeight="false" outlineLevel="0" collapsed="false">
      <c r="A248" s="1" t="s">
        <v>9</v>
      </c>
      <c r="B248" s="1" t="n">
        <v>106</v>
      </c>
      <c r="C248" s="1" t="s">
        <v>15</v>
      </c>
      <c r="D248" s="1" t="n">
        <v>93876928</v>
      </c>
      <c r="E248" s="1" t="n">
        <v>2636</v>
      </c>
      <c r="F248" s="1" t="n">
        <v>146</v>
      </c>
      <c r="G248" s="1" t="n">
        <f aca="false">((F248/(E248+F248))*100)</f>
        <v>5.24802300503235</v>
      </c>
    </row>
    <row r="249" customFormat="false" ht="15" hidden="false" customHeight="false" outlineLevel="0" collapsed="false">
      <c r="A249" s="1" t="s">
        <v>9</v>
      </c>
      <c r="B249" s="1" t="n">
        <v>107</v>
      </c>
      <c r="C249" s="1" t="s">
        <v>15</v>
      </c>
      <c r="D249" s="1" t="n">
        <v>93876928</v>
      </c>
      <c r="E249" s="1" t="n">
        <v>31419</v>
      </c>
      <c r="F249" s="1" t="n">
        <v>1869</v>
      </c>
      <c r="G249" s="1" t="n">
        <f aca="false">((F249/(E249+F249))*100)</f>
        <v>5.61463590483057</v>
      </c>
    </row>
    <row r="250" customFormat="false" ht="15" hidden="false" customHeight="false" outlineLevel="0" collapsed="false">
      <c r="A250" s="1" t="s">
        <v>9</v>
      </c>
      <c r="B250" s="1" t="n">
        <v>119</v>
      </c>
      <c r="C250" s="1" t="s">
        <v>15</v>
      </c>
      <c r="D250" s="1" t="n">
        <v>93876928</v>
      </c>
      <c r="E250" s="1" t="n">
        <v>79523</v>
      </c>
      <c r="F250" s="1" t="n">
        <v>4080</v>
      </c>
      <c r="G250" s="1" t="n">
        <f aca="false">((F250/(E250+F250))*100)</f>
        <v>4.88020764805091</v>
      </c>
    </row>
    <row r="251" customFormat="false" ht="15" hidden="false" customHeight="false" outlineLevel="0" collapsed="false">
      <c r="A251" s="1" t="s">
        <v>12</v>
      </c>
      <c r="B251" s="1" t="n">
        <v>118</v>
      </c>
      <c r="C251" s="1" t="s">
        <v>15</v>
      </c>
      <c r="D251" s="1" t="n">
        <v>93876928</v>
      </c>
      <c r="E251" s="1" t="n">
        <v>48426</v>
      </c>
      <c r="F251" s="1" t="n">
        <v>2919</v>
      </c>
      <c r="G251" s="1" t="n">
        <f aca="false">((F251/(E251+F251))*100)</f>
        <v>5.68507157464213</v>
      </c>
    </row>
    <row r="252" customFormat="false" ht="15" hidden="false" customHeight="false" outlineLevel="0" collapsed="false">
      <c r="A252" s="1" t="s">
        <v>12</v>
      </c>
      <c r="B252" s="1" t="n">
        <v>126</v>
      </c>
      <c r="C252" s="1" t="s">
        <v>15</v>
      </c>
      <c r="D252" s="1" t="n">
        <v>93876928</v>
      </c>
      <c r="E252" s="1" t="n">
        <v>68712</v>
      </c>
      <c r="F252" s="1" t="n">
        <v>4515</v>
      </c>
      <c r="G252" s="1" t="n">
        <f aca="false">((F252/(E252+F252))*100)</f>
        <v>6.16575853168913</v>
      </c>
    </row>
    <row r="253" customFormat="false" ht="15" hidden="false" customHeight="false" outlineLevel="0" collapsed="false">
      <c r="A253" s="1" t="s">
        <v>12</v>
      </c>
      <c r="B253" s="1" t="n">
        <v>127</v>
      </c>
      <c r="C253" s="1" t="s">
        <v>15</v>
      </c>
      <c r="D253" s="1" t="n">
        <v>93876928</v>
      </c>
      <c r="E253" s="1" t="n">
        <v>133508</v>
      </c>
      <c r="F253" s="1" t="n">
        <v>7513</v>
      </c>
      <c r="G253" s="1" t="n">
        <f aca="false">((F253/(E253+F253))*100)</f>
        <v>5.32757532566072</v>
      </c>
    </row>
    <row r="254" customFormat="false" ht="15" hidden="false" customHeight="false" outlineLevel="0" collapsed="false">
      <c r="A254" s="1" t="s">
        <v>9</v>
      </c>
      <c r="B254" s="1" t="n">
        <v>106</v>
      </c>
      <c r="C254" s="1" t="s">
        <v>15</v>
      </c>
      <c r="D254" s="1" t="n">
        <v>93876929</v>
      </c>
      <c r="E254" s="1" t="n">
        <v>2678</v>
      </c>
      <c r="F254" s="1" t="n">
        <v>142</v>
      </c>
      <c r="G254" s="1" t="n">
        <f aca="false">((F254/(E254+F254))*100)</f>
        <v>5.0354609929078</v>
      </c>
    </row>
    <row r="255" customFormat="false" ht="15" hidden="false" customHeight="false" outlineLevel="0" collapsed="false">
      <c r="A255" s="1" t="s">
        <v>9</v>
      </c>
      <c r="B255" s="1" t="n">
        <v>107</v>
      </c>
      <c r="C255" s="1" t="s">
        <v>15</v>
      </c>
      <c r="D255" s="1" t="n">
        <v>93876929</v>
      </c>
      <c r="E255" s="1" t="n">
        <v>32059</v>
      </c>
      <c r="F255" s="1" t="n">
        <v>1623</v>
      </c>
      <c r="G255" s="1" t="n">
        <f aca="false">((F255/(E255+F255))*100)</f>
        <v>4.818597470459</v>
      </c>
    </row>
    <row r="256" customFormat="false" ht="15" hidden="false" customHeight="false" outlineLevel="0" collapsed="false">
      <c r="A256" s="1" t="s">
        <v>9</v>
      </c>
      <c r="B256" s="1" t="n">
        <v>119</v>
      </c>
      <c r="C256" s="1" t="s">
        <v>15</v>
      </c>
      <c r="D256" s="1" t="n">
        <v>93876929</v>
      </c>
      <c r="E256" s="1" t="n">
        <v>81065</v>
      </c>
      <c r="F256" s="1" t="n">
        <v>3498</v>
      </c>
      <c r="G256" s="1" t="n">
        <f aca="false">((F256/(E256+F256))*100)</f>
        <v>4.13656090725258</v>
      </c>
    </row>
    <row r="257" customFormat="false" ht="15" hidden="false" customHeight="false" outlineLevel="0" collapsed="false">
      <c r="A257" s="1" t="s">
        <v>12</v>
      </c>
      <c r="B257" s="1" t="n">
        <v>118</v>
      </c>
      <c r="C257" s="1" t="s">
        <v>15</v>
      </c>
      <c r="D257" s="1" t="n">
        <v>93876929</v>
      </c>
      <c r="E257" s="1" t="n">
        <v>49447</v>
      </c>
      <c r="F257" s="1" t="n">
        <v>2364</v>
      </c>
      <c r="G257" s="1" t="n">
        <f aca="false">((F257/(E257+F257))*100)</f>
        <v>4.56273764258555</v>
      </c>
    </row>
    <row r="258" customFormat="false" ht="15" hidden="false" customHeight="false" outlineLevel="0" collapsed="false">
      <c r="A258" s="1" t="s">
        <v>12</v>
      </c>
      <c r="B258" s="1" t="n">
        <v>126</v>
      </c>
      <c r="C258" s="1" t="s">
        <v>15</v>
      </c>
      <c r="D258" s="1" t="n">
        <v>93876929</v>
      </c>
      <c r="E258" s="1" t="n">
        <v>69999</v>
      </c>
      <c r="F258" s="1" t="n">
        <v>3894</v>
      </c>
      <c r="G258" s="1" t="n">
        <f aca="false">((F258/(E258+F258))*100)</f>
        <v>5.26978198205513</v>
      </c>
    </row>
    <row r="259" customFormat="false" ht="15" hidden="false" customHeight="false" outlineLevel="0" collapsed="false">
      <c r="A259" s="1" t="s">
        <v>12</v>
      </c>
      <c r="B259" s="1" t="n">
        <v>127</v>
      </c>
      <c r="C259" s="1" t="s">
        <v>15</v>
      </c>
      <c r="D259" s="1" t="n">
        <v>93876929</v>
      </c>
      <c r="E259" s="1" t="n">
        <v>137274</v>
      </c>
      <c r="F259" s="1" t="n">
        <v>5851</v>
      </c>
      <c r="G259" s="1" t="n">
        <f aca="false">((F259/(E259+F259))*100)</f>
        <v>4.08803493449782</v>
      </c>
    </row>
    <row r="260" customFormat="false" ht="15" hidden="false" customHeight="false" outlineLevel="0" collapsed="false">
      <c r="A260" s="1" t="s">
        <v>9</v>
      </c>
      <c r="B260" s="1" t="n">
        <v>106</v>
      </c>
      <c r="C260" s="1" t="s">
        <v>15</v>
      </c>
      <c r="D260" s="1" t="n">
        <v>93876936</v>
      </c>
      <c r="E260" s="1" t="n">
        <v>2747</v>
      </c>
      <c r="F260" s="1" t="n">
        <v>64</v>
      </c>
      <c r="G260" s="1" t="n">
        <f aca="false">((F260/(E260+F260))*100)</f>
        <v>2.27676983279972</v>
      </c>
    </row>
    <row r="261" customFormat="false" ht="15" hidden="false" customHeight="false" outlineLevel="0" collapsed="false">
      <c r="A261" s="1" t="s">
        <v>9</v>
      </c>
      <c r="B261" s="1" t="n">
        <v>107</v>
      </c>
      <c r="C261" s="1" t="s">
        <v>15</v>
      </c>
      <c r="D261" s="1" t="n">
        <v>93876936</v>
      </c>
      <c r="E261" s="1" t="n">
        <v>32642</v>
      </c>
      <c r="F261" s="1" t="n">
        <v>888</v>
      </c>
      <c r="G261" s="1" t="n">
        <f aca="false">((F261/(E261+F261))*100)</f>
        <v>2.64837458991948</v>
      </c>
    </row>
    <row r="262" customFormat="false" ht="15" hidden="false" customHeight="false" outlineLevel="0" collapsed="false">
      <c r="A262" s="1" t="s">
        <v>9</v>
      </c>
      <c r="B262" s="1" t="n">
        <v>119</v>
      </c>
      <c r="C262" s="1" t="s">
        <v>15</v>
      </c>
      <c r="D262" s="1" t="n">
        <v>93876936</v>
      </c>
      <c r="E262" s="1" t="n">
        <v>82169</v>
      </c>
      <c r="F262" s="1" t="n">
        <v>1844</v>
      </c>
      <c r="G262" s="1" t="n">
        <f aca="false">((F262/(E262+F262))*100)</f>
        <v>2.19489840857962</v>
      </c>
    </row>
    <row r="263" customFormat="false" ht="15" hidden="false" customHeight="false" outlineLevel="0" collapsed="false">
      <c r="A263" s="1" t="s">
        <v>12</v>
      </c>
      <c r="B263" s="1" t="n">
        <v>118</v>
      </c>
      <c r="C263" s="1" t="s">
        <v>15</v>
      </c>
      <c r="D263" s="1" t="n">
        <v>93876936</v>
      </c>
      <c r="E263" s="1" t="n">
        <v>50141</v>
      </c>
      <c r="F263" s="1" t="n">
        <v>1336</v>
      </c>
      <c r="G263" s="1" t="n">
        <f aca="false">((F263/(E263+F263))*100)</f>
        <v>2.59533383841327</v>
      </c>
    </row>
    <row r="264" customFormat="false" ht="15" hidden="false" customHeight="false" outlineLevel="0" collapsed="false">
      <c r="A264" s="1" t="s">
        <v>12</v>
      </c>
      <c r="B264" s="1" t="n">
        <v>126</v>
      </c>
      <c r="C264" s="1" t="s">
        <v>15</v>
      </c>
      <c r="D264" s="1" t="n">
        <v>93876936</v>
      </c>
      <c r="E264" s="1" t="n">
        <v>71846</v>
      </c>
      <c r="F264" s="1" t="n">
        <v>1819</v>
      </c>
      <c r="G264" s="1" t="n">
        <f aca="false">((F264/(E264+F264))*100)</f>
        <v>2.46928663544424</v>
      </c>
    </row>
    <row r="265" customFormat="false" ht="15" hidden="false" customHeight="false" outlineLevel="0" collapsed="false">
      <c r="A265" s="1" t="s">
        <v>12</v>
      </c>
      <c r="B265" s="1" t="n">
        <v>127</v>
      </c>
      <c r="C265" s="1" t="s">
        <v>15</v>
      </c>
      <c r="D265" s="1" t="n">
        <v>93876936</v>
      </c>
      <c r="E265" s="1" t="n">
        <v>139413</v>
      </c>
      <c r="F265" s="1" t="n">
        <v>2881</v>
      </c>
      <c r="G265" s="1" t="n">
        <f aca="false">((F265/(E265+F265))*100)</f>
        <v>2.02468129365961</v>
      </c>
    </row>
    <row r="266" customFormat="false" ht="15" hidden="false" customHeight="false" outlineLevel="0" collapsed="false">
      <c r="A266" s="1" t="s">
        <v>9</v>
      </c>
      <c r="B266" s="1" t="n">
        <v>106</v>
      </c>
      <c r="C266" s="1" t="s">
        <v>15</v>
      </c>
      <c r="D266" s="1" t="n">
        <v>93876952</v>
      </c>
      <c r="E266" s="1" t="n">
        <v>2838</v>
      </c>
      <c r="F266" s="1" t="n">
        <v>10</v>
      </c>
      <c r="G266" s="1" t="n">
        <f aca="false">((F266/(E266+F266))*100)</f>
        <v>0.351123595505618</v>
      </c>
    </row>
    <row r="267" customFormat="false" ht="15" hidden="false" customHeight="false" outlineLevel="0" collapsed="false">
      <c r="A267" s="1" t="s">
        <v>9</v>
      </c>
      <c r="B267" s="1" t="n">
        <v>107</v>
      </c>
      <c r="C267" s="1" t="s">
        <v>15</v>
      </c>
      <c r="D267" s="1" t="n">
        <v>93876952</v>
      </c>
      <c r="E267" s="1" t="n">
        <v>33896</v>
      </c>
      <c r="F267" s="1" t="n">
        <v>139</v>
      </c>
      <c r="G267" s="1" t="n">
        <f aca="false">((F267/(E267+F267))*100)</f>
        <v>0.408403114441017</v>
      </c>
    </row>
    <row r="268" customFormat="false" ht="15" hidden="false" customHeight="false" outlineLevel="0" collapsed="false">
      <c r="A268" s="1" t="s">
        <v>9</v>
      </c>
      <c r="B268" s="1" t="n">
        <v>119</v>
      </c>
      <c r="C268" s="1" t="s">
        <v>15</v>
      </c>
      <c r="D268" s="1" t="n">
        <v>93876952</v>
      </c>
      <c r="E268" s="1" t="n">
        <v>85320</v>
      </c>
      <c r="F268" s="1" t="n">
        <v>210</v>
      </c>
      <c r="G268" s="1" t="n">
        <f aca="false">((F268/(E268+F268))*100)</f>
        <v>0.245527884952648</v>
      </c>
    </row>
    <row r="269" customFormat="false" ht="15" hidden="false" customHeight="false" outlineLevel="0" collapsed="false">
      <c r="A269" s="1" t="s">
        <v>12</v>
      </c>
      <c r="B269" s="1" t="n">
        <v>118</v>
      </c>
      <c r="C269" s="1" t="s">
        <v>15</v>
      </c>
      <c r="D269" s="1" t="n">
        <v>93876952</v>
      </c>
      <c r="E269" s="1" t="n">
        <v>52111</v>
      </c>
      <c r="F269" s="1" t="n">
        <v>150</v>
      </c>
      <c r="G269" s="1" t="n">
        <f aca="false">((F269/(E269+F269))*100)</f>
        <v>0.287020914257286</v>
      </c>
    </row>
    <row r="270" customFormat="false" ht="15" hidden="false" customHeight="false" outlineLevel="0" collapsed="false">
      <c r="A270" s="1" t="s">
        <v>12</v>
      </c>
      <c r="B270" s="1" t="n">
        <v>126</v>
      </c>
      <c r="C270" s="1" t="s">
        <v>15</v>
      </c>
      <c r="D270" s="1" t="n">
        <v>93876952</v>
      </c>
      <c r="E270" s="1" t="n">
        <v>74240</v>
      </c>
      <c r="F270" s="1" t="n">
        <v>419</v>
      </c>
      <c r="G270" s="1" t="n">
        <f aca="false">((F270/(E270+F270))*100)</f>
        <v>0.561218339383062</v>
      </c>
    </row>
    <row r="271" customFormat="false" ht="15" hidden="false" customHeight="false" outlineLevel="0" collapsed="false">
      <c r="A271" s="1" t="s">
        <v>12</v>
      </c>
      <c r="B271" s="1" t="n">
        <v>127</v>
      </c>
      <c r="C271" s="1" t="s">
        <v>15</v>
      </c>
      <c r="D271" s="1" t="n">
        <v>93876952</v>
      </c>
      <c r="E271" s="1" t="n">
        <v>142937</v>
      </c>
      <c r="F271" s="1" t="n">
        <v>1577</v>
      </c>
      <c r="G271" s="1" t="n">
        <f aca="false">((F271/(E271+F271))*100)</f>
        <v>1.09124375493032</v>
      </c>
    </row>
    <row r="272" customFormat="false" ht="15" hidden="false" customHeight="false" outlineLevel="0" collapsed="false">
      <c r="A272" s="1" t="s">
        <v>9</v>
      </c>
      <c r="B272" s="1" t="n">
        <v>106</v>
      </c>
      <c r="C272" s="1" t="s">
        <v>28</v>
      </c>
      <c r="D272" s="1" t="n">
        <v>120736942</v>
      </c>
      <c r="E272" s="1" t="n">
        <v>330065</v>
      </c>
      <c r="F272" s="1" t="n">
        <v>4408</v>
      </c>
      <c r="G272" s="1" t="n">
        <f aca="false">((F272/(E272+F272))*100)</f>
        <v>1.31789412000371</v>
      </c>
    </row>
    <row r="273" customFormat="false" ht="15" hidden="false" customHeight="false" outlineLevel="0" collapsed="false">
      <c r="A273" s="1" t="s">
        <v>9</v>
      </c>
      <c r="B273" s="1" t="n">
        <v>107</v>
      </c>
      <c r="C273" s="1" t="s">
        <v>28</v>
      </c>
      <c r="D273" s="1" t="n">
        <v>120736942</v>
      </c>
      <c r="E273" s="1" t="n">
        <v>233710</v>
      </c>
      <c r="F273" s="1" t="n">
        <v>2853</v>
      </c>
      <c r="G273" s="1" t="n">
        <f aca="false">((F273/(E273+F273))*100)</f>
        <v>1.20602122901722</v>
      </c>
    </row>
    <row r="274" customFormat="false" ht="15" hidden="false" customHeight="false" outlineLevel="0" collapsed="false">
      <c r="A274" s="1" t="s">
        <v>9</v>
      </c>
      <c r="B274" s="1" t="n">
        <v>119</v>
      </c>
      <c r="C274" s="1" t="s">
        <v>28</v>
      </c>
      <c r="D274" s="1" t="n">
        <v>120736942</v>
      </c>
      <c r="E274" s="1" t="n">
        <v>214631</v>
      </c>
      <c r="F274" s="1" t="n">
        <v>2627</v>
      </c>
      <c r="G274" s="1" t="n">
        <f aca="false">((F274/(E274+F274))*100)</f>
        <v>1.20916145780593</v>
      </c>
    </row>
    <row r="275" customFormat="false" ht="15" hidden="false" customHeight="false" outlineLevel="0" collapsed="false">
      <c r="A275" s="1" t="s">
        <v>12</v>
      </c>
      <c r="B275" s="1" t="n">
        <v>118</v>
      </c>
      <c r="C275" s="1" t="s">
        <v>28</v>
      </c>
      <c r="D275" s="1" t="n">
        <v>120736942</v>
      </c>
      <c r="E275" s="1" t="n">
        <v>246847</v>
      </c>
      <c r="F275" s="1" t="n">
        <v>3260</v>
      </c>
      <c r="G275" s="1" t="n">
        <f aca="false">((F275/(E275+F275))*100)</f>
        <v>1.30344212676974</v>
      </c>
    </row>
    <row r="276" customFormat="false" ht="15" hidden="false" customHeight="false" outlineLevel="0" collapsed="false">
      <c r="A276" s="1" t="s">
        <v>12</v>
      </c>
      <c r="B276" s="1" t="n">
        <v>126</v>
      </c>
      <c r="C276" s="1" t="s">
        <v>28</v>
      </c>
      <c r="D276" s="1" t="n">
        <v>120736942</v>
      </c>
      <c r="E276" s="1" t="n">
        <v>234869</v>
      </c>
      <c r="F276" s="1" t="n">
        <v>2683</v>
      </c>
      <c r="G276" s="1" t="n">
        <f aca="false">((F276/(E276+F276))*100)</f>
        <v>1.12943692328417</v>
      </c>
    </row>
    <row r="277" customFormat="false" ht="15" hidden="false" customHeight="false" outlineLevel="0" collapsed="false">
      <c r="A277" s="1" t="s">
        <v>12</v>
      </c>
      <c r="B277" s="1" t="n">
        <v>127</v>
      </c>
      <c r="C277" s="1" t="s">
        <v>28</v>
      </c>
      <c r="D277" s="1" t="n">
        <v>120736942</v>
      </c>
      <c r="E277" s="1" t="n">
        <v>313881</v>
      </c>
      <c r="F277" s="1" t="n">
        <v>4219</v>
      </c>
      <c r="G277" s="1" t="n">
        <f aca="false">((F277/(E277+F277))*100)</f>
        <v>1.32631248035209</v>
      </c>
    </row>
    <row r="278" customFormat="false" ht="15" hidden="false" customHeight="false" outlineLevel="0" collapsed="false">
      <c r="A278" s="1" t="s">
        <v>9</v>
      </c>
      <c r="B278" s="1" t="n">
        <v>106</v>
      </c>
      <c r="C278" s="1" t="s">
        <v>28</v>
      </c>
      <c r="D278" s="1" t="n">
        <v>120736952</v>
      </c>
      <c r="E278" s="1" t="n">
        <v>194323</v>
      </c>
      <c r="F278" s="1" t="n">
        <v>134083</v>
      </c>
      <c r="G278" s="1" t="n">
        <f aca="false">((F278/(E278+F278))*100)</f>
        <v>40.8284257900282</v>
      </c>
    </row>
    <row r="279" customFormat="false" ht="15" hidden="false" customHeight="false" outlineLevel="0" collapsed="false">
      <c r="A279" s="1" t="s">
        <v>9</v>
      </c>
      <c r="B279" s="1" t="n">
        <v>107</v>
      </c>
      <c r="C279" s="1" t="s">
        <v>28</v>
      </c>
      <c r="D279" s="1" t="n">
        <v>120736952</v>
      </c>
      <c r="E279" s="1" t="n">
        <v>141763</v>
      </c>
      <c r="F279" s="1" t="n">
        <v>91496</v>
      </c>
      <c r="G279" s="1" t="n">
        <f aca="false">((F279/(E279+F279))*100)</f>
        <v>39.2250674143334</v>
      </c>
    </row>
    <row r="280" customFormat="false" ht="15" hidden="false" customHeight="false" outlineLevel="0" collapsed="false">
      <c r="A280" s="1" t="s">
        <v>9</v>
      </c>
      <c r="B280" s="1" t="n">
        <v>119</v>
      </c>
      <c r="C280" s="1" t="s">
        <v>28</v>
      </c>
      <c r="D280" s="1" t="n">
        <v>120736952</v>
      </c>
      <c r="E280" s="1" t="n">
        <v>132088</v>
      </c>
      <c r="F280" s="1" t="n">
        <v>81675</v>
      </c>
      <c r="G280" s="1" t="n">
        <f aca="false">((F280/(E280+F280))*100)</f>
        <v>38.2082025420676</v>
      </c>
    </row>
    <row r="281" customFormat="false" ht="15" hidden="false" customHeight="false" outlineLevel="0" collapsed="false">
      <c r="A281" s="1" t="s">
        <v>12</v>
      </c>
      <c r="B281" s="1" t="n">
        <v>118</v>
      </c>
      <c r="C281" s="1" t="s">
        <v>28</v>
      </c>
      <c r="D281" s="1" t="n">
        <v>120736952</v>
      </c>
      <c r="E281" s="1" t="n">
        <v>143360</v>
      </c>
      <c r="F281" s="1" t="n">
        <v>102043</v>
      </c>
      <c r="G281" s="1" t="n">
        <f aca="false">((F281/(E281+F281))*100)</f>
        <v>41.5818062533873</v>
      </c>
    </row>
    <row r="282" customFormat="false" ht="15" hidden="false" customHeight="false" outlineLevel="0" collapsed="false">
      <c r="A282" s="1" t="s">
        <v>12</v>
      </c>
      <c r="B282" s="1" t="n">
        <v>126</v>
      </c>
      <c r="C282" s="1" t="s">
        <v>28</v>
      </c>
      <c r="D282" s="1" t="n">
        <v>120736952</v>
      </c>
      <c r="E282" s="1" t="n">
        <v>134565</v>
      </c>
      <c r="F282" s="1" t="n">
        <v>98485</v>
      </c>
      <c r="G282" s="1" t="n">
        <f aca="false">((F282/(E282+F282))*100)</f>
        <v>42.259171851534</v>
      </c>
    </row>
    <row r="283" customFormat="false" ht="15" hidden="false" customHeight="false" outlineLevel="0" collapsed="false">
      <c r="A283" s="1" t="s">
        <v>12</v>
      </c>
      <c r="B283" s="1" t="n">
        <v>127</v>
      </c>
      <c r="C283" s="1" t="s">
        <v>28</v>
      </c>
      <c r="D283" s="1" t="n">
        <v>120736952</v>
      </c>
      <c r="E283" s="1" t="n">
        <v>184843</v>
      </c>
      <c r="F283" s="1" t="n">
        <v>128168</v>
      </c>
      <c r="G283" s="1" t="n">
        <f aca="false">((F283/(E283+F283))*100)</f>
        <v>40.9468037864484</v>
      </c>
    </row>
    <row r="284" customFormat="false" ht="15" hidden="false" customHeight="false" outlineLevel="0" collapsed="false">
      <c r="A284" s="1" t="s">
        <v>9</v>
      </c>
      <c r="B284" s="1" t="n">
        <v>106</v>
      </c>
      <c r="C284" s="1" t="s">
        <v>28</v>
      </c>
      <c r="D284" s="1" t="n">
        <v>120736963</v>
      </c>
      <c r="E284" s="1" t="n">
        <v>315864</v>
      </c>
      <c r="F284" s="1" t="n">
        <v>13701</v>
      </c>
      <c r="G284" s="1" t="n">
        <f aca="false">((F284/(E284+F284))*100)</f>
        <v>4.15729825679305</v>
      </c>
    </row>
    <row r="285" customFormat="false" ht="15" hidden="false" customHeight="false" outlineLevel="0" collapsed="false">
      <c r="A285" s="1" t="s">
        <v>9</v>
      </c>
      <c r="B285" s="1" t="n">
        <v>107</v>
      </c>
      <c r="C285" s="1" t="s">
        <v>28</v>
      </c>
      <c r="D285" s="1" t="n">
        <v>120736963</v>
      </c>
      <c r="E285" s="1" t="n">
        <v>224764</v>
      </c>
      <c r="F285" s="1" t="n">
        <v>8641</v>
      </c>
      <c r="G285" s="1" t="n">
        <f aca="false">((F285/(E285+F285))*100)</f>
        <v>3.70214862577923</v>
      </c>
    </row>
    <row r="286" customFormat="false" ht="15" hidden="false" customHeight="false" outlineLevel="0" collapsed="false">
      <c r="A286" s="1" t="s">
        <v>9</v>
      </c>
      <c r="B286" s="1" t="n">
        <v>119</v>
      </c>
      <c r="C286" s="1" t="s">
        <v>28</v>
      </c>
      <c r="D286" s="1" t="n">
        <v>120736963</v>
      </c>
      <c r="E286" s="1" t="n">
        <v>205740</v>
      </c>
      <c r="F286" s="1" t="n">
        <v>8199</v>
      </c>
      <c r="G286" s="1" t="n">
        <f aca="false">((F286/(E286+F286))*100)</f>
        <v>3.8324008245341</v>
      </c>
    </row>
    <row r="287" customFormat="false" ht="15" hidden="false" customHeight="false" outlineLevel="0" collapsed="false">
      <c r="A287" s="1" t="s">
        <v>12</v>
      </c>
      <c r="B287" s="1" t="n">
        <v>118</v>
      </c>
      <c r="C287" s="1" t="s">
        <v>28</v>
      </c>
      <c r="D287" s="1" t="n">
        <v>120736963</v>
      </c>
      <c r="E287" s="1" t="n">
        <v>236751</v>
      </c>
      <c r="F287" s="1" t="n">
        <v>9333</v>
      </c>
      <c r="G287" s="1" t="n">
        <f aca="false">((F287/(E287+F287))*100)</f>
        <v>3.79260740235042</v>
      </c>
    </row>
    <row r="288" customFormat="false" ht="15" hidden="false" customHeight="false" outlineLevel="0" collapsed="false">
      <c r="A288" s="1" t="s">
        <v>12</v>
      </c>
      <c r="B288" s="1" t="n">
        <v>126</v>
      </c>
      <c r="C288" s="1" t="s">
        <v>28</v>
      </c>
      <c r="D288" s="1" t="n">
        <v>120736963</v>
      </c>
      <c r="E288" s="1" t="n">
        <v>222977</v>
      </c>
      <c r="F288" s="1" t="n">
        <v>10489</v>
      </c>
      <c r="G288" s="1" t="n">
        <f aca="false">((F288/(E288+F288))*100)</f>
        <v>4.49273127564613</v>
      </c>
    </row>
    <row r="289" customFormat="false" ht="15" hidden="false" customHeight="false" outlineLevel="0" collapsed="false">
      <c r="A289" s="1" t="s">
        <v>12</v>
      </c>
      <c r="B289" s="1" t="n">
        <v>127</v>
      </c>
      <c r="C289" s="1" t="s">
        <v>28</v>
      </c>
      <c r="D289" s="1" t="n">
        <v>120736963</v>
      </c>
      <c r="E289" s="1" t="n">
        <v>302964</v>
      </c>
      <c r="F289" s="1" t="n">
        <v>11539</v>
      </c>
      <c r="G289" s="1" t="n">
        <f aca="false">((F289/(E289+F289))*100)</f>
        <v>3.66896341211372</v>
      </c>
    </row>
    <row r="290" customFormat="false" ht="15" hidden="false" customHeight="false" outlineLevel="0" collapsed="false">
      <c r="A290" s="1" t="s">
        <v>9</v>
      </c>
      <c r="B290" s="1" t="n">
        <v>106</v>
      </c>
      <c r="C290" s="1" t="s">
        <v>28</v>
      </c>
      <c r="D290" s="1" t="n">
        <v>120736970</v>
      </c>
      <c r="E290" s="1" t="n">
        <v>327269</v>
      </c>
      <c r="F290" s="1" t="n">
        <v>156</v>
      </c>
      <c r="G290" s="1" t="n">
        <f aca="false">((F290/(E290+F290))*100)</f>
        <v>0.0476444987401695</v>
      </c>
    </row>
    <row r="291" customFormat="false" ht="15" hidden="false" customHeight="false" outlineLevel="0" collapsed="false">
      <c r="A291" s="1" t="s">
        <v>9</v>
      </c>
      <c r="B291" s="1" t="n">
        <v>107</v>
      </c>
      <c r="C291" s="1" t="s">
        <v>28</v>
      </c>
      <c r="D291" s="1" t="n">
        <v>120736970</v>
      </c>
      <c r="E291" s="1" t="n">
        <v>232147</v>
      </c>
      <c r="F291" s="1" t="n">
        <v>98</v>
      </c>
      <c r="G291" s="1" t="n">
        <f aca="false">((F291/(E291+F291))*100)</f>
        <v>0.0421968180154578</v>
      </c>
    </row>
    <row r="292" customFormat="false" ht="15" hidden="false" customHeight="false" outlineLevel="0" collapsed="false">
      <c r="A292" s="1" t="s">
        <v>9</v>
      </c>
      <c r="B292" s="1" t="n">
        <v>119</v>
      </c>
      <c r="C292" s="1" t="s">
        <v>28</v>
      </c>
      <c r="D292" s="1" t="n">
        <v>120736970</v>
      </c>
      <c r="E292" s="1" t="n">
        <v>213036</v>
      </c>
      <c r="F292" s="1" t="n">
        <v>86</v>
      </c>
      <c r="G292" s="1" t="n">
        <f aca="false">((F292/(E292+F292))*100)</f>
        <v>0.0403524741697244</v>
      </c>
    </row>
    <row r="293" customFormat="false" ht="15" hidden="false" customHeight="false" outlineLevel="0" collapsed="false">
      <c r="A293" s="1" t="s">
        <v>12</v>
      </c>
      <c r="B293" s="1" t="n">
        <v>118</v>
      </c>
      <c r="C293" s="1" t="s">
        <v>28</v>
      </c>
      <c r="D293" s="1" t="n">
        <v>120736970</v>
      </c>
      <c r="E293" s="1" t="n">
        <v>244566</v>
      </c>
      <c r="F293" s="1" t="n">
        <v>65</v>
      </c>
      <c r="G293" s="1" t="n">
        <f aca="false">((F293/(E293+F293))*100)</f>
        <v>0.0265706308685326</v>
      </c>
    </row>
    <row r="294" customFormat="false" ht="15" hidden="false" customHeight="false" outlineLevel="0" collapsed="false">
      <c r="A294" s="1" t="s">
        <v>12</v>
      </c>
      <c r="B294" s="1" t="n">
        <v>126</v>
      </c>
      <c r="C294" s="1" t="s">
        <v>28</v>
      </c>
      <c r="D294" s="1" t="n">
        <v>120736970</v>
      </c>
      <c r="E294" s="1" t="n">
        <v>231949</v>
      </c>
      <c r="F294" s="1" t="n">
        <v>157</v>
      </c>
      <c r="G294" s="1" t="n">
        <f aca="false">((F294/(E294+F294))*100)</f>
        <v>0.0676415086210611</v>
      </c>
    </row>
    <row r="295" customFormat="false" ht="15" hidden="false" customHeight="false" outlineLevel="0" collapsed="false">
      <c r="A295" s="1" t="s">
        <v>12</v>
      </c>
      <c r="B295" s="1" t="n">
        <v>127</v>
      </c>
      <c r="C295" s="1" t="s">
        <v>28</v>
      </c>
      <c r="D295" s="1" t="n">
        <v>120736970</v>
      </c>
      <c r="E295" s="1" t="n">
        <v>312744</v>
      </c>
      <c r="F295" s="1" t="n">
        <v>61</v>
      </c>
      <c r="G295" s="1" t="n">
        <f aca="false">((F295/(E295+F295))*100)</f>
        <v>0.0195009670561532</v>
      </c>
    </row>
    <row r="296" customFormat="false" ht="15" hidden="false" customHeight="false" outlineLevel="0" collapsed="false">
      <c r="A296" s="1" t="s">
        <v>9</v>
      </c>
      <c r="B296" s="1" t="n">
        <v>106</v>
      </c>
      <c r="C296" s="1" t="s">
        <v>28</v>
      </c>
      <c r="D296" s="1" t="n">
        <v>120736975</v>
      </c>
      <c r="E296" s="1" t="n">
        <v>192537</v>
      </c>
      <c r="F296" s="1" t="n">
        <v>154831</v>
      </c>
      <c r="G296" s="1" t="n">
        <f aca="false">((F296/(E296+F296))*100)</f>
        <v>44.5726146334723</v>
      </c>
    </row>
    <row r="297" customFormat="false" ht="15" hidden="false" customHeight="false" outlineLevel="0" collapsed="false">
      <c r="A297" s="1" t="s">
        <v>9</v>
      </c>
      <c r="B297" s="1" t="n">
        <v>107</v>
      </c>
      <c r="C297" s="1" t="s">
        <v>28</v>
      </c>
      <c r="D297" s="1" t="n">
        <v>120736975</v>
      </c>
      <c r="E297" s="1" t="n">
        <v>137559</v>
      </c>
      <c r="F297" s="1" t="n">
        <v>108072</v>
      </c>
      <c r="G297" s="1" t="n">
        <f aca="false">((F297/(E297+F297))*100)</f>
        <v>43.9977038728825</v>
      </c>
    </row>
    <row r="298" customFormat="false" ht="15" hidden="false" customHeight="false" outlineLevel="0" collapsed="false">
      <c r="A298" s="1" t="s">
        <v>9</v>
      </c>
      <c r="B298" s="1" t="n">
        <v>119</v>
      </c>
      <c r="C298" s="1" t="s">
        <v>28</v>
      </c>
      <c r="D298" s="1" t="n">
        <v>120736975</v>
      </c>
      <c r="E298" s="1" t="n">
        <v>129611</v>
      </c>
      <c r="F298" s="1" t="n">
        <v>95305</v>
      </c>
      <c r="G298" s="1" t="n">
        <f aca="false">((F298/(E298+F298))*100)</f>
        <v>42.373597254086</v>
      </c>
    </row>
    <row r="299" customFormat="false" ht="15" hidden="false" customHeight="false" outlineLevel="0" collapsed="false">
      <c r="A299" s="1" t="s">
        <v>12</v>
      </c>
      <c r="B299" s="1" t="n">
        <v>118</v>
      </c>
      <c r="C299" s="1" t="s">
        <v>28</v>
      </c>
      <c r="D299" s="1" t="n">
        <v>120736975</v>
      </c>
      <c r="E299" s="1" t="n">
        <v>143649</v>
      </c>
      <c r="F299" s="1" t="n">
        <v>117021</v>
      </c>
      <c r="G299" s="1" t="n">
        <f aca="false">((F299/(E299+F299))*100)</f>
        <v>44.8923926804005</v>
      </c>
    </row>
    <row r="300" customFormat="false" ht="15" hidden="false" customHeight="false" outlineLevel="0" collapsed="false">
      <c r="A300" s="1" t="s">
        <v>12</v>
      </c>
      <c r="B300" s="1" t="n">
        <v>126</v>
      </c>
      <c r="C300" s="1" t="s">
        <v>28</v>
      </c>
      <c r="D300" s="1" t="n">
        <v>120736975</v>
      </c>
      <c r="E300" s="1" t="n">
        <v>133986</v>
      </c>
      <c r="F300" s="1" t="n">
        <v>113217</v>
      </c>
      <c r="G300" s="1" t="n">
        <f aca="false">((F300/(E300+F300))*100)</f>
        <v>45.7992014660016</v>
      </c>
    </row>
    <row r="301" customFormat="false" ht="15" hidden="false" customHeight="false" outlineLevel="0" collapsed="false">
      <c r="A301" s="1" t="s">
        <v>12</v>
      </c>
      <c r="B301" s="1" t="n">
        <v>127</v>
      </c>
      <c r="C301" s="1" t="s">
        <v>28</v>
      </c>
      <c r="D301" s="1" t="n">
        <v>120736975</v>
      </c>
      <c r="E301" s="1" t="n">
        <v>186596</v>
      </c>
      <c r="F301" s="1" t="n">
        <v>143650</v>
      </c>
      <c r="G301" s="1" t="n">
        <f aca="false">((F301/(E301+F301))*100)</f>
        <v>43.4978773399224</v>
      </c>
    </row>
    <row r="302" customFormat="false" ht="15" hidden="false" customHeight="false" outlineLevel="0" collapsed="false">
      <c r="A302" s="1" t="s">
        <v>9</v>
      </c>
      <c r="B302" s="1" t="n">
        <v>106</v>
      </c>
      <c r="C302" s="1" t="s">
        <v>28</v>
      </c>
      <c r="D302" s="1" t="n">
        <v>120736976</v>
      </c>
      <c r="E302" s="1" t="n">
        <v>296524</v>
      </c>
      <c r="F302" s="1" t="n">
        <v>51228</v>
      </c>
      <c r="G302" s="1" t="n">
        <f aca="false">((F302/(E302+F302))*100)</f>
        <v>14.7311877429893</v>
      </c>
    </row>
    <row r="303" customFormat="false" ht="15" hidden="false" customHeight="false" outlineLevel="0" collapsed="false">
      <c r="A303" s="1" t="s">
        <v>9</v>
      </c>
      <c r="B303" s="1" t="n">
        <v>107</v>
      </c>
      <c r="C303" s="1" t="s">
        <v>28</v>
      </c>
      <c r="D303" s="1" t="n">
        <v>120736976</v>
      </c>
      <c r="E303" s="1" t="n">
        <v>211847</v>
      </c>
      <c r="F303" s="1" t="n">
        <v>34213</v>
      </c>
      <c r="G303" s="1" t="n">
        <f aca="false">((F303/(E303+F303))*100)</f>
        <v>13.9043322766805</v>
      </c>
    </row>
    <row r="304" customFormat="false" ht="15" hidden="false" customHeight="false" outlineLevel="0" collapsed="false">
      <c r="A304" s="1" t="s">
        <v>9</v>
      </c>
      <c r="B304" s="1" t="n">
        <v>119</v>
      </c>
      <c r="C304" s="1" t="s">
        <v>28</v>
      </c>
      <c r="D304" s="1" t="n">
        <v>120736976</v>
      </c>
      <c r="E304" s="1" t="n">
        <v>194643</v>
      </c>
      <c r="F304" s="1" t="n">
        <v>30863</v>
      </c>
      <c r="G304" s="1" t="n">
        <f aca="false">((F304/(E304+F304))*100)</f>
        <v>13.6861103473965</v>
      </c>
    </row>
    <row r="305" customFormat="false" ht="15" hidden="false" customHeight="false" outlineLevel="0" collapsed="false">
      <c r="A305" s="1" t="s">
        <v>12</v>
      </c>
      <c r="B305" s="1" t="n">
        <v>118</v>
      </c>
      <c r="C305" s="1" t="s">
        <v>28</v>
      </c>
      <c r="D305" s="1" t="n">
        <v>120736976</v>
      </c>
      <c r="E305" s="1" t="n">
        <v>220314</v>
      </c>
      <c r="F305" s="1" t="n">
        <v>40784</v>
      </c>
      <c r="G305" s="1" t="n">
        <f aca="false">((F305/(E305+F305))*100)</f>
        <v>15.6201885881929</v>
      </c>
    </row>
    <row r="306" customFormat="false" ht="15" hidden="false" customHeight="false" outlineLevel="0" collapsed="false">
      <c r="A306" s="1" t="s">
        <v>12</v>
      </c>
      <c r="B306" s="1" t="n">
        <v>126</v>
      </c>
      <c r="C306" s="1" t="s">
        <v>28</v>
      </c>
      <c r="D306" s="1" t="n">
        <v>120736976</v>
      </c>
      <c r="E306" s="1" t="n">
        <v>208699</v>
      </c>
      <c r="F306" s="1" t="n">
        <v>38981</v>
      </c>
      <c r="G306" s="1" t="n">
        <f aca="false">((F306/(E306+F306))*100)</f>
        <v>15.7384528423773</v>
      </c>
    </row>
    <row r="307" customFormat="false" ht="15" hidden="false" customHeight="false" outlineLevel="0" collapsed="false">
      <c r="A307" s="1" t="s">
        <v>12</v>
      </c>
      <c r="B307" s="1" t="n">
        <v>127</v>
      </c>
      <c r="C307" s="1" t="s">
        <v>28</v>
      </c>
      <c r="D307" s="1" t="n">
        <v>120736976</v>
      </c>
      <c r="E307" s="1" t="n">
        <v>281829</v>
      </c>
      <c r="F307" s="1" t="n">
        <v>48884</v>
      </c>
      <c r="G307" s="1" t="n">
        <f aca="false">((F307/(E307+F307))*100)</f>
        <v>14.7813965583452</v>
      </c>
    </row>
    <row r="308" customFormat="false" ht="15" hidden="false" customHeight="false" outlineLevel="0" collapsed="false">
      <c r="A308" s="1" t="s">
        <v>9</v>
      </c>
      <c r="B308" s="1" t="n">
        <v>106</v>
      </c>
      <c r="C308" s="1" t="s">
        <v>28</v>
      </c>
      <c r="D308" s="1" t="n">
        <v>120736982</v>
      </c>
      <c r="E308" s="1" t="n">
        <v>345265</v>
      </c>
      <c r="F308" s="1" t="n">
        <v>3840</v>
      </c>
      <c r="G308" s="1" t="n">
        <f aca="false">((F308/(E308+F308))*100)</f>
        <v>1.09995560075049</v>
      </c>
    </row>
    <row r="309" customFormat="false" ht="15" hidden="false" customHeight="false" outlineLevel="0" collapsed="false">
      <c r="A309" s="1" t="s">
        <v>9</v>
      </c>
      <c r="B309" s="1" t="n">
        <v>107</v>
      </c>
      <c r="C309" s="1" t="s">
        <v>28</v>
      </c>
      <c r="D309" s="1" t="n">
        <v>120736982</v>
      </c>
      <c r="E309" s="1" t="n">
        <v>244172</v>
      </c>
      <c r="F309" s="1" t="n">
        <v>2620</v>
      </c>
      <c r="G309" s="1" t="n">
        <f aca="false">((F309/(E309+F309))*100)</f>
        <v>1.06162274303867</v>
      </c>
    </row>
    <row r="310" customFormat="false" ht="15" hidden="false" customHeight="false" outlineLevel="0" collapsed="false">
      <c r="A310" s="1" t="s">
        <v>9</v>
      </c>
      <c r="B310" s="1" t="n">
        <v>119</v>
      </c>
      <c r="C310" s="1" t="s">
        <v>28</v>
      </c>
      <c r="D310" s="1" t="n">
        <v>120736982</v>
      </c>
      <c r="E310" s="1" t="n">
        <v>224299</v>
      </c>
      <c r="F310" s="1" t="n">
        <v>2035</v>
      </c>
      <c r="G310" s="1" t="n">
        <f aca="false">((F310/(E310+F310))*100)</f>
        <v>0.899113699223272</v>
      </c>
    </row>
    <row r="311" customFormat="false" ht="15" hidden="false" customHeight="false" outlineLevel="0" collapsed="false">
      <c r="A311" s="1" t="s">
        <v>12</v>
      </c>
      <c r="B311" s="1" t="n">
        <v>118</v>
      </c>
      <c r="C311" s="1" t="s">
        <v>28</v>
      </c>
      <c r="D311" s="1" t="n">
        <v>120736982</v>
      </c>
      <c r="E311" s="1" t="n">
        <v>259040</v>
      </c>
      <c r="F311" s="1" t="n">
        <v>2895</v>
      </c>
      <c r="G311" s="1" t="n">
        <f aca="false">((F311/(E311+F311))*100)</f>
        <v>1.10523603183996</v>
      </c>
    </row>
    <row r="312" customFormat="false" ht="15" hidden="false" customHeight="false" outlineLevel="0" collapsed="false">
      <c r="A312" s="1" t="s">
        <v>12</v>
      </c>
      <c r="B312" s="1" t="n">
        <v>126</v>
      </c>
      <c r="C312" s="1" t="s">
        <v>28</v>
      </c>
      <c r="D312" s="1" t="n">
        <v>120736982</v>
      </c>
      <c r="E312" s="1" t="n">
        <v>245682</v>
      </c>
      <c r="F312" s="1" t="n">
        <v>2650</v>
      </c>
      <c r="G312" s="1" t="n">
        <f aca="false">((F312/(E312+F312))*100)</f>
        <v>1.06711982346214</v>
      </c>
    </row>
    <row r="313" customFormat="false" ht="15" hidden="false" customHeight="false" outlineLevel="0" collapsed="false">
      <c r="A313" s="1" t="s">
        <v>12</v>
      </c>
      <c r="B313" s="1" t="n">
        <v>127</v>
      </c>
      <c r="C313" s="1" t="s">
        <v>28</v>
      </c>
      <c r="D313" s="1" t="n">
        <v>120736982</v>
      </c>
      <c r="E313" s="1" t="n">
        <v>329339</v>
      </c>
      <c r="F313" s="1" t="n">
        <v>3360</v>
      </c>
      <c r="G313" s="1" t="n">
        <f aca="false">((F313/(E313+F313))*100)</f>
        <v>1.00992188134019</v>
      </c>
    </row>
    <row r="314" customFormat="false" ht="15" hidden="false" customHeight="false" outlineLevel="0" collapsed="false">
      <c r="A314" s="1" t="s">
        <v>9</v>
      </c>
      <c r="B314" s="1" t="n">
        <v>106</v>
      </c>
      <c r="C314" s="1" t="s">
        <v>28</v>
      </c>
      <c r="D314" s="1" t="n">
        <v>120736993</v>
      </c>
      <c r="E314" s="1" t="n">
        <v>339162</v>
      </c>
      <c r="F314" s="1" t="n">
        <v>4010</v>
      </c>
      <c r="G314" s="1" t="n">
        <f aca="false">((F314/(E314+F314))*100)</f>
        <v>1.16851025141911</v>
      </c>
    </row>
    <row r="315" customFormat="false" ht="15" hidden="false" customHeight="false" outlineLevel="0" collapsed="false">
      <c r="A315" s="1" t="s">
        <v>9</v>
      </c>
      <c r="B315" s="1" t="n">
        <v>107</v>
      </c>
      <c r="C315" s="1" t="s">
        <v>28</v>
      </c>
      <c r="D315" s="1" t="n">
        <v>120736993</v>
      </c>
      <c r="E315" s="1" t="n">
        <v>239932</v>
      </c>
      <c r="F315" s="1" t="n">
        <v>2613</v>
      </c>
      <c r="G315" s="1" t="n">
        <f aca="false">((F315/(E315+F315))*100)</f>
        <v>1.07732585705745</v>
      </c>
    </row>
    <row r="316" customFormat="false" ht="15" hidden="false" customHeight="false" outlineLevel="0" collapsed="false">
      <c r="A316" s="1" t="s">
        <v>9</v>
      </c>
      <c r="B316" s="1" t="n">
        <v>119</v>
      </c>
      <c r="C316" s="1" t="s">
        <v>28</v>
      </c>
      <c r="D316" s="1" t="n">
        <v>120736993</v>
      </c>
      <c r="E316" s="1" t="n">
        <v>219988</v>
      </c>
      <c r="F316" s="1" t="n">
        <v>2029</v>
      </c>
      <c r="G316" s="1" t="n">
        <f aca="false">((F316/(E316+F316))*100)</f>
        <v>0.913893981091538</v>
      </c>
    </row>
    <row r="317" customFormat="false" ht="15" hidden="false" customHeight="false" outlineLevel="0" collapsed="false">
      <c r="A317" s="1" t="s">
        <v>12</v>
      </c>
      <c r="B317" s="1" t="n">
        <v>118</v>
      </c>
      <c r="C317" s="1" t="s">
        <v>28</v>
      </c>
      <c r="D317" s="1" t="n">
        <v>120736993</v>
      </c>
      <c r="E317" s="1" t="n">
        <v>254569</v>
      </c>
      <c r="F317" s="1" t="n">
        <v>2991</v>
      </c>
      <c r="G317" s="1" t="n">
        <f aca="false">((F317/(E317+F317))*100)</f>
        <v>1.16128280788942</v>
      </c>
    </row>
    <row r="318" customFormat="false" ht="15" hidden="false" customHeight="false" outlineLevel="0" collapsed="false">
      <c r="A318" s="1" t="s">
        <v>12</v>
      </c>
      <c r="B318" s="1" t="n">
        <v>126</v>
      </c>
      <c r="C318" s="1" t="s">
        <v>28</v>
      </c>
      <c r="D318" s="1" t="n">
        <v>120736993</v>
      </c>
      <c r="E318" s="1" t="n">
        <v>241507</v>
      </c>
      <c r="F318" s="1" t="n">
        <v>2466</v>
      </c>
      <c r="G318" s="1" t="n">
        <f aca="false">((F318/(E318+F318))*100)</f>
        <v>1.01076758493768</v>
      </c>
    </row>
    <row r="319" customFormat="false" ht="15" hidden="false" customHeight="false" outlineLevel="0" collapsed="false">
      <c r="A319" s="1" t="s">
        <v>12</v>
      </c>
      <c r="B319" s="1" t="n">
        <v>127</v>
      </c>
      <c r="C319" s="1" t="s">
        <v>28</v>
      </c>
      <c r="D319" s="1" t="n">
        <v>120736993</v>
      </c>
      <c r="E319" s="1" t="n">
        <v>323346</v>
      </c>
      <c r="F319" s="1" t="n">
        <v>3204</v>
      </c>
      <c r="G319" s="1" t="n">
        <f aca="false">((F319/(E319+F319))*100)</f>
        <v>0.981166743224621</v>
      </c>
    </row>
    <row r="320" customFormat="false" ht="15" hidden="false" customHeight="false" outlineLevel="0" collapsed="false">
      <c r="A320" s="1" t="s">
        <v>9</v>
      </c>
      <c r="B320" s="1" t="n">
        <v>106</v>
      </c>
      <c r="C320" s="1" t="s">
        <v>28</v>
      </c>
      <c r="D320" s="1" t="n">
        <v>120736996</v>
      </c>
      <c r="E320" s="1" t="n">
        <v>345627</v>
      </c>
      <c r="F320" s="1" t="n">
        <v>5707</v>
      </c>
      <c r="G320" s="1" t="n">
        <f aca="false">((F320/(E320+F320))*100)</f>
        <v>1.62438021939237</v>
      </c>
    </row>
    <row r="321" customFormat="false" ht="15" hidden="false" customHeight="false" outlineLevel="0" collapsed="false">
      <c r="A321" s="1" t="s">
        <v>9</v>
      </c>
      <c r="B321" s="1" t="n">
        <v>107</v>
      </c>
      <c r="C321" s="1" t="s">
        <v>28</v>
      </c>
      <c r="D321" s="1" t="n">
        <v>120736996</v>
      </c>
      <c r="E321" s="1" t="n">
        <v>244779</v>
      </c>
      <c r="F321" s="1" t="n">
        <v>3890</v>
      </c>
      <c r="G321" s="1" t="n">
        <f aca="false">((F321/(E321+F321))*100)</f>
        <v>1.56432848485336</v>
      </c>
    </row>
    <row r="322" customFormat="false" ht="15" hidden="false" customHeight="false" outlineLevel="0" collapsed="false">
      <c r="A322" s="1" t="s">
        <v>9</v>
      </c>
      <c r="B322" s="1" t="n">
        <v>119</v>
      </c>
      <c r="C322" s="1" t="s">
        <v>28</v>
      </c>
      <c r="D322" s="1" t="n">
        <v>120736996</v>
      </c>
      <c r="E322" s="1" t="n">
        <v>224749</v>
      </c>
      <c r="F322" s="1" t="n">
        <v>3259</v>
      </c>
      <c r="G322" s="1" t="n">
        <f aca="false">((F322/(E322+F322))*100)</f>
        <v>1.4293358127785</v>
      </c>
    </row>
    <row r="323" customFormat="false" ht="15" hidden="false" customHeight="false" outlineLevel="0" collapsed="false">
      <c r="A323" s="1" t="s">
        <v>12</v>
      </c>
      <c r="B323" s="1" t="n">
        <v>118</v>
      </c>
      <c r="C323" s="1" t="s">
        <v>28</v>
      </c>
      <c r="D323" s="1" t="n">
        <v>120736996</v>
      </c>
      <c r="E323" s="1" t="n">
        <v>258919</v>
      </c>
      <c r="F323" s="1" t="n">
        <v>4669</v>
      </c>
      <c r="G323" s="1" t="n">
        <f aca="false">((F323/(E323+F323))*100)</f>
        <v>1.77132494650743</v>
      </c>
    </row>
    <row r="324" customFormat="false" ht="15" hidden="false" customHeight="false" outlineLevel="0" collapsed="false">
      <c r="A324" s="1" t="s">
        <v>12</v>
      </c>
      <c r="B324" s="1" t="n">
        <v>126</v>
      </c>
      <c r="C324" s="1" t="s">
        <v>28</v>
      </c>
      <c r="D324" s="1" t="n">
        <v>120736996</v>
      </c>
      <c r="E324" s="1" t="n">
        <v>246118</v>
      </c>
      <c r="F324" s="1" t="n">
        <v>4018</v>
      </c>
      <c r="G324" s="1" t="n">
        <f aca="false">((F324/(E324+F324))*100)</f>
        <v>1.60632615856974</v>
      </c>
    </row>
    <row r="325" customFormat="false" ht="15" hidden="false" customHeight="false" outlineLevel="0" collapsed="false">
      <c r="A325" s="1" t="s">
        <v>12</v>
      </c>
      <c r="B325" s="1" t="n">
        <v>127</v>
      </c>
      <c r="C325" s="1" t="s">
        <v>28</v>
      </c>
      <c r="D325" s="1" t="n">
        <v>120736996</v>
      </c>
      <c r="E325" s="1" t="n">
        <v>329333</v>
      </c>
      <c r="F325" s="1" t="n">
        <v>5119</v>
      </c>
      <c r="G325" s="1" t="n">
        <f aca="false">((F325/(E325+F325))*100)</f>
        <v>1.53056342913183</v>
      </c>
    </row>
    <row r="326" customFormat="false" ht="15" hidden="false" customHeight="false" outlineLevel="0" collapsed="false">
      <c r="A326" s="1" t="s">
        <v>9</v>
      </c>
      <c r="B326" s="1" t="n">
        <v>106</v>
      </c>
      <c r="C326" s="1" t="s">
        <v>28</v>
      </c>
      <c r="D326" s="1" t="n">
        <v>120737001</v>
      </c>
      <c r="E326" s="1" t="n">
        <v>287713</v>
      </c>
      <c r="F326" s="1" t="n">
        <v>59285</v>
      </c>
      <c r="G326" s="1" t="n">
        <f aca="false">((F326/(E326+F326))*100)</f>
        <v>17.085112882495</v>
      </c>
    </row>
    <row r="327" customFormat="false" ht="15" hidden="false" customHeight="false" outlineLevel="0" collapsed="false">
      <c r="A327" s="1" t="s">
        <v>9</v>
      </c>
      <c r="B327" s="1" t="n">
        <v>107</v>
      </c>
      <c r="C327" s="1" t="s">
        <v>28</v>
      </c>
      <c r="D327" s="1" t="n">
        <v>120737001</v>
      </c>
      <c r="E327" s="1" t="n">
        <v>202190</v>
      </c>
      <c r="F327" s="1" t="n">
        <v>43225</v>
      </c>
      <c r="G327" s="1" t="n">
        <f aca="false">((F327/(E327+F327))*100)</f>
        <v>17.6130228388648</v>
      </c>
    </row>
    <row r="328" customFormat="false" ht="15" hidden="false" customHeight="false" outlineLevel="0" collapsed="false">
      <c r="A328" s="1" t="s">
        <v>9</v>
      </c>
      <c r="B328" s="1" t="n">
        <v>119</v>
      </c>
      <c r="C328" s="1" t="s">
        <v>28</v>
      </c>
      <c r="D328" s="1" t="n">
        <v>120737001</v>
      </c>
      <c r="E328" s="1" t="n">
        <v>188447</v>
      </c>
      <c r="F328" s="1" t="n">
        <v>36338</v>
      </c>
      <c r="G328" s="1" t="n">
        <f aca="false">((F328/(E328+F328))*100)</f>
        <v>16.1656694174433</v>
      </c>
    </row>
    <row r="329" customFormat="false" ht="15" hidden="false" customHeight="false" outlineLevel="0" collapsed="false">
      <c r="A329" s="1" t="s">
        <v>12</v>
      </c>
      <c r="B329" s="1" t="n">
        <v>118</v>
      </c>
      <c r="C329" s="1" t="s">
        <v>28</v>
      </c>
      <c r="D329" s="1" t="n">
        <v>120737001</v>
      </c>
      <c r="E329" s="1" t="n">
        <v>217521</v>
      </c>
      <c r="F329" s="1" t="n">
        <v>42914</v>
      </c>
      <c r="G329" s="1" t="n">
        <f aca="false">((F329/(E329+F329))*100)</f>
        <v>16.4778159617563</v>
      </c>
    </row>
    <row r="330" customFormat="false" ht="15" hidden="false" customHeight="false" outlineLevel="0" collapsed="false">
      <c r="A330" s="1" t="s">
        <v>12</v>
      </c>
      <c r="B330" s="1" t="n">
        <v>126</v>
      </c>
      <c r="C330" s="1" t="s">
        <v>28</v>
      </c>
      <c r="D330" s="1" t="n">
        <v>120737001</v>
      </c>
      <c r="E330" s="1" t="n">
        <v>204758</v>
      </c>
      <c r="F330" s="1" t="n">
        <v>42300</v>
      </c>
      <c r="G330" s="1" t="n">
        <f aca="false">((F330/(E330+F330))*100)</f>
        <v>17.1214856430474</v>
      </c>
    </row>
    <row r="331" customFormat="false" ht="15" hidden="false" customHeight="false" outlineLevel="0" collapsed="false">
      <c r="A331" s="1" t="s">
        <v>12</v>
      </c>
      <c r="B331" s="1" t="n">
        <v>127</v>
      </c>
      <c r="C331" s="1" t="s">
        <v>28</v>
      </c>
      <c r="D331" s="1" t="n">
        <v>120737001</v>
      </c>
      <c r="E331" s="1" t="n">
        <v>275893</v>
      </c>
      <c r="F331" s="1" t="n">
        <v>54079</v>
      </c>
      <c r="G331" s="1" t="n">
        <f aca="false">((F331/(E331+F331))*100)</f>
        <v>16.3889663365376</v>
      </c>
    </row>
    <row r="332" customFormat="false" ht="15" hidden="false" customHeight="false" outlineLevel="0" collapsed="false">
      <c r="A332" s="1" t="s">
        <v>9</v>
      </c>
      <c r="B332" s="1" t="n">
        <v>106</v>
      </c>
      <c r="C332" s="1" t="s">
        <v>28</v>
      </c>
      <c r="D332" s="1" t="n">
        <v>120737007</v>
      </c>
      <c r="E332" s="1" t="n">
        <v>341023</v>
      </c>
      <c r="F332" s="1" t="n">
        <v>3690</v>
      </c>
      <c r="G332" s="1" t="n">
        <f aca="false">((F332/(E332+F332))*100)</f>
        <v>1.07045571243324</v>
      </c>
    </row>
    <row r="333" customFormat="false" ht="15" hidden="false" customHeight="false" outlineLevel="0" collapsed="false">
      <c r="A333" s="1" t="s">
        <v>9</v>
      </c>
      <c r="B333" s="1" t="n">
        <v>107</v>
      </c>
      <c r="C333" s="1" t="s">
        <v>28</v>
      </c>
      <c r="D333" s="1" t="n">
        <v>120737007</v>
      </c>
      <c r="E333" s="1" t="n">
        <v>240859</v>
      </c>
      <c r="F333" s="1" t="n">
        <v>2807</v>
      </c>
      <c r="G333" s="1" t="n">
        <f aca="false">((F333/(E333+F333))*100)</f>
        <v>1.15198673594182</v>
      </c>
    </row>
    <row r="334" customFormat="false" ht="15" hidden="false" customHeight="false" outlineLevel="0" collapsed="false">
      <c r="A334" s="1" t="s">
        <v>9</v>
      </c>
      <c r="B334" s="1" t="n">
        <v>119</v>
      </c>
      <c r="C334" s="1" t="s">
        <v>28</v>
      </c>
      <c r="D334" s="1" t="n">
        <v>120737007</v>
      </c>
      <c r="E334" s="1" t="n">
        <v>220754</v>
      </c>
      <c r="F334" s="1" t="n">
        <v>2299</v>
      </c>
      <c r="G334" s="1" t="n">
        <f aca="false">((F334/(E334+F334))*100)</f>
        <v>1.03069674023663</v>
      </c>
    </row>
    <row r="335" customFormat="false" ht="15" hidden="false" customHeight="false" outlineLevel="0" collapsed="false">
      <c r="A335" s="1" t="s">
        <v>12</v>
      </c>
      <c r="B335" s="1" t="n">
        <v>118</v>
      </c>
      <c r="C335" s="1" t="s">
        <v>28</v>
      </c>
      <c r="D335" s="1" t="n">
        <v>120737007</v>
      </c>
      <c r="E335" s="1" t="n">
        <v>256458</v>
      </c>
      <c r="F335" s="1" t="n">
        <v>2279</v>
      </c>
      <c r="G335" s="1" t="n">
        <f aca="false">((F335/(E335+F335))*100)</f>
        <v>0.880817200477705</v>
      </c>
    </row>
    <row r="336" customFormat="false" ht="15" hidden="false" customHeight="false" outlineLevel="0" collapsed="false">
      <c r="A336" s="1" t="s">
        <v>12</v>
      </c>
      <c r="B336" s="1" t="n">
        <v>126</v>
      </c>
      <c r="C336" s="1" t="s">
        <v>28</v>
      </c>
      <c r="D336" s="1" t="n">
        <v>120737007</v>
      </c>
      <c r="E336" s="1" t="n">
        <v>242934</v>
      </c>
      <c r="F336" s="1" t="n">
        <v>2459</v>
      </c>
      <c r="G336" s="1" t="n">
        <f aca="false">((F336/(E336+F336))*100)</f>
        <v>1.00206607360438</v>
      </c>
    </row>
    <row r="337" customFormat="false" ht="15" hidden="false" customHeight="false" outlineLevel="0" collapsed="false">
      <c r="A337" s="1" t="s">
        <v>12</v>
      </c>
      <c r="B337" s="1" t="n">
        <v>127</v>
      </c>
      <c r="C337" s="1" t="s">
        <v>28</v>
      </c>
      <c r="D337" s="1" t="n">
        <v>120737007</v>
      </c>
      <c r="E337" s="1" t="n">
        <v>324830</v>
      </c>
      <c r="F337" s="1" t="n">
        <v>3377</v>
      </c>
      <c r="G337" s="1" t="n">
        <f aca="false">((F337/(E337+F337))*100)</f>
        <v>1.02892381941884</v>
      </c>
    </row>
    <row r="338" customFormat="false" ht="15" hidden="false" customHeight="false" outlineLevel="0" collapsed="false">
      <c r="A338" s="1" t="s">
        <v>9</v>
      </c>
      <c r="B338" s="1" t="n">
        <v>106</v>
      </c>
      <c r="C338" s="1" t="s">
        <v>17</v>
      </c>
      <c r="D338" s="1" t="n">
        <v>24177813</v>
      </c>
      <c r="E338" s="1" t="n">
        <v>546787</v>
      </c>
      <c r="F338" s="1" t="n">
        <v>5546</v>
      </c>
      <c r="G338" s="1" t="n">
        <f aca="false">((F338/(E338+F338))*100)</f>
        <v>1.00410440802921</v>
      </c>
    </row>
    <row r="339" customFormat="false" ht="15" hidden="false" customHeight="false" outlineLevel="0" collapsed="false">
      <c r="A339" s="1" t="s">
        <v>9</v>
      </c>
      <c r="B339" s="1" t="n">
        <v>107</v>
      </c>
      <c r="C339" s="1" t="s">
        <v>17</v>
      </c>
      <c r="D339" s="1" t="n">
        <v>24177813</v>
      </c>
      <c r="E339" s="1" t="n">
        <v>385386</v>
      </c>
      <c r="F339" s="1" t="n">
        <v>3925</v>
      </c>
      <c r="G339" s="1" t="n">
        <f aca="false">((F339/(E339+F339))*100)</f>
        <v>1.00819139454061</v>
      </c>
    </row>
    <row r="340" customFormat="false" ht="15" hidden="false" customHeight="false" outlineLevel="0" collapsed="false">
      <c r="A340" s="1" t="s">
        <v>9</v>
      </c>
      <c r="B340" s="1" t="n">
        <v>119</v>
      </c>
      <c r="C340" s="1" t="s">
        <v>17</v>
      </c>
      <c r="D340" s="1" t="n">
        <v>24177813</v>
      </c>
      <c r="E340" s="1" t="n">
        <v>380716</v>
      </c>
      <c r="F340" s="1" t="n">
        <v>4478</v>
      </c>
      <c r="G340" s="1" t="n">
        <f aca="false">((F340/(E340+F340))*100)</f>
        <v>1.16253108823087</v>
      </c>
    </row>
    <row r="341" customFormat="false" ht="15" hidden="false" customHeight="false" outlineLevel="0" collapsed="false">
      <c r="A341" s="1" t="s">
        <v>12</v>
      </c>
      <c r="B341" s="1" t="n">
        <v>118</v>
      </c>
      <c r="C341" s="1" t="s">
        <v>17</v>
      </c>
      <c r="D341" s="1" t="n">
        <v>24177813</v>
      </c>
      <c r="E341" s="1" t="n">
        <v>411049</v>
      </c>
      <c r="F341" s="1" t="n">
        <v>3730</v>
      </c>
      <c r="G341" s="1" t="n">
        <f aca="false">((F341/(E341+F341))*100)</f>
        <v>0.899274071252402</v>
      </c>
    </row>
    <row r="342" customFormat="false" ht="15" hidden="false" customHeight="false" outlineLevel="0" collapsed="false">
      <c r="A342" s="1" t="s">
        <v>12</v>
      </c>
      <c r="B342" s="1" t="n">
        <v>126</v>
      </c>
      <c r="C342" s="1" t="s">
        <v>17</v>
      </c>
      <c r="D342" s="1" t="n">
        <v>24177813</v>
      </c>
      <c r="E342" s="1" t="n">
        <v>356529</v>
      </c>
      <c r="F342" s="1" t="n">
        <v>3270</v>
      </c>
      <c r="G342" s="1" t="n">
        <f aca="false">((F342/(E342+F342))*100)</f>
        <v>0.908840769429598</v>
      </c>
    </row>
    <row r="343" customFormat="false" ht="15" hidden="false" customHeight="false" outlineLevel="0" collapsed="false">
      <c r="A343" s="1" t="s">
        <v>12</v>
      </c>
      <c r="B343" s="1" t="n">
        <v>127</v>
      </c>
      <c r="C343" s="1" t="s">
        <v>17</v>
      </c>
      <c r="D343" s="1" t="n">
        <v>24177813</v>
      </c>
      <c r="E343" s="1" t="n">
        <v>537697</v>
      </c>
      <c r="F343" s="1" t="n">
        <v>4841</v>
      </c>
      <c r="G343" s="1" t="n">
        <f aca="false">((F343/(E343+F343))*100)</f>
        <v>0.892287729154456</v>
      </c>
    </row>
    <row r="344" customFormat="false" ht="15" hidden="false" customHeight="false" outlineLevel="0" collapsed="false">
      <c r="A344" s="1" t="s">
        <v>9</v>
      </c>
      <c r="B344" s="1" t="n">
        <v>106</v>
      </c>
      <c r="C344" s="1" t="s">
        <v>17</v>
      </c>
      <c r="D344" s="1" t="n">
        <v>24177814</v>
      </c>
      <c r="E344" s="1" t="n">
        <v>478053</v>
      </c>
      <c r="F344" s="1" t="n">
        <v>74390</v>
      </c>
      <c r="G344" s="1" t="n">
        <f aca="false">((F344/(E344+F344))*100)</f>
        <v>13.4656426092828</v>
      </c>
    </row>
    <row r="345" customFormat="false" ht="15" hidden="false" customHeight="false" outlineLevel="0" collapsed="false">
      <c r="A345" s="1" t="s">
        <v>9</v>
      </c>
      <c r="B345" s="1" t="n">
        <v>107</v>
      </c>
      <c r="C345" s="1" t="s">
        <v>17</v>
      </c>
      <c r="D345" s="1" t="n">
        <v>24177814</v>
      </c>
      <c r="E345" s="1" t="n">
        <v>335386</v>
      </c>
      <c r="F345" s="1" t="n">
        <v>53494</v>
      </c>
      <c r="G345" s="1" t="n">
        <f aca="false">((F345/(E345+F345))*100)</f>
        <v>13.7559144209011</v>
      </c>
    </row>
    <row r="346" customFormat="false" ht="15" hidden="false" customHeight="false" outlineLevel="0" collapsed="false">
      <c r="A346" s="1" t="s">
        <v>9</v>
      </c>
      <c r="B346" s="1" t="n">
        <v>119</v>
      </c>
      <c r="C346" s="1" t="s">
        <v>17</v>
      </c>
      <c r="D346" s="1" t="n">
        <v>24177814</v>
      </c>
      <c r="E346" s="1" t="n">
        <v>332914</v>
      </c>
      <c r="F346" s="1" t="n">
        <v>52009</v>
      </c>
      <c r="G346" s="1" t="n">
        <f aca="false">((F346/(E346+F346))*100)</f>
        <v>13.5115334755263</v>
      </c>
    </row>
    <row r="347" customFormat="false" ht="15" hidden="false" customHeight="false" outlineLevel="0" collapsed="false">
      <c r="A347" s="1" t="s">
        <v>12</v>
      </c>
      <c r="B347" s="1" t="n">
        <v>118</v>
      </c>
      <c r="C347" s="1" t="s">
        <v>17</v>
      </c>
      <c r="D347" s="1" t="n">
        <v>24177814</v>
      </c>
      <c r="E347" s="1" t="n">
        <v>363301</v>
      </c>
      <c r="F347" s="1" t="n">
        <v>51811</v>
      </c>
      <c r="G347" s="1" t="n">
        <f aca="false">((F347/(E347+F347))*100)</f>
        <v>12.4812098903428</v>
      </c>
    </row>
    <row r="348" customFormat="false" ht="15" hidden="false" customHeight="false" outlineLevel="0" collapsed="false">
      <c r="A348" s="1" t="s">
        <v>12</v>
      </c>
      <c r="B348" s="1" t="n">
        <v>126</v>
      </c>
      <c r="C348" s="1" t="s">
        <v>17</v>
      </c>
      <c r="D348" s="1" t="n">
        <v>24177814</v>
      </c>
      <c r="E348" s="1" t="n">
        <v>315000</v>
      </c>
      <c r="F348" s="1" t="n">
        <v>44912</v>
      </c>
      <c r="G348" s="1" t="n">
        <f aca="false">((F348/(E348+F348))*100)</f>
        <v>12.4786058814377</v>
      </c>
    </row>
    <row r="349" customFormat="false" ht="15" hidden="false" customHeight="false" outlineLevel="0" collapsed="false">
      <c r="A349" s="1" t="s">
        <v>12</v>
      </c>
      <c r="B349" s="1" t="n">
        <v>127</v>
      </c>
      <c r="C349" s="1" t="s">
        <v>17</v>
      </c>
      <c r="D349" s="1" t="n">
        <v>24177814</v>
      </c>
      <c r="E349" s="1" t="n">
        <v>480076</v>
      </c>
      <c r="F349" s="1" t="n">
        <v>62707</v>
      </c>
      <c r="G349" s="1" t="n">
        <f aca="false">((F349/(E349+F349))*100)</f>
        <v>11.5528673521463</v>
      </c>
    </row>
    <row r="350" customFormat="false" ht="15" hidden="false" customHeight="false" outlineLevel="0" collapsed="false">
      <c r="A350" s="1" t="s">
        <v>9</v>
      </c>
      <c r="B350" s="1" t="n">
        <v>106</v>
      </c>
      <c r="C350" s="1" t="s">
        <v>17</v>
      </c>
      <c r="D350" s="1" t="n">
        <v>24177820</v>
      </c>
      <c r="E350" s="1" t="n">
        <v>524587</v>
      </c>
      <c r="F350" s="1" t="n">
        <v>19755</v>
      </c>
      <c r="G350" s="1" t="n">
        <f aca="false">((F350/(E350+F350))*100)</f>
        <v>3.62915226089481</v>
      </c>
    </row>
    <row r="351" customFormat="false" ht="15" hidden="false" customHeight="false" outlineLevel="0" collapsed="false">
      <c r="A351" s="1" t="s">
        <v>9</v>
      </c>
      <c r="B351" s="1" t="n">
        <v>107</v>
      </c>
      <c r="C351" s="1" t="s">
        <v>17</v>
      </c>
      <c r="D351" s="1" t="n">
        <v>24177820</v>
      </c>
      <c r="E351" s="1" t="n">
        <v>368645</v>
      </c>
      <c r="F351" s="1" t="n">
        <v>14560</v>
      </c>
      <c r="G351" s="1" t="n">
        <f aca="false">((F351/(E351+F351))*100)</f>
        <v>3.79953288709698</v>
      </c>
    </row>
    <row r="352" customFormat="false" ht="15" hidden="false" customHeight="false" outlineLevel="0" collapsed="false">
      <c r="A352" s="1" t="s">
        <v>9</v>
      </c>
      <c r="B352" s="1" t="n">
        <v>119</v>
      </c>
      <c r="C352" s="1" t="s">
        <v>17</v>
      </c>
      <c r="D352" s="1" t="n">
        <v>24177820</v>
      </c>
      <c r="E352" s="1" t="n">
        <v>363912</v>
      </c>
      <c r="F352" s="1" t="n">
        <v>14340</v>
      </c>
      <c r="G352" s="1" t="n">
        <f aca="false">((F352/(E352+F352))*100)</f>
        <v>3.79112337806542</v>
      </c>
    </row>
    <row r="353" customFormat="false" ht="15" hidden="false" customHeight="false" outlineLevel="0" collapsed="false">
      <c r="A353" s="1" t="s">
        <v>12</v>
      </c>
      <c r="B353" s="1" t="n">
        <v>118</v>
      </c>
      <c r="C353" s="1" t="s">
        <v>17</v>
      </c>
      <c r="D353" s="1" t="n">
        <v>24177820</v>
      </c>
      <c r="E353" s="1" t="n">
        <v>395307</v>
      </c>
      <c r="F353" s="1" t="n">
        <v>13940</v>
      </c>
      <c r="G353" s="1" t="n">
        <f aca="false">((F353/(E353+F353))*100)</f>
        <v>3.40625587970101</v>
      </c>
    </row>
    <row r="354" customFormat="false" ht="15" hidden="false" customHeight="false" outlineLevel="0" collapsed="false">
      <c r="A354" s="1" t="s">
        <v>12</v>
      </c>
      <c r="B354" s="1" t="n">
        <v>126</v>
      </c>
      <c r="C354" s="1" t="s">
        <v>17</v>
      </c>
      <c r="D354" s="1" t="n">
        <v>24177820</v>
      </c>
      <c r="E354" s="1" t="n">
        <v>343130</v>
      </c>
      <c r="F354" s="1" t="n">
        <v>11565</v>
      </c>
      <c r="G354" s="1" t="n">
        <f aca="false">((F354/(E354+F354))*100)</f>
        <v>3.26054779458408</v>
      </c>
    </row>
    <row r="355" customFormat="false" ht="15" hidden="false" customHeight="false" outlineLevel="0" collapsed="false">
      <c r="A355" s="1" t="s">
        <v>12</v>
      </c>
      <c r="B355" s="1" t="n">
        <v>127</v>
      </c>
      <c r="C355" s="1" t="s">
        <v>17</v>
      </c>
      <c r="D355" s="1" t="n">
        <v>24177820</v>
      </c>
      <c r="E355" s="1" t="n">
        <v>515585</v>
      </c>
      <c r="F355" s="1" t="n">
        <v>19312</v>
      </c>
      <c r="G355" s="1" t="n">
        <f aca="false">((F355/(E355+F355))*100)</f>
        <v>3.61041471535641</v>
      </c>
    </row>
    <row r="356" customFormat="false" ht="15" hidden="false" customHeight="false" outlineLevel="0" collapsed="false">
      <c r="A356" s="1" t="s">
        <v>9</v>
      </c>
      <c r="B356" s="1" t="n">
        <v>106</v>
      </c>
      <c r="C356" s="1" t="s">
        <v>17</v>
      </c>
      <c r="D356" s="1" t="n">
        <v>24177822</v>
      </c>
      <c r="E356" s="1" t="n">
        <v>509800</v>
      </c>
      <c r="F356" s="1" t="n">
        <v>37319</v>
      </c>
      <c r="G356" s="1" t="n">
        <f aca="false">((F356/(E356+F356))*100)</f>
        <v>6.82100237791047</v>
      </c>
    </row>
    <row r="357" customFormat="false" ht="15" hidden="false" customHeight="false" outlineLevel="0" collapsed="false">
      <c r="A357" s="1" t="s">
        <v>9</v>
      </c>
      <c r="B357" s="1" t="n">
        <v>107</v>
      </c>
      <c r="C357" s="1" t="s">
        <v>17</v>
      </c>
      <c r="D357" s="1" t="n">
        <v>24177822</v>
      </c>
      <c r="E357" s="1" t="n">
        <v>357524</v>
      </c>
      <c r="F357" s="1" t="n">
        <v>27789</v>
      </c>
      <c r="G357" s="1" t="n">
        <f aca="false">((F357/(E357+F357))*100)</f>
        <v>7.21205876780695</v>
      </c>
    </row>
    <row r="358" customFormat="false" ht="15" hidden="false" customHeight="false" outlineLevel="0" collapsed="false">
      <c r="A358" s="1" t="s">
        <v>9</v>
      </c>
      <c r="B358" s="1" t="n">
        <v>119</v>
      </c>
      <c r="C358" s="1" t="s">
        <v>17</v>
      </c>
      <c r="D358" s="1" t="n">
        <v>24177822</v>
      </c>
      <c r="E358" s="1" t="n">
        <v>353983</v>
      </c>
      <c r="F358" s="1" t="n">
        <v>26927</v>
      </c>
      <c r="G358" s="1" t="n">
        <f aca="false">((F358/(E358+F358))*100)</f>
        <v>7.06912394003833</v>
      </c>
    </row>
    <row r="359" customFormat="false" ht="15" hidden="false" customHeight="false" outlineLevel="0" collapsed="false">
      <c r="A359" s="1" t="s">
        <v>12</v>
      </c>
      <c r="B359" s="1" t="n">
        <v>118</v>
      </c>
      <c r="C359" s="1" t="s">
        <v>17</v>
      </c>
      <c r="D359" s="1" t="n">
        <v>24177822</v>
      </c>
      <c r="E359" s="1" t="n">
        <v>385689</v>
      </c>
      <c r="F359" s="1" t="n">
        <v>25413</v>
      </c>
      <c r="G359" s="1" t="n">
        <f aca="false">((F359/(E359+F359))*100)</f>
        <v>6.18167753988061</v>
      </c>
    </row>
    <row r="360" customFormat="false" ht="15" hidden="false" customHeight="false" outlineLevel="0" collapsed="false">
      <c r="A360" s="1" t="s">
        <v>12</v>
      </c>
      <c r="B360" s="1" t="n">
        <v>126</v>
      </c>
      <c r="C360" s="1" t="s">
        <v>17</v>
      </c>
      <c r="D360" s="1" t="n">
        <v>24177822</v>
      </c>
      <c r="E360" s="1" t="n">
        <v>333970</v>
      </c>
      <c r="F360" s="1" t="n">
        <v>22334</v>
      </c>
      <c r="G360" s="1" t="n">
        <f aca="false">((F360/(E360+F360))*100)</f>
        <v>6.26824284880327</v>
      </c>
    </row>
    <row r="361" customFormat="false" ht="15" hidden="false" customHeight="false" outlineLevel="0" collapsed="false">
      <c r="A361" s="1" t="s">
        <v>12</v>
      </c>
      <c r="B361" s="1" t="n">
        <v>127</v>
      </c>
      <c r="C361" s="1" t="s">
        <v>17</v>
      </c>
      <c r="D361" s="1" t="n">
        <v>24177822</v>
      </c>
      <c r="E361" s="1" t="n">
        <v>504953</v>
      </c>
      <c r="F361" s="1" t="n">
        <v>32416</v>
      </c>
      <c r="G361" s="1" t="n">
        <f aca="false">((F361/(E361+F361))*100)</f>
        <v>6.03235393184199</v>
      </c>
    </row>
    <row r="362" customFormat="false" ht="15" hidden="false" customHeight="false" outlineLevel="0" collapsed="false">
      <c r="A362" s="1" t="s">
        <v>9</v>
      </c>
      <c r="B362" s="1" t="n">
        <v>106</v>
      </c>
      <c r="C362" s="1" t="s">
        <v>13</v>
      </c>
      <c r="D362" s="1" t="n">
        <v>75705270</v>
      </c>
      <c r="E362" s="1" t="n">
        <v>426830</v>
      </c>
      <c r="F362" s="1" t="n">
        <v>4409</v>
      </c>
      <c r="G362" s="1" t="n">
        <f aca="false">((F362/(E362+F362))*100)</f>
        <v>1.02240289027662</v>
      </c>
    </row>
    <row r="363" customFormat="false" ht="15" hidden="false" customHeight="false" outlineLevel="0" collapsed="false">
      <c r="A363" s="1" t="s">
        <v>9</v>
      </c>
      <c r="B363" s="1" t="n">
        <v>107</v>
      </c>
      <c r="C363" s="1" t="s">
        <v>13</v>
      </c>
      <c r="D363" s="1" t="n">
        <v>75705270</v>
      </c>
      <c r="E363" s="1" t="n">
        <v>295210</v>
      </c>
      <c r="F363" s="1" t="n">
        <v>3038</v>
      </c>
      <c r="G363" s="1" t="n">
        <f aca="false">((F363/(E363+F363))*100)</f>
        <v>1.01861538048872</v>
      </c>
    </row>
    <row r="364" customFormat="false" ht="15" hidden="false" customHeight="false" outlineLevel="0" collapsed="false">
      <c r="A364" s="1" t="s">
        <v>9</v>
      </c>
      <c r="B364" s="1" t="n">
        <v>119</v>
      </c>
      <c r="C364" s="1" t="s">
        <v>13</v>
      </c>
      <c r="D364" s="1" t="n">
        <v>75705270</v>
      </c>
      <c r="E364" s="1" t="n">
        <v>295967</v>
      </c>
      <c r="F364" s="1" t="n">
        <v>2929</v>
      </c>
      <c r="G364" s="1" t="n">
        <f aca="false">((F364/(E364+F364))*100)</f>
        <v>0.97993951073283</v>
      </c>
    </row>
    <row r="365" customFormat="false" ht="15" hidden="false" customHeight="false" outlineLevel="0" collapsed="false">
      <c r="A365" s="1" t="s">
        <v>12</v>
      </c>
      <c r="B365" s="1" t="n">
        <v>118</v>
      </c>
      <c r="C365" s="1" t="s">
        <v>13</v>
      </c>
      <c r="D365" s="1" t="n">
        <v>75705270</v>
      </c>
      <c r="E365" s="1" t="n">
        <v>331034</v>
      </c>
      <c r="F365" s="1" t="n">
        <v>3399</v>
      </c>
      <c r="G365" s="1" t="n">
        <f aca="false">((F365/(E365+F365))*100)</f>
        <v>1.01634707101273</v>
      </c>
    </row>
    <row r="366" customFormat="false" ht="15" hidden="false" customHeight="false" outlineLevel="0" collapsed="false">
      <c r="A366" s="1" t="s">
        <v>12</v>
      </c>
      <c r="B366" s="1" t="n">
        <v>126</v>
      </c>
      <c r="C366" s="1" t="s">
        <v>13</v>
      </c>
      <c r="D366" s="1" t="n">
        <v>75705270</v>
      </c>
      <c r="E366" s="1" t="n">
        <v>341484</v>
      </c>
      <c r="F366" s="1" t="n">
        <v>3158</v>
      </c>
      <c r="G366" s="1" t="n">
        <f aca="false">((F366/(E366+F366))*100)</f>
        <v>0.916313159742574</v>
      </c>
    </row>
    <row r="367" customFormat="false" ht="15" hidden="false" customHeight="false" outlineLevel="0" collapsed="false">
      <c r="A367" s="1" t="s">
        <v>12</v>
      </c>
      <c r="B367" s="1" t="n">
        <v>127</v>
      </c>
      <c r="C367" s="1" t="s">
        <v>13</v>
      </c>
      <c r="D367" s="1" t="n">
        <v>75705270</v>
      </c>
      <c r="E367" s="1" t="n">
        <v>411257</v>
      </c>
      <c r="F367" s="1" t="n">
        <v>3997</v>
      </c>
      <c r="G367" s="1" t="n">
        <f aca="false">((F367/(E367+F367))*100)</f>
        <v>0.962543407167661</v>
      </c>
    </row>
    <row r="368" customFormat="false" ht="15" hidden="false" customHeight="false" outlineLevel="0" collapsed="false">
      <c r="A368" s="1" t="s">
        <v>9</v>
      </c>
      <c r="B368" s="1" t="n">
        <v>106</v>
      </c>
      <c r="C368" s="1" t="s">
        <v>13</v>
      </c>
      <c r="D368" s="1" t="n">
        <v>75705291</v>
      </c>
      <c r="E368" s="1" t="n">
        <v>409864</v>
      </c>
      <c r="F368" s="1" t="n">
        <v>22148</v>
      </c>
      <c r="G368" s="1" t="n">
        <f aca="false">((F368/(E368+F368))*100)</f>
        <v>5.12670944325621</v>
      </c>
    </row>
    <row r="369" customFormat="false" ht="15" hidden="false" customHeight="false" outlineLevel="0" collapsed="false">
      <c r="A369" s="1" t="s">
        <v>9</v>
      </c>
      <c r="B369" s="1" t="n">
        <v>107</v>
      </c>
      <c r="C369" s="1" t="s">
        <v>13</v>
      </c>
      <c r="D369" s="1" t="n">
        <v>75705291</v>
      </c>
      <c r="E369" s="1" t="n">
        <v>282698</v>
      </c>
      <c r="F369" s="1" t="n">
        <v>16185</v>
      </c>
      <c r="G369" s="1" t="n">
        <f aca="false">((F369/(E369+F369))*100)</f>
        <v>5.41516245487365</v>
      </c>
    </row>
    <row r="370" customFormat="false" ht="15" hidden="false" customHeight="false" outlineLevel="0" collapsed="false">
      <c r="A370" s="1" t="s">
        <v>9</v>
      </c>
      <c r="B370" s="1" t="n">
        <v>119</v>
      </c>
      <c r="C370" s="1" t="s">
        <v>13</v>
      </c>
      <c r="D370" s="1" t="n">
        <v>75705291</v>
      </c>
      <c r="E370" s="1" t="n">
        <v>283904</v>
      </c>
      <c r="F370" s="1" t="n">
        <v>15510</v>
      </c>
      <c r="G370" s="1" t="n">
        <f aca="false">((F370/(E370+F370))*100)</f>
        <v>5.18011849813302</v>
      </c>
    </row>
    <row r="371" customFormat="false" ht="15" hidden="false" customHeight="false" outlineLevel="0" collapsed="false">
      <c r="A371" s="1" t="s">
        <v>12</v>
      </c>
      <c r="B371" s="1" t="n">
        <v>118</v>
      </c>
      <c r="C371" s="1" t="s">
        <v>13</v>
      </c>
      <c r="D371" s="1" t="n">
        <v>75705291</v>
      </c>
      <c r="E371" s="1" t="n">
        <v>317408</v>
      </c>
      <c r="F371" s="1" t="n">
        <v>17813</v>
      </c>
      <c r="G371" s="1" t="n">
        <f aca="false">((F371/(E371+F371))*100)</f>
        <v>5.31380790582929</v>
      </c>
    </row>
    <row r="372" customFormat="false" ht="15" hidden="false" customHeight="false" outlineLevel="0" collapsed="false">
      <c r="A372" s="1" t="s">
        <v>12</v>
      </c>
      <c r="B372" s="1" t="n">
        <v>126</v>
      </c>
      <c r="C372" s="1" t="s">
        <v>13</v>
      </c>
      <c r="D372" s="1" t="n">
        <v>75705291</v>
      </c>
      <c r="E372" s="1" t="n">
        <v>328010</v>
      </c>
      <c r="F372" s="1" t="n">
        <v>17366</v>
      </c>
      <c r="G372" s="1" t="n">
        <f aca="false">((F372/(E372+F372))*100)</f>
        <v>5.02814324098953</v>
      </c>
    </row>
    <row r="373" customFormat="false" ht="15" hidden="false" customHeight="false" outlineLevel="0" collapsed="false">
      <c r="A373" s="1" t="s">
        <v>12</v>
      </c>
      <c r="B373" s="1" t="n">
        <v>127</v>
      </c>
      <c r="C373" s="1" t="s">
        <v>13</v>
      </c>
      <c r="D373" s="1" t="n">
        <v>75705291</v>
      </c>
      <c r="E373" s="1" t="n">
        <v>395642</v>
      </c>
      <c r="F373" s="1" t="n">
        <v>20855</v>
      </c>
      <c r="G373" s="1" t="n">
        <f aca="false">((F373/(E373+F373))*100)</f>
        <v>5.0072389476995</v>
      </c>
    </row>
    <row r="374" customFormat="false" ht="15" hidden="false" customHeight="false" outlineLevel="0" collapsed="false">
      <c r="A374" s="1" t="s">
        <v>9</v>
      </c>
      <c r="B374" s="1" t="n">
        <v>106</v>
      </c>
      <c r="C374" s="1" t="s">
        <v>13</v>
      </c>
      <c r="D374" s="1" t="n">
        <v>75705297</v>
      </c>
      <c r="E374" s="1" t="n">
        <v>401585</v>
      </c>
      <c r="F374" s="1" t="n">
        <v>28391</v>
      </c>
      <c r="G374" s="1" t="n">
        <f aca="false">((F374/(E374+F374))*100)</f>
        <v>6.60292667497721</v>
      </c>
    </row>
    <row r="375" customFormat="false" ht="15" hidden="false" customHeight="false" outlineLevel="0" collapsed="false">
      <c r="A375" s="1" t="s">
        <v>9</v>
      </c>
      <c r="B375" s="1" t="n">
        <v>107</v>
      </c>
      <c r="C375" s="1" t="s">
        <v>13</v>
      </c>
      <c r="D375" s="1" t="n">
        <v>75705297</v>
      </c>
      <c r="E375" s="1" t="n">
        <v>277226</v>
      </c>
      <c r="F375" s="1" t="n">
        <v>19883</v>
      </c>
      <c r="G375" s="1" t="n">
        <f aca="false">((F375/(E375+F375))*100)</f>
        <v>6.69215675055283</v>
      </c>
    </row>
    <row r="376" customFormat="false" ht="15" hidden="false" customHeight="false" outlineLevel="0" collapsed="false">
      <c r="A376" s="1" t="s">
        <v>9</v>
      </c>
      <c r="B376" s="1" t="n">
        <v>119</v>
      </c>
      <c r="C376" s="1" t="s">
        <v>13</v>
      </c>
      <c r="D376" s="1" t="n">
        <v>75705297</v>
      </c>
      <c r="E376" s="1" t="n">
        <v>277973</v>
      </c>
      <c r="F376" s="1" t="n">
        <v>19926</v>
      </c>
      <c r="G376" s="1" t="n">
        <f aca="false">((F376/(E376+F376))*100)</f>
        <v>6.68884420558646</v>
      </c>
    </row>
    <row r="377" customFormat="false" ht="15" hidden="false" customHeight="false" outlineLevel="0" collapsed="false">
      <c r="A377" s="1" t="s">
        <v>12</v>
      </c>
      <c r="B377" s="1" t="n">
        <v>118</v>
      </c>
      <c r="C377" s="1" t="s">
        <v>13</v>
      </c>
      <c r="D377" s="1" t="n">
        <v>75705297</v>
      </c>
      <c r="E377" s="1" t="n">
        <v>309488</v>
      </c>
      <c r="F377" s="1" t="n">
        <v>23523</v>
      </c>
      <c r="G377" s="1" t="n">
        <f aca="false">((F377/(E377+F377))*100)</f>
        <v>7.06373062751681</v>
      </c>
    </row>
    <row r="378" customFormat="false" ht="15" hidden="false" customHeight="false" outlineLevel="0" collapsed="false">
      <c r="A378" s="1" t="s">
        <v>12</v>
      </c>
      <c r="B378" s="1" t="n">
        <v>126</v>
      </c>
      <c r="C378" s="1" t="s">
        <v>13</v>
      </c>
      <c r="D378" s="1" t="n">
        <v>75705297</v>
      </c>
      <c r="E378" s="1" t="n">
        <v>321260</v>
      </c>
      <c r="F378" s="1" t="n">
        <v>21736</v>
      </c>
      <c r="G378" s="1" t="n">
        <f aca="false">((F378/(E378+F378))*100)</f>
        <v>6.33710014110952</v>
      </c>
    </row>
    <row r="379" customFormat="false" ht="15" hidden="false" customHeight="false" outlineLevel="0" collapsed="false">
      <c r="A379" s="1" t="s">
        <v>12</v>
      </c>
      <c r="B379" s="1" t="n">
        <v>127</v>
      </c>
      <c r="C379" s="1" t="s">
        <v>13</v>
      </c>
      <c r="D379" s="1" t="n">
        <v>75705297</v>
      </c>
      <c r="E379" s="1" t="n">
        <v>386944</v>
      </c>
      <c r="F379" s="1" t="n">
        <v>26607</v>
      </c>
      <c r="G379" s="1" t="n">
        <f aca="false">((F379/(E379+F379))*100)</f>
        <v>6.4337893028913</v>
      </c>
    </row>
    <row r="380" customFormat="false" ht="15" hidden="false" customHeight="false" outlineLevel="0" collapsed="false">
      <c r="A380" s="1" t="s">
        <v>9</v>
      </c>
      <c r="B380" s="1" t="n">
        <v>106</v>
      </c>
      <c r="C380" s="1" t="s">
        <v>13</v>
      </c>
      <c r="D380" s="1" t="n">
        <v>75705314</v>
      </c>
      <c r="E380" s="1" t="n">
        <v>423842</v>
      </c>
      <c r="F380" s="1" t="n">
        <v>8854</v>
      </c>
      <c r="G380" s="1" t="n">
        <f aca="false">((F380/(E380+F380))*100)</f>
        <v>2.04624031652708</v>
      </c>
    </row>
    <row r="381" customFormat="false" ht="15" hidden="false" customHeight="false" outlineLevel="0" collapsed="false">
      <c r="A381" s="1" t="s">
        <v>9</v>
      </c>
      <c r="B381" s="1" t="n">
        <v>107</v>
      </c>
      <c r="C381" s="1" t="s">
        <v>13</v>
      </c>
      <c r="D381" s="1" t="n">
        <v>75705314</v>
      </c>
      <c r="E381" s="1" t="n">
        <v>293121</v>
      </c>
      <c r="F381" s="1" t="n">
        <v>6197</v>
      </c>
      <c r="G381" s="1" t="n">
        <f aca="false">((F381/(E381+F381))*100)</f>
        <v>2.07037331533687</v>
      </c>
    </row>
    <row r="382" customFormat="false" ht="15" hidden="false" customHeight="false" outlineLevel="0" collapsed="false">
      <c r="A382" s="1" t="s">
        <v>9</v>
      </c>
      <c r="B382" s="1" t="n">
        <v>119</v>
      </c>
      <c r="C382" s="1" t="s">
        <v>13</v>
      </c>
      <c r="D382" s="1" t="n">
        <v>75705314</v>
      </c>
      <c r="E382" s="1" t="n">
        <v>294149</v>
      </c>
      <c r="F382" s="1" t="n">
        <v>5971</v>
      </c>
      <c r="G382" s="1" t="n">
        <f aca="false">((F382/(E382+F382))*100)</f>
        <v>1.989537518326</v>
      </c>
    </row>
    <row r="383" customFormat="false" ht="15" hidden="false" customHeight="false" outlineLevel="0" collapsed="false">
      <c r="A383" s="1" t="s">
        <v>12</v>
      </c>
      <c r="B383" s="1" t="n">
        <v>118</v>
      </c>
      <c r="C383" s="1" t="s">
        <v>13</v>
      </c>
      <c r="D383" s="1" t="n">
        <v>75705314</v>
      </c>
      <c r="E383" s="1" t="n">
        <v>328699</v>
      </c>
      <c r="F383" s="1" t="n">
        <v>6869</v>
      </c>
      <c r="G383" s="1" t="n">
        <f aca="false">((F383/(E383+F383))*100)</f>
        <v>2.0469770657512</v>
      </c>
    </row>
    <row r="384" customFormat="false" ht="15" hidden="false" customHeight="false" outlineLevel="0" collapsed="false">
      <c r="A384" s="1" t="s">
        <v>12</v>
      </c>
      <c r="B384" s="1" t="n">
        <v>126</v>
      </c>
      <c r="C384" s="1" t="s">
        <v>13</v>
      </c>
      <c r="D384" s="1" t="n">
        <v>75705314</v>
      </c>
      <c r="E384" s="1" t="n">
        <v>339068</v>
      </c>
      <c r="F384" s="1" t="n">
        <v>6848</v>
      </c>
      <c r="G384" s="1" t="n">
        <f aca="false">((F384/(E384+F384))*100)</f>
        <v>1.97967136530256</v>
      </c>
    </row>
    <row r="385" customFormat="false" ht="15" hidden="false" customHeight="false" outlineLevel="0" collapsed="false">
      <c r="A385" s="1" t="s">
        <v>12</v>
      </c>
      <c r="B385" s="1" t="n">
        <v>127</v>
      </c>
      <c r="C385" s="1" t="s">
        <v>13</v>
      </c>
      <c r="D385" s="1" t="n">
        <v>75705314</v>
      </c>
      <c r="E385" s="1" t="n">
        <v>409049</v>
      </c>
      <c r="F385" s="1" t="n">
        <v>7988</v>
      </c>
      <c r="G385" s="1" t="n">
        <f aca="false">((F385/(E385+F385))*100)</f>
        <v>1.91541757685769</v>
      </c>
    </row>
    <row r="386" customFormat="false" ht="15" hidden="false" customHeight="false" outlineLevel="0" collapsed="false">
      <c r="A386" s="1" t="s">
        <v>9</v>
      </c>
      <c r="B386" s="1" t="n">
        <v>106</v>
      </c>
      <c r="C386" s="1" t="s">
        <v>13</v>
      </c>
      <c r="D386" s="1" t="n">
        <v>75705315</v>
      </c>
      <c r="E386" s="1" t="n">
        <v>418547</v>
      </c>
      <c r="F386" s="1" t="n">
        <v>12581</v>
      </c>
      <c r="G386" s="1" t="n">
        <f aca="false">((F386/(E386+F386))*100)</f>
        <v>2.91815887625021</v>
      </c>
    </row>
    <row r="387" customFormat="false" ht="15" hidden="false" customHeight="false" outlineLevel="0" collapsed="false">
      <c r="A387" s="1" t="s">
        <v>9</v>
      </c>
      <c r="B387" s="1" t="n">
        <v>107</v>
      </c>
      <c r="C387" s="1" t="s">
        <v>13</v>
      </c>
      <c r="D387" s="1" t="n">
        <v>75705315</v>
      </c>
      <c r="E387" s="1" t="n">
        <v>289492</v>
      </c>
      <c r="F387" s="1" t="n">
        <v>8720</v>
      </c>
      <c r="G387" s="1" t="n">
        <f aca="false">((F387/(E387+F387))*100)</f>
        <v>2.92409426850697</v>
      </c>
    </row>
    <row r="388" customFormat="false" ht="15" hidden="false" customHeight="false" outlineLevel="0" collapsed="false">
      <c r="A388" s="1" t="s">
        <v>9</v>
      </c>
      <c r="B388" s="1" t="n">
        <v>119</v>
      </c>
      <c r="C388" s="1" t="s">
        <v>13</v>
      </c>
      <c r="D388" s="1" t="n">
        <v>75705315</v>
      </c>
      <c r="E388" s="1" t="n">
        <v>289861</v>
      </c>
      <c r="F388" s="1" t="n">
        <v>8833</v>
      </c>
      <c r="G388" s="1" t="n">
        <f aca="false">((F388/(E388+F388))*100)</f>
        <v>2.95720704131988</v>
      </c>
    </row>
    <row r="389" customFormat="false" ht="15" hidden="false" customHeight="false" outlineLevel="0" collapsed="false">
      <c r="A389" s="1" t="s">
        <v>12</v>
      </c>
      <c r="B389" s="1" t="n">
        <v>118</v>
      </c>
      <c r="C389" s="1" t="s">
        <v>13</v>
      </c>
      <c r="D389" s="1" t="n">
        <v>75705315</v>
      </c>
      <c r="E389" s="1" t="n">
        <v>323313</v>
      </c>
      <c r="F389" s="1" t="n">
        <v>10931</v>
      </c>
      <c r="G389" s="1" t="n">
        <f aca="false">((F389/(E389+F389))*100)</f>
        <v>3.27036536183148</v>
      </c>
    </row>
    <row r="390" customFormat="false" ht="15" hidden="false" customHeight="false" outlineLevel="0" collapsed="false">
      <c r="A390" s="1" t="s">
        <v>12</v>
      </c>
      <c r="B390" s="1" t="n">
        <v>126</v>
      </c>
      <c r="C390" s="1" t="s">
        <v>13</v>
      </c>
      <c r="D390" s="1" t="n">
        <v>75705315</v>
      </c>
      <c r="E390" s="1" t="n">
        <v>334718</v>
      </c>
      <c r="F390" s="1" t="n">
        <v>9744</v>
      </c>
      <c r="G390" s="1" t="n">
        <f aca="false">((F390/(E390+F390))*100)</f>
        <v>2.82875905034518</v>
      </c>
    </row>
    <row r="391" customFormat="false" ht="15" hidden="false" customHeight="false" outlineLevel="0" collapsed="false">
      <c r="A391" s="1" t="s">
        <v>12</v>
      </c>
      <c r="B391" s="1" t="n">
        <v>127</v>
      </c>
      <c r="C391" s="1" t="s">
        <v>13</v>
      </c>
      <c r="D391" s="1" t="n">
        <v>75705315</v>
      </c>
      <c r="E391" s="1" t="n">
        <v>403680</v>
      </c>
      <c r="F391" s="1" t="n">
        <v>11554</v>
      </c>
      <c r="G391" s="1" t="n">
        <f aca="false">((F391/(E391+F391))*100)</f>
        <v>2.7825274423578</v>
      </c>
    </row>
    <row r="392" customFormat="false" ht="15" hidden="false" customHeight="false" outlineLevel="0" collapsed="false">
      <c r="A392" s="1" t="s">
        <v>9</v>
      </c>
      <c r="B392" s="1" t="n">
        <v>106</v>
      </c>
      <c r="C392" s="1" t="s">
        <v>24</v>
      </c>
      <c r="D392" s="1" t="n">
        <v>72445292</v>
      </c>
      <c r="E392" s="1" t="n">
        <v>13172</v>
      </c>
      <c r="F392" s="1" t="n">
        <v>128142</v>
      </c>
      <c r="G392" s="1" t="n">
        <f aca="false">((F392/(E392+F392))*100)</f>
        <v>90.678913624977</v>
      </c>
    </row>
    <row r="393" customFormat="false" ht="15" hidden="false" customHeight="false" outlineLevel="0" collapsed="false">
      <c r="A393" s="1" t="s">
        <v>9</v>
      </c>
      <c r="B393" s="1" t="n">
        <v>107</v>
      </c>
      <c r="C393" s="1" t="s">
        <v>24</v>
      </c>
      <c r="D393" s="1" t="n">
        <v>72445292</v>
      </c>
      <c r="E393" s="1" t="n">
        <v>9187</v>
      </c>
      <c r="F393" s="1" t="n">
        <v>96331</v>
      </c>
      <c r="G393" s="1" t="n">
        <f aca="false">((F393/(E393+F393))*100)</f>
        <v>91.2934286093368</v>
      </c>
    </row>
    <row r="394" customFormat="false" ht="15" hidden="false" customHeight="false" outlineLevel="0" collapsed="false">
      <c r="A394" s="1" t="s">
        <v>9</v>
      </c>
      <c r="B394" s="1" t="n">
        <v>119</v>
      </c>
      <c r="C394" s="1" t="s">
        <v>24</v>
      </c>
      <c r="D394" s="1" t="n">
        <v>72445292</v>
      </c>
      <c r="E394" s="1" t="n">
        <v>11607</v>
      </c>
      <c r="F394" s="1" t="n">
        <v>86445</v>
      </c>
      <c r="G394" s="1" t="n">
        <f aca="false">((F394/(E394+F394))*100)</f>
        <v>88.1624036225676</v>
      </c>
    </row>
    <row r="395" customFormat="false" ht="15" hidden="false" customHeight="false" outlineLevel="0" collapsed="false">
      <c r="A395" s="1" t="s">
        <v>12</v>
      </c>
      <c r="B395" s="1" t="n">
        <v>118</v>
      </c>
      <c r="C395" s="1" t="s">
        <v>24</v>
      </c>
      <c r="D395" s="1" t="n">
        <v>72445292</v>
      </c>
      <c r="E395" s="1" t="n">
        <v>12859</v>
      </c>
      <c r="F395" s="1" t="n">
        <v>95217</v>
      </c>
      <c r="G395" s="1" t="n">
        <f aca="false">((F395/(E395+F395))*100)</f>
        <v>88.1018912617047</v>
      </c>
    </row>
    <row r="396" customFormat="false" ht="15" hidden="false" customHeight="false" outlineLevel="0" collapsed="false">
      <c r="A396" s="1" t="s">
        <v>12</v>
      </c>
      <c r="B396" s="1" t="n">
        <v>126</v>
      </c>
      <c r="C396" s="1" t="s">
        <v>24</v>
      </c>
      <c r="D396" s="1" t="n">
        <v>72445292</v>
      </c>
      <c r="E396" s="1" t="n">
        <v>11854</v>
      </c>
      <c r="F396" s="1" t="n">
        <v>79815</v>
      </c>
      <c r="G396" s="1" t="n">
        <f aca="false">((F396/(E396+F396))*100)</f>
        <v>87.0686927969106</v>
      </c>
    </row>
    <row r="397" customFormat="false" ht="15" hidden="false" customHeight="false" outlineLevel="0" collapsed="false">
      <c r="A397" s="1" t="s">
        <v>12</v>
      </c>
      <c r="B397" s="1" t="n">
        <v>127</v>
      </c>
      <c r="C397" s="1" t="s">
        <v>24</v>
      </c>
      <c r="D397" s="1" t="n">
        <v>72445292</v>
      </c>
      <c r="E397" s="1" t="n">
        <v>19012</v>
      </c>
      <c r="F397" s="1" t="n">
        <v>114907</v>
      </c>
      <c r="G397" s="1" t="n">
        <f aca="false">((F397/(E397+F397))*100)</f>
        <v>85.80335874670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3"/>
  <sheetViews>
    <sheetView showFormulas="false" showGridLines="true" showRowColHeaders="true" showZeros="true" rightToLeft="false" tabSelected="true" showOutlineSymbols="true" defaultGridColor="true" view="normal" topLeftCell="A112" colorId="64" zoomScale="100" zoomScaleNormal="100" zoomScalePageLayoutView="100" workbookViewId="0">
      <selection pane="topLeft" activeCell="A2" activeCellId="0" sqref="A2:IV67"/>
    </sheetView>
  </sheetViews>
  <sheetFormatPr defaultColWidth="10.90234375" defaultRowHeight="15" zeroHeight="false" outlineLevelRow="0" outlineLevelCol="0"/>
  <cols>
    <col collapsed="false" customWidth="true" hidden="false" outlineLevel="0" max="5" min="1" style="1" width="10.83"/>
    <col collapsed="false" customWidth="true" hidden="false" outlineLevel="0" max="6" min="6" style="1" width="19.99"/>
    <col collapsed="false" customWidth="true" hidden="false" outlineLevel="0" max="9" min="7" style="1" width="10.83"/>
  </cols>
  <sheetData>
    <row r="1" s="3" customFormat="true" ht="15" hidden="false" customHeight="false" outlineLevel="0" collapsed="false">
      <c r="A1" s="2" t="s">
        <v>0</v>
      </c>
      <c r="B1" s="2" t="s">
        <v>2</v>
      </c>
      <c r="C1" s="2" t="s">
        <v>53</v>
      </c>
      <c r="D1" s="2" t="s">
        <v>35</v>
      </c>
      <c r="E1" s="2" t="s">
        <v>54</v>
      </c>
      <c r="F1" s="2" t="s">
        <v>8</v>
      </c>
      <c r="G1" s="2" t="s">
        <v>55</v>
      </c>
      <c r="H1" s="2" t="s">
        <v>56</v>
      </c>
      <c r="I1" s="2" t="s">
        <v>57</v>
      </c>
    </row>
    <row r="2" customFormat="false" ht="15" hidden="false" customHeight="false" outlineLevel="0" collapsed="false">
      <c r="A2" s="1" t="s">
        <v>9</v>
      </c>
      <c r="B2" s="1" t="s">
        <v>24</v>
      </c>
      <c r="C2" s="1" t="n">
        <v>147169686</v>
      </c>
      <c r="D2" s="4" t="s">
        <v>58</v>
      </c>
      <c r="E2" s="1" t="n">
        <v>3</v>
      </c>
      <c r="F2" s="1" t="n">
        <v>66.118160632356</v>
      </c>
      <c r="G2" s="1" t="n">
        <v>0.0802032190811957</v>
      </c>
      <c r="H2" s="1" t="n">
        <v>0.0463053501264029</v>
      </c>
      <c r="I2" s="1" t="n">
        <v>0.199235841123372</v>
      </c>
    </row>
    <row r="3" customFormat="false" ht="15" hidden="false" customHeight="false" outlineLevel="0" collapsed="false">
      <c r="A3" s="1" t="s">
        <v>9</v>
      </c>
      <c r="B3" s="1" t="s">
        <v>24</v>
      </c>
      <c r="C3" s="1" t="n">
        <v>147169688</v>
      </c>
      <c r="D3" s="4" t="s">
        <v>58</v>
      </c>
      <c r="E3" s="1" t="n">
        <v>3</v>
      </c>
      <c r="F3" s="1" t="n">
        <v>57.3807339452127</v>
      </c>
      <c r="G3" s="1" t="n">
        <v>0.0709216592908019</v>
      </c>
      <c r="H3" s="1" t="n">
        <v>0.0409466390829194</v>
      </c>
      <c r="I3" s="1" t="n">
        <v>0.176179168424189</v>
      </c>
    </row>
    <row r="4" customFormat="false" ht="15" hidden="false" customHeight="false" outlineLevel="0" collapsed="false">
      <c r="A4" s="1" t="s">
        <v>9</v>
      </c>
      <c r="B4" s="1" t="s">
        <v>24</v>
      </c>
      <c r="C4" s="1" t="n">
        <v>147169692</v>
      </c>
      <c r="D4" s="4" t="s">
        <v>58</v>
      </c>
      <c r="E4" s="1" t="n">
        <v>3</v>
      </c>
      <c r="F4" s="1" t="n">
        <v>3.8705168358104</v>
      </c>
      <c r="G4" s="1" t="n">
        <v>0.000749592056551294</v>
      </c>
      <c r="H4" s="1" t="n">
        <v>0.000432777175632295</v>
      </c>
      <c r="I4" s="1" t="n">
        <v>0.00186208989610756</v>
      </c>
    </row>
    <row r="5" customFormat="false" ht="15" hidden="false" customHeight="false" outlineLevel="0" collapsed="false">
      <c r="A5" s="1" t="s">
        <v>9</v>
      </c>
      <c r="B5" s="1" t="s">
        <v>24</v>
      </c>
      <c r="C5" s="1" t="n">
        <v>147169693</v>
      </c>
      <c r="D5" s="4" t="s">
        <v>58</v>
      </c>
      <c r="E5" s="1" t="n">
        <v>3</v>
      </c>
      <c r="F5" s="1" t="n">
        <v>23.2322531083019</v>
      </c>
      <c r="G5" s="1" t="n">
        <v>0.000792461887022547</v>
      </c>
      <c r="H5" s="1" t="n">
        <v>0.000457528083794986</v>
      </c>
      <c r="I5" s="1" t="n">
        <v>0.00196858445867754</v>
      </c>
    </row>
    <row r="6" customFormat="false" ht="15" hidden="false" customHeight="false" outlineLevel="0" collapsed="false">
      <c r="A6" s="1" t="s">
        <v>9</v>
      </c>
      <c r="B6" s="1" t="s">
        <v>24</v>
      </c>
      <c r="C6" s="1" t="n">
        <v>147169698</v>
      </c>
      <c r="D6" s="4" t="s">
        <v>58</v>
      </c>
      <c r="E6" s="1" t="n">
        <v>3</v>
      </c>
      <c r="F6" s="1" t="n">
        <v>63.4768170473729</v>
      </c>
      <c r="G6" s="1" t="n">
        <v>0.0200003681113923</v>
      </c>
      <c r="H6" s="1" t="n">
        <v>0.0115472179130039</v>
      </c>
      <c r="I6" s="1" t="n">
        <v>0.0496836686743983</v>
      </c>
    </row>
    <row r="7" customFormat="false" ht="15" hidden="false" customHeight="false" outlineLevel="0" collapsed="false">
      <c r="A7" s="1" t="s">
        <v>9</v>
      </c>
      <c r="B7" s="1" t="s">
        <v>22</v>
      </c>
      <c r="C7" s="1" t="n">
        <v>55977619</v>
      </c>
      <c r="D7" s="4" t="s">
        <v>50</v>
      </c>
      <c r="E7" s="1" t="n">
        <v>3</v>
      </c>
      <c r="F7" s="1" t="n">
        <v>4.94763889988568</v>
      </c>
      <c r="G7" s="1" t="n">
        <v>0.00174125232793538</v>
      </c>
      <c r="H7" s="1" t="n">
        <v>0.00100531250026055</v>
      </c>
      <c r="I7" s="1" t="n">
        <v>0.00432551057349733</v>
      </c>
    </row>
    <row r="8" customFormat="false" ht="15" hidden="false" customHeight="false" outlineLevel="0" collapsed="false">
      <c r="A8" s="1" t="s">
        <v>9</v>
      </c>
      <c r="B8" s="1" t="s">
        <v>22</v>
      </c>
      <c r="C8" s="1" t="n">
        <v>55977620</v>
      </c>
      <c r="D8" s="4" t="s">
        <v>50</v>
      </c>
      <c r="E8" s="1" t="n">
        <v>3</v>
      </c>
      <c r="F8" s="1" t="n">
        <v>20.2575992153635</v>
      </c>
      <c r="G8" s="1" t="n">
        <v>0.00601141609004089</v>
      </c>
      <c r="H8" s="1" t="n">
        <v>0.00347069269779596</v>
      </c>
      <c r="I8" s="1" t="n">
        <v>0.0149331854102933</v>
      </c>
    </row>
    <row r="9" customFormat="false" ht="15" hidden="false" customHeight="false" outlineLevel="0" collapsed="false">
      <c r="A9" s="1" t="s">
        <v>9</v>
      </c>
      <c r="B9" s="1" t="s">
        <v>22</v>
      </c>
      <c r="C9" s="1" t="n">
        <v>55977623</v>
      </c>
      <c r="D9" s="4" t="s">
        <v>50</v>
      </c>
      <c r="E9" s="1" t="n">
        <v>3</v>
      </c>
      <c r="F9" s="1" t="n">
        <v>2.72177058990124</v>
      </c>
      <c r="G9" s="1" t="n">
        <v>0.00093769181181897</v>
      </c>
      <c r="H9" s="1" t="n">
        <v>0.00054137661997059</v>
      </c>
      <c r="I9" s="1" t="n">
        <v>0.002329355591739</v>
      </c>
    </row>
    <row r="10" customFormat="false" ht="15" hidden="false" customHeight="false" outlineLevel="0" collapsed="false">
      <c r="A10" s="1" t="s">
        <v>9</v>
      </c>
      <c r="B10" s="1" t="s">
        <v>22</v>
      </c>
      <c r="C10" s="1" t="n">
        <v>55977625</v>
      </c>
      <c r="D10" s="4" t="s">
        <v>50</v>
      </c>
      <c r="E10" s="1" t="n">
        <v>3</v>
      </c>
      <c r="F10" s="1" t="n">
        <v>7.1910441225465</v>
      </c>
      <c r="G10" s="1" t="n">
        <v>0.00283708486906251</v>
      </c>
      <c r="H10" s="1" t="n">
        <v>0.00163799171286705</v>
      </c>
      <c r="I10" s="1" t="n">
        <v>0.00704770951467443</v>
      </c>
    </row>
    <row r="11" customFormat="false" ht="15" hidden="false" customHeight="false" outlineLevel="0" collapsed="false">
      <c r="A11" s="1" t="s">
        <v>9</v>
      </c>
      <c r="B11" s="1" t="s">
        <v>22</v>
      </c>
      <c r="C11" s="1" t="n">
        <v>55977627</v>
      </c>
      <c r="D11" s="4" t="s">
        <v>50</v>
      </c>
      <c r="E11" s="1" t="n">
        <v>3</v>
      </c>
      <c r="F11" s="1" t="n">
        <v>1.66936511808675</v>
      </c>
      <c r="G11" s="1" t="n">
        <v>0.000345014517729855</v>
      </c>
      <c r="H11" s="1" t="n">
        <v>0.00019919422468566</v>
      </c>
      <c r="I11" s="1" t="n">
        <v>0.000857063574594084</v>
      </c>
    </row>
    <row r="12" customFormat="false" ht="15" hidden="false" customHeight="false" outlineLevel="0" collapsed="false">
      <c r="A12" s="1" t="s">
        <v>9</v>
      </c>
      <c r="B12" s="1" t="s">
        <v>13</v>
      </c>
      <c r="C12" s="1" t="n">
        <v>101198236</v>
      </c>
      <c r="D12" s="4" t="s">
        <v>44</v>
      </c>
      <c r="E12" s="1" t="n">
        <v>3</v>
      </c>
      <c r="F12" s="1" t="n">
        <v>1.98444585500501</v>
      </c>
      <c r="G12" s="1" t="n">
        <v>0.00182842648938588</v>
      </c>
      <c r="H12" s="1" t="n">
        <v>0.00105564252584038</v>
      </c>
      <c r="I12" s="1" t="n">
        <v>0.00454206319544674</v>
      </c>
    </row>
    <row r="13" customFormat="false" ht="15" hidden="false" customHeight="false" outlineLevel="0" collapsed="false">
      <c r="A13" s="1" t="s">
        <v>9</v>
      </c>
      <c r="B13" s="1" t="s">
        <v>13</v>
      </c>
      <c r="C13" s="1" t="n">
        <v>101198265</v>
      </c>
      <c r="D13" s="4" t="s">
        <v>44</v>
      </c>
      <c r="E13" s="1" t="n">
        <v>3</v>
      </c>
      <c r="F13" s="1" t="n">
        <v>2.47349891074239</v>
      </c>
      <c r="G13" s="1" t="n">
        <v>0.00173393561576129</v>
      </c>
      <c r="H13" s="1" t="n">
        <v>0.00100108819451726</v>
      </c>
      <c r="I13" s="1" t="n">
        <v>0.00430733485285964</v>
      </c>
    </row>
    <row r="14" customFormat="false" ht="15" hidden="false" customHeight="false" outlineLevel="0" collapsed="false">
      <c r="A14" s="1" t="s">
        <v>9</v>
      </c>
      <c r="B14" s="1" t="s">
        <v>13</v>
      </c>
      <c r="C14" s="1" t="n">
        <v>101198281</v>
      </c>
      <c r="D14" s="4" t="s">
        <v>44</v>
      </c>
      <c r="E14" s="1" t="n">
        <v>3</v>
      </c>
      <c r="F14" s="1" t="n">
        <v>22.999514704375</v>
      </c>
      <c r="G14" s="1" t="n">
        <v>0.00248499722371627</v>
      </c>
      <c r="H14" s="1" t="n">
        <v>0.00143471381604806</v>
      </c>
      <c r="I14" s="1" t="n">
        <v>0.00617307531702845</v>
      </c>
    </row>
    <row r="15" customFormat="false" ht="15" hidden="false" customHeight="false" outlineLevel="0" collapsed="false">
      <c r="A15" s="1" t="s">
        <v>9</v>
      </c>
      <c r="B15" s="1" t="s">
        <v>13</v>
      </c>
      <c r="C15" s="1" t="n">
        <v>101198293</v>
      </c>
      <c r="D15" s="4" t="s">
        <v>44</v>
      </c>
      <c r="E15" s="1" t="n">
        <v>3</v>
      </c>
      <c r="F15" s="1" t="n">
        <v>10.4301121391231</v>
      </c>
      <c r="G15" s="1" t="n">
        <v>0.00135859180113621</v>
      </c>
      <c r="H15" s="1" t="n">
        <v>0.000784383342104808</v>
      </c>
      <c r="I15" s="1" t="n">
        <v>0.00337492912807726</v>
      </c>
    </row>
    <row r="16" customFormat="false" ht="15" hidden="false" customHeight="false" outlineLevel="0" collapsed="false">
      <c r="A16" s="1" t="s">
        <v>9</v>
      </c>
      <c r="B16" s="1" t="s">
        <v>13</v>
      </c>
      <c r="C16" s="1" t="n">
        <v>101198300</v>
      </c>
      <c r="D16" s="4" t="s">
        <v>44</v>
      </c>
      <c r="E16" s="1" t="n">
        <v>3</v>
      </c>
      <c r="F16" s="1" t="n">
        <v>53.1651054162594</v>
      </c>
      <c r="G16" s="1" t="n">
        <v>0.01265184311909</v>
      </c>
      <c r="H16" s="1" t="n">
        <v>0.00730454503055153</v>
      </c>
      <c r="I16" s="1" t="n">
        <v>0.0314289206152804</v>
      </c>
    </row>
    <row r="17" customFormat="false" ht="15" hidden="false" customHeight="false" outlineLevel="0" collapsed="false">
      <c r="A17" s="1" t="s">
        <v>9</v>
      </c>
      <c r="B17" s="1" t="s">
        <v>28</v>
      </c>
      <c r="C17" s="1" t="n">
        <v>157558110</v>
      </c>
      <c r="D17" s="4" t="s">
        <v>59</v>
      </c>
      <c r="E17" s="1" t="n">
        <v>3</v>
      </c>
      <c r="F17" s="1" t="n">
        <v>17.5380734252692</v>
      </c>
      <c r="G17" s="1" t="n">
        <v>0.0040950020056128</v>
      </c>
      <c r="H17" s="1" t="n">
        <v>0.00236425051027261</v>
      </c>
      <c r="I17" s="1" t="n">
        <v>0.010172548911836</v>
      </c>
    </row>
    <row r="18" customFormat="false" ht="15" hidden="false" customHeight="false" outlineLevel="0" collapsed="false">
      <c r="A18" s="1" t="s">
        <v>9</v>
      </c>
      <c r="B18" s="1" t="s">
        <v>28</v>
      </c>
      <c r="C18" s="1" t="n">
        <v>157558140</v>
      </c>
      <c r="D18" s="4" t="s">
        <v>59</v>
      </c>
      <c r="E18" s="1" t="n">
        <v>3</v>
      </c>
      <c r="F18" s="1" t="n">
        <v>29.2626347854127</v>
      </c>
      <c r="G18" s="1" t="n">
        <v>0.00949108567272725</v>
      </c>
      <c r="H18" s="1" t="n">
        <v>0.00547968086805088</v>
      </c>
      <c r="I18" s="1" t="n">
        <v>0.023577163845075</v>
      </c>
    </row>
    <row r="19" customFormat="false" ht="15" hidden="false" customHeight="false" outlineLevel="0" collapsed="false">
      <c r="A19" s="1" t="s">
        <v>9</v>
      </c>
      <c r="B19" s="1" t="s">
        <v>28</v>
      </c>
      <c r="C19" s="1" t="n">
        <v>157558149</v>
      </c>
      <c r="D19" s="4" t="s">
        <v>59</v>
      </c>
      <c r="E19" s="1" t="n">
        <v>3</v>
      </c>
      <c r="F19" s="1" t="n">
        <v>37.2939713807998</v>
      </c>
      <c r="G19" s="1" t="n">
        <v>0.00847812739541713</v>
      </c>
      <c r="H19" s="1" t="n">
        <v>0.00489484913396802</v>
      </c>
      <c r="I19" s="1" t="n">
        <v>0.0210608359879793</v>
      </c>
    </row>
    <row r="20" customFormat="false" ht="15" hidden="false" customHeight="false" outlineLevel="0" collapsed="false">
      <c r="A20" s="1" t="s">
        <v>9</v>
      </c>
      <c r="B20" s="1" t="s">
        <v>28</v>
      </c>
      <c r="C20" s="1" t="n">
        <v>157558153</v>
      </c>
      <c r="D20" s="4" t="s">
        <v>59</v>
      </c>
      <c r="E20" s="1" t="n">
        <v>3</v>
      </c>
      <c r="F20" s="1" t="n">
        <v>1.13592062483884</v>
      </c>
      <c r="G20" s="1" t="n">
        <v>0.000872067019212621</v>
      </c>
      <c r="H20" s="1" t="n">
        <v>0.000503488128293801</v>
      </c>
      <c r="I20" s="1" t="n">
        <v>0.00216633456959977</v>
      </c>
    </row>
    <row r="21" customFormat="false" ht="15" hidden="false" customHeight="false" outlineLevel="0" collapsed="false">
      <c r="A21" s="1" t="s">
        <v>9</v>
      </c>
      <c r="B21" s="1" t="s">
        <v>28</v>
      </c>
      <c r="C21" s="1" t="n">
        <v>157558160</v>
      </c>
      <c r="D21" s="4" t="s">
        <v>59</v>
      </c>
      <c r="E21" s="1" t="n">
        <v>3</v>
      </c>
      <c r="F21" s="1" t="n">
        <v>4.93850384849356</v>
      </c>
      <c r="G21" s="1" t="n">
        <v>0.00383955506511247</v>
      </c>
      <c r="H21" s="1" t="n">
        <v>0.00221676815041107</v>
      </c>
      <c r="I21" s="1" t="n">
        <v>0.00953798353358787</v>
      </c>
    </row>
    <row r="22" customFormat="false" ht="15" hidden="false" customHeight="false" outlineLevel="0" collapsed="false">
      <c r="A22" s="1" t="s">
        <v>9</v>
      </c>
      <c r="B22" s="1" t="s">
        <v>20</v>
      </c>
      <c r="C22" s="1" t="n">
        <v>138260030</v>
      </c>
      <c r="D22" s="4" t="s">
        <v>39</v>
      </c>
      <c r="E22" s="1" t="n">
        <v>3</v>
      </c>
      <c r="F22" s="1" t="n">
        <v>20.3582900719957</v>
      </c>
      <c r="G22" s="1" t="n">
        <v>0.00855742077055962</v>
      </c>
      <c r="H22" s="1" t="n">
        <v>0.00494062918545149</v>
      </c>
      <c r="I22" s="1" t="n">
        <v>0.0212578116514627</v>
      </c>
    </row>
    <row r="23" customFormat="false" ht="15" hidden="false" customHeight="false" outlineLevel="0" collapsed="false">
      <c r="A23" s="1" t="s">
        <v>9</v>
      </c>
      <c r="B23" s="1" t="s">
        <v>20</v>
      </c>
      <c r="C23" s="1" t="n">
        <v>138260043</v>
      </c>
      <c r="D23" s="4" t="s">
        <v>39</v>
      </c>
      <c r="E23" s="1" t="n">
        <v>3</v>
      </c>
      <c r="F23" s="1" t="n">
        <v>31.5564661642738</v>
      </c>
      <c r="G23" s="1" t="n">
        <v>0.0184891986705355</v>
      </c>
      <c r="H23" s="1" t="n">
        <v>0.0106747438295342</v>
      </c>
      <c r="I23" s="1" t="n">
        <v>0.0459297156775214</v>
      </c>
    </row>
    <row r="24" customFormat="false" ht="15" hidden="false" customHeight="false" outlineLevel="0" collapsed="false">
      <c r="A24" s="1" t="s">
        <v>9</v>
      </c>
      <c r="B24" s="1" t="s">
        <v>20</v>
      </c>
      <c r="C24" s="1" t="n">
        <v>138260050</v>
      </c>
      <c r="D24" s="4" t="s">
        <v>39</v>
      </c>
      <c r="E24" s="1" t="n">
        <v>3</v>
      </c>
      <c r="F24" s="1" t="n">
        <v>1.45892672471051</v>
      </c>
      <c r="G24" s="1" t="n">
        <v>0.00174593981593445</v>
      </c>
      <c r="H24" s="1" t="n">
        <v>0.00100801882271864</v>
      </c>
      <c r="I24" s="1" t="n">
        <v>0.00433715493920919</v>
      </c>
    </row>
    <row r="25" customFormat="false" ht="15" hidden="false" customHeight="false" outlineLevel="0" collapsed="false">
      <c r="A25" s="1" t="s">
        <v>9</v>
      </c>
      <c r="B25" s="1" t="s">
        <v>20</v>
      </c>
      <c r="C25" s="1" t="n">
        <v>138260060</v>
      </c>
      <c r="D25" s="4" t="s">
        <v>39</v>
      </c>
      <c r="E25" s="1" t="n">
        <v>3</v>
      </c>
      <c r="F25" s="1" t="n">
        <v>1.67971005324989</v>
      </c>
      <c r="G25" s="1" t="n">
        <v>0.00137117430591925</v>
      </c>
      <c r="H25" s="1" t="n">
        <v>0.000791647854628376</v>
      </c>
      <c r="I25" s="1" t="n">
        <v>0.00340618580271709</v>
      </c>
    </row>
    <row r="26" customFormat="false" ht="15" hidden="false" customHeight="false" outlineLevel="0" collapsed="false">
      <c r="A26" s="1" t="s">
        <v>9</v>
      </c>
      <c r="B26" s="1" t="s">
        <v>20</v>
      </c>
      <c r="C26" s="1" t="n">
        <v>138260077</v>
      </c>
      <c r="D26" s="4" t="s">
        <v>39</v>
      </c>
      <c r="E26" s="1" t="n">
        <v>3</v>
      </c>
      <c r="F26" s="1" t="n">
        <v>9.43803134478871</v>
      </c>
      <c r="G26" s="1" t="n">
        <v>0.00328640612403444</v>
      </c>
      <c r="H26" s="1" t="n">
        <v>0.00189740746037772</v>
      </c>
      <c r="I26" s="1" t="n">
        <v>0.00816388538884118</v>
      </c>
    </row>
    <row r="27" customFormat="false" ht="15" hidden="false" customHeight="false" outlineLevel="0" collapsed="false">
      <c r="A27" s="1" t="s">
        <v>9</v>
      </c>
      <c r="B27" s="1" t="s">
        <v>20</v>
      </c>
      <c r="C27" s="1" t="n">
        <v>138260088</v>
      </c>
      <c r="D27" s="4" t="s">
        <v>39</v>
      </c>
      <c r="E27" s="1" t="n">
        <v>3</v>
      </c>
      <c r="F27" s="1" t="n">
        <v>2.85709608004915</v>
      </c>
      <c r="G27" s="1" t="n">
        <v>0.00107558441070915</v>
      </c>
      <c r="H27" s="1" t="n">
        <v>0.000620988949059093</v>
      </c>
      <c r="I27" s="1" t="n">
        <v>0.00267189979681336</v>
      </c>
    </row>
    <row r="28" customFormat="false" ht="15" hidden="false" customHeight="false" outlineLevel="0" collapsed="false">
      <c r="A28" s="1" t="s">
        <v>9</v>
      </c>
      <c r="B28" s="1" t="s">
        <v>20</v>
      </c>
      <c r="C28" s="1" t="n">
        <v>138260092</v>
      </c>
      <c r="D28" s="4" t="s">
        <v>39</v>
      </c>
      <c r="E28" s="1" t="n">
        <v>3</v>
      </c>
      <c r="F28" s="1" t="n">
        <v>0.927489336359376</v>
      </c>
      <c r="G28" s="1" t="n">
        <v>0.00050571168059186</v>
      </c>
      <c r="H28" s="1" t="n">
        <v>0.000291972774922049</v>
      </c>
      <c r="I28" s="1" t="n">
        <v>0.00125625745703088</v>
      </c>
    </row>
    <row r="29" customFormat="false" ht="15" hidden="false" customHeight="false" outlineLevel="0" collapsed="false">
      <c r="A29" s="1" t="s">
        <v>9</v>
      </c>
      <c r="B29" s="1" t="s">
        <v>20</v>
      </c>
      <c r="C29" s="1" t="n">
        <v>138260099</v>
      </c>
      <c r="D29" s="4" t="s">
        <v>39</v>
      </c>
      <c r="E29" s="1" t="n">
        <v>3</v>
      </c>
      <c r="F29" s="1" t="n">
        <v>2.98334590180574</v>
      </c>
      <c r="G29" s="1" t="n">
        <v>0.00259669475872144</v>
      </c>
      <c r="H29" s="1" t="n">
        <v>0.00149920241795111</v>
      </c>
      <c r="I29" s="1" t="n">
        <v>0.00645054737604436</v>
      </c>
    </row>
    <row r="30" customFormat="false" ht="15" hidden="false" customHeight="false" outlineLevel="0" collapsed="false">
      <c r="A30" s="1" t="s">
        <v>9</v>
      </c>
      <c r="B30" s="1" t="s">
        <v>20</v>
      </c>
      <c r="C30" s="1" t="n">
        <v>138260100</v>
      </c>
      <c r="D30" s="4" t="s">
        <v>39</v>
      </c>
      <c r="E30" s="1" t="n">
        <v>3</v>
      </c>
      <c r="F30" s="1" t="n">
        <v>1.39586627253916</v>
      </c>
      <c r="G30" s="1" t="n">
        <v>0.00216945845527222</v>
      </c>
      <c r="H30" s="1" t="n">
        <v>0.00125253742314712</v>
      </c>
      <c r="I30" s="1" t="n">
        <v>0.00538923356281733</v>
      </c>
    </row>
    <row r="31" customFormat="false" ht="15" hidden="false" customHeight="false" outlineLevel="0" collapsed="false">
      <c r="A31" s="1" t="s">
        <v>9</v>
      </c>
      <c r="B31" s="1" t="s">
        <v>20</v>
      </c>
      <c r="C31" s="1" t="n">
        <v>138260126</v>
      </c>
      <c r="D31" s="4" t="s">
        <v>39</v>
      </c>
      <c r="E31" s="1" t="n">
        <v>3</v>
      </c>
      <c r="F31" s="1" t="n">
        <v>1.46223991036537</v>
      </c>
      <c r="G31" s="1" t="n">
        <v>0.00251640162961071</v>
      </c>
      <c r="H31" s="1" t="n">
        <v>0.00145284515824495</v>
      </c>
      <c r="I31" s="1" t="n">
        <v>0.00625108818602594</v>
      </c>
    </row>
    <row r="32" customFormat="false" ht="15" hidden="false" customHeight="false" outlineLevel="0" collapsed="false">
      <c r="A32" s="1" t="s">
        <v>9</v>
      </c>
      <c r="B32" s="1" t="s">
        <v>20</v>
      </c>
      <c r="C32" s="1" t="n">
        <v>138260127</v>
      </c>
      <c r="D32" s="4" t="s">
        <v>39</v>
      </c>
      <c r="E32" s="1" t="n">
        <v>3</v>
      </c>
      <c r="F32" s="1" t="n">
        <v>8.86074004177742</v>
      </c>
      <c r="G32" s="1" t="n">
        <v>0.00225697041027643</v>
      </c>
      <c r="H32" s="1" t="n">
        <v>0.00130306247392612</v>
      </c>
      <c r="I32" s="1" t="n">
        <v>0.00560662531047229</v>
      </c>
    </row>
    <row r="33" customFormat="false" ht="15" hidden="false" customHeight="false" outlineLevel="0" collapsed="false">
      <c r="A33" s="1" t="s">
        <v>9</v>
      </c>
      <c r="B33" s="1" t="s">
        <v>20</v>
      </c>
      <c r="C33" s="1" t="n">
        <v>138260130</v>
      </c>
      <c r="D33" s="4" t="s">
        <v>39</v>
      </c>
      <c r="E33" s="1" t="n">
        <v>3</v>
      </c>
      <c r="F33" s="1" t="n">
        <v>1.02322671155018</v>
      </c>
      <c r="G33" s="1" t="n">
        <v>0.00106857514263105</v>
      </c>
      <c r="H33" s="1" t="n">
        <v>0.000616942146247378</v>
      </c>
      <c r="I33" s="1" t="n">
        <v>0.00265448780964877</v>
      </c>
    </row>
    <row r="34" customFormat="false" ht="15" hidden="false" customHeight="false" outlineLevel="0" collapsed="false">
      <c r="A34" s="1" t="s">
        <v>9</v>
      </c>
      <c r="B34" s="1" t="s">
        <v>20</v>
      </c>
      <c r="C34" s="1" t="n">
        <v>138260148</v>
      </c>
      <c r="D34" s="4" t="s">
        <v>39</v>
      </c>
      <c r="E34" s="1" t="n">
        <v>3</v>
      </c>
      <c r="F34" s="1" t="n">
        <v>1.2680715349207</v>
      </c>
      <c r="G34" s="1" t="n">
        <v>0.000735606409251982</v>
      </c>
      <c r="H34" s="1" t="n">
        <v>0.000424702558399246</v>
      </c>
      <c r="I34" s="1" t="n">
        <v>0.0018273476222281</v>
      </c>
    </row>
    <row r="35" customFormat="false" ht="15" hidden="false" customHeight="false" outlineLevel="0" collapsed="false">
      <c r="A35" s="1" t="s">
        <v>9</v>
      </c>
      <c r="B35" s="1" t="s">
        <v>30</v>
      </c>
      <c r="C35" s="1" t="n">
        <v>142669235</v>
      </c>
      <c r="D35" s="4" t="s">
        <v>40</v>
      </c>
      <c r="E35" s="1" t="n">
        <v>3</v>
      </c>
      <c r="F35" s="1" t="n">
        <v>43.5980505262434</v>
      </c>
      <c r="G35" s="1" t="n">
        <v>0.0107166849595733</v>
      </c>
      <c r="H35" s="1" t="n">
        <v>0.00618728094623008</v>
      </c>
      <c r="I35" s="1" t="n">
        <v>0.0266217212530237</v>
      </c>
    </row>
    <row r="36" customFormat="false" ht="15" hidden="false" customHeight="false" outlineLevel="0" collapsed="false">
      <c r="A36" s="1" t="s">
        <v>9</v>
      </c>
      <c r="B36" s="1" t="s">
        <v>30</v>
      </c>
      <c r="C36" s="1" t="n">
        <v>142669236</v>
      </c>
      <c r="D36" s="4" t="s">
        <v>40</v>
      </c>
      <c r="E36" s="1" t="n">
        <v>3</v>
      </c>
      <c r="F36" s="1" t="n">
        <v>22.2917491764972</v>
      </c>
      <c r="G36" s="1" t="n">
        <v>0.00838517240469705</v>
      </c>
      <c r="H36" s="1" t="n">
        <v>0.00484118154505326</v>
      </c>
      <c r="I36" s="1" t="n">
        <v>0.0208299229900361</v>
      </c>
    </row>
    <row r="37" customFormat="false" ht="15" hidden="false" customHeight="false" outlineLevel="0" collapsed="false">
      <c r="A37" s="1" t="s">
        <v>9</v>
      </c>
      <c r="B37" s="1" t="s">
        <v>30</v>
      </c>
      <c r="C37" s="1" t="n">
        <v>142669241</v>
      </c>
      <c r="D37" s="4" t="s">
        <v>40</v>
      </c>
      <c r="E37" s="1" t="n">
        <v>3</v>
      </c>
      <c r="F37" s="1" t="n">
        <v>1.16747100520541</v>
      </c>
      <c r="G37" s="1" t="n">
        <v>0.00028494868223723</v>
      </c>
      <c r="H37" s="1" t="n">
        <v>0.000164515198394894</v>
      </c>
      <c r="I37" s="1" t="n">
        <v>0.000707851767459065</v>
      </c>
    </row>
    <row r="38" customFormat="false" ht="15" hidden="false" customHeight="false" outlineLevel="0" collapsed="false">
      <c r="A38" s="1" t="s">
        <v>9</v>
      </c>
      <c r="B38" s="1" t="s">
        <v>30</v>
      </c>
      <c r="C38" s="1" t="n">
        <v>142669249</v>
      </c>
      <c r="D38" s="4" t="s">
        <v>40</v>
      </c>
      <c r="E38" s="1" t="n">
        <v>3</v>
      </c>
      <c r="F38" s="1" t="n">
        <v>15.7475119086638</v>
      </c>
      <c r="G38" s="1" t="n">
        <v>0.00806388740738386</v>
      </c>
      <c r="H38" s="1" t="n">
        <v>0.00465568756536791</v>
      </c>
      <c r="I38" s="1" t="n">
        <v>0.0200318068119908</v>
      </c>
    </row>
    <row r="39" customFormat="false" ht="15" hidden="false" customHeight="false" outlineLevel="0" collapsed="false">
      <c r="A39" s="1" t="s">
        <v>9</v>
      </c>
      <c r="B39" s="1" t="s">
        <v>30</v>
      </c>
      <c r="C39" s="1" t="n">
        <v>142669275</v>
      </c>
      <c r="D39" s="4" t="s">
        <v>40</v>
      </c>
      <c r="E39" s="1" t="n">
        <v>3</v>
      </c>
      <c r="F39" s="1" t="n">
        <v>5.62490000223533</v>
      </c>
      <c r="G39" s="1" t="n">
        <v>0.00179214705202297</v>
      </c>
      <c r="H39" s="1" t="n">
        <v>0.00103469658291286</v>
      </c>
      <c r="I39" s="1" t="n">
        <v>0.00445194007693244</v>
      </c>
    </row>
    <row r="40" customFormat="false" ht="15" hidden="false" customHeight="false" outlineLevel="0" collapsed="false">
      <c r="A40" s="1" t="s">
        <v>9</v>
      </c>
      <c r="B40" s="1" t="s">
        <v>30</v>
      </c>
      <c r="C40" s="1" t="n">
        <v>142669292</v>
      </c>
      <c r="D40" s="4" t="s">
        <v>40</v>
      </c>
      <c r="E40" s="1" t="n">
        <v>3</v>
      </c>
      <c r="F40" s="1" t="n">
        <v>18.1097128960623</v>
      </c>
      <c r="G40" s="1" t="n">
        <v>0.00676459258565682</v>
      </c>
      <c r="H40" s="1" t="n">
        <v>0.00390553935028711</v>
      </c>
      <c r="I40" s="1" t="n">
        <v>0.0168041795466568</v>
      </c>
    </row>
    <row r="41" customFormat="false" ht="15" hidden="false" customHeight="false" outlineLevel="0" collapsed="false">
      <c r="A41" s="1" t="s">
        <v>9</v>
      </c>
      <c r="B41" s="1" t="s">
        <v>23</v>
      </c>
      <c r="C41" s="1" t="n">
        <v>110090581</v>
      </c>
      <c r="D41" s="4" t="s">
        <v>41</v>
      </c>
      <c r="E41" s="1" t="n">
        <v>3</v>
      </c>
      <c r="F41" s="1" t="n">
        <v>0.728474270158178</v>
      </c>
      <c r="G41" s="1" t="n">
        <v>0.000689759163598593</v>
      </c>
      <c r="H41" s="1" t="n">
        <v>0.000398232638779659</v>
      </c>
      <c r="I41" s="1" t="n">
        <v>0.00171345675032063</v>
      </c>
    </row>
    <row r="42" customFormat="false" ht="15" hidden="false" customHeight="false" outlineLevel="0" collapsed="false">
      <c r="A42" s="1" t="s">
        <v>9</v>
      </c>
      <c r="B42" s="1" t="s">
        <v>23</v>
      </c>
      <c r="C42" s="1" t="n">
        <v>110090585</v>
      </c>
      <c r="D42" s="4" t="s">
        <v>41</v>
      </c>
      <c r="E42" s="1" t="n">
        <v>3</v>
      </c>
      <c r="F42" s="1" t="n">
        <v>21.7503935288288</v>
      </c>
      <c r="G42" s="1" t="n">
        <v>0.0155809001826065</v>
      </c>
      <c r="H42" s="1" t="n">
        <v>0.00899563691464456</v>
      </c>
      <c r="I42" s="1" t="n">
        <v>0.0387051017266305</v>
      </c>
    </row>
    <row r="43" customFormat="false" ht="15" hidden="false" customHeight="false" outlineLevel="0" collapsed="false">
      <c r="A43" s="1" t="s">
        <v>9</v>
      </c>
      <c r="B43" s="1" t="s">
        <v>15</v>
      </c>
      <c r="C43" s="1" t="n">
        <v>93876928</v>
      </c>
      <c r="D43" s="4" t="s">
        <v>46</v>
      </c>
      <c r="E43" s="1" t="n">
        <v>3</v>
      </c>
      <c r="F43" s="1" t="n">
        <v>5.24762218597128</v>
      </c>
      <c r="G43" s="1" t="n">
        <v>0.00367214292452028</v>
      </c>
      <c r="H43" s="1" t="n">
        <v>0.00212011270597456</v>
      </c>
      <c r="I43" s="1" t="n">
        <v>0.00912210872173796</v>
      </c>
    </row>
    <row r="44" customFormat="false" ht="15" hidden="false" customHeight="false" outlineLevel="0" collapsed="false">
      <c r="A44" s="1" t="s">
        <v>9</v>
      </c>
      <c r="B44" s="1" t="s">
        <v>15</v>
      </c>
      <c r="C44" s="1" t="n">
        <v>93876929</v>
      </c>
      <c r="D44" s="4" t="s">
        <v>46</v>
      </c>
      <c r="E44" s="1" t="n">
        <v>3</v>
      </c>
      <c r="F44" s="1" t="n">
        <v>4.66353979020646</v>
      </c>
      <c r="G44" s="1" t="n">
        <v>0.00469081553838684</v>
      </c>
      <c r="H44" s="1" t="n">
        <v>0.00270824361380652</v>
      </c>
      <c r="I44" s="1" t="n">
        <v>0.0116526317777712</v>
      </c>
    </row>
    <row r="45" customFormat="false" ht="15" hidden="false" customHeight="false" outlineLevel="0" collapsed="false">
      <c r="A45" s="1" t="s">
        <v>9</v>
      </c>
      <c r="B45" s="1" t="s">
        <v>15</v>
      </c>
      <c r="C45" s="1" t="n">
        <v>93876936</v>
      </c>
      <c r="D45" s="4" t="s">
        <v>46</v>
      </c>
      <c r="E45" s="1" t="n">
        <v>3</v>
      </c>
      <c r="F45" s="1" t="n">
        <v>2.37334761043294</v>
      </c>
      <c r="G45" s="1" t="n">
        <v>0.00241672530731303</v>
      </c>
      <c r="H45" s="1" t="n">
        <v>0.00139529700673456</v>
      </c>
      <c r="I45" s="1" t="n">
        <v>0.00600347847483769</v>
      </c>
    </row>
    <row r="46" customFormat="false" ht="15" hidden="false" customHeight="false" outlineLevel="0" collapsed="false">
      <c r="A46" s="1" t="s">
        <v>9</v>
      </c>
      <c r="B46" s="1" t="s">
        <v>15</v>
      </c>
      <c r="C46" s="1" t="n">
        <v>93876952</v>
      </c>
      <c r="D46" s="4" t="s">
        <v>46</v>
      </c>
      <c r="E46" s="1" t="n">
        <v>3</v>
      </c>
      <c r="F46" s="1" t="n">
        <v>0.335018198299761</v>
      </c>
      <c r="G46" s="1" t="n">
        <v>0.000826233802237054</v>
      </c>
      <c r="H46" s="1" t="n">
        <v>0.000477026308135131</v>
      </c>
      <c r="I46" s="1" t="n">
        <v>0.00205247854685993</v>
      </c>
    </row>
    <row r="47" customFormat="false" ht="15" hidden="false" customHeight="false" outlineLevel="0" collapsed="false">
      <c r="A47" s="1" t="s">
        <v>9</v>
      </c>
      <c r="B47" s="1" t="s">
        <v>28</v>
      </c>
      <c r="C47" s="1" t="n">
        <v>120736942</v>
      </c>
      <c r="D47" s="4" t="s">
        <v>48</v>
      </c>
      <c r="E47" s="1" t="n">
        <v>3</v>
      </c>
      <c r="F47" s="1" t="n">
        <v>1.24435893560895</v>
      </c>
      <c r="G47" s="1" t="n">
        <v>0.000637026904234785</v>
      </c>
      <c r="H47" s="1" t="n">
        <v>0.000367787654640987</v>
      </c>
      <c r="I47" s="1" t="n">
        <v>0.00158246255620919</v>
      </c>
    </row>
    <row r="48" customFormat="false" ht="15" hidden="false" customHeight="false" outlineLevel="0" collapsed="false">
      <c r="A48" s="1" t="s">
        <v>9</v>
      </c>
      <c r="B48" s="1" t="s">
        <v>28</v>
      </c>
      <c r="C48" s="1" t="n">
        <v>120736952</v>
      </c>
      <c r="D48" s="4" t="s">
        <v>48</v>
      </c>
      <c r="E48" s="1" t="n">
        <v>3</v>
      </c>
      <c r="F48" s="1" t="n">
        <v>39.4205652488097</v>
      </c>
      <c r="G48" s="1" t="n">
        <v>0.0132100606348039</v>
      </c>
      <c r="H48" s="1" t="n">
        <v>0.00762683206351534</v>
      </c>
      <c r="I48" s="1" t="n">
        <v>0.032815609797425</v>
      </c>
    </row>
    <row r="49" customFormat="false" ht="15" hidden="false" customHeight="false" outlineLevel="0" collapsed="false">
      <c r="A49" s="1" t="s">
        <v>9</v>
      </c>
      <c r="B49" s="1" t="s">
        <v>28</v>
      </c>
      <c r="C49" s="1" t="n">
        <v>120736963</v>
      </c>
      <c r="D49" s="4" t="s">
        <v>48</v>
      </c>
      <c r="E49" s="1" t="n">
        <v>3</v>
      </c>
      <c r="F49" s="1" t="n">
        <v>3.89728256903546</v>
      </c>
      <c r="G49" s="1" t="n">
        <v>0.00234408888974286</v>
      </c>
      <c r="H49" s="1" t="n">
        <v>0.00135336035149745</v>
      </c>
      <c r="I49" s="1" t="n">
        <v>0.00582303961070519</v>
      </c>
    </row>
    <row r="50" customFormat="false" ht="15" hidden="false" customHeight="false" outlineLevel="0" collapsed="false">
      <c r="A50" s="1" t="s">
        <v>9</v>
      </c>
      <c r="B50" s="1" t="s">
        <v>28</v>
      </c>
      <c r="C50" s="1" t="n">
        <v>120736970</v>
      </c>
      <c r="D50" s="4" t="s">
        <v>48</v>
      </c>
      <c r="E50" s="1" t="n">
        <v>3</v>
      </c>
      <c r="F50" s="1" t="n">
        <v>0.0433979303084506</v>
      </c>
      <c r="G50" s="5" t="n">
        <v>3.79149161139486E-005</v>
      </c>
      <c r="H50" s="5" t="n">
        <v>2.18901870246903E-005</v>
      </c>
      <c r="I50" s="5" t="n">
        <v>9.41858729565099E-005</v>
      </c>
    </row>
    <row r="51" customFormat="false" ht="15" hidden="false" customHeight="false" outlineLevel="0" collapsed="false">
      <c r="A51" s="1" t="s">
        <v>9</v>
      </c>
      <c r="B51" s="1" t="s">
        <v>28</v>
      </c>
      <c r="C51" s="1" t="n">
        <v>120736975</v>
      </c>
      <c r="D51" s="4" t="s">
        <v>48</v>
      </c>
      <c r="E51" s="1" t="n">
        <v>3</v>
      </c>
      <c r="F51" s="1" t="n">
        <v>43.6479719201469</v>
      </c>
      <c r="G51" s="1" t="n">
        <v>0.0114046205012878</v>
      </c>
      <c r="H51" s="1" t="n">
        <v>0.00658446071642405</v>
      </c>
      <c r="I51" s="1" t="n">
        <v>0.02833064787545</v>
      </c>
    </row>
    <row r="52" customFormat="false" ht="15" hidden="false" customHeight="false" outlineLevel="0" collapsed="false">
      <c r="A52" s="1" t="s">
        <v>9</v>
      </c>
      <c r="B52" s="1" t="s">
        <v>28</v>
      </c>
      <c r="C52" s="1" t="n">
        <v>120736976</v>
      </c>
      <c r="D52" s="4" t="s">
        <v>48</v>
      </c>
      <c r="E52" s="1" t="n">
        <v>3</v>
      </c>
      <c r="F52" s="1" t="n">
        <v>14.1072101223554</v>
      </c>
      <c r="G52" s="1" t="n">
        <v>0.00551286001902825</v>
      </c>
      <c r="H52" s="1" t="n">
        <v>0.00318285121599069</v>
      </c>
      <c r="I52" s="1" t="n">
        <v>0.0136947034728687</v>
      </c>
    </row>
    <row r="53" customFormat="false" ht="15" hidden="false" customHeight="false" outlineLevel="0" collapsed="false">
      <c r="A53" s="1" t="s">
        <v>9</v>
      </c>
      <c r="B53" s="1" t="s">
        <v>28</v>
      </c>
      <c r="C53" s="1" t="n">
        <v>120736982</v>
      </c>
      <c r="D53" s="4" t="s">
        <v>48</v>
      </c>
      <c r="E53" s="1" t="n">
        <v>3</v>
      </c>
      <c r="F53" s="1" t="n">
        <v>1.02023068100414</v>
      </c>
      <c r="G53" s="1" t="n">
        <v>0.00106627128123522</v>
      </c>
      <c r="H53" s="1" t="n">
        <v>0.000615612011250319</v>
      </c>
      <c r="I53" s="1" t="n">
        <v>0.00264876470067274</v>
      </c>
    </row>
    <row r="54" customFormat="false" ht="15" hidden="false" customHeight="false" outlineLevel="0" collapsed="false">
      <c r="A54" s="1" t="s">
        <v>9</v>
      </c>
      <c r="B54" s="1" t="s">
        <v>28</v>
      </c>
      <c r="C54" s="1" t="n">
        <v>120736993</v>
      </c>
      <c r="D54" s="4" t="s">
        <v>48</v>
      </c>
      <c r="E54" s="1" t="n">
        <v>3</v>
      </c>
      <c r="F54" s="1" t="n">
        <v>1.05324336318937</v>
      </c>
      <c r="G54" s="1" t="n">
        <v>0.00129005178818763</v>
      </c>
      <c r="H54" s="1" t="n">
        <v>0.000744811747178686</v>
      </c>
      <c r="I54" s="1" t="n">
        <v>0.00320466629714784</v>
      </c>
    </row>
    <row r="55" customFormat="false" ht="15" hidden="false" customHeight="false" outlineLevel="0" collapsed="false">
      <c r="A55" s="1" t="s">
        <v>9</v>
      </c>
      <c r="B55" s="1" t="s">
        <v>28</v>
      </c>
      <c r="C55" s="1" t="n">
        <v>120736996</v>
      </c>
      <c r="D55" s="4" t="s">
        <v>48</v>
      </c>
      <c r="E55" s="1" t="n">
        <v>3</v>
      </c>
      <c r="F55" s="1" t="n">
        <v>1.53934817234141</v>
      </c>
      <c r="G55" s="1" t="n">
        <v>0.000998929033902585</v>
      </c>
      <c r="H55" s="1" t="n">
        <v>0.00057673194662499</v>
      </c>
      <c r="I55" s="1" t="n">
        <v>0.00248147728447974</v>
      </c>
    </row>
    <row r="56" customFormat="false" ht="15" hidden="false" customHeight="false" outlineLevel="0" collapsed="false">
      <c r="A56" s="1" t="s">
        <v>9</v>
      </c>
      <c r="B56" s="1" t="s">
        <v>28</v>
      </c>
      <c r="C56" s="1" t="n">
        <v>120737001</v>
      </c>
      <c r="D56" s="4" t="s">
        <v>48</v>
      </c>
      <c r="E56" s="1" t="n">
        <v>3</v>
      </c>
      <c r="F56" s="1" t="n">
        <v>16.9546017129344</v>
      </c>
      <c r="G56" s="1" t="n">
        <v>0.00732449899761174</v>
      </c>
      <c r="H56" s="1" t="n">
        <v>0.00422880146795028</v>
      </c>
      <c r="I56" s="1" t="n">
        <v>0.0181950641796448</v>
      </c>
    </row>
    <row r="57" customFormat="false" ht="15" hidden="false" customHeight="false" outlineLevel="0" collapsed="false">
      <c r="A57" s="1" t="s">
        <v>9</v>
      </c>
      <c r="B57" s="1" t="s">
        <v>28</v>
      </c>
      <c r="C57" s="1" t="n">
        <v>120737007</v>
      </c>
      <c r="D57" s="4" t="s">
        <v>48</v>
      </c>
      <c r="E57" s="1" t="n">
        <v>3</v>
      </c>
      <c r="F57" s="1" t="n">
        <v>1.08437972953723</v>
      </c>
      <c r="G57" s="1" t="n">
        <v>0.000618322282776205</v>
      </c>
      <c r="H57" s="1" t="n">
        <v>0.000356988536406786</v>
      </c>
      <c r="I57" s="1" t="n">
        <v>0.00153599770065992</v>
      </c>
    </row>
    <row r="58" customFormat="false" ht="15" hidden="false" customHeight="false" outlineLevel="0" collapsed="false">
      <c r="A58" s="1" t="s">
        <v>9</v>
      </c>
      <c r="B58" s="1" t="s">
        <v>17</v>
      </c>
      <c r="C58" s="1" t="n">
        <v>24177813</v>
      </c>
      <c r="D58" s="4" t="s">
        <v>47</v>
      </c>
      <c r="E58" s="1" t="n">
        <v>3</v>
      </c>
      <c r="F58" s="1" t="n">
        <v>1.0582756302669</v>
      </c>
      <c r="G58" s="1" t="n">
        <v>0.00090310997398676</v>
      </c>
      <c r="H58" s="1" t="n">
        <v>0.000521410786589092</v>
      </c>
      <c r="I58" s="1" t="n">
        <v>0.00224344954423837</v>
      </c>
    </row>
    <row r="59" customFormat="false" ht="15" hidden="false" customHeight="false" outlineLevel="0" collapsed="false">
      <c r="A59" s="1" t="s">
        <v>9</v>
      </c>
      <c r="B59" s="1" t="s">
        <v>17</v>
      </c>
      <c r="C59" s="1" t="n">
        <v>24177814</v>
      </c>
      <c r="D59" s="4" t="s">
        <v>47</v>
      </c>
      <c r="E59" s="1" t="n">
        <v>3</v>
      </c>
      <c r="F59" s="1" t="n">
        <v>13.5776968352367</v>
      </c>
      <c r="G59" s="1" t="n">
        <v>0.00156037251261254</v>
      </c>
      <c r="H59" s="1" t="n">
        <v>0.000900881490192946</v>
      </c>
      <c r="I59" s="1" t="n">
        <v>0.00387618020295944</v>
      </c>
    </row>
    <row r="60" customFormat="false" ht="15" hidden="false" customHeight="false" outlineLevel="0" collapsed="false">
      <c r="A60" s="1" t="s">
        <v>9</v>
      </c>
      <c r="B60" s="1" t="s">
        <v>17</v>
      </c>
      <c r="C60" s="1" t="n">
        <v>24177820</v>
      </c>
      <c r="D60" s="4" t="s">
        <v>47</v>
      </c>
      <c r="E60" s="1" t="n">
        <v>3</v>
      </c>
      <c r="F60" s="1" t="n">
        <v>3.7399361753524</v>
      </c>
      <c r="G60" s="1" t="n">
        <v>0.00096033779148012</v>
      </c>
      <c r="H60" s="1" t="n">
        <v>0.000554451282424018</v>
      </c>
      <c r="I60" s="1" t="n">
        <v>0.00238561132383479</v>
      </c>
    </row>
    <row r="61" customFormat="false" ht="15" hidden="false" customHeight="false" outlineLevel="0" collapsed="false">
      <c r="A61" s="1" t="s">
        <v>9</v>
      </c>
      <c r="B61" s="1" t="s">
        <v>17</v>
      </c>
      <c r="C61" s="1" t="n">
        <v>24177822</v>
      </c>
      <c r="D61" s="4" t="s">
        <v>47</v>
      </c>
      <c r="E61" s="1" t="n">
        <v>3</v>
      </c>
      <c r="F61" s="1" t="n">
        <v>7.03406169525192</v>
      </c>
      <c r="G61" s="1" t="n">
        <v>0.00197871917605337</v>
      </c>
      <c r="H61" s="1" t="n">
        <v>0.00114241404894509</v>
      </c>
      <c r="I61" s="1" t="n">
        <v>0.00491541092619772</v>
      </c>
    </row>
    <row r="62" customFormat="false" ht="15" hidden="false" customHeight="false" outlineLevel="0" collapsed="false">
      <c r="A62" s="1" t="s">
        <v>9</v>
      </c>
      <c r="B62" s="1" t="s">
        <v>13</v>
      </c>
      <c r="C62" s="1" t="n">
        <v>75705270</v>
      </c>
      <c r="D62" s="4" t="s">
        <v>37</v>
      </c>
      <c r="E62" s="1" t="n">
        <v>3</v>
      </c>
      <c r="F62" s="1" t="n">
        <v>1.00698592716606</v>
      </c>
      <c r="G62" s="1" t="n">
        <v>0.000234993146497514</v>
      </c>
      <c r="H62" s="1" t="n">
        <v>0.000135673356388057</v>
      </c>
      <c r="I62" s="1" t="n">
        <v>0.000583755337217346</v>
      </c>
    </row>
    <row r="63" customFormat="false" ht="15" hidden="false" customHeight="false" outlineLevel="0" collapsed="false">
      <c r="A63" s="1" t="s">
        <v>9</v>
      </c>
      <c r="B63" s="1" t="s">
        <v>13</v>
      </c>
      <c r="C63" s="1" t="n">
        <v>75705291</v>
      </c>
      <c r="D63" s="4" t="s">
        <v>37</v>
      </c>
      <c r="E63" s="1" t="n">
        <v>3</v>
      </c>
      <c r="F63" s="1" t="n">
        <v>5.24066346542096</v>
      </c>
      <c r="G63" s="1" t="n">
        <v>0.0015346190007854</v>
      </c>
      <c r="H63" s="1" t="n">
        <v>0.000886012693206966</v>
      </c>
      <c r="I63" s="1" t="n">
        <v>0.00381220493301962</v>
      </c>
    </row>
    <row r="64" customFormat="false" ht="15" hidden="false" customHeight="false" outlineLevel="0" collapsed="false">
      <c r="A64" s="1" t="s">
        <v>9</v>
      </c>
      <c r="B64" s="1" t="s">
        <v>13</v>
      </c>
      <c r="C64" s="1" t="n">
        <v>75705297</v>
      </c>
      <c r="D64" s="4" t="s">
        <v>37</v>
      </c>
      <c r="E64" s="1" t="n">
        <v>3</v>
      </c>
      <c r="F64" s="1" t="n">
        <v>6.66130921037216</v>
      </c>
      <c r="G64" s="1" t="n">
        <v>0.000505878796540834</v>
      </c>
      <c r="H64" s="1" t="n">
        <v>0.000292069259360175</v>
      </c>
      <c r="I64" s="1" t="n">
        <v>0.00125667259606196</v>
      </c>
    </row>
    <row r="65" customFormat="false" ht="15" hidden="false" customHeight="false" outlineLevel="0" collapsed="false">
      <c r="A65" s="1" t="s">
        <v>9</v>
      </c>
      <c r="B65" s="1" t="s">
        <v>13</v>
      </c>
      <c r="C65" s="1" t="n">
        <v>75705314</v>
      </c>
      <c r="D65" s="4" t="s">
        <v>37</v>
      </c>
      <c r="E65" s="1" t="n">
        <v>3</v>
      </c>
      <c r="F65" s="1" t="n">
        <v>2.03538371672998</v>
      </c>
      <c r="G65" s="1" t="n">
        <v>0.000414970581964682</v>
      </c>
      <c r="H65" s="1" t="n">
        <v>0.000239583377203085</v>
      </c>
      <c r="I65" s="1" t="n">
        <v>0.00103084407192545</v>
      </c>
    </row>
    <row r="66" customFormat="false" ht="15" hidden="false" customHeight="false" outlineLevel="0" collapsed="false">
      <c r="A66" s="1" t="s">
        <v>9</v>
      </c>
      <c r="B66" s="1" t="s">
        <v>13</v>
      </c>
      <c r="C66" s="1" t="n">
        <v>75705315</v>
      </c>
      <c r="D66" s="4" t="s">
        <v>37</v>
      </c>
      <c r="E66" s="1" t="n">
        <v>3</v>
      </c>
      <c r="F66" s="1" t="n">
        <v>2.93315339535902</v>
      </c>
      <c r="G66" s="1" t="n">
        <v>0.000210414028362707</v>
      </c>
      <c r="H66" s="1" t="n">
        <v>0.000121482595916482</v>
      </c>
      <c r="I66" s="1" t="n">
        <v>0.000522697422937104</v>
      </c>
    </row>
    <row r="67" customFormat="false" ht="15" hidden="false" customHeight="false" outlineLevel="0" collapsed="false">
      <c r="A67" s="1" t="s">
        <v>9</v>
      </c>
      <c r="B67" s="1" t="s">
        <v>24</v>
      </c>
      <c r="C67" s="1" t="n">
        <v>72445292</v>
      </c>
      <c r="D67" s="4" t="s">
        <v>60</v>
      </c>
      <c r="E67" s="1" t="n">
        <v>3</v>
      </c>
      <c r="F67" s="1" t="n">
        <v>90.0449152856271</v>
      </c>
      <c r="G67" s="1" t="n">
        <v>0.0165900415540981</v>
      </c>
      <c r="H67" s="1" t="n">
        <v>0.0095782649571256</v>
      </c>
      <c r="I67" s="1" t="n">
        <v>0.0412119478640401</v>
      </c>
    </row>
    <row r="68" customFormat="false" ht="15" hidden="false" customHeight="false" outlineLevel="0" collapsed="false">
      <c r="A68" s="1" t="s">
        <v>12</v>
      </c>
      <c r="B68" s="1" t="s">
        <v>24</v>
      </c>
      <c r="C68" s="1" t="n">
        <v>147169686</v>
      </c>
      <c r="D68" s="4" t="s">
        <v>58</v>
      </c>
      <c r="E68" s="1" t="n">
        <v>3</v>
      </c>
      <c r="F68" s="1" t="n">
        <v>56.5882852971141</v>
      </c>
      <c r="G68" s="1" t="n">
        <v>0.0703259347245526</v>
      </c>
      <c r="H68" s="1" t="n">
        <v>0.0406026973442325</v>
      </c>
      <c r="I68" s="1" t="n">
        <v>0.174699306563353</v>
      </c>
    </row>
    <row r="69" customFormat="false" ht="15" hidden="false" customHeight="false" outlineLevel="0" collapsed="false">
      <c r="A69" s="1" t="s">
        <v>12</v>
      </c>
      <c r="B69" s="1" t="s">
        <v>24</v>
      </c>
      <c r="C69" s="1" t="n">
        <v>147169688</v>
      </c>
      <c r="D69" s="4" t="s">
        <v>58</v>
      </c>
      <c r="E69" s="1" t="n">
        <v>3</v>
      </c>
      <c r="F69" s="1" t="n">
        <v>48.1327990402314</v>
      </c>
      <c r="G69" s="1" t="n">
        <v>0.0702456874092731</v>
      </c>
      <c r="H69" s="1" t="n">
        <v>0.0405563665351541</v>
      </c>
      <c r="I69" s="1" t="n">
        <v>0.174499961181201</v>
      </c>
    </row>
    <row r="70" customFormat="false" ht="15" hidden="false" customHeight="false" outlineLevel="0" collapsed="false">
      <c r="A70" s="1" t="s">
        <v>12</v>
      </c>
      <c r="B70" s="1" t="s">
        <v>24</v>
      </c>
      <c r="C70" s="1" t="n">
        <v>147169692</v>
      </c>
      <c r="D70" s="4" t="s">
        <v>58</v>
      </c>
      <c r="E70" s="1" t="n">
        <v>3</v>
      </c>
      <c r="F70" s="1" t="n">
        <v>3.71160347422568</v>
      </c>
      <c r="G70" s="1" t="n">
        <v>0.000890273321016256</v>
      </c>
      <c r="H70" s="1" t="n">
        <v>0.000513999541541078</v>
      </c>
      <c r="I70" s="1" t="n">
        <v>0.00221156153050169</v>
      </c>
    </row>
    <row r="71" customFormat="false" ht="15" hidden="false" customHeight="false" outlineLevel="0" collapsed="false">
      <c r="A71" s="1" t="s">
        <v>12</v>
      </c>
      <c r="B71" s="1" t="s">
        <v>24</v>
      </c>
      <c r="C71" s="1" t="n">
        <v>147169693</v>
      </c>
      <c r="D71" s="4" t="s">
        <v>58</v>
      </c>
      <c r="E71" s="1" t="n">
        <v>3</v>
      </c>
      <c r="F71" s="1" t="n">
        <v>22.1340863272881</v>
      </c>
      <c r="G71" s="1" t="n">
        <v>0.00525254898092627</v>
      </c>
      <c r="H71" s="1" t="n">
        <v>0.00303256056806947</v>
      </c>
      <c r="I71" s="1" t="n">
        <v>0.0130480550063347</v>
      </c>
    </row>
    <row r="72" customFormat="false" ht="15" hidden="false" customHeight="false" outlineLevel="0" collapsed="false">
      <c r="A72" s="1" t="s">
        <v>12</v>
      </c>
      <c r="B72" s="1" t="s">
        <v>24</v>
      </c>
      <c r="C72" s="1" t="n">
        <v>147169698</v>
      </c>
      <c r="D72" s="4" t="s">
        <v>58</v>
      </c>
      <c r="E72" s="1" t="n">
        <v>3</v>
      </c>
      <c r="F72" s="1" t="n">
        <v>63.1455341704334</v>
      </c>
      <c r="G72" s="1" t="n">
        <v>0.0165224147535643</v>
      </c>
      <c r="H72" s="1" t="n">
        <v>0.00953922060563298</v>
      </c>
      <c r="I72" s="1" t="n">
        <v>0.0410439535785091</v>
      </c>
    </row>
    <row r="73" customFormat="false" ht="15" hidden="false" customHeight="false" outlineLevel="0" collapsed="false">
      <c r="A73" s="1" t="s">
        <v>12</v>
      </c>
      <c r="B73" s="1" t="s">
        <v>22</v>
      </c>
      <c r="C73" s="1" t="n">
        <v>55977619</v>
      </c>
      <c r="D73" s="4" t="s">
        <v>50</v>
      </c>
      <c r="E73" s="1" t="n">
        <v>3</v>
      </c>
      <c r="F73" s="1" t="n">
        <v>4.88865023923309</v>
      </c>
      <c r="G73" s="1" t="n">
        <v>0.00489917746817748</v>
      </c>
      <c r="H73" s="1" t="n">
        <v>0.00282854143006002</v>
      </c>
      <c r="I73" s="1" t="n">
        <v>0.0121702315052572</v>
      </c>
    </row>
    <row r="74" customFormat="false" ht="15" hidden="false" customHeight="false" outlineLevel="0" collapsed="false">
      <c r="A74" s="1" t="s">
        <v>12</v>
      </c>
      <c r="B74" s="1" t="s">
        <v>22</v>
      </c>
      <c r="C74" s="1" t="n">
        <v>55977620</v>
      </c>
      <c r="D74" s="4" t="s">
        <v>50</v>
      </c>
      <c r="E74" s="1" t="n">
        <v>3</v>
      </c>
      <c r="F74" s="1" t="n">
        <v>20.5101441163559</v>
      </c>
      <c r="G74" s="1" t="n">
        <v>0.0147812167220764</v>
      </c>
      <c r="H74" s="1" t="n">
        <v>0.00853393945344099</v>
      </c>
      <c r="I74" s="1" t="n">
        <v>0.0367185778848645</v>
      </c>
    </row>
    <row r="75" customFormat="false" ht="15" hidden="false" customHeight="false" outlineLevel="0" collapsed="false">
      <c r="A75" s="1" t="s">
        <v>12</v>
      </c>
      <c r="B75" s="1" t="s">
        <v>22</v>
      </c>
      <c r="C75" s="1" t="n">
        <v>55977623</v>
      </c>
      <c r="D75" s="4" t="s">
        <v>50</v>
      </c>
      <c r="E75" s="1" t="n">
        <v>3</v>
      </c>
      <c r="F75" s="1" t="n">
        <v>2.50008694923982</v>
      </c>
      <c r="G75" s="1" t="n">
        <v>0.00254574968573305</v>
      </c>
      <c r="H75" s="1" t="n">
        <v>0.00146978926634738</v>
      </c>
      <c r="I75" s="1" t="n">
        <v>0.00632399279900603</v>
      </c>
    </row>
    <row r="76" customFormat="false" ht="15" hidden="false" customHeight="false" outlineLevel="0" collapsed="false">
      <c r="A76" s="1" t="s">
        <v>12</v>
      </c>
      <c r="B76" s="1" t="s">
        <v>22</v>
      </c>
      <c r="C76" s="1" t="n">
        <v>55977625</v>
      </c>
      <c r="D76" s="4" t="s">
        <v>50</v>
      </c>
      <c r="E76" s="1" t="n">
        <v>3</v>
      </c>
      <c r="F76" s="1" t="n">
        <v>6.76129497334331</v>
      </c>
      <c r="G76" s="1" t="n">
        <v>0.0123992237758789</v>
      </c>
      <c r="H76" s="1" t="n">
        <v>0.00715869518474608</v>
      </c>
      <c r="I76" s="1" t="n">
        <v>0.0308013793780921</v>
      </c>
    </row>
    <row r="77" customFormat="false" ht="15" hidden="false" customHeight="false" outlineLevel="0" collapsed="false">
      <c r="A77" s="1" t="s">
        <v>12</v>
      </c>
      <c r="B77" s="1" t="s">
        <v>22</v>
      </c>
      <c r="C77" s="1" t="n">
        <v>55977627</v>
      </c>
      <c r="D77" s="4" t="s">
        <v>50</v>
      </c>
      <c r="E77" s="1" t="n">
        <v>3</v>
      </c>
      <c r="F77" s="1" t="n">
        <v>1.71221659404244</v>
      </c>
      <c r="G77" s="1" t="n">
        <v>0.00460252279488952</v>
      </c>
      <c r="H77" s="1" t="n">
        <v>0.00265726777458085</v>
      </c>
      <c r="I77" s="1" t="n">
        <v>0.0114333004439756</v>
      </c>
    </row>
    <row r="78" customFormat="false" ht="15" hidden="false" customHeight="false" outlineLevel="0" collapsed="false">
      <c r="A78" s="1" t="s">
        <v>12</v>
      </c>
      <c r="B78" s="1" t="s">
        <v>13</v>
      </c>
      <c r="C78" s="1" t="n">
        <v>101198236</v>
      </c>
      <c r="D78" s="4" t="s">
        <v>44</v>
      </c>
      <c r="E78" s="1" t="n">
        <v>3</v>
      </c>
      <c r="F78" s="1" t="n">
        <v>2.1041942798966</v>
      </c>
      <c r="G78" s="1" t="n">
        <v>0.00268659557725781</v>
      </c>
      <c r="H78" s="1" t="n">
        <v>0.00155110667973345</v>
      </c>
      <c r="I78" s="1" t="n">
        <v>0.00667387338968777</v>
      </c>
    </row>
    <row r="79" customFormat="false" ht="15" hidden="false" customHeight="false" outlineLevel="0" collapsed="false">
      <c r="A79" s="1" t="s">
        <v>12</v>
      </c>
      <c r="B79" s="1" t="s">
        <v>13</v>
      </c>
      <c r="C79" s="1" t="n">
        <v>101198265</v>
      </c>
      <c r="D79" s="4" t="s">
        <v>44</v>
      </c>
      <c r="E79" s="1" t="n">
        <v>3</v>
      </c>
      <c r="F79" s="1" t="n">
        <v>2.34053465601504</v>
      </c>
      <c r="G79" s="1" t="n">
        <v>0.00191960204495592</v>
      </c>
      <c r="H79" s="1" t="n">
        <v>0.00110828275739225</v>
      </c>
      <c r="I79" s="1" t="n">
        <v>0.00476855583142804</v>
      </c>
    </row>
    <row r="80" customFormat="false" ht="15" hidden="false" customHeight="false" outlineLevel="0" collapsed="false">
      <c r="A80" s="1" t="s">
        <v>12</v>
      </c>
      <c r="B80" s="1" t="s">
        <v>13</v>
      </c>
      <c r="C80" s="1" t="n">
        <v>101198281</v>
      </c>
      <c r="D80" s="4" t="s">
        <v>44</v>
      </c>
      <c r="E80" s="1" t="n">
        <v>3</v>
      </c>
      <c r="F80" s="1" t="n">
        <v>23.4016823679624</v>
      </c>
      <c r="G80" s="1" t="n">
        <v>0.0222895963769992</v>
      </c>
      <c r="H80" s="1" t="n">
        <v>0.0128689044683886</v>
      </c>
      <c r="I80" s="1" t="n">
        <v>0.0553704269397972</v>
      </c>
    </row>
    <row r="81" customFormat="false" ht="15" hidden="false" customHeight="false" outlineLevel="0" collapsed="false">
      <c r="A81" s="1" t="s">
        <v>12</v>
      </c>
      <c r="B81" s="1" t="s">
        <v>13</v>
      </c>
      <c r="C81" s="1" t="n">
        <v>101198293</v>
      </c>
      <c r="D81" s="4" t="s">
        <v>44</v>
      </c>
      <c r="E81" s="1" t="n">
        <v>3</v>
      </c>
      <c r="F81" s="1" t="n">
        <v>10.4297221155439</v>
      </c>
      <c r="G81" s="1" t="n">
        <v>0.00859084943868664</v>
      </c>
      <c r="H81" s="1" t="n">
        <v>0.00495992923599328</v>
      </c>
      <c r="I81" s="1" t="n">
        <v>0.0213408530666106</v>
      </c>
    </row>
    <row r="82" customFormat="false" ht="15" hidden="false" customHeight="false" outlineLevel="0" collapsed="false">
      <c r="A82" s="1" t="s">
        <v>12</v>
      </c>
      <c r="B82" s="1" t="s">
        <v>13</v>
      </c>
      <c r="C82" s="1" t="n">
        <v>101198300</v>
      </c>
      <c r="D82" s="4" t="s">
        <v>44</v>
      </c>
      <c r="E82" s="1" t="n">
        <v>3</v>
      </c>
      <c r="F82" s="1" t="n">
        <v>51.1854711588199</v>
      </c>
      <c r="G82" s="1" t="n">
        <v>0.0266109649945306</v>
      </c>
      <c r="H82" s="1" t="n">
        <v>0.0153638478029879</v>
      </c>
      <c r="I82" s="1" t="n">
        <v>0.0661053016889813</v>
      </c>
    </row>
    <row r="83" customFormat="false" ht="15" hidden="false" customHeight="false" outlineLevel="0" collapsed="false">
      <c r="A83" s="1" t="s">
        <v>12</v>
      </c>
      <c r="B83" s="1" t="s">
        <v>28</v>
      </c>
      <c r="C83" s="1" t="n">
        <v>157558110</v>
      </c>
      <c r="D83" s="4" t="s">
        <v>59</v>
      </c>
      <c r="E83" s="1" t="n">
        <v>3</v>
      </c>
      <c r="F83" s="1" t="n">
        <v>17.3844539650533</v>
      </c>
      <c r="G83" s="1" t="n">
        <v>0.0113034659559353</v>
      </c>
      <c r="H83" s="1" t="n">
        <v>0.00652605911243504</v>
      </c>
      <c r="I83" s="1" t="n">
        <v>0.028079366054625</v>
      </c>
    </row>
    <row r="84" customFormat="false" ht="15" hidden="false" customHeight="false" outlineLevel="0" collapsed="false">
      <c r="A84" s="1" t="s">
        <v>12</v>
      </c>
      <c r="B84" s="1" t="s">
        <v>28</v>
      </c>
      <c r="C84" s="1" t="n">
        <v>157558140</v>
      </c>
      <c r="D84" s="4" t="s">
        <v>59</v>
      </c>
      <c r="E84" s="1" t="n">
        <v>3</v>
      </c>
      <c r="F84" s="1" t="n">
        <v>29.5504061652733</v>
      </c>
      <c r="G84" s="1" t="n">
        <v>0.00984634934786922</v>
      </c>
      <c r="H84" s="1" t="n">
        <v>0.00568479244652739</v>
      </c>
      <c r="I84" s="1" t="n">
        <v>0.0244596877381102</v>
      </c>
    </row>
    <row r="85" customFormat="false" ht="15" hidden="false" customHeight="false" outlineLevel="0" collapsed="false">
      <c r="A85" s="1" t="s">
        <v>12</v>
      </c>
      <c r="B85" s="1" t="s">
        <v>28</v>
      </c>
      <c r="C85" s="1" t="n">
        <v>157558149</v>
      </c>
      <c r="D85" s="4" t="s">
        <v>59</v>
      </c>
      <c r="E85" s="1" t="n">
        <v>3</v>
      </c>
      <c r="F85" s="1" t="n">
        <v>37.6864648829407</v>
      </c>
      <c r="G85" s="1" t="n">
        <v>0.010162643073814</v>
      </c>
      <c r="H85" s="1" t="n">
        <v>0.00586740471434462</v>
      </c>
      <c r="I85" s="1" t="n">
        <v>0.0252454049107197</v>
      </c>
    </row>
    <row r="86" customFormat="false" ht="15" hidden="false" customHeight="false" outlineLevel="0" collapsed="false">
      <c r="A86" s="1" t="s">
        <v>12</v>
      </c>
      <c r="B86" s="1" t="s">
        <v>28</v>
      </c>
      <c r="C86" s="1" t="n">
        <v>157558153</v>
      </c>
      <c r="D86" s="4" t="s">
        <v>59</v>
      </c>
      <c r="E86" s="1" t="n">
        <v>3</v>
      </c>
      <c r="F86" s="1" t="n">
        <v>1.04311555159545</v>
      </c>
      <c r="G86" s="1" t="n">
        <v>0.000734334977613142</v>
      </c>
      <c r="H86" s="1" t="n">
        <v>0.000423968497000305</v>
      </c>
      <c r="I86" s="1" t="n">
        <v>0.00182418921094614</v>
      </c>
    </row>
    <row r="87" customFormat="false" ht="15" hidden="false" customHeight="false" outlineLevel="0" collapsed="false">
      <c r="A87" s="1" t="s">
        <v>12</v>
      </c>
      <c r="B87" s="1" t="s">
        <v>28</v>
      </c>
      <c r="C87" s="1" t="n">
        <v>157558160</v>
      </c>
      <c r="D87" s="4" t="s">
        <v>59</v>
      </c>
      <c r="E87" s="1" t="n">
        <v>3</v>
      </c>
      <c r="F87" s="1" t="n">
        <v>5.515599925047</v>
      </c>
      <c r="G87" s="1" t="n">
        <v>0.0012321980257454</v>
      </c>
      <c r="H87" s="1" t="n">
        <v>0.000711409861859033</v>
      </c>
      <c r="I87" s="1" t="n">
        <v>0.00306094958409846</v>
      </c>
    </row>
    <row r="88" customFormat="false" ht="15" hidden="false" customHeight="false" outlineLevel="0" collapsed="false">
      <c r="A88" s="1" t="s">
        <v>12</v>
      </c>
      <c r="B88" s="1" t="s">
        <v>20</v>
      </c>
      <c r="C88" s="1" t="n">
        <v>138260030</v>
      </c>
      <c r="D88" s="4" t="s">
        <v>39</v>
      </c>
      <c r="E88" s="1" t="n">
        <v>3</v>
      </c>
      <c r="F88" s="1" t="n">
        <v>18.4459952987653</v>
      </c>
      <c r="G88" s="1" t="n">
        <v>0.00843796828926081</v>
      </c>
      <c r="H88" s="1" t="n">
        <v>0.00487166326321826</v>
      </c>
      <c r="I88" s="1" t="n">
        <v>0.0209610752379062</v>
      </c>
    </row>
    <row r="89" customFormat="false" ht="15" hidden="false" customHeight="false" outlineLevel="0" collapsed="false">
      <c r="A89" s="1" t="s">
        <v>12</v>
      </c>
      <c r="B89" s="1" t="s">
        <v>20</v>
      </c>
      <c r="C89" s="1" t="n">
        <v>138260043</v>
      </c>
      <c r="D89" s="4" t="s">
        <v>39</v>
      </c>
      <c r="E89" s="1" t="n">
        <v>3</v>
      </c>
      <c r="F89" s="1" t="n">
        <v>30.9836311348326</v>
      </c>
      <c r="G89" s="1" t="n">
        <v>0.00962372816408875</v>
      </c>
      <c r="H89" s="1" t="n">
        <v>0.00555626204614442</v>
      </c>
      <c r="I89" s="1" t="n">
        <v>0.0239066660600466</v>
      </c>
    </row>
    <row r="90" customFormat="false" ht="15" hidden="false" customHeight="false" outlineLevel="0" collapsed="false">
      <c r="A90" s="1" t="s">
        <v>12</v>
      </c>
      <c r="B90" s="1" t="s">
        <v>20</v>
      </c>
      <c r="C90" s="1" t="n">
        <v>138260050</v>
      </c>
      <c r="D90" s="4" t="s">
        <v>39</v>
      </c>
      <c r="E90" s="1" t="n">
        <v>3</v>
      </c>
      <c r="F90" s="1" t="n">
        <v>1.41767103501129</v>
      </c>
      <c r="G90" s="1" t="n">
        <v>0.000547759210043092</v>
      </c>
      <c r="H90" s="1" t="n">
        <v>0.000316248927369476</v>
      </c>
      <c r="I90" s="1" t="n">
        <v>0.00136070931062662</v>
      </c>
    </row>
    <row r="91" customFormat="false" ht="15" hidden="false" customHeight="false" outlineLevel="0" collapsed="false">
      <c r="A91" s="1" t="s">
        <v>12</v>
      </c>
      <c r="B91" s="1" t="s">
        <v>20</v>
      </c>
      <c r="C91" s="1" t="n">
        <v>138260060</v>
      </c>
      <c r="D91" s="4" t="s">
        <v>39</v>
      </c>
      <c r="E91" s="1" t="n">
        <v>3</v>
      </c>
      <c r="F91" s="1" t="n">
        <v>1.74266174093012</v>
      </c>
      <c r="G91" s="1" t="n">
        <v>0.00130119049082812</v>
      </c>
      <c r="H91" s="1" t="n">
        <v>0.000751242680146594</v>
      </c>
      <c r="I91" s="1" t="n">
        <v>0.00323233636843704</v>
      </c>
    </row>
    <row r="92" customFormat="false" ht="15" hidden="false" customHeight="false" outlineLevel="0" collapsed="false">
      <c r="A92" s="1" t="s">
        <v>12</v>
      </c>
      <c r="B92" s="1" t="s">
        <v>20</v>
      </c>
      <c r="C92" s="1" t="n">
        <v>138260077</v>
      </c>
      <c r="D92" s="4" t="s">
        <v>39</v>
      </c>
      <c r="E92" s="1" t="n">
        <v>3</v>
      </c>
      <c r="F92" s="1" t="n">
        <v>9.11879467078759</v>
      </c>
      <c r="G92" s="1" t="n">
        <v>0.000443267597308794</v>
      </c>
      <c r="H92" s="1" t="n">
        <v>0.000255920666629271</v>
      </c>
      <c r="I92" s="1" t="n">
        <v>0.00110113775487173</v>
      </c>
    </row>
    <row r="93" customFormat="false" ht="15" hidden="false" customHeight="false" outlineLevel="0" collapsed="false">
      <c r="A93" s="1" t="s">
        <v>12</v>
      </c>
      <c r="B93" s="1" t="s">
        <v>20</v>
      </c>
      <c r="C93" s="1" t="n">
        <v>138260088</v>
      </c>
      <c r="D93" s="4" t="s">
        <v>39</v>
      </c>
      <c r="E93" s="1" t="n">
        <v>3</v>
      </c>
      <c r="F93" s="1" t="n">
        <v>2.73455479895719</v>
      </c>
      <c r="G93" s="1" t="n">
        <v>0.00285888703321852</v>
      </c>
      <c r="H93" s="1" t="n">
        <v>0.00165057919821144</v>
      </c>
      <c r="I93" s="1" t="n">
        <v>0.00710186909285214</v>
      </c>
    </row>
    <row r="94" customFormat="false" ht="15" hidden="false" customHeight="false" outlineLevel="0" collapsed="false">
      <c r="A94" s="1" t="s">
        <v>12</v>
      </c>
      <c r="B94" s="1" t="s">
        <v>20</v>
      </c>
      <c r="C94" s="1" t="n">
        <v>138260092</v>
      </c>
      <c r="D94" s="4" t="s">
        <v>39</v>
      </c>
      <c r="E94" s="1" t="n">
        <v>3</v>
      </c>
      <c r="F94" s="1" t="n">
        <v>0.875450810452348</v>
      </c>
      <c r="G94" s="1" t="n">
        <v>0.000724701861153896</v>
      </c>
      <c r="H94" s="1" t="n">
        <v>0.000418406814619425</v>
      </c>
      <c r="I94" s="1" t="n">
        <v>0.00180025922306805</v>
      </c>
    </row>
    <row r="95" customFormat="false" ht="15" hidden="false" customHeight="false" outlineLevel="0" collapsed="false">
      <c r="A95" s="1" t="s">
        <v>12</v>
      </c>
      <c r="B95" s="1" t="s">
        <v>20</v>
      </c>
      <c r="C95" s="1" t="n">
        <v>138260099</v>
      </c>
      <c r="D95" s="4" t="s">
        <v>39</v>
      </c>
      <c r="E95" s="1" t="n">
        <v>3</v>
      </c>
      <c r="F95" s="1" t="n">
        <v>2.74687171287227</v>
      </c>
      <c r="G95" s="1" t="n">
        <v>0.00106354972078455</v>
      </c>
      <c r="H95" s="1" t="n">
        <v>0.000614040717591509</v>
      </c>
      <c r="I95" s="1" t="n">
        <v>0.00264200396972243</v>
      </c>
    </row>
    <row r="96" customFormat="false" ht="15" hidden="false" customHeight="false" outlineLevel="0" collapsed="false">
      <c r="A96" s="1" t="s">
        <v>12</v>
      </c>
      <c r="B96" s="1" t="s">
        <v>20</v>
      </c>
      <c r="C96" s="1" t="n">
        <v>138260100</v>
      </c>
      <c r="D96" s="4" t="s">
        <v>39</v>
      </c>
      <c r="E96" s="1" t="n">
        <v>3</v>
      </c>
      <c r="F96" s="1" t="n">
        <v>1.32994993354728</v>
      </c>
      <c r="G96" s="1" t="n">
        <v>0.00129571583799378</v>
      </c>
      <c r="H96" s="1" t="n">
        <v>0.000748081887858969</v>
      </c>
      <c r="I96" s="1" t="n">
        <v>0.00321873657687252</v>
      </c>
    </row>
    <row r="97" customFormat="false" ht="15" hidden="false" customHeight="false" outlineLevel="0" collapsed="false">
      <c r="A97" s="1" t="s">
        <v>12</v>
      </c>
      <c r="B97" s="1" t="s">
        <v>20</v>
      </c>
      <c r="C97" s="1" t="n">
        <v>138260126</v>
      </c>
      <c r="D97" s="4" t="s">
        <v>39</v>
      </c>
      <c r="E97" s="1" t="n">
        <v>3</v>
      </c>
      <c r="F97" s="1" t="n">
        <v>1.53300719896931</v>
      </c>
      <c r="G97" s="1" t="n">
        <v>0.000508739632147236</v>
      </c>
      <c r="H97" s="1" t="n">
        <v>0.000293720963567638</v>
      </c>
      <c r="I97" s="1" t="n">
        <v>0.00126377930567894</v>
      </c>
    </row>
    <row r="98" customFormat="false" ht="15" hidden="false" customHeight="false" outlineLevel="0" collapsed="false">
      <c r="A98" s="1" t="s">
        <v>12</v>
      </c>
      <c r="B98" s="1" t="s">
        <v>20</v>
      </c>
      <c r="C98" s="1" t="n">
        <v>138260127</v>
      </c>
      <c r="D98" s="4" t="s">
        <v>39</v>
      </c>
      <c r="E98" s="1" t="n">
        <v>3</v>
      </c>
      <c r="F98" s="1" t="n">
        <v>8.08228155945139</v>
      </c>
      <c r="G98" s="1" t="n">
        <v>0.00607483176714524</v>
      </c>
      <c r="H98" s="1" t="n">
        <v>0.00350730575604299</v>
      </c>
      <c r="I98" s="1" t="n">
        <v>0.0150907186853044</v>
      </c>
    </row>
    <row r="99" customFormat="false" ht="15" hidden="false" customHeight="false" outlineLevel="0" collapsed="false">
      <c r="A99" s="1" t="s">
        <v>12</v>
      </c>
      <c r="B99" s="1" t="s">
        <v>20</v>
      </c>
      <c r="C99" s="1" t="n">
        <v>138260130</v>
      </c>
      <c r="D99" s="4" t="s">
        <v>39</v>
      </c>
      <c r="E99" s="1" t="n">
        <v>3</v>
      </c>
      <c r="F99" s="1" t="n">
        <v>1.02749186157115</v>
      </c>
      <c r="G99" s="1" t="n">
        <v>0.000723181082001919</v>
      </c>
      <c r="H99" s="1" t="n">
        <v>0.000417528792366653</v>
      </c>
      <c r="I99" s="1" t="n">
        <v>0.00179648139822538</v>
      </c>
    </row>
    <row r="100" customFormat="false" ht="15" hidden="false" customHeight="false" outlineLevel="0" collapsed="false">
      <c r="A100" s="1" t="s">
        <v>12</v>
      </c>
      <c r="B100" s="1" t="s">
        <v>20</v>
      </c>
      <c r="C100" s="1" t="n">
        <v>138260148</v>
      </c>
      <c r="D100" s="4" t="s">
        <v>39</v>
      </c>
      <c r="E100" s="1" t="n">
        <v>3</v>
      </c>
      <c r="F100" s="1" t="n">
        <v>1.30901914985749</v>
      </c>
      <c r="G100" s="1" t="n">
        <v>0.000711123094333461</v>
      </c>
      <c r="H100" s="1" t="n">
        <v>0.000410567109940384</v>
      </c>
      <c r="I100" s="1" t="n">
        <v>0.00176652769633034</v>
      </c>
    </row>
    <row r="101" customFormat="false" ht="15" hidden="false" customHeight="false" outlineLevel="0" collapsed="false">
      <c r="A101" s="1" t="s">
        <v>12</v>
      </c>
      <c r="B101" s="1" t="s">
        <v>30</v>
      </c>
      <c r="C101" s="1" t="n">
        <v>142669235</v>
      </c>
      <c r="D101" s="4" t="s">
        <v>40</v>
      </c>
      <c r="E101" s="1" t="n">
        <v>3</v>
      </c>
      <c r="F101" s="1" t="n">
        <v>38.9234777282719</v>
      </c>
      <c r="G101" s="1" t="n">
        <v>0.00927248980434646</v>
      </c>
      <c r="H101" s="1" t="n">
        <v>0.00535347448459749</v>
      </c>
      <c r="I101" s="1" t="n">
        <v>0.0230341416047975</v>
      </c>
    </row>
    <row r="102" customFormat="false" ht="15" hidden="false" customHeight="false" outlineLevel="0" collapsed="false">
      <c r="A102" s="1" t="s">
        <v>12</v>
      </c>
      <c r="B102" s="1" t="s">
        <v>30</v>
      </c>
      <c r="C102" s="1" t="n">
        <v>142669236</v>
      </c>
      <c r="D102" s="4" t="s">
        <v>40</v>
      </c>
      <c r="E102" s="1" t="n">
        <v>3</v>
      </c>
      <c r="F102" s="1" t="n">
        <v>19.4254684756441</v>
      </c>
      <c r="G102" s="1" t="n">
        <v>0.00392986039903822</v>
      </c>
      <c r="H102" s="1" t="n">
        <v>0.00226890595926237</v>
      </c>
      <c r="I102" s="1" t="n">
        <v>0.00976231441916505</v>
      </c>
    </row>
    <row r="103" customFormat="false" ht="15" hidden="false" customHeight="false" outlineLevel="0" collapsed="false">
      <c r="A103" s="1" t="s">
        <v>12</v>
      </c>
      <c r="B103" s="1" t="s">
        <v>30</v>
      </c>
      <c r="C103" s="1" t="n">
        <v>142669241</v>
      </c>
      <c r="D103" s="4" t="s">
        <v>40</v>
      </c>
      <c r="E103" s="1" t="n">
        <v>3</v>
      </c>
      <c r="F103" s="1" t="n">
        <v>1.08840588485598</v>
      </c>
      <c r="G103" s="1" t="n">
        <v>0.000930466651774201</v>
      </c>
      <c r="H103" s="1" t="n">
        <v>0.000537205171873805</v>
      </c>
      <c r="I103" s="1" t="n">
        <v>0.00231140729919836</v>
      </c>
    </row>
    <row r="104" customFormat="false" ht="15" hidden="false" customHeight="false" outlineLevel="0" collapsed="false">
      <c r="A104" s="1" t="s">
        <v>12</v>
      </c>
      <c r="B104" s="1" t="s">
        <v>30</v>
      </c>
      <c r="C104" s="1" t="n">
        <v>142669249</v>
      </c>
      <c r="D104" s="4" t="s">
        <v>40</v>
      </c>
      <c r="E104" s="1" t="n">
        <v>3</v>
      </c>
      <c r="F104" s="1" t="n">
        <v>15.8471441667725</v>
      </c>
      <c r="G104" s="1" t="n">
        <v>0.00394589948729402</v>
      </c>
      <c r="H104" s="1" t="n">
        <v>0.00227816613118441</v>
      </c>
      <c r="I104" s="1" t="n">
        <v>0.00980215772316337</v>
      </c>
    </row>
    <row r="105" customFormat="false" ht="15" hidden="false" customHeight="false" outlineLevel="0" collapsed="false">
      <c r="A105" s="1" t="s">
        <v>12</v>
      </c>
      <c r="B105" s="1" t="s">
        <v>30</v>
      </c>
      <c r="C105" s="1" t="n">
        <v>142669275</v>
      </c>
      <c r="D105" s="4" t="s">
        <v>40</v>
      </c>
      <c r="E105" s="1" t="n">
        <v>3</v>
      </c>
      <c r="F105" s="1" t="n">
        <v>5.20166819546892</v>
      </c>
      <c r="G105" s="1" t="n">
        <v>0.00345121840645071</v>
      </c>
      <c r="H105" s="1" t="n">
        <v>0.00199256187599651</v>
      </c>
      <c r="I105" s="1" t="n">
        <v>0.00857330179495109</v>
      </c>
    </row>
    <row r="106" customFormat="false" ht="15" hidden="false" customHeight="false" outlineLevel="0" collapsed="false">
      <c r="A106" s="1" t="s">
        <v>12</v>
      </c>
      <c r="B106" s="1" t="s">
        <v>30</v>
      </c>
      <c r="C106" s="1" t="n">
        <v>142669292</v>
      </c>
      <c r="D106" s="4" t="s">
        <v>40</v>
      </c>
      <c r="E106" s="1" t="n">
        <v>3</v>
      </c>
      <c r="F106" s="1" t="n">
        <v>18.2965875608088</v>
      </c>
      <c r="G106" s="1" t="n">
        <v>0.00270279948520835</v>
      </c>
      <c r="H106" s="1" t="n">
        <v>0.00156046201035062</v>
      </c>
      <c r="I106" s="1" t="n">
        <v>0.00671412612850545</v>
      </c>
    </row>
    <row r="107" customFormat="false" ht="15" hidden="false" customHeight="false" outlineLevel="0" collapsed="false">
      <c r="A107" s="1" t="s">
        <v>12</v>
      </c>
      <c r="B107" s="1" t="s">
        <v>23</v>
      </c>
      <c r="C107" s="1" t="n">
        <v>110090581</v>
      </c>
      <c r="D107" s="4" t="s">
        <v>41</v>
      </c>
      <c r="E107" s="1" t="n">
        <v>3</v>
      </c>
      <c r="F107" s="1" t="n">
        <v>0.611798537076413</v>
      </c>
      <c r="G107" s="1" t="n">
        <v>0.000208854045112373</v>
      </c>
      <c r="H107" s="1" t="n">
        <v>0.000120581939166971</v>
      </c>
      <c r="I107" s="1" t="n">
        <v>0.000518822209715251</v>
      </c>
    </row>
    <row r="108" customFormat="false" ht="15" hidden="false" customHeight="false" outlineLevel="0" collapsed="false">
      <c r="A108" s="1" t="s">
        <v>12</v>
      </c>
      <c r="B108" s="1" t="s">
        <v>23</v>
      </c>
      <c r="C108" s="1" t="n">
        <v>110090585</v>
      </c>
      <c r="D108" s="4" t="s">
        <v>41</v>
      </c>
      <c r="E108" s="1" t="n">
        <v>3</v>
      </c>
      <c r="F108" s="1" t="n">
        <v>19.8605244008344</v>
      </c>
      <c r="G108" s="1" t="n">
        <v>0.00899245463147683</v>
      </c>
      <c r="H108" s="1" t="n">
        <v>0.00519179610215865</v>
      </c>
      <c r="I108" s="1" t="n">
        <v>0.0223384956712555</v>
      </c>
    </row>
    <row r="109" customFormat="false" ht="15" hidden="false" customHeight="false" outlineLevel="0" collapsed="false">
      <c r="A109" s="1" t="s">
        <v>12</v>
      </c>
      <c r="B109" s="1" t="s">
        <v>15</v>
      </c>
      <c r="C109" s="1" t="n">
        <v>93876928</v>
      </c>
      <c r="D109" s="4" t="s">
        <v>46</v>
      </c>
      <c r="E109" s="1" t="n">
        <v>3</v>
      </c>
      <c r="F109" s="1" t="n">
        <v>5.72613514399733</v>
      </c>
      <c r="G109" s="1" t="n">
        <v>0.00420597710720303</v>
      </c>
      <c r="H109" s="1" t="n">
        <v>0.00242832201504907</v>
      </c>
      <c r="I109" s="1" t="n">
        <v>0.0104482263467616</v>
      </c>
    </row>
    <row r="110" customFormat="false" ht="15" hidden="false" customHeight="false" outlineLevel="0" collapsed="false">
      <c r="A110" s="1" t="s">
        <v>12</v>
      </c>
      <c r="B110" s="1" t="s">
        <v>15</v>
      </c>
      <c r="C110" s="1" t="n">
        <v>93876929</v>
      </c>
      <c r="D110" s="4" t="s">
        <v>46</v>
      </c>
      <c r="E110" s="1" t="n">
        <v>3</v>
      </c>
      <c r="F110" s="1" t="n">
        <v>4.64018485304617</v>
      </c>
      <c r="G110" s="1" t="n">
        <v>0.00594668036730332</v>
      </c>
      <c r="H110" s="1" t="n">
        <v>0.00343331751084723</v>
      </c>
      <c r="I110" s="1" t="n">
        <v>0.0147723729601435</v>
      </c>
    </row>
    <row r="111" customFormat="false" ht="15" hidden="false" customHeight="false" outlineLevel="0" collapsed="false">
      <c r="A111" s="1" t="s">
        <v>12</v>
      </c>
      <c r="B111" s="1" t="s">
        <v>15</v>
      </c>
      <c r="C111" s="1" t="n">
        <v>93876936</v>
      </c>
      <c r="D111" s="4" t="s">
        <v>46</v>
      </c>
      <c r="E111" s="1" t="n">
        <v>3</v>
      </c>
      <c r="F111" s="1" t="n">
        <v>2.36310058917237</v>
      </c>
      <c r="G111" s="1" t="n">
        <v>0.00299779400602505</v>
      </c>
      <c r="H111" s="1" t="n">
        <v>0.00173077717635361</v>
      </c>
      <c r="I111" s="1" t="n">
        <v>0.00744693314242592</v>
      </c>
    </row>
    <row r="112" customFormat="false" ht="15" hidden="false" customHeight="false" outlineLevel="0" collapsed="false">
      <c r="A112" s="1" t="s">
        <v>12</v>
      </c>
      <c r="B112" s="1" t="s">
        <v>15</v>
      </c>
      <c r="C112" s="1" t="n">
        <v>93876952</v>
      </c>
      <c r="D112" s="4" t="s">
        <v>46</v>
      </c>
      <c r="E112" s="1" t="n">
        <v>3</v>
      </c>
      <c r="F112" s="1" t="n">
        <v>0.646494336190222</v>
      </c>
      <c r="G112" s="1" t="n">
        <v>0.00408836875891402</v>
      </c>
      <c r="H112" s="1" t="n">
        <v>0.00236042080350547</v>
      </c>
      <c r="I112" s="1" t="n">
        <v>0.0101560710135602</v>
      </c>
    </row>
    <row r="113" customFormat="false" ht="15" hidden="false" customHeight="false" outlineLevel="0" collapsed="false">
      <c r="A113" s="1" t="s">
        <v>12</v>
      </c>
      <c r="B113" s="1" t="s">
        <v>28</v>
      </c>
      <c r="C113" s="1" t="n">
        <v>120736942</v>
      </c>
      <c r="D113" s="4" t="s">
        <v>48</v>
      </c>
      <c r="E113" s="1" t="n">
        <v>3</v>
      </c>
      <c r="F113" s="1" t="n">
        <v>1.25306384346867</v>
      </c>
      <c r="G113" s="1" t="n">
        <v>0.00107672999465856</v>
      </c>
      <c r="H113" s="1" t="n">
        <v>0.000621650352260662</v>
      </c>
      <c r="I113" s="1" t="n">
        <v>0.00267474558510405</v>
      </c>
    </row>
    <row r="114" customFormat="false" ht="15" hidden="false" customHeight="false" outlineLevel="0" collapsed="false">
      <c r="A114" s="1" t="s">
        <v>12</v>
      </c>
      <c r="B114" s="1" t="s">
        <v>28</v>
      </c>
      <c r="C114" s="1" t="n">
        <v>120736952</v>
      </c>
      <c r="D114" s="4" t="s">
        <v>48</v>
      </c>
      <c r="E114" s="1" t="n">
        <v>3</v>
      </c>
      <c r="F114" s="1" t="n">
        <v>41.5959272971232</v>
      </c>
      <c r="G114" s="1" t="n">
        <v>0.00656297979176592</v>
      </c>
      <c r="H114" s="1" t="n">
        <v>0.00378913814946213</v>
      </c>
      <c r="I114" s="1" t="n">
        <v>0.0163033456021811</v>
      </c>
    </row>
    <row r="115" customFormat="false" ht="15" hidden="false" customHeight="false" outlineLevel="0" collapsed="false">
      <c r="A115" s="1" t="s">
        <v>12</v>
      </c>
      <c r="B115" s="1" t="s">
        <v>28</v>
      </c>
      <c r="C115" s="1" t="n">
        <v>120736963</v>
      </c>
      <c r="D115" s="4" t="s">
        <v>48</v>
      </c>
      <c r="E115" s="1" t="n">
        <v>3</v>
      </c>
      <c r="F115" s="1" t="n">
        <v>3.98476736337009</v>
      </c>
      <c r="G115" s="1" t="n">
        <v>0.0044423244052129</v>
      </c>
      <c r="H115" s="1" t="n">
        <v>0.00256477719117732</v>
      </c>
      <c r="I115" s="1" t="n">
        <v>0.0110353455828182</v>
      </c>
    </row>
    <row r="116" customFormat="false" ht="15" hidden="false" customHeight="false" outlineLevel="0" collapsed="false">
      <c r="A116" s="1" t="s">
        <v>12</v>
      </c>
      <c r="B116" s="1" t="s">
        <v>28</v>
      </c>
      <c r="C116" s="1" t="n">
        <v>120736970</v>
      </c>
      <c r="D116" s="4" t="s">
        <v>48</v>
      </c>
      <c r="E116" s="1" t="n">
        <v>3</v>
      </c>
      <c r="F116" s="1" t="n">
        <v>0.0379043688485823</v>
      </c>
      <c r="G116" s="1" t="n">
        <v>0.000259945792039604</v>
      </c>
      <c r="H116" s="1" t="n">
        <v>0.000150079773008776</v>
      </c>
      <c r="I116" s="1" t="n">
        <v>0.000645741145016389</v>
      </c>
    </row>
    <row r="117" customFormat="false" ht="15" hidden="false" customHeight="false" outlineLevel="0" collapsed="false">
      <c r="A117" s="1" t="s">
        <v>12</v>
      </c>
      <c r="B117" s="1" t="s">
        <v>28</v>
      </c>
      <c r="C117" s="1" t="n">
        <v>120736975</v>
      </c>
      <c r="D117" s="4" t="s">
        <v>48</v>
      </c>
      <c r="E117" s="1" t="n">
        <v>3</v>
      </c>
      <c r="F117" s="1" t="n">
        <v>44.7298238287748</v>
      </c>
      <c r="G117" s="1" t="n">
        <v>0.0115924313970702</v>
      </c>
      <c r="H117" s="1" t="n">
        <v>0.00669289338766076</v>
      </c>
      <c r="I117" s="1" t="n">
        <v>0.0287971960043407</v>
      </c>
    </row>
    <row r="118" customFormat="false" ht="15" hidden="false" customHeight="false" outlineLevel="0" collapsed="false">
      <c r="A118" s="1" t="s">
        <v>12</v>
      </c>
      <c r="B118" s="1" t="s">
        <v>28</v>
      </c>
      <c r="C118" s="1" t="n">
        <v>120736976</v>
      </c>
      <c r="D118" s="4" t="s">
        <v>48</v>
      </c>
      <c r="E118" s="1" t="n">
        <v>3</v>
      </c>
      <c r="F118" s="1" t="n">
        <v>15.3800126629718</v>
      </c>
      <c r="G118" s="1" t="n">
        <v>0.00521778246952876</v>
      </c>
      <c r="H118" s="1" t="n">
        <v>0.00301248811335534</v>
      </c>
      <c r="I118" s="1" t="n">
        <v>0.0129616902042662</v>
      </c>
    </row>
    <row r="119" customFormat="false" ht="15" hidden="false" customHeight="false" outlineLevel="0" collapsed="false">
      <c r="A119" s="1" t="s">
        <v>12</v>
      </c>
      <c r="B119" s="1" t="s">
        <v>28</v>
      </c>
      <c r="C119" s="1" t="n">
        <v>120736982</v>
      </c>
      <c r="D119" s="4" t="s">
        <v>48</v>
      </c>
      <c r="E119" s="1" t="n">
        <v>3</v>
      </c>
      <c r="F119" s="1" t="n">
        <v>1.06075924554743</v>
      </c>
      <c r="G119" s="1" t="n">
        <v>0.000479743633092719</v>
      </c>
      <c r="H119" s="1" t="n">
        <v>0.00027698011570809</v>
      </c>
      <c r="I119" s="1" t="n">
        <v>0.00119174925093774</v>
      </c>
    </row>
    <row r="120" customFormat="false" ht="15" hidden="false" customHeight="false" outlineLevel="0" collapsed="false">
      <c r="A120" s="1" t="s">
        <v>12</v>
      </c>
      <c r="B120" s="1" t="s">
        <v>28</v>
      </c>
      <c r="C120" s="1" t="n">
        <v>120736993</v>
      </c>
      <c r="D120" s="4" t="s">
        <v>48</v>
      </c>
      <c r="E120" s="1" t="n">
        <v>3</v>
      </c>
      <c r="F120" s="1" t="n">
        <v>1.05107237868391</v>
      </c>
      <c r="G120" s="1" t="n">
        <v>0.000965857468096533</v>
      </c>
      <c r="H120" s="1" t="n">
        <v>0.000557638069204344</v>
      </c>
      <c r="I120" s="1" t="n">
        <v>0.00239932296067429</v>
      </c>
    </row>
    <row r="121" customFormat="false" ht="15" hidden="false" customHeight="false" outlineLevel="0" collapsed="false">
      <c r="A121" s="1" t="s">
        <v>12</v>
      </c>
      <c r="B121" s="1" t="s">
        <v>28</v>
      </c>
      <c r="C121" s="1" t="n">
        <v>120736996</v>
      </c>
      <c r="D121" s="4" t="s">
        <v>48</v>
      </c>
      <c r="E121" s="1" t="n">
        <v>3</v>
      </c>
      <c r="F121" s="1" t="n">
        <v>1.636071511403</v>
      </c>
      <c r="G121" s="1" t="n">
        <v>0.00123106119155918</v>
      </c>
      <c r="H121" s="1" t="n">
        <v>0.000710753510335595</v>
      </c>
      <c r="I121" s="1" t="n">
        <v>0.00305812553142446</v>
      </c>
    </row>
    <row r="122" customFormat="false" ht="15" hidden="false" customHeight="false" outlineLevel="0" collapsed="false">
      <c r="A122" s="1" t="s">
        <v>12</v>
      </c>
      <c r="B122" s="1" t="s">
        <v>28</v>
      </c>
      <c r="C122" s="1" t="n">
        <v>120737001</v>
      </c>
      <c r="D122" s="4" t="s">
        <v>48</v>
      </c>
      <c r="E122" s="1" t="n">
        <v>3</v>
      </c>
      <c r="F122" s="1" t="n">
        <v>16.6627559804471</v>
      </c>
      <c r="G122" s="1" t="n">
        <v>0.00399747722304199</v>
      </c>
      <c r="H122" s="1" t="n">
        <v>0.00230794455080269</v>
      </c>
      <c r="I122" s="1" t="n">
        <v>0.00993028392162159</v>
      </c>
    </row>
    <row r="123" customFormat="false" ht="15" hidden="false" customHeight="false" outlineLevel="0" collapsed="false">
      <c r="A123" s="1" t="s">
        <v>12</v>
      </c>
      <c r="B123" s="1" t="s">
        <v>28</v>
      </c>
      <c r="C123" s="1" t="n">
        <v>120737007</v>
      </c>
      <c r="D123" s="4" t="s">
        <v>48</v>
      </c>
      <c r="E123" s="1" t="n">
        <v>3</v>
      </c>
      <c r="F123" s="1" t="n">
        <v>0.97060236450031</v>
      </c>
      <c r="G123" s="1" t="n">
        <v>0.000789073278376796</v>
      </c>
      <c r="H123" s="1" t="n">
        <v>0.000455571669681184</v>
      </c>
      <c r="I123" s="1" t="n">
        <v>0.00196016668815026</v>
      </c>
    </row>
    <row r="124" customFormat="false" ht="15" hidden="false" customHeight="false" outlineLevel="0" collapsed="false">
      <c r="A124" s="1" t="s">
        <v>12</v>
      </c>
      <c r="B124" s="1" t="s">
        <v>17</v>
      </c>
      <c r="C124" s="1" t="n">
        <v>24177813</v>
      </c>
      <c r="D124" s="4" t="s">
        <v>47</v>
      </c>
      <c r="E124" s="1" t="n">
        <v>3</v>
      </c>
      <c r="F124" s="1" t="n">
        <v>0.900134189945485</v>
      </c>
      <c r="G124" s="5" t="n">
        <v>8.30997224497574E-005</v>
      </c>
      <c r="H124" s="5" t="n">
        <v>4.79776471259506E-005</v>
      </c>
      <c r="I124" s="1" t="n">
        <v>0.000206431154373428</v>
      </c>
    </row>
    <row r="125" customFormat="false" ht="15" hidden="false" customHeight="false" outlineLevel="0" collapsed="false">
      <c r="A125" s="1" t="s">
        <v>12</v>
      </c>
      <c r="B125" s="1" t="s">
        <v>17</v>
      </c>
      <c r="C125" s="1" t="n">
        <v>24177814</v>
      </c>
      <c r="D125" s="4" t="s">
        <v>47</v>
      </c>
      <c r="E125" s="1" t="n">
        <v>3</v>
      </c>
      <c r="F125" s="1" t="n">
        <v>12.1708943746423</v>
      </c>
      <c r="G125" s="1" t="n">
        <v>0.00535228685345858</v>
      </c>
      <c r="H125" s="1" t="n">
        <v>0.00309014425562441</v>
      </c>
      <c r="I125" s="1" t="n">
        <v>0.013295817616782</v>
      </c>
    </row>
    <row r="126" customFormat="false" ht="15" hidden="false" customHeight="false" outlineLevel="0" collapsed="false">
      <c r="A126" s="1" t="s">
        <v>12</v>
      </c>
      <c r="B126" s="1" t="s">
        <v>17</v>
      </c>
      <c r="C126" s="1" t="n">
        <v>24177820</v>
      </c>
      <c r="D126" s="4" t="s">
        <v>47</v>
      </c>
      <c r="E126" s="1" t="n">
        <v>3</v>
      </c>
      <c r="F126" s="1" t="n">
        <v>3.42573946321384</v>
      </c>
      <c r="G126" s="1" t="n">
        <v>0.001757453358771</v>
      </c>
      <c r="H126" s="1" t="n">
        <v>0.00101466616977465</v>
      </c>
      <c r="I126" s="1" t="n">
        <v>0.00436575616516532</v>
      </c>
    </row>
    <row r="127" customFormat="false" ht="15" hidden="false" customHeight="false" outlineLevel="0" collapsed="false">
      <c r="A127" s="1" t="s">
        <v>12</v>
      </c>
      <c r="B127" s="1" t="s">
        <v>17</v>
      </c>
      <c r="C127" s="1" t="n">
        <v>24177822</v>
      </c>
      <c r="D127" s="4" t="s">
        <v>47</v>
      </c>
      <c r="E127" s="1" t="n">
        <v>3</v>
      </c>
      <c r="F127" s="1" t="n">
        <v>6.16075810684196</v>
      </c>
      <c r="G127" s="1" t="n">
        <v>0.00119327751572235</v>
      </c>
      <c r="H127" s="1" t="n">
        <v>0.000688939094920228</v>
      </c>
      <c r="I127" s="1" t="n">
        <v>0.00296426567738964</v>
      </c>
    </row>
    <row r="128" customFormat="false" ht="15" hidden="false" customHeight="false" outlineLevel="0" collapsed="false">
      <c r="A128" s="1" t="s">
        <v>12</v>
      </c>
      <c r="B128" s="1" t="s">
        <v>13</v>
      </c>
      <c r="C128" s="1" t="n">
        <v>75705270</v>
      </c>
      <c r="D128" s="4" t="s">
        <v>37</v>
      </c>
      <c r="E128" s="1" t="n">
        <v>3</v>
      </c>
      <c r="F128" s="1" t="n">
        <v>0.965067879307655</v>
      </c>
      <c r="G128" s="1" t="n">
        <v>0.000500647138281098</v>
      </c>
      <c r="H128" s="1" t="n">
        <v>0.000289048760055608</v>
      </c>
      <c r="I128" s="1" t="n">
        <v>0.00124367643648396</v>
      </c>
    </row>
    <row r="129" customFormat="false" ht="15" hidden="false" customHeight="false" outlineLevel="0" collapsed="false">
      <c r="A129" s="1" t="s">
        <v>12</v>
      </c>
      <c r="B129" s="1" t="s">
        <v>13</v>
      </c>
      <c r="C129" s="1" t="n">
        <v>75705291</v>
      </c>
      <c r="D129" s="4" t="s">
        <v>37</v>
      </c>
      <c r="E129" s="1" t="n">
        <v>3</v>
      </c>
      <c r="F129" s="1" t="n">
        <v>5.11639669817277</v>
      </c>
      <c r="G129" s="1" t="n">
        <v>0.00171282328483681</v>
      </c>
      <c r="H129" s="1" t="n">
        <v>0.000988898984574791</v>
      </c>
      <c r="I129" s="1" t="n">
        <v>0.0042548889154272</v>
      </c>
    </row>
    <row r="130" customFormat="false" ht="15" hidden="false" customHeight="false" outlineLevel="0" collapsed="false">
      <c r="A130" s="1" t="s">
        <v>12</v>
      </c>
      <c r="B130" s="1" t="s">
        <v>13</v>
      </c>
      <c r="C130" s="1" t="n">
        <v>75705297</v>
      </c>
      <c r="D130" s="4" t="s">
        <v>37</v>
      </c>
      <c r="E130" s="1" t="n">
        <v>3</v>
      </c>
      <c r="F130" s="1" t="n">
        <v>6.61154002383921</v>
      </c>
      <c r="G130" s="1" t="n">
        <v>0.00394581366820901</v>
      </c>
      <c r="H130" s="1" t="n">
        <v>0.00227811658351258</v>
      </c>
      <c r="I130" s="1" t="n">
        <v>0.00980194453673791</v>
      </c>
    </row>
    <row r="131" customFormat="false" ht="15" hidden="false" customHeight="false" outlineLevel="0" collapsed="false">
      <c r="A131" s="1" t="s">
        <v>12</v>
      </c>
      <c r="B131" s="1" t="s">
        <v>13</v>
      </c>
      <c r="C131" s="1" t="n">
        <v>75705314</v>
      </c>
      <c r="D131" s="4" t="s">
        <v>37</v>
      </c>
      <c r="E131" s="1" t="n">
        <v>3</v>
      </c>
      <c r="F131" s="1" t="n">
        <v>1.98068866930382</v>
      </c>
      <c r="G131" s="1" t="n">
        <v>0.000657856440270517</v>
      </c>
      <c r="H131" s="1" t="n">
        <v>0.000379813592878312</v>
      </c>
      <c r="I131" s="1" t="n">
        <v>0.00163420599219382</v>
      </c>
    </row>
    <row r="132" customFormat="false" ht="15" hidden="false" customHeight="false" outlineLevel="0" collapsed="false">
      <c r="A132" s="1" t="s">
        <v>12</v>
      </c>
      <c r="B132" s="1" t="s">
        <v>13</v>
      </c>
      <c r="C132" s="1" t="n">
        <v>75705315</v>
      </c>
      <c r="D132" s="4" t="s">
        <v>37</v>
      </c>
      <c r="E132" s="1" t="n">
        <v>3</v>
      </c>
      <c r="F132" s="1" t="n">
        <v>2.96055061817815</v>
      </c>
      <c r="G132" s="1" t="n">
        <v>0.0026930135895128</v>
      </c>
      <c r="H132" s="1" t="n">
        <v>0.00155481212083653</v>
      </c>
      <c r="I132" s="1" t="n">
        <v>0.00668981661596486</v>
      </c>
    </row>
    <row r="133" customFormat="false" ht="15" hidden="false" customHeight="false" outlineLevel="0" collapsed="false">
      <c r="A133" s="1" t="s">
        <v>12</v>
      </c>
      <c r="B133" s="1" t="s">
        <v>24</v>
      </c>
      <c r="C133" s="1" t="n">
        <v>72445292</v>
      </c>
      <c r="D133" s="4" t="s">
        <v>60</v>
      </c>
      <c r="E133" s="1" t="n">
        <v>3</v>
      </c>
      <c r="F133" s="1" t="n">
        <v>86.9913142684401</v>
      </c>
      <c r="G133" s="1" t="n">
        <v>0.0115121827127996</v>
      </c>
      <c r="H133" s="1" t="n">
        <v>0.00664656178819501</v>
      </c>
      <c r="I133" s="1" t="n">
        <v>0.02859784722142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2T05:06:42Z</dcterms:created>
  <dc:creator>Dessislava Mladenova</dc:creator>
  <dc:description/>
  <dc:language>en-US</dc:language>
  <cp:lastModifiedBy>Dessislava Mladenova</cp:lastModifiedBy>
  <dcterms:modified xsi:type="dcterms:W3CDTF">2018-01-15T03:15:00Z</dcterms:modified>
  <cp:revision>0</cp:revision>
  <dc:subject/>
  <dc:title/>
</cp:coreProperties>
</file>